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kojir\Desktop\一時保存\_論文、総説\23_NatAging\Revise-files_最新\240116-_final integration\_Final upload files\"/>
    </mc:Choice>
  </mc:AlternateContent>
  <xr:revisionPtr revIDLastSave="0" documentId="13_ncr:1_{3AC341ED-B2C1-44F8-B6A2-D9C07877520B}" xr6:coauthVersionLast="47" xr6:coauthVersionMax="47" xr10:uidLastSave="{00000000-0000-0000-0000-000000000000}"/>
  <bookViews>
    <workbookView xWindow="-110" yWindow="-110" windowWidth="25820" windowHeight="15500" xr2:uid="{E7D96A38-1575-4817-BBA9-340F20BD2346}"/>
  </bookViews>
  <sheets>
    <sheet name="Fig. 1b" sheetId="5" r:id="rId1"/>
    <sheet name="Fig. 1e" sheetId="6" r:id="rId2"/>
    <sheet name="Fig. 1g" sheetId="7" r:id="rId3"/>
    <sheet name="Fig. 1i" sheetId="8" r:id="rId4"/>
    <sheet name="Fig. 2e" sheetId="9" r:id="rId5"/>
    <sheet name="Fig. 2f" sheetId="10" r:id="rId6"/>
    <sheet name="Fig. 2g" sheetId="11" r:id="rId7"/>
    <sheet name="Fig. 3a" sheetId="53" r:id="rId8"/>
    <sheet name="Fig. 3b" sheetId="13" r:id="rId9"/>
    <sheet name="Fig. 3c" sheetId="14" r:id="rId10"/>
    <sheet name="Fig. 3d" sheetId="15" r:id="rId11"/>
    <sheet name="Fig. 3f" sheetId="16" r:id="rId12"/>
    <sheet name="Fig. 3g" sheetId="17" r:id="rId13"/>
    <sheet name="Fig. 3h" sheetId="4" r:id="rId14"/>
    <sheet name="Fig. 3j" sheetId="18" r:id="rId15"/>
    <sheet name="Fig. 4a" sheetId="19" r:id="rId16"/>
    <sheet name="Fig. 4b" sheetId="20" r:id="rId17"/>
    <sheet name="Fig. 4c" sheetId="21" r:id="rId18"/>
    <sheet name="Fig. 4d" sheetId="22" r:id="rId19"/>
    <sheet name="Fig. 5a" sheetId="23" r:id="rId20"/>
    <sheet name="Fig. 5e" sheetId="24" r:id="rId21"/>
    <sheet name="Fig. 6a" sheetId="25" r:id="rId22"/>
    <sheet name="Fig. 6b" sheetId="26" r:id="rId23"/>
    <sheet name="Fig. 6c" sheetId="27" r:id="rId24"/>
    <sheet name="Fig. 6d" sheetId="28" r:id="rId25"/>
    <sheet name="Fig. 6e" sheetId="29" r:id="rId26"/>
    <sheet name="Fig. 7d" sheetId="30" r:id="rId27"/>
    <sheet name="Ext Data Fig. 2b" sheetId="2" r:id="rId28"/>
    <sheet name="Ext Data Fig. 2c" sheetId="1" r:id="rId29"/>
    <sheet name="Ext Data Fig. 2d" sheetId="31" r:id="rId30"/>
    <sheet name="Ext Data Fig. 2e" sheetId="3" r:id="rId31"/>
    <sheet name="Ext Data Fig. 3a" sheetId="32" r:id="rId32"/>
    <sheet name="Ext Data Fig. 3b" sheetId="33" r:id="rId33"/>
    <sheet name="Ext Data Fig. 4a" sheetId="56" r:id="rId34"/>
    <sheet name="Ext Data Fig. 4b, c" sheetId="57" r:id="rId35"/>
    <sheet name="Ext Data Fig. 4d" sheetId="59" r:id="rId36"/>
    <sheet name="Ext Data Fig. 4e" sheetId="34" r:id="rId37"/>
    <sheet name="Ext Data Fig. 4g" sheetId="60" r:id="rId38"/>
    <sheet name="Ext Data Fig. 4i" sheetId="61" r:id="rId39"/>
    <sheet name="Ext Data Fig. 5a" sheetId="36" r:id="rId40"/>
    <sheet name="Ext Data Fig. 5b" sheetId="37" r:id="rId41"/>
    <sheet name="Ext Data Fig. 5c" sheetId="38" r:id="rId42"/>
    <sheet name="Ext Data Fig. 5e" sheetId="39" r:id="rId43"/>
    <sheet name="Ext Data Fig. 5f" sheetId="40" r:id="rId44"/>
    <sheet name="Ext Data Fig. 6a" sheetId="54" r:id="rId45"/>
    <sheet name="Ext Data Fig. 6b" sheetId="55" r:id="rId46"/>
    <sheet name="Ext Data Fig. 6c" sheetId="41" r:id="rId47"/>
    <sheet name="Ext Data Fig. 6d" sheetId="43" r:id="rId48"/>
    <sheet name="Ext Data Fig. 6g" sheetId="42" r:id="rId49"/>
    <sheet name="Ext Data Fig. 6h" sheetId="44" r:id="rId50"/>
    <sheet name="Ext Data Fig. 6i" sheetId="45" r:id="rId51"/>
    <sheet name="Ext Data Fig. 7e" sheetId="46" r:id="rId52"/>
    <sheet name="Ext Data Fig. 7g" sheetId="47" r:id="rId53"/>
    <sheet name="Ext Data Fig. 8b" sheetId="48" r:id="rId54"/>
    <sheet name="Ext Data Fig. 8c" sheetId="49" r:id="rId55"/>
    <sheet name="Ext Data Fig. 8e" sheetId="50" r:id="rId5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4" i="59" l="1"/>
  <c r="I14" i="59"/>
  <c r="H14" i="59"/>
  <c r="G14" i="59"/>
  <c r="J13" i="59"/>
  <c r="I13" i="59"/>
  <c r="H13" i="59"/>
  <c r="G13" i="59"/>
  <c r="M13" i="59" s="1"/>
  <c r="J12" i="59"/>
  <c r="P13" i="59" s="1"/>
  <c r="I12" i="59"/>
  <c r="O13" i="59" s="1"/>
  <c r="H12" i="59"/>
  <c r="N13" i="59" s="1"/>
  <c r="G12" i="59"/>
  <c r="J11" i="59"/>
  <c r="I11" i="59"/>
  <c r="H11" i="59"/>
  <c r="G11" i="59"/>
  <c r="J10" i="59"/>
  <c r="I10" i="59"/>
  <c r="H10" i="59"/>
  <c r="G10" i="59"/>
  <c r="M5" i="59" s="1"/>
  <c r="J9" i="59"/>
  <c r="P12" i="59" s="1"/>
  <c r="I9" i="59"/>
  <c r="O12" i="59" s="1"/>
  <c r="H9" i="59"/>
  <c r="N12" i="59" s="1"/>
  <c r="G9" i="59"/>
  <c r="J8" i="59"/>
  <c r="I8" i="59"/>
  <c r="H8" i="59"/>
  <c r="G8" i="59"/>
  <c r="J7" i="59"/>
  <c r="I7" i="59"/>
  <c r="H7" i="59"/>
  <c r="G7" i="59"/>
  <c r="M6" i="59"/>
  <c r="J6" i="59"/>
  <c r="P11" i="59" s="1"/>
  <c r="I6" i="59"/>
  <c r="O11" i="59" s="1"/>
  <c r="H6" i="59"/>
  <c r="N11" i="59" s="1"/>
  <c r="G6" i="59"/>
  <c r="M11" i="59" s="1"/>
  <c r="P5" i="59"/>
  <c r="O5" i="59"/>
  <c r="N5" i="59"/>
  <c r="J5" i="59"/>
  <c r="I5" i="59"/>
  <c r="H5" i="59"/>
  <c r="G5" i="59"/>
  <c r="J4" i="59"/>
  <c r="I4" i="59"/>
  <c r="H4" i="59"/>
  <c r="G4" i="59"/>
  <c r="M10" i="59" s="1"/>
  <c r="M3" i="59"/>
  <c r="J3" i="59"/>
  <c r="P10" i="59" s="1"/>
  <c r="I3" i="59"/>
  <c r="O10" i="59" s="1"/>
  <c r="H3" i="59"/>
  <c r="N10" i="59" s="1"/>
  <c r="G3" i="59"/>
  <c r="M12" i="59" l="1"/>
  <c r="N3" i="59"/>
  <c r="O3" i="59"/>
  <c r="P3" i="59"/>
  <c r="N6" i="59"/>
  <c r="O6" i="59"/>
  <c r="P6" i="59"/>
  <c r="M4" i="59"/>
  <c r="N4" i="59"/>
  <c r="O4" i="59"/>
  <c r="P4" i="59"/>
</calcChain>
</file>

<file path=xl/sharedStrings.xml><?xml version="1.0" encoding="utf-8"?>
<sst xmlns="http://schemas.openxmlformats.org/spreadsheetml/2006/main" count="355" uniqueCount="177">
  <si>
    <t>1hr Untreated</t>
  </si>
  <si>
    <t>1hr SDS</t>
  </si>
  <si>
    <t>4hr Untreated</t>
  </si>
  <si>
    <t>4hr SDS</t>
  </si>
  <si>
    <t>8hr Untreated</t>
  </si>
  <si>
    <t>8hr SDS</t>
  </si>
  <si>
    <t>24hr Untreated</t>
  </si>
  <si>
    <t>24hr SDS</t>
  </si>
  <si>
    <t>Untreated Control</t>
  </si>
  <si>
    <t>0.008% SDS</t>
  </si>
  <si>
    <t>1hr</t>
  </si>
  <si>
    <t>4hr</t>
  </si>
  <si>
    <t>8hr</t>
  </si>
  <si>
    <t>24hr</t>
  </si>
  <si>
    <t>Time (s)</t>
  </si>
  <si>
    <t>No SDS Ca2+ DMEM</t>
  </si>
  <si>
    <t>0.002% SDS Ca2+ DMEM</t>
  </si>
  <si>
    <t>Control</t>
  </si>
  <si>
    <t>SLO</t>
  </si>
  <si>
    <t>Silica</t>
  </si>
  <si>
    <t>EGTA</t>
  </si>
  <si>
    <t>SDS</t>
  </si>
  <si>
    <t>EGTA+SDS</t>
  </si>
  <si>
    <t>No Treatment</t>
  </si>
  <si>
    <t>0.02% SDS 3hr</t>
  </si>
  <si>
    <t>Untreated control</t>
  </si>
  <si>
    <t>SDS treatment</t>
  </si>
  <si>
    <t>WT</t>
  </si>
  <si>
    <t>vps34Δ</t>
  </si>
  <si>
    <t>snf7Δ</t>
  </si>
  <si>
    <t>erg2Δ</t>
  </si>
  <si>
    <t>VPS4</t>
  </si>
  <si>
    <t>SNF7</t>
  </si>
  <si>
    <t>SDS</t>
    <phoneticPr fontId="3"/>
  </si>
  <si>
    <t xml:space="preserve">SDS +pADH1-VPS4 </t>
  </si>
  <si>
    <t xml:space="preserve">SDS +pADH1-SNF7 </t>
  </si>
  <si>
    <t>DXR</t>
  </si>
  <si>
    <t>Ctl</t>
  </si>
  <si>
    <t>KCl</t>
  </si>
  <si>
    <t>Rep</t>
  </si>
  <si>
    <t>IL6</t>
    <phoneticPr fontId="3"/>
  </si>
  <si>
    <t>CCL2</t>
    <phoneticPr fontId="3"/>
  </si>
  <si>
    <t>Ctl</t>
    <phoneticPr fontId="3"/>
  </si>
  <si>
    <t>RS</t>
    <phoneticPr fontId="3"/>
  </si>
  <si>
    <t>DXR</t>
    <phoneticPr fontId="3"/>
  </si>
  <si>
    <t>Control</t>
    <phoneticPr fontId="3"/>
  </si>
  <si>
    <t>CHMP4B</t>
  </si>
  <si>
    <t>Time:</t>
    <phoneticPr fontId="3"/>
  </si>
  <si>
    <t>p53</t>
    <phoneticPr fontId="3"/>
  </si>
  <si>
    <t>p21</t>
    <phoneticPr fontId="3"/>
  </si>
  <si>
    <t>p16</t>
    <phoneticPr fontId="3"/>
  </si>
  <si>
    <t>no SDS</t>
  </si>
  <si>
    <t>SDS/GFP</t>
    <phoneticPr fontId="3"/>
  </si>
  <si>
    <t>SDS/CHMP4B</t>
    <phoneticPr fontId="3"/>
  </si>
  <si>
    <t>siControl</t>
    <phoneticPr fontId="3"/>
  </si>
  <si>
    <t>sip53</t>
    <phoneticPr fontId="3"/>
  </si>
  <si>
    <t>SDS/BAPTA</t>
    <phoneticPr fontId="3"/>
  </si>
  <si>
    <t>PMD-Sen insert</t>
  </si>
  <si>
    <t>DDR-Sen insert</t>
  </si>
  <si>
    <t>untreated 1hr</t>
  </si>
  <si>
    <t>untreated 24hr</t>
  </si>
  <si>
    <t>SDS 1hr</t>
  </si>
  <si>
    <t>SDS 24hr</t>
  </si>
  <si>
    <t>no SDS</t>
    <phoneticPr fontId="3"/>
  </si>
  <si>
    <t>vma1</t>
  </si>
  <si>
    <t>vma13</t>
  </si>
  <si>
    <t>vps16</t>
  </si>
  <si>
    <t>erg2</t>
  </si>
  <si>
    <t>vps4</t>
  </si>
  <si>
    <t>pho85</t>
  </si>
  <si>
    <t>vps34</t>
  </si>
  <si>
    <t>pep3</t>
  </si>
  <si>
    <t>snf7</t>
  </si>
  <si>
    <t>isa1</t>
  </si>
  <si>
    <t>aro2</t>
  </si>
  <si>
    <t>ptc1</t>
  </si>
  <si>
    <t>WT</t>
    <phoneticPr fontId="3"/>
  </si>
  <si>
    <t>3</t>
  </si>
  <si>
    <t>5</t>
  </si>
  <si>
    <t>10</t>
  </si>
  <si>
    <t>Glass</t>
  </si>
  <si>
    <t>(-)</t>
  </si>
  <si>
    <t>Average</t>
    <phoneticPr fontId="3"/>
  </si>
  <si>
    <t>SD</t>
    <phoneticPr fontId="3"/>
  </si>
  <si>
    <t>control</t>
  </si>
  <si>
    <t>Laser damage</t>
    <phoneticPr fontId="3"/>
  </si>
  <si>
    <t>shControl</t>
    <phoneticPr fontId="3"/>
  </si>
  <si>
    <t>shp53</t>
    <phoneticPr fontId="3"/>
  </si>
  <si>
    <t>Ctrl</t>
  </si>
  <si>
    <t>Time</t>
    <phoneticPr fontId="3"/>
  </si>
  <si>
    <t>intensity</t>
    <phoneticPr fontId="3"/>
  </si>
  <si>
    <t>Before treatment</t>
  </si>
  <si>
    <t>1 hr SDS</t>
  </si>
  <si>
    <t>D0</t>
  </si>
  <si>
    <t>D2</t>
  </si>
  <si>
    <t>D4</t>
  </si>
  <si>
    <t>D6</t>
  </si>
  <si>
    <t>D8</t>
  </si>
  <si>
    <t>D10</t>
  </si>
  <si>
    <t>Ctrl</t>
    <phoneticPr fontId="3"/>
  </si>
  <si>
    <t>PDL</t>
    <phoneticPr fontId="3"/>
  </si>
  <si>
    <t>days</t>
  </si>
  <si>
    <t>stdev</t>
    <phoneticPr fontId="3"/>
  </si>
  <si>
    <t>HCA-2</t>
    <phoneticPr fontId="3"/>
  </si>
  <si>
    <t>sdev</t>
  </si>
  <si>
    <t>BJ</t>
    <phoneticPr fontId="3"/>
  </si>
  <si>
    <t>SA beta gal positivity (%)</t>
    <phoneticPr fontId="3"/>
  </si>
  <si>
    <t>Cell numbers</t>
    <phoneticPr fontId="3"/>
  </si>
  <si>
    <t>Total</t>
    <phoneticPr fontId="6"/>
  </si>
  <si>
    <t>SA-b positive</t>
    <phoneticPr fontId="6"/>
  </si>
  <si>
    <t>ctrl</t>
  </si>
  <si>
    <t>-1d</t>
  </si>
  <si>
    <t>0d</t>
  </si>
  <si>
    <t>2d</t>
  </si>
  <si>
    <t>4d</t>
  </si>
  <si>
    <t>6d</t>
  </si>
  <si>
    <t>8d</t>
  </si>
  <si>
    <t>10d</t>
  </si>
  <si>
    <t>did4</t>
    <phoneticPr fontId="3"/>
  </si>
  <si>
    <t>snf7</t>
    <phoneticPr fontId="3"/>
  </si>
  <si>
    <t>stp22</t>
    <phoneticPr fontId="3"/>
  </si>
  <si>
    <t>vps20</t>
    <phoneticPr fontId="3"/>
  </si>
  <si>
    <t>vps25</t>
    <phoneticPr fontId="3"/>
  </si>
  <si>
    <t>vps36</t>
    <phoneticPr fontId="3"/>
  </si>
  <si>
    <t>vps24</t>
    <phoneticPr fontId="3"/>
  </si>
  <si>
    <t>def1</t>
    <phoneticPr fontId="3"/>
  </si>
  <si>
    <t>gas1</t>
    <phoneticPr fontId="3"/>
  </si>
  <si>
    <t>erg2</t>
    <phoneticPr fontId="3"/>
  </si>
  <si>
    <t>aro1</t>
    <phoneticPr fontId="3"/>
  </si>
  <si>
    <t>trp4</t>
    <phoneticPr fontId="3"/>
  </si>
  <si>
    <t>cho1</t>
    <phoneticPr fontId="3"/>
  </si>
  <si>
    <t>WT-1</t>
  </si>
  <si>
    <t>WT-2</t>
  </si>
  <si>
    <t>WT-3</t>
  </si>
  <si>
    <t>vma1-1</t>
  </si>
  <si>
    <t>vma1-2</t>
  </si>
  <si>
    <t>vma1-3</t>
  </si>
  <si>
    <t>vma13-1</t>
  </si>
  <si>
    <t>vma21</t>
  </si>
  <si>
    <t>vma13-2</t>
  </si>
  <si>
    <t>vph2</t>
  </si>
  <si>
    <t>vma13-3</t>
  </si>
  <si>
    <t>vma5</t>
  </si>
  <si>
    <t>WT-4</t>
  </si>
  <si>
    <t>WT-5</t>
  </si>
  <si>
    <t>WT-6</t>
  </si>
  <si>
    <t>vma21-1</t>
  </si>
  <si>
    <t>vma21-2</t>
  </si>
  <si>
    <t>vma21-3</t>
  </si>
  <si>
    <t>vph2-1</t>
  </si>
  <si>
    <t>vph2-2</t>
  </si>
  <si>
    <t>vph2-3</t>
  </si>
  <si>
    <t>vma5-1</t>
  </si>
  <si>
    <t>vma5-2</t>
  </si>
  <si>
    <t>vma5-3</t>
  </si>
  <si>
    <t>Colony No</t>
    <phoneticPr fontId="3"/>
  </si>
  <si>
    <t>Ave %</t>
    <phoneticPr fontId="3"/>
  </si>
  <si>
    <t>WT-1</t>
    <phoneticPr fontId="3"/>
  </si>
  <si>
    <t>WT-2</t>
    <phoneticPr fontId="3"/>
  </si>
  <si>
    <t>pep3</t>
    <phoneticPr fontId="3"/>
  </si>
  <si>
    <t>cho1-1</t>
    <phoneticPr fontId="3"/>
  </si>
  <si>
    <t>vps34</t>
    <phoneticPr fontId="3"/>
  </si>
  <si>
    <t>cho1-2</t>
    <phoneticPr fontId="3"/>
  </si>
  <si>
    <t>cho1-3</t>
  </si>
  <si>
    <t>pep3-1</t>
    <phoneticPr fontId="3"/>
  </si>
  <si>
    <t>pep3-2</t>
  </si>
  <si>
    <t>pep3-3</t>
  </si>
  <si>
    <t>vps34-1</t>
    <phoneticPr fontId="3"/>
  </si>
  <si>
    <t>vps34-2</t>
  </si>
  <si>
    <t>vps34-3</t>
  </si>
  <si>
    <t>SEM</t>
  </si>
  <si>
    <t>vma1D</t>
  </si>
  <si>
    <t>SEM</t>
    <phoneticPr fontId="3"/>
  </si>
  <si>
    <t>Cytosol</t>
    <phoneticPr fontId="3"/>
  </si>
  <si>
    <t>Nucleus</t>
    <phoneticPr fontId="3"/>
  </si>
  <si>
    <t>Cytosol</t>
  </si>
  <si>
    <t>Nucle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#,##0.0;[Red]\-#,##0.0"/>
    <numFmt numFmtId="177" formatCode="0.0"/>
  </numFmts>
  <fonts count="9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0"/>
      <name val="Arial"/>
      <family val="2"/>
    </font>
    <font>
      <sz val="6"/>
      <name val="游ゴシック"/>
      <family val="2"/>
      <charset val="128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6"/>
      <name val="ＭＳ Ｐゴシック"/>
      <family val="3"/>
      <charset val="128"/>
    </font>
    <font>
      <b/>
      <sz val="10"/>
      <color theme="1"/>
      <name val="Arial"/>
      <family val="2"/>
    </font>
    <font>
      <b/>
      <sz val="11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38" fontId="1" fillId="0" borderId="0" applyFont="0" applyFill="0" applyBorder="0" applyAlignment="0" applyProtection="0">
      <alignment vertical="center"/>
    </xf>
  </cellStyleXfs>
  <cellXfs count="20">
    <xf numFmtId="0" fontId="0" fillId="0" borderId="0" xfId="0">
      <alignment vertical="center"/>
    </xf>
    <xf numFmtId="0" fontId="2" fillId="0" borderId="0" xfId="0" applyFont="1" applyAlignme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0" fillId="0" borderId="0" xfId="0" applyAlignment="1">
      <alignment horizontal="left" vertical="center"/>
    </xf>
    <xf numFmtId="176" fontId="2" fillId="0" borderId="0" xfId="1" applyNumberFormat="1" applyFont="1" applyAlignment="1"/>
    <xf numFmtId="2" fontId="2" fillId="0" borderId="0" xfId="0" applyNumberFormat="1" applyFont="1" applyAlignment="1"/>
    <xf numFmtId="2" fontId="0" fillId="0" borderId="0" xfId="0" applyNumberFormat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0" fontId="2" fillId="0" borderId="0" xfId="0" applyFont="1">
      <alignment vertical="center"/>
    </xf>
    <xf numFmtId="177" fontId="2" fillId="0" borderId="0" xfId="0" applyNumberFormat="1" applyFont="1" applyAlignment="1"/>
    <xf numFmtId="0" fontId="5" fillId="0" borderId="0" xfId="0" applyFont="1" applyAlignment="1"/>
    <xf numFmtId="0" fontId="0" fillId="0" borderId="0" xfId="0" applyAlignment="1"/>
    <xf numFmtId="0" fontId="7" fillId="0" borderId="0" xfId="0" applyFont="1" applyAlignment="1"/>
    <xf numFmtId="0" fontId="8" fillId="0" borderId="0" xfId="0" applyFont="1">
      <alignment vertic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2">
    <cellStyle name="桁区切り" xfId="1" builtinId="6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styles" Target="styles.xml"/><Relationship Id="rId5" Type="http://schemas.openxmlformats.org/officeDocument/2006/relationships/worksheet" Target="worksheets/sheet5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sharedStrings" Target="sharedStrings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theme" Target="theme/theme1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4.png"/><Relationship Id="rId1" Type="http://schemas.openxmlformats.org/officeDocument/2006/relationships/image" Target="../media/image3.png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image" Target="../media/image6.png"/><Relationship Id="rId1" Type="http://schemas.openxmlformats.org/officeDocument/2006/relationships/image" Target="../media/image5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2</xdr:col>
      <xdr:colOff>565728</xdr:colOff>
      <xdr:row>1</xdr:row>
      <xdr:rowOff>57727</xdr:rowOff>
    </xdr:from>
    <xdr:to>
      <xdr:col>25</xdr:col>
      <xdr:colOff>618843</xdr:colOff>
      <xdr:row>25</xdr:row>
      <xdr:rowOff>27171</xdr:rowOff>
    </xdr:to>
    <xdr:pic>
      <xdr:nvPicPr>
        <xdr:cNvPr id="2" name="図 1">
          <a:extLst>
            <a:ext uri="{FF2B5EF4-FFF2-40B4-BE49-F238E27FC236}">
              <a16:creationId xmlns:a16="http://schemas.microsoft.com/office/drawing/2014/main" id="{2C801FA3-45B4-4F9F-A3A8-ABED5248A55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858828" y="286327"/>
          <a:ext cx="8603390" cy="5459019"/>
        </a:xfrm>
        <a:prstGeom prst="rect">
          <a:avLst/>
        </a:prstGeom>
      </xdr:spPr>
    </xdr:pic>
    <xdr:clientData/>
  </xdr:twoCellAnchor>
  <xdr:twoCellAnchor editAs="oneCell">
    <xdr:from>
      <xdr:col>12</xdr:col>
      <xdr:colOff>577273</xdr:colOff>
      <xdr:row>24</xdr:row>
      <xdr:rowOff>219364</xdr:rowOff>
    </xdr:from>
    <xdr:to>
      <xdr:col>25</xdr:col>
      <xdr:colOff>636485</xdr:colOff>
      <xdr:row>48</xdr:row>
      <xdr:rowOff>201254</xdr:rowOff>
    </xdr:to>
    <xdr:pic>
      <xdr:nvPicPr>
        <xdr:cNvPr id="3" name="図 2">
          <a:extLst>
            <a:ext uri="{FF2B5EF4-FFF2-40B4-BE49-F238E27FC236}">
              <a16:creationId xmlns:a16="http://schemas.microsoft.com/office/drawing/2014/main" id="{4DC51415-F626-4FF5-9C2B-9B480D0CA20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8876723" y="5702589"/>
          <a:ext cx="8603137" cy="546829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22</xdr:col>
      <xdr:colOff>0</xdr:colOff>
      <xdr:row>2</xdr:row>
      <xdr:rowOff>0</xdr:rowOff>
    </xdr:from>
    <xdr:to>
      <xdr:col>34</xdr:col>
      <xdr:colOff>543278</xdr:colOff>
      <xdr:row>20</xdr:row>
      <xdr:rowOff>201796</xdr:rowOff>
    </xdr:to>
    <xdr:pic>
      <xdr:nvPicPr>
        <xdr:cNvPr id="2" name="図 1">
          <a:extLst>
            <a:ext uri="{FF2B5EF4-FFF2-40B4-BE49-F238E27FC236}">
              <a16:creationId xmlns:a16="http://schemas.microsoft.com/office/drawing/2014/main" id="{8FF8B744-F1A2-49F6-8CE6-923F347B868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4458950" y="457200"/>
          <a:ext cx="8426803" cy="4313421"/>
        </a:xfrm>
        <a:prstGeom prst="rect">
          <a:avLst/>
        </a:prstGeom>
      </xdr:spPr>
    </xdr:pic>
    <xdr:clientData/>
  </xdr:twoCellAnchor>
  <xdr:twoCellAnchor editAs="oneCell">
    <xdr:from>
      <xdr:col>21</xdr:col>
      <xdr:colOff>498929</xdr:colOff>
      <xdr:row>21</xdr:row>
      <xdr:rowOff>99786</xdr:rowOff>
    </xdr:from>
    <xdr:to>
      <xdr:col>34</xdr:col>
      <xdr:colOff>379992</xdr:colOff>
      <xdr:row>40</xdr:row>
      <xdr:rowOff>68446</xdr:rowOff>
    </xdr:to>
    <xdr:pic>
      <xdr:nvPicPr>
        <xdr:cNvPr id="3" name="図 2">
          <a:extLst>
            <a:ext uri="{FF2B5EF4-FFF2-40B4-BE49-F238E27FC236}">
              <a16:creationId xmlns:a16="http://schemas.microsoft.com/office/drawing/2014/main" id="{6CFB2513-1A32-43A9-8A9A-C183EE6315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4303829" y="4903561"/>
          <a:ext cx="8421813" cy="430571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20</xdr:col>
      <xdr:colOff>628650</xdr:colOff>
      <xdr:row>3</xdr:row>
      <xdr:rowOff>82550</xdr:rowOff>
    </xdr:from>
    <xdr:to>
      <xdr:col>33</xdr:col>
      <xdr:colOff>523974</xdr:colOff>
      <xdr:row>23</xdr:row>
      <xdr:rowOff>174394</xdr:rowOff>
    </xdr:to>
    <xdr:pic>
      <xdr:nvPicPr>
        <xdr:cNvPr id="2" name="図 1">
          <a:extLst>
            <a:ext uri="{FF2B5EF4-FFF2-40B4-BE49-F238E27FC236}">
              <a16:creationId xmlns:a16="http://schemas.microsoft.com/office/drawing/2014/main" id="{46856CA7-A527-46BC-9482-BC81960E146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773150" y="771525"/>
          <a:ext cx="8436074" cy="4660669"/>
        </a:xfrm>
        <a:prstGeom prst="rect">
          <a:avLst/>
        </a:prstGeom>
      </xdr:spPr>
    </xdr:pic>
    <xdr:clientData/>
  </xdr:twoCellAnchor>
  <xdr:twoCellAnchor editAs="oneCell">
    <xdr:from>
      <xdr:col>21</xdr:col>
      <xdr:colOff>0</xdr:colOff>
      <xdr:row>25</xdr:row>
      <xdr:rowOff>0</xdr:rowOff>
    </xdr:from>
    <xdr:to>
      <xdr:col>34</xdr:col>
      <xdr:colOff>10905</xdr:colOff>
      <xdr:row>45</xdr:row>
      <xdr:rowOff>12589</xdr:rowOff>
    </xdr:to>
    <xdr:pic>
      <xdr:nvPicPr>
        <xdr:cNvPr id="3" name="図 2">
          <a:extLst>
            <a:ext uri="{FF2B5EF4-FFF2-40B4-BE49-F238E27FC236}">
              <a16:creationId xmlns:a16="http://schemas.microsoft.com/office/drawing/2014/main" id="{FAEE28D7-7BBD-43B9-8A5B-425729E04FB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3801725" y="5715000"/>
          <a:ext cx="8551655" cy="458141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4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46311D-0B93-48B6-AD00-CAB513479D2C}">
  <dimension ref="A1:D4"/>
  <sheetViews>
    <sheetView tabSelected="1" workbookViewId="0"/>
  </sheetViews>
  <sheetFormatPr defaultRowHeight="18" x14ac:dyDescent="0.55000000000000004"/>
  <sheetData>
    <row r="1" spans="1:4" x14ac:dyDescent="0.25">
      <c r="A1" s="2" t="s">
        <v>17</v>
      </c>
      <c r="B1" s="2" t="s">
        <v>20</v>
      </c>
      <c r="C1" s="2" t="s">
        <v>21</v>
      </c>
      <c r="D1" s="2" t="s">
        <v>22</v>
      </c>
    </row>
    <row r="2" spans="1:4" x14ac:dyDescent="0.25">
      <c r="A2" s="1">
        <v>0.65789500000000001</v>
      </c>
      <c r="B2" s="1">
        <v>1.2861739999999999</v>
      </c>
      <c r="C2" s="1">
        <v>4.5016080000000001</v>
      </c>
      <c r="D2" s="1">
        <v>69.659440000000004</v>
      </c>
    </row>
    <row r="3" spans="1:4" x14ac:dyDescent="0.25">
      <c r="A3" s="1">
        <v>0.47846899999999998</v>
      </c>
      <c r="B3" s="1">
        <v>4.1543029999999996</v>
      </c>
      <c r="C3" s="1">
        <v>13.694269999999999</v>
      </c>
      <c r="D3" s="1">
        <v>81.283420000000007</v>
      </c>
    </row>
    <row r="4" spans="1:4" x14ac:dyDescent="0.25">
      <c r="A4" s="1">
        <v>0</v>
      </c>
      <c r="B4" s="1">
        <v>0.93457900000000005</v>
      </c>
      <c r="C4" s="1">
        <v>11.143700000000001</v>
      </c>
      <c r="D4" s="1">
        <v>72.555210000000002</v>
      </c>
    </row>
  </sheetData>
  <phoneticPr fontId="3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AED9CF-F79C-4F31-83C1-7C181FDE0EF4}">
  <dimension ref="A1:C4"/>
  <sheetViews>
    <sheetView workbookViewId="0"/>
  </sheetViews>
  <sheetFormatPr defaultRowHeight="18" x14ac:dyDescent="0.55000000000000004"/>
  <sheetData>
    <row r="1" spans="1:3" x14ac:dyDescent="0.25">
      <c r="A1" s="2" t="s">
        <v>37</v>
      </c>
      <c r="B1" s="2" t="s">
        <v>21</v>
      </c>
      <c r="C1" s="2" t="s">
        <v>36</v>
      </c>
    </row>
    <row r="2" spans="1:3" x14ac:dyDescent="0.25">
      <c r="A2" s="1">
        <v>11.5</v>
      </c>
      <c r="B2" s="1">
        <v>75.36</v>
      </c>
      <c r="C2" s="1">
        <v>87.05</v>
      </c>
    </row>
    <row r="3" spans="1:3" x14ac:dyDescent="0.25">
      <c r="A3" s="1">
        <v>4.8</v>
      </c>
      <c r="B3" s="1">
        <v>70.03</v>
      </c>
      <c r="C3" s="1">
        <v>86.97</v>
      </c>
    </row>
    <row r="4" spans="1:3" x14ac:dyDescent="0.25">
      <c r="A4" s="1">
        <v>5.35</v>
      </c>
      <c r="B4" s="1">
        <v>70.42</v>
      </c>
      <c r="C4" s="1">
        <v>86.35</v>
      </c>
    </row>
  </sheetData>
  <phoneticPr fontId="3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34BC4B-C60C-4ACA-9B4C-ABB28EB9C171}">
  <dimension ref="A1:D4"/>
  <sheetViews>
    <sheetView workbookViewId="0"/>
  </sheetViews>
  <sheetFormatPr defaultRowHeight="18" x14ac:dyDescent="0.55000000000000004"/>
  <sheetData>
    <row r="1" spans="1:4" x14ac:dyDescent="0.25">
      <c r="A1" s="2" t="s">
        <v>17</v>
      </c>
      <c r="B1" s="2" t="s">
        <v>21</v>
      </c>
      <c r="C1" s="2" t="s">
        <v>36</v>
      </c>
      <c r="D1" s="2" t="s">
        <v>39</v>
      </c>
    </row>
    <row r="2" spans="1:4" x14ac:dyDescent="0.25">
      <c r="A2" s="1">
        <v>32</v>
      </c>
      <c r="B2" s="1">
        <v>5.96</v>
      </c>
      <c r="C2" s="1">
        <v>4.67</v>
      </c>
      <c r="D2" s="1">
        <v>0.39</v>
      </c>
    </row>
    <row r="3" spans="1:4" x14ac:dyDescent="0.25">
      <c r="A3" s="1">
        <v>22</v>
      </c>
      <c r="B3" s="1">
        <v>9.68</v>
      </c>
      <c r="C3" s="1">
        <v>2.82</v>
      </c>
      <c r="D3" s="1">
        <v>0</v>
      </c>
    </row>
    <row r="4" spans="1:4" x14ac:dyDescent="0.25">
      <c r="A4" s="1">
        <v>26</v>
      </c>
      <c r="B4" s="1">
        <v>6.18</v>
      </c>
      <c r="C4" s="1">
        <v>3.58</v>
      </c>
      <c r="D4" s="1">
        <v>0.48</v>
      </c>
    </row>
  </sheetData>
  <phoneticPr fontId="3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B5108B-2CE9-4343-9964-653AA6F91A39}">
  <dimension ref="A1:I5"/>
  <sheetViews>
    <sheetView workbookViewId="0"/>
  </sheetViews>
  <sheetFormatPr defaultRowHeight="18" x14ac:dyDescent="0.55000000000000004"/>
  <sheetData>
    <row r="1" spans="1:9" x14ac:dyDescent="0.55000000000000004">
      <c r="A1" t="s">
        <v>40</v>
      </c>
      <c r="F1" t="s">
        <v>41</v>
      </c>
    </row>
    <row r="2" spans="1:9" x14ac:dyDescent="0.55000000000000004">
      <c r="A2" t="s">
        <v>45</v>
      </c>
      <c r="B2" t="s">
        <v>33</v>
      </c>
      <c r="C2" t="s">
        <v>44</v>
      </c>
      <c r="D2" t="s">
        <v>43</v>
      </c>
      <c r="F2" t="s">
        <v>45</v>
      </c>
      <c r="G2" t="s">
        <v>33</v>
      </c>
      <c r="H2" t="s">
        <v>44</v>
      </c>
      <c r="I2" t="s">
        <v>43</v>
      </c>
    </row>
    <row r="3" spans="1:9" x14ac:dyDescent="0.25">
      <c r="A3" s="1">
        <v>1</v>
      </c>
      <c r="B3" s="1">
        <v>2.02</v>
      </c>
      <c r="C3" s="1">
        <v>1.7552116499999999</v>
      </c>
      <c r="D3" s="1">
        <v>3.203027896</v>
      </c>
      <c r="F3" s="1">
        <v>1</v>
      </c>
      <c r="G3" s="1">
        <v>3.8725118200000002</v>
      </c>
      <c r="H3" s="1">
        <v>2.9539670999999998</v>
      </c>
      <c r="I3" s="1">
        <v>11.963981479999999</v>
      </c>
    </row>
    <row r="4" spans="1:9" x14ac:dyDescent="0.25">
      <c r="A4" s="1">
        <v>1</v>
      </c>
      <c r="B4" s="1">
        <v>2.76</v>
      </c>
      <c r="C4" s="1">
        <v>2.2680206100000002</v>
      </c>
      <c r="D4" s="1">
        <v>2.812453036</v>
      </c>
      <c r="F4" s="1">
        <v>1</v>
      </c>
      <c r="G4" s="1">
        <v>3.0522819000000001</v>
      </c>
      <c r="H4" s="1">
        <v>3.2794271199999998</v>
      </c>
      <c r="I4" s="1">
        <v>10.15506557</v>
      </c>
    </row>
    <row r="5" spans="1:9" x14ac:dyDescent="0.25">
      <c r="A5" s="1">
        <v>1</v>
      </c>
      <c r="B5" s="1">
        <v>2.4</v>
      </c>
      <c r="C5" s="1">
        <v>1.92574603</v>
      </c>
      <c r="D5" s="1">
        <v>3.8151728889999998</v>
      </c>
      <c r="F5" s="1">
        <v>1</v>
      </c>
      <c r="G5" s="1">
        <v>3.3770798800000001</v>
      </c>
      <c r="H5" s="1">
        <v>4.0136264300000004</v>
      </c>
      <c r="I5" s="1">
        <v>13.63839611</v>
      </c>
    </row>
  </sheetData>
  <phoneticPr fontId="3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4E5B9C-71BA-4FDE-9AB5-964948891D78}">
  <dimension ref="A1:C4"/>
  <sheetViews>
    <sheetView workbookViewId="0"/>
  </sheetViews>
  <sheetFormatPr defaultRowHeight="18" x14ac:dyDescent="0.55000000000000004"/>
  <sheetData>
    <row r="1" spans="1:3" x14ac:dyDescent="0.25">
      <c r="A1" s="2" t="s">
        <v>17</v>
      </c>
      <c r="B1" s="2" t="s">
        <v>18</v>
      </c>
      <c r="C1" s="2" t="s">
        <v>19</v>
      </c>
    </row>
    <row r="2" spans="1:3" x14ac:dyDescent="0.25">
      <c r="A2" s="1">
        <v>10.6</v>
      </c>
      <c r="B2" s="1">
        <v>2.2200000000000002</v>
      </c>
      <c r="C2" s="1">
        <v>1.4</v>
      </c>
    </row>
    <row r="3" spans="1:3" x14ac:dyDescent="0.25">
      <c r="A3" s="1">
        <v>11.5</v>
      </c>
      <c r="B3" s="1">
        <v>3.6</v>
      </c>
      <c r="C3" s="1">
        <v>1.89</v>
      </c>
    </row>
    <row r="4" spans="1:3" x14ac:dyDescent="0.25">
      <c r="A4" s="1">
        <v>12.3</v>
      </c>
      <c r="B4" s="1">
        <v>2.5</v>
      </c>
      <c r="C4" s="1">
        <v>2.4</v>
      </c>
    </row>
  </sheetData>
  <phoneticPr fontId="3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6D2B0A-1A41-4E2A-B810-91C7DB32D2AE}">
  <dimension ref="A1:C4"/>
  <sheetViews>
    <sheetView workbookViewId="0"/>
  </sheetViews>
  <sheetFormatPr defaultRowHeight="18" x14ac:dyDescent="0.55000000000000004"/>
  <sheetData>
    <row r="1" spans="1:3" x14ac:dyDescent="0.25">
      <c r="A1" s="2" t="s">
        <v>17</v>
      </c>
      <c r="B1" s="2" t="s">
        <v>18</v>
      </c>
      <c r="C1" s="2" t="s">
        <v>19</v>
      </c>
    </row>
    <row r="2" spans="1:3" x14ac:dyDescent="0.25">
      <c r="A2" s="5">
        <v>13</v>
      </c>
      <c r="B2" s="5">
        <v>60.4</v>
      </c>
      <c r="C2" s="5">
        <v>88.2</v>
      </c>
    </row>
    <row r="3" spans="1:3" x14ac:dyDescent="0.25">
      <c r="A3" s="5">
        <v>11.4</v>
      </c>
      <c r="B3" s="5">
        <v>55.6</v>
      </c>
      <c r="C3" s="5">
        <v>69</v>
      </c>
    </row>
    <row r="4" spans="1:3" x14ac:dyDescent="0.25">
      <c r="A4" s="5">
        <v>8.1999999999999993</v>
      </c>
      <c r="B4" s="5">
        <v>70.099999999999994</v>
      </c>
      <c r="C4" s="5">
        <v>56.3</v>
      </c>
    </row>
  </sheetData>
  <phoneticPr fontId="3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19C0E5-F967-41F4-BCFD-571B685823AA}">
  <dimension ref="A1:H5"/>
  <sheetViews>
    <sheetView workbookViewId="0"/>
  </sheetViews>
  <sheetFormatPr defaultRowHeight="18" x14ac:dyDescent="0.55000000000000004"/>
  <sheetData>
    <row r="1" spans="1:8" x14ac:dyDescent="0.55000000000000004">
      <c r="A1" t="s">
        <v>40</v>
      </c>
      <c r="F1" t="s">
        <v>41</v>
      </c>
    </row>
    <row r="2" spans="1:8" x14ac:dyDescent="0.25">
      <c r="A2" s="2" t="s">
        <v>45</v>
      </c>
      <c r="B2" s="2" t="s">
        <v>18</v>
      </c>
      <c r="C2" s="2" t="s">
        <v>19</v>
      </c>
      <c r="F2" s="2" t="s">
        <v>45</v>
      </c>
      <c r="G2" s="2" t="s">
        <v>18</v>
      </c>
      <c r="H2" s="2" t="s">
        <v>19</v>
      </c>
    </row>
    <row r="3" spans="1:8" x14ac:dyDescent="0.25">
      <c r="A3" s="1">
        <v>0.98393590900000005</v>
      </c>
      <c r="B3" s="1">
        <v>5.8051160380000004</v>
      </c>
      <c r="C3" s="1">
        <v>7.5538917799999998</v>
      </c>
      <c r="F3" s="1">
        <v>1.3049645080000001</v>
      </c>
      <c r="G3" s="1">
        <v>2.4417317930000002</v>
      </c>
      <c r="H3" s="1">
        <v>3.10915652</v>
      </c>
    </row>
    <row r="4" spans="1:8" x14ac:dyDescent="0.25">
      <c r="A4" s="1">
        <v>1.216518346</v>
      </c>
      <c r="B4" s="1">
        <v>3.7941271919999999</v>
      </c>
      <c r="C4" s="1">
        <v>6.2088126399999997</v>
      </c>
      <c r="F4" s="1">
        <v>1.1091323150000001</v>
      </c>
      <c r="G4" s="1">
        <v>2.6122017099999999</v>
      </c>
      <c r="H4" s="1">
        <v>3.3696032599999999</v>
      </c>
    </row>
    <row r="5" spans="1:8" x14ac:dyDescent="0.25">
      <c r="A5" s="1">
        <v>0.83543858000000004</v>
      </c>
      <c r="B5" s="1">
        <v>5.6924224810000004</v>
      </c>
      <c r="C5" s="1">
        <v>7.1626345799999998</v>
      </c>
      <c r="F5" s="1">
        <v>0.69090437299999996</v>
      </c>
      <c r="G5" s="1">
        <v>3.5531465990000002</v>
      </c>
      <c r="H5" s="1">
        <v>4.6183308199999997</v>
      </c>
    </row>
  </sheetData>
  <phoneticPr fontId="3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8BD31E-7658-4E11-9E92-44D5D6D6D52C}">
  <dimension ref="A1:B5"/>
  <sheetViews>
    <sheetView workbookViewId="0"/>
  </sheetViews>
  <sheetFormatPr defaultRowHeight="18" x14ac:dyDescent="0.55000000000000004"/>
  <sheetData>
    <row r="1" spans="1:2" x14ac:dyDescent="0.25">
      <c r="A1" s="2" t="s">
        <v>17</v>
      </c>
      <c r="B1" s="2" t="s">
        <v>46</v>
      </c>
    </row>
    <row r="2" spans="1:2" x14ac:dyDescent="0.25">
      <c r="A2" s="1">
        <v>1.31</v>
      </c>
      <c r="B2" s="1">
        <v>1.9</v>
      </c>
    </row>
    <row r="3" spans="1:2" x14ac:dyDescent="0.25">
      <c r="A3" s="1">
        <v>1.05</v>
      </c>
      <c r="B3" s="1">
        <v>1.9</v>
      </c>
    </row>
    <row r="4" spans="1:2" x14ac:dyDescent="0.25">
      <c r="A4" s="1">
        <v>1.1499999999999999</v>
      </c>
      <c r="B4" s="1">
        <v>2.63</v>
      </c>
    </row>
    <row r="5" spans="1:2" x14ac:dyDescent="0.25">
      <c r="A5" s="1"/>
      <c r="B5" s="1"/>
    </row>
  </sheetData>
  <phoneticPr fontId="3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417649-3188-4383-B2E9-B4A7F0E34C3F}">
  <dimension ref="A1:B4"/>
  <sheetViews>
    <sheetView workbookViewId="0"/>
  </sheetViews>
  <sheetFormatPr defaultRowHeight="18" x14ac:dyDescent="0.55000000000000004"/>
  <sheetData>
    <row r="1" spans="1:2" x14ac:dyDescent="0.25">
      <c r="A1" s="2" t="s">
        <v>17</v>
      </c>
      <c r="B1" s="2" t="s">
        <v>46</v>
      </c>
    </row>
    <row r="2" spans="1:2" x14ac:dyDescent="0.25">
      <c r="A2" s="1">
        <v>46.728900000000003</v>
      </c>
      <c r="B2" s="1">
        <v>25</v>
      </c>
    </row>
    <row r="3" spans="1:2" x14ac:dyDescent="0.25">
      <c r="A3" s="1">
        <v>49.090910000000001</v>
      </c>
      <c r="B3" s="1">
        <v>21.153849999999998</v>
      </c>
    </row>
    <row r="4" spans="1:2" x14ac:dyDescent="0.25">
      <c r="A4" s="1">
        <v>39.393940000000001</v>
      </c>
      <c r="B4" s="1">
        <v>20.491800000000001</v>
      </c>
    </row>
  </sheetData>
  <phoneticPr fontId="3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348099-6F95-4B63-B75F-60B308C77805}">
  <dimension ref="A1:G22"/>
  <sheetViews>
    <sheetView workbookViewId="0"/>
  </sheetViews>
  <sheetFormatPr defaultRowHeight="18" x14ac:dyDescent="0.55000000000000004"/>
  <sheetData>
    <row r="1" spans="1:7" x14ac:dyDescent="0.55000000000000004">
      <c r="B1" s="19" t="s">
        <v>48</v>
      </c>
      <c r="C1" s="19"/>
      <c r="D1" s="19"/>
      <c r="E1" s="19"/>
      <c r="F1" s="19"/>
      <c r="G1" s="19"/>
    </row>
    <row r="2" spans="1:7" x14ac:dyDescent="0.55000000000000004">
      <c r="A2" s="8"/>
      <c r="B2" s="17" t="s">
        <v>45</v>
      </c>
      <c r="C2" s="17"/>
      <c r="D2" s="17"/>
      <c r="E2" s="18" t="s">
        <v>46</v>
      </c>
      <c r="F2" s="18"/>
      <c r="G2" s="18"/>
    </row>
    <row r="3" spans="1:7" x14ac:dyDescent="0.55000000000000004">
      <c r="A3" t="s">
        <v>47</v>
      </c>
      <c r="B3" t="s">
        <v>42</v>
      </c>
      <c r="C3">
        <v>48</v>
      </c>
      <c r="D3">
        <v>96</v>
      </c>
      <c r="E3" t="s">
        <v>42</v>
      </c>
      <c r="F3">
        <v>48</v>
      </c>
      <c r="G3">
        <v>96</v>
      </c>
    </row>
    <row r="4" spans="1:7" x14ac:dyDescent="0.25">
      <c r="A4" s="1"/>
      <c r="B4" s="1">
        <v>1</v>
      </c>
      <c r="C4" s="1">
        <v>2.2999999999999998</v>
      </c>
      <c r="D4" s="1">
        <v>3.2</v>
      </c>
      <c r="E4" s="1">
        <v>0.5</v>
      </c>
      <c r="F4" s="1">
        <v>1.9</v>
      </c>
      <c r="G4" s="1">
        <v>1.6</v>
      </c>
    </row>
    <row r="5" spans="1:7" x14ac:dyDescent="0.25">
      <c r="A5" s="1"/>
      <c r="B5" s="1">
        <v>1</v>
      </c>
      <c r="C5" s="1">
        <v>1.184273659</v>
      </c>
      <c r="D5" s="1">
        <v>2.0210687790000001</v>
      </c>
      <c r="E5" s="1">
        <v>0.85201088800000002</v>
      </c>
      <c r="F5" s="1">
        <v>1.201503548</v>
      </c>
      <c r="G5" s="1">
        <v>1.262993112</v>
      </c>
    </row>
    <row r="6" spans="1:7" x14ac:dyDescent="0.25">
      <c r="A6" s="1"/>
      <c r="B6" s="1">
        <v>1</v>
      </c>
      <c r="C6" s="1">
        <v>1.6055717009999999</v>
      </c>
      <c r="D6" s="1">
        <v>1.5843510949999999</v>
      </c>
      <c r="E6" s="1">
        <v>0.50908390999999997</v>
      </c>
      <c r="F6" s="1">
        <v>1.2379958289999999</v>
      </c>
      <c r="G6" s="1">
        <v>1.104025861</v>
      </c>
    </row>
    <row r="9" spans="1:7" x14ac:dyDescent="0.55000000000000004">
      <c r="B9" s="19" t="s">
        <v>49</v>
      </c>
      <c r="C9" s="19"/>
      <c r="D9" s="19"/>
      <c r="E9" s="19"/>
      <c r="F9" s="19"/>
      <c r="G9" s="19"/>
    </row>
    <row r="10" spans="1:7" x14ac:dyDescent="0.55000000000000004">
      <c r="A10" s="8"/>
      <c r="B10" s="17" t="s">
        <v>45</v>
      </c>
      <c r="C10" s="17"/>
      <c r="D10" s="17"/>
      <c r="E10" s="18" t="s">
        <v>46</v>
      </c>
      <c r="F10" s="18"/>
      <c r="G10" s="18"/>
    </row>
    <row r="11" spans="1:7" x14ac:dyDescent="0.55000000000000004">
      <c r="A11" t="s">
        <v>47</v>
      </c>
      <c r="B11" t="s">
        <v>42</v>
      </c>
      <c r="C11">
        <v>48</v>
      </c>
      <c r="D11">
        <v>96</v>
      </c>
      <c r="E11" t="s">
        <v>42</v>
      </c>
      <c r="F11">
        <v>48</v>
      </c>
      <c r="G11">
        <v>96</v>
      </c>
    </row>
    <row r="12" spans="1:7" x14ac:dyDescent="0.25">
      <c r="A12" s="1"/>
      <c r="B12" s="1">
        <v>1</v>
      </c>
      <c r="C12" s="1">
        <v>1.5950222119999999</v>
      </c>
      <c r="D12" s="1">
        <v>1.6318997669999999</v>
      </c>
      <c r="E12" s="1">
        <v>0.31259228100000003</v>
      </c>
      <c r="F12" s="1">
        <v>0.84099817200000004</v>
      </c>
      <c r="G12" s="1">
        <v>1.1929296300000001</v>
      </c>
    </row>
    <row r="13" spans="1:7" x14ac:dyDescent="0.25">
      <c r="A13" s="1"/>
      <c r="B13" s="1">
        <v>1</v>
      </c>
      <c r="C13" s="1">
        <v>1.8239284120000001</v>
      </c>
      <c r="D13" s="1">
        <v>2.4047125010000001</v>
      </c>
      <c r="E13" s="1">
        <v>1.397922458</v>
      </c>
      <c r="F13" s="1">
        <v>1.4135676420000001</v>
      </c>
      <c r="G13" s="1">
        <v>0.47544330099999998</v>
      </c>
    </row>
    <row r="14" spans="1:7" x14ac:dyDescent="0.25">
      <c r="A14" s="1"/>
      <c r="B14" s="1">
        <v>1</v>
      </c>
      <c r="C14" s="1">
        <v>2.2697286010000002</v>
      </c>
      <c r="D14" s="1">
        <v>1.9391478120000001</v>
      </c>
      <c r="E14" s="1">
        <v>0.30389399299999997</v>
      </c>
      <c r="F14" s="1">
        <v>1.010880778</v>
      </c>
      <c r="G14" s="1">
        <v>1.1181297269999999</v>
      </c>
    </row>
    <row r="17" spans="1:7" x14ac:dyDescent="0.55000000000000004">
      <c r="B17" s="19" t="s">
        <v>50</v>
      </c>
      <c r="C17" s="19"/>
      <c r="D17" s="19"/>
      <c r="E17" s="19"/>
      <c r="F17" s="19"/>
      <c r="G17" s="19"/>
    </row>
    <row r="18" spans="1:7" x14ac:dyDescent="0.55000000000000004">
      <c r="A18" s="8"/>
      <c r="B18" s="17" t="s">
        <v>45</v>
      </c>
      <c r="C18" s="17"/>
      <c r="D18" s="17"/>
      <c r="E18" s="18" t="s">
        <v>46</v>
      </c>
      <c r="F18" s="18"/>
      <c r="G18" s="18"/>
    </row>
    <row r="19" spans="1:7" x14ac:dyDescent="0.55000000000000004">
      <c r="A19" t="s">
        <v>47</v>
      </c>
      <c r="B19" t="s">
        <v>42</v>
      </c>
      <c r="C19">
        <v>48</v>
      </c>
      <c r="D19">
        <v>96</v>
      </c>
      <c r="E19" t="s">
        <v>42</v>
      </c>
      <c r="F19">
        <v>48</v>
      </c>
      <c r="G19">
        <v>96</v>
      </c>
    </row>
    <row r="20" spans="1:7" x14ac:dyDescent="0.25">
      <c r="A20" s="1"/>
      <c r="B20" s="1">
        <v>1</v>
      </c>
      <c r="C20" s="1">
        <v>1.9</v>
      </c>
      <c r="D20" s="1">
        <v>1.9</v>
      </c>
      <c r="E20" s="1">
        <v>0.6</v>
      </c>
      <c r="F20" s="1">
        <v>1.1000000000000001</v>
      </c>
      <c r="G20" s="1">
        <v>1.2</v>
      </c>
    </row>
    <row r="21" spans="1:7" x14ac:dyDescent="0.25">
      <c r="A21" s="1"/>
      <c r="B21" s="1">
        <v>1</v>
      </c>
      <c r="C21" s="1">
        <v>1.220861075</v>
      </c>
      <c r="D21" s="1">
        <v>2.328659875</v>
      </c>
      <c r="E21" s="1">
        <v>0.99553756900000001</v>
      </c>
      <c r="F21" s="1">
        <v>1.8394184849999999</v>
      </c>
      <c r="G21" s="1">
        <v>1.0682701459999999</v>
      </c>
    </row>
    <row r="22" spans="1:7" x14ac:dyDescent="0.25">
      <c r="A22" s="1"/>
      <c r="B22" s="1">
        <v>1</v>
      </c>
      <c r="C22" s="1">
        <v>2.656880175</v>
      </c>
      <c r="D22" s="1">
        <v>2.5164278609999999</v>
      </c>
      <c r="E22" s="1">
        <v>0.752214198</v>
      </c>
      <c r="F22" s="1">
        <v>1.2059603780000001</v>
      </c>
      <c r="G22" s="1">
        <v>1.666120109</v>
      </c>
    </row>
  </sheetData>
  <mergeCells count="9">
    <mergeCell ref="B18:D18"/>
    <mergeCell ref="E18:G18"/>
    <mergeCell ref="B2:D2"/>
    <mergeCell ref="E2:G2"/>
    <mergeCell ref="B1:G1"/>
    <mergeCell ref="B9:G9"/>
    <mergeCell ref="B10:D10"/>
    <mergeCell ref="E10:G10"/>
    <mergeCell ref="B17:G17"/>
  </mergeCells>
  <phoneticPr fontId="3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B98F41-9A87-49C3-A0B3-E9D7A0C2C30B}">
  <dimension ref="A1:H5"/>
  <sheetViews>
    <sheetView workbookViewId="0"/>
  </sheetViews>
  <sheetFormatPr defaultRowHeight="18" x14ac:dyDescent="0.55000000000000004"/>
  <cols>
    <col min="1" max="1" width="10.83203125" customWidth="1"/>
    <col min="2" max="2" width="11.08203125" customWidth="1"/>
    <col min="3" max="3" width="12.33203125" bestFit="1" customWidth="1"/>
    <col min="7" max="7" width="11.08203125" customWidth="1"/>
    <col min="8" max="8" width="11.6640625" customWidth="1"/>
  </cols>
  <sheetData>
    <row r="1" spans="1:8" x14ac:dyDescent="0.55000000000000004">
      <c r="A1" t="s">
        <v>40</v>
      </c>
      <c r="F1" t="s">
        <v>41</v>
      </c>
    </row>
    <row r="2" spans="1:8" x14ac:dyDescent="0.25">
      <c r="A2" s="2" t="s">
        <v>51</v>
      </c>
      <c r="B2" s="2" t="s">
        <v>52</v>
      </c>
      <c r="C2" s="2" t="s">
        <v>53</v>
      </c>
      <c r="F2" s="2" t="s">
        <v>51</v>
      </c>
      <c r="G2" s="2" t="s">
        <v>52</v>
      </c>
      <c r="H2" s="2" t="s">
        <v>53</v>
      </c>
    </row>
    <row r="3" spans="1:8" x14ac:dyDescent="0.25">
      <c r="A3" s="1">
        <v>1.22789641</v>
      </c>
      <c r="B3" s="1">
        <v>2.9746171499999998</v>
      </c>
      <c r="C3" s="1">
        <v>1.35520675</v>
      </c>
      <c r="F3" s="1">
        <v>1.1754830709999999</v>
      </c>
      <c r="G3" s="1">
        <v>2.2170540339999998</v>
      </c>
      <c r="H3" s="1">
        <v>1.2573614829999999</v>
      </c>
    </row>
    <row r="4" spans="1:8" x14ac:dyDescent="0.25">
      <c r="A4" s="1">
        <v>1.0505876700000001</v>
      </c>
      <c r="B4" s="1">
        <v>2.5501191200000002</v>
      </c>
      <c r="C4" s="1">
        <v>1.2529902900000001</v>
      </c>
      <c r="F4" s="1">
        <v>1.0605084010000001</v>
      </c>
      <c r="G4" s="1">
        <v>1.7922957980000001</v>
      </c>
      <c r="H4" s="1">
        <v>1.362397227</v>
      </c>
    </row>
    <row r="5" spans="1:8" x14ac:dyDescent="0.25">
      <c r="A5" s="1">
        <v>0.77518609000000005</v>
      </c>
      <c r="B5" s="1">
        <v>2.8088793999999999</v>
      </c>
      <c r="C5" s="1">
        <v>1.28479407</v>
      </c>
      <c r="F5" s="1">
        <v>0.80217571099999996</v>
      </c>
      <c r="G5" s="1">
        <v>2.296136959</v>
      </c>
      <c r="H5" s="1">
        <v>1.232989253</v>
      </c>
    </row>
  </sheetData>
  <phoneticPr fontId="3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87F7AA-D36B-48C1-BB23-3E11B1E493F3}">
  <dimension ref="A1:B4"/>
  <sheetViews>
    <sheetView workbookViewId="0"/>
  </sheetViews>
  <sheetFormatPr defaultRowHeight="18" x14ac:dyDescent="0.55000000000000004"/>
  <cols>
    <col min="1" max="1" width="11.33203125" bestFit="1" customWidth="1"/>
    <col min="2" max="2" width="13" bestFit="1" customWidth="1"/>
  </cols>
  <sheetData>
    <row r="1" spans="1:2" x14ac:dyDescent="0.25">
      <c r="A1" s="2" t="s">
        <v>23</v>
      </c>
      <c r="B1" s="2" t="s">
        <v>24</v>
      </c>
    </row>
    <row r="2" spans="1:2" x14ac:dyDescent="0.25">
      <c r="A2" s="1">
        <v>12.264150000000001</v>
      </c>
      <c r="B2" s="1">
        <v>71.681420000000003</v>
      </c>
    </row>
    <row r="3" spans="1:2" x14ac:dyDescent="0.25">
      <c r="A3" s="1">
        <v>8.6206899999999997</v>
      </c>
      <c r="B3" s="1">
        <v>75.590549999999993</v>
      </c>
    </row>
    <row r="4" spans="1:2" x14ac:dyDescent="0.25">
      <c r="A4" s="1">
        <v>24.752479999999998</v>
      </c>
      <c r="B4" s="1">
        <v>72.950819999999993</v>
      </c>
    </row>
  </sheetData>
  <phoneticPr fontId="3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86C1E5-D115-4592-9DE4-DF6F38FE6D6C}">
  <dimension ref="A1:C4"/>
  <sheetViews>
    <sheetView workbookViewId="0"/>
  </sheetViews>
  <sheetFormatPr defaultRowHeight="18" x14ac:dyDescent="0.55000000000000004"/>
  <sheetData>
    <row r="1" spans="1:3" x14ac:dyDescent="0.55000000000000004">
      <c r="A1" t="s">
        <v>45</v>
      </c>
      <c r="B1" t="s">
        <v>33</v>
      </c>
      <c r="C1" t="s">
        <v>44</v>
      </c>
    </row>
    <row r="2" spans="1:3" x14ac:dyDescent="0.25">
      <c r="A2" s="1">
        <v>1</v>
      </c>
      <c r="B2" s="1">
        <v>1</v>
      </c>
      <c r="C2" s="1">
        <v>95</v>
      </c>
    </row>
    <row r="3" spans="1:3" x14ac:dyDescent="0.25">
      <c r="A3" s="1">
        <v>2</v>
      </c>
      <c r="B3" s="1">
        <v>3</v>
      </c>
      <c r="C3" s="1">
        <v>89</v>
      </c>
    </row>
    <row r="4" spans="1:3" x14ac:dyDescent="0.25">
      <c r="A4" s="1">
        <v>4</v>
      </c>
      <c r="B4" s="1">
        <v>4</v>
      </c>
      <c r="C4" s="1">
        <v>84</v>
      </c>
    </row>
  </sheetData>
  <phoneticPr fontId="3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D9679B-8448-4205-B409-6541242B1267}">
  <dimension ref="A1:B4"/>
  <sheetViews>
    <sheetView workbookViewId="0">
      <selection activeCell="B2" sqref="B2"/>
    </sheetView>
  </sheetViews>
  <sheetFormatPr defaultRowHeight="18" x14ac:dyDescent="0.55000000000000004"/>
  <sheetData>
    <row r="1" spans="1:2" x14ac:dyDescent="0.55000000000000004">
      <c r="A1" t="s">
        <v>54</v>
      </c>
      <c r="B1" t="s">
        <v>55</v>
      </c>
    </row>
    <row r="2" spans="1:2" x14ac:dyDescent="0.25">
      <c r="A2" s="1">
        <v>54.888399999999997</v>
      </c>
      <c r="B2" s="1">
        <v>17.2547</v>
      </c>
    </row>
    <row r="3" spans="1:2" x14ac:dyDescent="0.25">
      <c r="A3" s="1">
        <v>59.955800000000004</v>
      </c>
      <c r="B3" s="1">
        <v>5.4862799999999998</v>
      </c>
    </row>
    <row r="4" spans="1:2" x14ac:dyDescent="0.25">
      <c r="A4" s="1">
        <v>39.657119999999999</v>
      </c>
      <c r="B4" s="1">
        <v>10.484500000000001</v>
      </c>
    </row>
  </sheetData>
  <phoneticPr fontId="3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474C05-4826-4231-B973-9934726D737F}">
  <dimension ref="A1:B4"/>
  <sheetViews>
    <sheetView workbookViewId="0"/>
  </sheetViews>
  <sheetFormatPr defaultRowHeight="18" x14ac:dyDescent="0.55000000000000004"/>
  <cols>
    <col min="1" max="1" width="10.9140625" customWidth="1"/>
    <col min="2" max="2" width="12.08203125" customWidth="1"/>
  </cols>
  <sheetData>
    <row r="1" spans="1:2" x14ac:dyDescent="0.55000000000000004">
      <c r="A1" t="s">
        <v>33</v>
      </c>
      <c r="B1" t="s">
        <v>56</v>
      </c>
    </row>
    <row r="2" spans="1:2" x14ac:dyDescent="0.25">
      <c r="A2" s="1">
        <v>1.1537999999999999</v>
      </c>
      <c r="B2" s="1">
        <v>3.2134</v>
      </c>
    </row>
    <row r="3" spans="1:2" x14ac:dyDescent="0.25">
      <c r="A3" s="1">
        <v>2.1</v>
      </c>
      <c r="B3" s="1">
        <v>3.9540000000000002</v>
      </c>
    </row>
    <row r="4" spans="1:2" x14ac:dyDescent="0.25">
      <c r="A4" s="1">
        <v>1.64</v>
      </c>
      <c r="B4" s="1">
        <v>4.84</v>
      </c>
    </row>
  </sheetData>
  <phoneticPr fontId="3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1DB08E-7D6E-489E-A171-47D5CE1BEA0D}">
  <dimension ref="A1:B4"/>
  <sheetViews>
    <sheetView workbookViewId="0"/>
  </sheetViews>
  <sheetFormatPr defaultRowHeight="18" x14ac:dyDescent="0.55000000000000004"/>
  <cols>
    <col min="1" max="1" width="11.6640625" customWidth="1"/>
    <col min="2" max="2" width="11.9140625" customWidth="1"/>
  </cols>
  <sheetData>
    <row r="1" spans="1:2" x14ac:dyDescent="0.55000000000000004">
      <c r="A1" t="s">
        <v>33</v>
      </c>
      <c r="B1" t="s">
        <v>56</v>
      </c>
    </row>
    <row r="2" spans="1:2" x14ac:dyDescent="0.25">
      <c r="A2" s="1">
        <v>48.584910000000001</v>
      </c>
      <c r="B2" s="1">
        <v>14.627660000000001</v>
      </c>
    </row>
    <row r="3" spans="1:2" x14ac:dyDescent="0.25">
      <c r="A3" s="1">
        <v>56.207882380000001</v>
      </c>
      <c r="B3" s="1">
        <v>19.874601640000002</v>
      </c>
    </row>
    <row r="4" spans="1:2" x14ac:dyDescent="0.25">
      <c r="A4" s="1">
        <v>41.729015609999998</v>
      </c>
      <c r="B4" s="1">
        <v>25.668617770000001</v>
      </c>
    </row>
  </sheetData>
  <phoneticPr fontId="3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651BDA-DA16-4A55-9E16-6F59C829FAF6}">
  <dimension ref="A1:L19"/>
  <sheetViews>
    <sheetView workbookViewId="0">
      <selection sqref="A1:C1"/>
    </sheetView>
  </sheetViews>
  <sheetFormatPr defaultRowHeight="18" x14ac:dyDescent="0.55000000000000004"/>
  <cols>
    <col min="1" max="1" width="11.08203125" customWidth="1"/>
    <col min="2" max="2" width="10.1640625" customWidth="1"/>
    <col min="3" max="3" width="11.58203125" customWidth="1"/>
  </cols>
  <sheetData>
    <row r="1" spans="1:12" x14ac:dyDescent="0.55000000000000004">
      <c r="A1" s="19" t="s">
        <v>48</v>
      </c>
      <c r="B1" s="19"/>
      <c r="C1" s="19"/>
    </row>
    <row r="2" spans="1:12" x14ac:dyDescent="0.55000000000000004">
      <c r="A2" t="s">
        <v>42</v>
      </c>
      <c r="B2" t="s">
        <v>33</v>
      </c>
      <c r="C2" t="s">
        <v>56</v>
      </c>
    </row>
    <row r="3" spans="1:12" x14ac:dyDescent="0.25">
      <c r="A3" s="1">
        <v>1</v>
      </c>
      <c r="B3" s="1">
        <v>2.4433639999999999</v>
      </c>
      <c r="C3" s="1">
        <v>1.370976</v>
      </c>
    </row>
    <row r="4" spans="1:12" x14ac:dyDescent="0.25">
      <c r="A4" s="1">
        <v>1</v>
      </c>
      <c r="B4" s="1">
        <v>5.2906319999999996</v>
      </c>
      <c r="C4" s="1">
        <v>0.89071800000000001</v>
      </c>
      <c r="F4" s="8"/>
      <c r="G4" s="9"/>
      <c r="H4" s="9"/>
      <c r="I4" s="9"/>
      <c r="J4" s="10"/>
      <c r="K4" s="10"/>
      <c r="L4" s="10"/>
    </row>
    <row r="5" spans="1:12" x14ac:dyDescent="0.25">
      <c r="A5" s="1">
        <v>1</v>
      </c>
      <c r="B5" s="1">
        <v>4.6672979999999997</v>
      </c>
      <c r="C5" s="1">
        <v>2.4153090000000002</v>
      </c>
    </row>
    <row r="6" spans="1:12" x14ac:dyDescent="0.25">
      <c r="F6" s="1"/>
      <c r="G6" s="1"/>
      <c r="H6" s="1"/>
      <c r="I6" s="1"/>
      <c r="J6" s="1"/>
      <c r="K6" s="1"/>
      <c r="L6" s="1"/>
    </row>
    <row r="7" spans="1:12" x14ac:dyDescent="0.25">
      <c r="F7" s="1"/>
      <c r="G7" s="1"/>
      <c r="H7" s="1"/>
      <c r="I7" s="1"/>
      <c r="J7" s="1"/>
      <c r="K7" s="1"/>
      <c r="L7" s="1"/>
    </row>
    <row r="8" spans="1:12" x14ac:dyDescent="0.25">
      <c r="A8" s="19" t="s">
        <v>49</v>
      </c>
      <c r="B8" s="19"/>
      <c r="C8" s="19"/>
      <c r="F8" s="1"/>
      <c r="G8" s="1"/>
      <c r="H8" s="1"/>
      <c r="I8" s="1"/>
      <c r="J8" s="1"/>
      <c r="K8" s="1"/>
      <c r="L8" s="1"/>
    </row>
    <row r="9" spans="1:12" x14ac:dyDescent="0.55000000000000004">
      <c r="A9" t="s">
        <v>42</v>
      </c>
      <c r="B9" t="s">
        <v>33</v>
      </c>
      <c r="C9" t="s">
        <v>56</v>
      </c>
    </row>
    <row r="10" spans="1:12" x14ac:dyDescent="0.25">
      <c r="A10" s="1">
        <v>1</v>
      </c>
      <c r="B10" s="1">
        <v>1.7801750000000001</v>
      </c>
      <c r="C10" s="1">
        <v>1.028329</v>
      </c>
    </row>
    <row r="11" spans="1:12" x14ac:dyDescent="0.25">
      <c r="A11" s="1">
        <v>1</v>
      </c>
      <c r="B11" s="1">
        <v>2.8658939999999999</v>
      </c>
      <c r="C11" s="1">
        <v>0.56548799999999999</v>
      </c>
    </row>
    <row r="12" spans="1:12" x14ac:dyDescent="0.25">
      <c r="A12" s="1">
        <v>1</v>
      </c>
      <c r="B12" s="1">
        <v>2.4811000000000001</v>
      </c>
      <c r="C12" s="1">
        <v>0.88483699999999998</v>
      </c>
    </row>
    <row r="15" spans="1:12" x14ac:dyDescent="0.55000000000000004">
      <c r="A15" s="19" t="s">
        <v>50</v>
      </c>
      <c r="B15" s="19"/>
      <c r="C15" s="19"/>
    </row>
    <row r="16" spans="1:12" x14ac:dyDescent="0.55000000000000004">
      <c r="A16" t="s">
        <v>42</v>
      </c>
      <c r="B16" t="s">
        <v>33</v>
      </c>
      <c r="C16" t="s">
        <v>56</v>
      </c>
    </row>
    <row r="17" spans="1:3" x14ac:dyDescent="0.25">
      <c r="A17" s="1">
        <v>1</v>
      </c>
      <c r="B17" s="1">
        <v>2.0848149999999999</v>
      </c>
      <c r="C17" s="1">
        <v>1.187514</v>
      </c>
    </row>
    <row r="18" spans="1:3" x14ac:dyDescent="0.25">
      <c r="A18" s="1">
        <v>1</v>
      </c>
      <c r="B18" s="1">
        <v>2.4481109999999999</v>
      </c>
      <c r="C18" s="1">
        <v>3.5600520000000002</v>
      </c>
    </row>
    <row r="19" spans="1:3" x14ac:dyDescent="0.25">
      <c r="A19" s="1">
        <v>1</v>
      </c>
      <c r="B19" s="1">
        <v>2.8352040000000001</v>
      </c>
      <c r="C19" s="1">
        <v>3.997296</v>
      </c>
    </row>
  </sheetData>
  <mergeCells count="3">
    <mergeCell ref="A15:C15"/>
    <mergeCell ref="A1:C1"/>
    <mergeCell ref="A8:C8"/>
  </mergeCells>
  <phoneticPr fontId="3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825C96-D4F5-4B0B-BA93-4439E374B9C6}">
  <dimension ref="A1:H5"/>
  <sheetViews>
    <sheetView workbookViewId="0"/>
  </sheetViews>
  <sheetFormatPr defaultRowHeight="18" x14ac:dyDescent="0.55000000000000004"/>
  <cols>
    <col min="1" max="1" width="10.58203125" customWidth="1"/>
    <col min="2" max="2" width="10.4140625" customWidth="1"/>
    <col min="3" max="3" width="12.1640625" customWidth="1"/>
    <col min="6" max="6" width="11.4140625" customWidth="1"/>
    <col min="7" max="7" width="10.4140625" customWidth="1"/>
    <col min="8" max="8" width="11.4140625" customWidth="1"/>
  </cols>
  <sheetData>
    <row r="1" spans="1:8" x14ac:dyDescent="0.55000000000000004">
      <c r="A1" t="s">
        <v>40</v>
      </c>
      <c r="F1" t="s">
        <v>41</v>
      </c>
    </row>
    <row r="2" spans="1:8" x14ac:dyDescent="0.55000000000000004">
      <c r="A2" t="s">
        <v>45</v>
      </c>
      <c r="B2" t="s">
        <v>33</v>
      </c>
      <c r="C2" t="s">
        <v>56</v>
      </c>
      <c r="F2" t="s">
        <v>45</v>
      </c>
      <c r="G2" t="s">
        <v>33</v>
      </c>
      <c r="H2" t="s">
        <v>56</v>
      </c>
    </row>
    <row r="3" spans="1:8" x14ac:dyDescent="0.25">
      <c r="A3" s="1">
        <v>1.067659245</v>
      </c>
      <c r="B3" s="1">
        <v>3.0460876080000001</v>
      </c>
      <c r="C3" s="1">
        <v>1.79325873</v>
      </c>
      <c r="F3" s="1">
        <v>1.097016311</v>
      </c>
      <c r="G3" s="1">
        <v>1.821964347</v>
      </c>
      <c r="H3" s="1">
        <v>3.0320852700000001</v>
      </c>
    </row>
    <row r="4" spans="1:8" x14ac:dyDescent="0.25">
      <c r="A4" s="1">
        <v>0.98102051199999996</v>
      </c>
      <c r="B4" s="1">
        <v>3.4584876480000002</v>
      </c>
      <c r="C4" s="1">
        <v>2.1845209699999999</v>
      </c>
      <c r="F4" s="1">
        <v>1.0112508659999999</v>
      </c>
      <c r="G4" s="1">
        <v>2.0397630539999998</v>
      </c>
      <c r="H4" s="1">
        <v>2.6432148199999999</v>
      </c>
    </row>
    <row r="5" spans="1:8" x14ac:dyDescent="0.25">
      <c r="A5" s="1">
        <v>0.954749077</v>
      </c>
      <c r="B5" s="1">
        <v>3.4918528129999999</v>
      </c>
      <c r="C5" s="1">
        <v>1.9842467500000001</v>
      </c>
      <c r="F5" s="1">
        <v>0.90142169999999999</v>
      </c>
      <c r="G5" s="1">
        <v>2.1210012960000002</v>
      </c>
      <c r="H5" s="1">
        <v>2.3344223899999998</v>
      </c>
    </row>
  </sheetData>
  <phoneticPr fontId="3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EDC1DC-A11F-47E9-94B5-4D55DB42405E}">
  <dimension ref="A1:B4"/>
  <sheetViews>
    <sheetView workbookViewId="0">
      <selection activeCell="C8" sqref="C8"/>
    </sheetView>
  </sheetViews>
  <sheetFormatPr defaultRowHeight="18" x14ac:dyDescent="0.55000000000000004"/>
  <sheetData>
    <row r="1" spans="1:2" x14ac:dyDescent="0.25">
      <c r="A1" s="2" t="s">
        <v>17</v>
      </c>
      <c r="B1" s="2" t="s">
        <v>38</v>
      </c>
    </row>
    <row r="2" spans="1:2" x14ac:dyDescent="0.25">
      <c r="A2" s="1">
        <v>4.0189124999999999</v>
      </c>
      <c r="B2" s="1">
        <v>40.860199999999999</v>
      </c>
    </row>
    <row r="3" spans="1:2" x14ac:dyDescent="0.25">
      <c r="A3" s="1">
        <v>16.113744000000001</v>
      </c>
      <c r="B3" s="1">
        <v>36.974789909999998</v>
      </c>
    </row>
    <row r="4" spans="1:2" x14ac:dyDescent="0.25">
      <c r="A4" s="1">
        <v>4.6948356799999997</v>
      </c>
      <c r="B4" s="1">
        <v>26.4150943</v>
      </c>
    </row>
  </sheetData>
  <phoneticPr fontId="3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934286-5CD9-46E5-B206-8176E41FBC5D}">
  <dimension ref="A1:B7"/>
  <sheetViews>
    <sheetView workbookViewId="0">
      <selection activeCell="B9" sqref="B9"/>
    </sheetView>
  </sheetViews>
  <sheetFormatPr defaultRowHeight="18" x14ac:dyDescent="0.55000000000000004"/>
  <cols>
    <col min="1" max="1" width="16.33203125" customWidth="1"/>
    <col min="2" max="2" width="15" customWidth="1"/>
  </cols>
  <sheetData>
    <row r="1" spans="1:2" x14ac:dyDescent="0.25">
      <c r="A1" s="2" t="s">
        <v>57</v>
      </c>
      <c r="B1" s="2" t="s">
        <v>58</v>
      </c>
    </row>
    <row r="2" spans="1:2" x14ac:dyDescent="0.25">
      <c r="A2" s="1">
        <v>3.9426230000000002</v>
      </c>
      <c r="B2" s="1">
        <v>2.3089140000000001</v>
      </c>
    </row>
    <row r="3" spans="1:2" x14ac:dyDescent="0.25">
      <c r="A3" s="1">
        <v>3.5153690000000002</v>
      </c>
      <c r="B3" s="1">
        <v>2.551742</v>
      </c>
    </row>
    <row r="4" spans="1:2" x14ac:dyDescent="0.25">
      <c r="A4" s="1">
        <v>3.082992</v>
      </c>
      <c r="B4" s="1">
        <v>3.3596309999999998</v>
      </c>
    </row>
    <row r="5" spans="1:2" x14ac:dyDescent="0.25">
      <c r="A5" s="1">
        <v>4.9723360000000003</v>
      </c>
      <c r="B5" s="1">
        <v>3.3217210000000001</v>
      </c>
    </row>
    <row r="6" spans="1:2" x14ac:dyDescent="0.25">
      <c r="A6" s="1">
        <v>3.9733610000000001</v>
      </c>
      <c r="B6" s="1">
        <v>2.7817620000000001</v>
      </c>
    </row>
    <row r="7" spans="1:2" x14ac:dyDescent="0.25">
      <c r="A7" s="1"/>
      <c r="B7" s="1"/>
    </row>
  </sheetData>
  <phoneticPr fontId="3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113D5B-A89B-4A82-87AE-48E2C60034FA}">
  <dimension ref="A1:P220"/>
  <sheetViews>
    <sheetView workbookViewId="0">
      <selection sqref="A1:B1"/>
    </sheetView>
  </sheetViews>
  <sheetFormatPr defaultRowHeight="18" x14ac:dyDescent="0.55000000000000004"/>
  <sheetData>
    <row r="1" spans="1:16" x14ac:dyDescent="0.25">
      <c r="A1" s="16" t="s">
        <v>0</v>
      </c>
      <c r="B1" s="16"/>
      <c r="C1" s="16" t="s">
        <v>1</v>
      </c>
      <c r="D1" s="16"/>
      <c r="E1" s="16" t="s">
        <v>2</v>
      </c>
      <c r="F1" s="16"/>
      <c r="G1" s="16" t="s">
        <v>3</v>
      </c>
      <c r="H1" s="16"/>
      <c r="I1" s="16" t="s">
        <v>4</v>
      </c>
      <c r="J1" s="16"/>
      <c r="K1" s="16" t="s">
        <v>5</v>
      </c>
      <c r="L1" s="16"/>
      <c r="M1" s="16" t="s">
        <v>6</v>
      </c>
      <c r="N1" s="16"/>
      <c r="O1" s="16" t="s">
        <v>7</v>
      </c>
      <c r="P1" s="16"/>
    </row>
    <row r="2" spans="1:16" x14ac:dyDescent="0.25">
      <c r="A2" s="1">
        <v>-107.771</v>
      </c>
      <c r="B2" s="1"/>
      <c r="C2" s="1">
        <v>-368.69198369999998</v>
      </c>
      <c r="D2" s="1"/>
      <c r="E2" s="1">
        <v>-171.93</v>
      </c>
      <c r="F2" s="1"/>
      <c r="G2" s="1">
        <v>230.67769970000001</v>
      </c>
      <c r="H2" s="1"/>
      <c r="I2" s="1">
        <v>-449.34500000000003</v>
      </c>
      <c r="J2" s="1"/>
      <c r="K2" s="1">
        <v>923.84400000000005</v>
      </c>
      <c r="L2" s="1"/>
      <c r="M2" s="1">
        <v>982.05679999999995</v>
      </c>
      <c r="N2" s="1"/>
      <c r="O2" s="1">
        <v>4404.348</v>
      </c>
      <c r="P2" s="1"/>
    </row>
    <row r="3" spans="1:16" x14ac:dyDescent="0.25">
      <c r="A3" s="1">
        <v>-238.065</v>
      </c>
      <c r="B3" s="1"/>
      <c r="C3" s="1">
        <v>207.87148379999999</v>
      </c>
      <c r="D3" s="1"/>
      <c r="E3" s="1">
        <v>397.51119999999997</v>
      </c>
      <c r="F3" s="1"/>
      <c r="G3" s="1">
        <v>128.9554775</v>
      </c>
      <c r="H3" s="1"/>
      <c r="I3" s="1">
        <v>-70.404300000000006</v>
      </c>
      <c r="J3" s="1"/>
      <c r="K3" s="1">
        <v>333.40649999999999</v>
      </c>
      <c r="L3" s="1"/>
      <c r="M3" s="1">
        <v>1371.386</v>
      </c>
      <c r="N3" s="1"/>
      <c r="O3" s="1">
        <v>3463.0259999999998</v>
      </c>
      <c r="P3" s="1"/>
    </row>
    <row r="4" spans="1:16" x14ac:dyDescent="0.25">
      <c r="A4" s="1">
        <v>-231.488</v>
      </c>
      <c r="B4" s="1"/>
      <c r="C4" s="1">
        <v>87.134641720000005</v>
      </c>
      <c r="D4" s="1"/>
      <c r="E4" s="1">
        <v>42.158230000000003</v>
      </c>
      <c r="F4" s="1"/>
      <c r="G4" s="1">
        <v>-137.86396690000001</v>
      </c>
      <c r="H4" s="1"/>
      <c r="I4" s="1">
        <v>-106.69799999999999</v>
      </c>
      <c r="J4" s="1"/>
      <c r="K4" s="1">
        <v>456.00369999999998</v>
      </c>
      <c r="L4" s="1"/>
      <c r="M4" s="1">
        <v>1906.2940000000001</v>
      </c>
      <c r="N4" s="1"/>
      <c r="O4" s="1">
        <v>6285.7330000000002</v>
      </c>
      <c r="P4" s="1"/>
    </row>
    <row r="5" spans="1:16" x14ac:dyDescent="0.25">
      <c r="A5" s="1">
        <v>-441.8</v>
      </c>
      <c r="B5" s="1"/>
      <c r="C5" s="1">
        <v>-370.74813339999997</v>
      </c>
      <c r="D5" s="1"/>
      <c r="E5" s="1">
        <v>275.57</v>
      </c>
      <c r="F5" s="1"/>
      <c r="G5" s="1">
        <v>493.13603310000002</v>
      </c>
      <c r="H5" s="1"/>
      <c r="I5" s="1">
        <v>465.7722</v>
      </c>
      <c r="J5" s="1"/>
      <c r="K5" s="1">
        <v>1511.576</v>
      </c>
      <c r="L5" s="1"/>
      <c r="M5" s="1">
        <v>800.66930000000002</v>
      </c>
      <c r="N5" s="1"/>
      <c r="O5" s="1">
        <v>4802.4759999999997</v>
      </c>
      <c r="P5" s="1"/>
    </row>
    <row r="6" spans="1:16" x14ac:dyDescent="0.25">
      <c r="A6" s="1">
        <v>-424.42500000000001</v>
      </c>
      <c r="B6" s="1"/>
      <c r="C6" s="1">
        <v>285.89905270000003</v>
      </c>
      <c r="D6" s="1"/>
      <c r="E6" s="1">
        <v>-124.959</v>
      </c>
      <c r="F6" s="1"/>
      <c r="G6" s="1">
        <v>449.7169154</v>
      </c>
      <c r="H6" s="1"/>
      <c r="I6" s="1">
        <v>809.11410000000001</v>
      </c>
      <c r="J6" s="1"/>
      <c r="K6" s="1">
        <v>1659.9059999999999</v>
      </c>
      <c r="L6" s="1"/>
      <c r="M6" s="1">
        <v>897.10680000000002</v>
      </c>
      <c r="N6" s="1"/>
      <c r="O6" s="1">
        <v>5119.183</v>
      </c>
      <c r="P6" s="1"/>
    </row>
    <row r="7" spans="1:16" x14ac:dyDescent="0.25">
      <c r="A7" s="1">
        <v>-298.863</v>
      </c>
      <c r="B7" s="1"/>
      <c r="C7" s="1">
        <v>-176.39167409999999</v>
      </c>
      <c r="D7" s="1"/>
      <c r="E7" s="1">
        <v>-584.14400000000001</v>
      </c>
      <c r="F7" s="1"/>
      <c r="G7" s="1">
        <v>623.59926840000003</v>
      </c>
      <c r="H7" s="1"/>
      <c r="I7" s="1">
        <v>1108.3019999999999</v>
      </c>
      <c r="J7" s="1"/>
      <c r="K7" s="1">
        <v>1493.223</v>
      </c>
      <c r="L7" s="1"/>
      <c r="M7" s="1">
        <v>1447.739</v>
      </c>
      <c r="N7" s="1"/>
      <c r="O7" s="1">
        <v>4092.8510000000001</v>
      </c>
      <c r="P7" s="1"/>
    </row>
    <row r="8" spans="1:16" x14ac:dyDescent="0.25">
      <c r="A8" s="1">
        <v>-213.488</v>
      </c>
      <c r="B8" s="1"/>
      <c r="C8" s="1">
        <v>27.42566339</v>
      </c>
      <c r="D8" s="1"/>
      <c r="E8" s="1">
        <v>182.37950000000001</v>
      </c>
      <c r="F8" s="1"/>
      <c r="G8" s="1">
        <v>650.47769970000002</v>
      </c>
      <c r="H8" s="1"/>
      <c r="I8" s="1">
        <v>-69.463099999999997</v>
      </c>
      <c r="J8" s="1"/>
      <c r="K8" s="1">
        <v>1886.9870000000001</v>
      </c>
      <c r="L8" s="1"/>
      <c r="M8" s="1">
        <v>1359.68</v>
      </c>
      <c r="N8" s="1"/>
      <c r="O8" s="1">
        <v>5411.701</v>
      </c>
      <c r="P8" s="1"/>
    </row>
    <row r="9" spans="1:16" x14ac:dyDescent="0.25">
      <c r="A9" s="1">
        <v>-357.93200000000002</v>
      </c>
      <c r="B9" s="1"/>
      <c r="C9" s="1">
        <v>261.81885219999998</v>
      </c>
      <c r="D9" s="1"/>
      <c r="E9" s="1">
        <v>262.69499999999999</v>
      </c>
      <c r="F9" s="1"/>
      <c r="G9" s="1">
        <v>528.83456249999995</v>
      </c>
      <c r="H9" s="1"/>
      <c r="I9" s="1">
        <v>70.412729999999996</v>
      </c>
      <c r="J9" s="1"/>
      <c r="K9" s="1">
        <v>1479.9290000000001</v>
      </c>
      <c r="L9" s="1"/>
      <c r="M9" s="1">
        <v>1885.857</v>
      </c>
      <c r="N9" s="1"/>
      <c r="O9" s="1">
        <v>5416.6639999999998</v>
      </c>
      <c r="P9" s="1"/>
    </row>
    <row r="10" spans="1:16" x14ac:dyDescent="0.25">
      <c r="A10" s="1">
        <v>220.7587</v>
      </c>
      <c r="B10" s="1"/>
      <c r="C10" s="1">
        <v>312.66095749999999</v>
      </c>
      <c r="D10" s="1"/>
      <c r="E10" s="1">
        <v>426.04059999999998</v>
      </c>
      <c r="F10" s="1"/>
      <c r="G10" s="1">
        <v>535.65809190000004</v>
      </c>
      <c r="H10" s="1"/>
      <c r="I10" s="1">
        <v>531.65459999999996</v>
      </c>
      <c r="J10" s="1"/>
      <c r="K10" s="1">
        <v>1492.0309999999999</v>
      </c>
      <c r="L10" s="1"/>
      <c r="M10" s="1">
        <v>1770.6690000000001</v>
      </c>
      <c r="N10" s="1"/>
      <c r="O10" s="1">
        <v>5184.6009999999997</v>
      </c>
      <c r="P10" s="1"/>
    </row>
    <row r="11" spans="1:16" x14ac:dyDescent="0.25">
      <c r="A11" s="1">
        <v>278.40570000000002</v>
      </c>
      <c r="B11" s="1"/>
      <c r="C11" s="1">
        <v>203.93368480000001</v>
      </c>
      <c r="D11" s="1"/>
      <c r="E11" s="1">
        <v>361.04059999999998</v>
      </c>
      <c r="F11" s="1"/>
      <c r="G11" s="1">
        <v>317.11629620000002</v>
      </c>
      <c r="H11" s="1"/>
      <c r="I11" s="1">
        <v>586.47810000000004</v>
      </c>
      <c r="J11" s="1"/>
      <c r="K11" s="1">
        <v>1293.8440000000001</v>
      </c>
      <c r="L11" s="1"/>
      <c r="M11" s="1">
        <v>1110.68</v>
      </c>
      <c r="N11" s="1"/>
      <c r="O11" s="1">
        <v>3170.4</v>
      </c>
      <c r="P11" s="1"/>
    </row>
    <row r="12" spans="1:16" x14ac:dyDescent="0.25">
      <c r="A12" s="1">
        <v>176.03319999999999</v>
      </c>
      <c r="B12" s="1"/>
      <c r="C12" s="1">
        <v>362.02937859999997</v>
      </c>
      <c r="D12" s="1"/>
      <c r="E12" s="1">
        <v>98.334699999999998</v>
      </c>
      <c r="F12" s="1"/>
      <c r="G12" s="1">
        <v>658.63603309999996</v>
      </c>
      <c r="H12" s="1"/>
      <c r="I12" s="1">
        <v>782.18399999999997</v>
      </c>
      <c r="J12" s="1"/>
      <c r="K12" s="1">
        <v>2023.9290000000001</v>
      </c>
      <c r="L12" s="1"/>
      <c r="M12" s="1">
        <v>1141.579</v>
      </c>
      <c r="N12" s="1"/>
      <c r="O12" s="1">
        <v>3510.5549999999998</v>
      </c>
      <c r="P12" s="1"/>
    </row>
    <row r="13" spans="1:16" x14ac:dyDescent="0.25">
      <c r="A13" s="1">
        <v>7.4617570000000004</v>
      </c>
      <c r="B13" s="1"/>
      <c r="C13" s="1">
        <v>250.2491928</v>
      </c>
      <c r="D13" s="1"/>
      <c r="E13" s="1">
        <v>102.88249999999999</v>
      </c>
      <c r="F13" s="1"/>
      <c r="G13" s="1">
        <v>874.32353309999996</v>
      </c>
      <c r="H13" s="1"/>
      <c r="I13" s="1">
        <v>1238.537</v>
      </c>
      <c r="J13" s="1"/>
      <c r="K13" s="1">
        <v>1737.71</v>
      </c>
      <c r="L13" s="1"/>
      <c r="M13" s="1">
        <v>778.66930000000002</v>
      </c>
      <c r="N13" s="1"/>
      <c r="O13" s="1">
        <v>3883.7890000000002</v>
      </c>
      <c r="P13" s="1"/>
    </row>
    <row r="14" spans="1:16" x14ac:dyDescent="0.25">
      <c r="A14" s="1">
        <v>-509.488</v>
      </c>
      <c r="B14" s="1"/>
      <c r="C14" s="1">
        <v>269.61550299999999</v>
      </c>
      <c r="D14" s="1"/>
      <c r="E14" s="1">
        <v>-336.30500000000001</v>
      </c>
      <c r="F14" s="1"/>
      <c r="G14" s="1">
        <v>780.39992189999998</v>
      </c>
      <c r="H14" s="1"/>
      <c r="I14" s="1">
        <v>851.67660000000001</v>
      </c>
      <c r="J14" s="1"/>
      <c r="K14" s="1">
        <v>2296.6559999999999</v>
      </c>
      <c r="L14" s="1"/>
      <c r="M14" s="1">
        <v>1028.7619999999999</v>
      </c>
      <c r="N14" s="1"/>
      <c r="O14" s="1">
        <v>6095.1639999999998</v>
      </c>
      <c r="P14" s="1"/>
    </row>
    <row r="15" spans="1:16" x14ac:dyDescent="0.25">
      <c r="A15" s="1">
        <v>-899.53499999999997</v>
      </c>
      <c r="B15" s="1"/>
      <c r="C15" s="1">
        <v>131.39779960000001</v>
      </c>
      <c r="D15" s="1"/>
      <c r="E15" s="1">
        <v>747.99860000000001</v>
      </c>
      <c r="F15" s="1"/>
      <c r="G15" s="1">
        <v>873.71691539999995</v>
      </c>
      <c r="H15" s="1"/>
      <c r="I15" s="1">
        <v>676.56830000000002</v>
      </c>
      <c r="J15" s="1"/>
      <c r="K15" s="1">
        <v>2052.4580000000001</v>
      </c>
      <c r="L15" s="1"/>
      <c r="M15" s="1">
        <v>1135.5440000000001</v>
      </c>
      <c r="N15" s="1"/>
      <c r="O15" s="1">
        <v>5516.0259999999998</v>
      </c>
      <c r="P15" s="1"/>
    </row>
    <row r="16" spans="1:16" x14ac:dyDescent="0.25">
      <c r="A16" s="1">
        <v>-551.17499999999995</v>
      </c>
      <c r="B16" s="1"/>
      <c r="C16" s="1">
        <v>477.70857660000001</v>
      </c>
      <c r="D16" s="1"/>
      <c r="E16" s="1">
        <v>425.57</v>
      </c>
      <c r="F16" s="1"/>
      <c r="G16" s="1">
        <v>242.19853309999999</v>
      </c>
      <c r="H16" s="1"/>
      <c r="I16" s="1">
        <v>622.11410000000001</v>
      </c>
      <c r="J16" s="1"/>
      <c r="K16" s="1">
        <v>1230.634</v>
      </c>
      <c r="L16" s="1"/>
      <c r="M16" s="1">
        <v>2547.0920000000001</v>
      </c>
      <c r="N16" s="1"/>
      <c r="O16" s="1">
        <v>4216.1120000000001</v>
      </c>
      <c r="P16" s="1"/>
    </row>
    <row r="17" spans="1:16" x14ac:dyDescent="0.25">
      <c r="A17" s="1">
        <v>-177.3</v>
      </c>
      <c r="B17" s="1"/>
      <c r="C17" s="1">
        <v>395.97913929999999</v>
      </c>
      <c r="D17" s="1"/>
      <c r="E17" s="1">
        <v>541.84780000000001</v>
      </c>
      <c r="F17" s="1"/>
      <c r="G17" s="1">
        <v>790.77573889999996</v>
      </c>
      <c r="H17" s="1"/>
      <c r="I17" s="1">
        <v>225.83099999999999</v>
      </c>
      <c r="J17" s="1"/>
      <c r="K17" s="1">
        <v>970.45799999999997</v>
      </c>
      <c r="L17" s="1"/>
      <c r="M17" s="1">
        <v>1506.7940000000001</v>
      </c>
      <c r="N17" s="1"/>
      <c r="O17" s="1">
        <v>3228.4140000000002</v>
      </c>
      <c r="P17" s="1"/>
    </row>
    <row r="18" spans="1:16" x14ac:dyDescent="0.25">
      <c r="A18" s="1">
        <v>299.64100000000002</v>
      </c>
      <c r="B18" s="1"/>
      <c r="C18" s="1">
        <v>-75.075884599999995</v>
      </c>
      <c r="D18" s="1"/>
      <c r="E18" s="1">
        <v>594.07000000000005</v>
      </c>
      <c r="F18" s="1"/>
      <c r="G18" s="1">
        <v>1024.698533</v>
      </c>
      <c r="H18" s="1"/>
      <c r="I18" s="1">
        <v>-203.11</v>
      </c>
      <c r="J18" s="1"/>
      <c r="K18" s="1">
        <v>1213.105</v>
      </c>
      <c r="L18" s="1"/>
      <c r="M18" s="1">
        <v>1633.635</v>
      </c>
      <c r="N18" s="1"/>
      <c r="O18" s="1">
        <v>3454.0509999999999</v>
      </c>
      <c r="P18" s="1"/>
    </row>
    <row r="19" spans="1:16" x14ac:dyDescent="0.25">
      <c r="A19" s="1">
        <v>-62.770699999999998</v>
      </c>
      <c r="B19" s="1"/>
      <c r="C19" s="1">
        <v>-488.22793139999999</v>
      </c>
      <c r="D19" s="1"/>
      <c r="E19" s="1">
        <v>371.44499999999999</v>
      </c>
      <c r="F19" s="1"/>
      <c r="G19" s="1">
        <v>673.13603309999996</v>
      </c>
      <c r="H19" s="1"/>
      <c r="I19" s="1">
        <v>-372.69799999999998</v>
      </c>
      <c r="J19" s="1"/>
      <c r="K19" s="1">
        <v>1097.7809999999999</v>
      </c>
      <c r="L19" s="1"/>
      <c r="M19" s="1">
        <v>1544.107</v>
      </c>
      <c r="N19" s="1"/>
      <c r="O19" s="1">
        <v>3298.4650000000001</v>
      </c>
      <c r="P19" s="1"/>
    </row>
    <row r="20" spans="1:16" x14ac:dyDescent="0.25">
      <c r="A20" s="1">
        <v>88.842709999999997</v>
      </c>
      <c r="B20" s="1"/>
      <c r="C20" s="1">
        <v>697.34516799999994</v>
      </c>
      <c r="D20" s="1"/>
      <c r="E20" s="1">
        <v>531.98180000000002</v>
      </c>
      <c r="F20" s="1"/>
      <c r="G20" s="1">
        <v>968.63603309999996</v>
      </c>
      <c r="H20" s="1"/>
      <c r="I20" s="1">
        <v>-54.463099999999997</v>
      </c>
      <c r="J20" s="1"/>
      <c r="K20" s="1">
        <v>1805.0709999999999</v>
      </c>
      <c r="L20" s="1"/>
      <c r="M20" s="1">
        <v>1324.21</v>
      </c>
      <c r="N20" s="1"/>
      <c r="O20" s="1">
        <v>3548.8130000000001</v>
      </c>
      <c r="P20" s="1"/>
    </row>
    <row r="21" spans="1:16" x14ac:dyDescent="0.25">
      <c r="A21" s="1">
        <v>192.08080000000001</v>
      </c>
      <c r="B21" s="1"/>
      <c r="C21" s="1">
        <v>567.77206860000001</v>
      </c>
      <c r="D21" s="1"/>
      <c r="E21" s="1">
        <v>609.12559999999996</v>
      </c>
      <c r="F21" s="1"/>
      <c r="G21" s="1">
        <v>586.19853309999996</v>
      </c>
      <c r="H21" s="1"/>
      <c r="I21" s="1">
        <v>398.42660000000001</v>
      </c>
      <c r="J21" s="1"/>
      <c r="K21" s="1">
        <v>2759.8440000000001</v>
      </c>
      <c r="L21" s="1"/>
      <c r="M21" s="1">
        <v>1509.21</v>
      </c>
      <c r="N21" s="1"/>
      <c r="O21" s="1">
        <v>4009.5390000000002</v>
      </c>
      <c r="P21" s="1"/>
    </row>
    <row r="22" spans="1:16" x14ac:dyDescent="0.25">
      <c r="A22" s="1">
        <v>160.63740000000001</v>
      </c>
      <c r="B22" s="1"/>
      <c r="C22" s="1">
        <v>566.71095749999995</v>
      </c>
      <c r="D22" s="1"/>
      <c r="E22" s="1">
        <v>536.85569999999996</v>
      </c>
      <c r="F22" s="1"/>
      <c r="G22" s="1">
        <v>1069.834562</v>
      </c>
      <c r="H22" s="1"/>
      <c r="I22" s="1">
        <v>357.71339999999998</v>
      </c>
      <c r="J22" s="1"/>
      <c r="K22" s="1">
        <v>1716.9290000000001</v>
      </c>
      <c r="L22" s="1"/>
      <c r="M22" s="1">
        <v>1887.798</v>
      </c>
      <c r="N22" s="1"/>
      <c r="O22" s="1">
        <v>4788.5240000000003</v>
      </c>
      <c r="P22" s="1"/>
    </row>
    <row r="23" spans="1:16" x14ac:dyDescent="0.25">
      <c r="A23" s="1">
        <v>171.56649999999999</v>
      </c>
      <c r="B23" s="1"/>
      <c r="C23" s="1">
        <v>465.3752432</v>
      </c>
      <c r="D23" s="1"/>
      <c r="E23" s="1">
        <v>653.13250000000005</v>
      </c>
      <c r="F23" s="1"/>
      <c r="G23" s="1">
        <v>787.77573889999996</v>
      </c>
      <c r="H23" s="1"/>
      <c r="I23" s="1">
        <v>217.30160000000001</v>
      </c>
      <c r="J23" s="1"/>
      <c r="K23" s="1">
        <v>1755.2809999999999</v>
      </c>
      <c r="L23" s="1"/>
      <c r="M23" s="1">
        <v>941.91930000000002</v>
      </c>
      <c r="N23" s="1"/>
      <c r="O23" s="1">
        <v>3800.8220000000001</v>
      </c>
      <c r="P23" s="1"/>
    </row>
    <row r="24" spans="1:16" x14ac:dyDescent="0.25">
      <c r="A24" s="1">
        <v>63.324849999999998</v>
      </c>
      <c r="B24" s="1"/>
      <c r="C24" s="1">
        <v>693.89905269999997</v>
      </c>
      <c r="D24" s="1"/>
      <c r="E24" s="1">
        <v>361.86410000000001</v>
      </c>
      <c r="F24" s="1"/>
      <c r="G24" s="1">
        <v>549.54436639999994</v>
      </c>
      <c r="H24" s="1"/>
      <c r="I24" s="1">
        <v>426.98910000000001</v>
      </c>
      <c r="J24" s="1"/>
      <c r="K24" s="1">
        <v>1411.9059999999999</v>
      </c>
      <c r="L24" s="1"/>
      <c r="M24" s="1">
        <v>1041.9190000000001</v>
      </c>
      <c r="N24" s="1"/>
      <c r="O24" s="1">
        <v>3732.0219999999999</v>
      </c>
      <c r="P24" s="1"/>
    </row>
    <row r="25" spans="1:16" x14ac:dyDescent="0.25">
      <c r="A25" s="1">
        <v>308.26240000000001</v>
      </c>
      <c r="B25" s="1"/>
      <c r="C25" s="1">
        <v>234.57004839999999</v>
      </c>
      <c r="D25" s="1"/>
      <c r="E25" s="1">
        <v>294.21710000000002</v>
      </c>
      <c r="F25" s="1"/>
      <c r="G25" s="1">
        <v>998.01103309999996</v>
      </c>
      <c r="H25" s="1"/>
      <c r="I25" s="1">
        <v>781.36410000000001</v>
      </c>
      <c r="J25" s="1"/>
      <c r="K25" s="1">
        <v>2087.9870000000001</v>
      </c>
      <c r="L25" s="1"/>
      <c r="M25" s="1">
        <v>975.38620000000003</v>
      </c>
      <c r="N25" s="1"/>
      <c r="O25" s="1">
        <v>3662.701</v>
      </c>
      <c r="P25" s="1"/>
    </row>
    <row r="26" spans="1:16" x14ac:dyDescent="0.25">
      <c r="A26" s="1">
        <v>-29.1126</v>
      </c>
      <c r="B26" s="1"/>
      <c r="C26" s="1">
        <v>352.79732109999998</v>
      </c>
      <c r="D26" s="1"/>
      <c r="E26" s="1">
        <v>35.760469999999998</v>
      </c>
      <c r="F26" s="1"/>
      <c r="G26" s="1">
        <v>856.10627120000004</v>
      </c>
      <c r="H26" s="1"/>
      <c r="I26" s="1">
        <v>1887.184</v>
      </c>
      <c r="J26" s="1"/>
      <c r="K26" s="1">
        <v>1596.9690000000001</v>
      </c>
      <c r="L26" s="1"/>
      <c r="M26" s="1">
        <v>1265.6220000000001</v>
      </c>
      <c r="N26" s="1"/>
      <c r="O26" s="1">
        <v>5051.4759999999997</v>
      </c>
      <c r="P26" s="1"/>
    </row>
    <row r="27" spans="1:16" x14ac:dyDescent="0.25">
      <c r="A27" s="1">
        <v>247.11160000000001</v>
      </c>
      <c r="B27" s="1"/>
      <c r="C27" s="1">
        <v>-100.7481334</v>
      </c>
      <c r="D27" s="1"/>
      <c r="E27" s="1">
        <v>-222.548</v>
      </c>
      <c r="F27" s="1"/>
      <c r="G27" s="1">
        <v>928.34436640000001</v>
      </c>
      <c r="H27" s="1"/>
      <c r="I27" s="1">
        <v>967.55160000000001</v>
      </c>
      <c r="J27" s="1"/>
      <c r="K27" s="1">
        <v>1262.615</v>
      </c>
      <c r="L27" s="1"/>
      <c r="M27" s="1">
        <v>2473.107</v>
      </c>
      <c r="N27" s="1"/>
      <c r="O27" s="1">
        <v>4326.4759999999997</v>
      </c>
      <c r="P27" s="1"/>
    </row>
    <row r="28" spans="1:16" x14ac:dyDescent="0.25">
      <c r="A28" s="1">
        <v>324.17039999999997</v>
      </c>
      <c r="B28" s="1"/>
      <c r="C28" s="1">
        <v>333.0895289</v>
      </c>
      <c r="D28" s="1"/>
      <c r="E28" s="1">
        <v>-113.312</v>
      </c>
      <c r="F28" s="1"/>
      <c r="G28" s="1">
        <v>1238.305151</v>
      </c>
      <c r="H28" s="1"/>
      <c r="I28" s="1">
        <v>737.73019999999997</v>
      </c>
      <c r="J28" s="1"/>
      <c r="K28" s="1">
        <v>2001.17</v>
      </c>
      <c r="L28" s="1"/>
      <c r="M28" s="1">
        <v>1242.5229999999999</v>
      </c>
      <c r="N28" s="1"/>
      <c r="O28" s="1">
        <v>3746.3510000000001</v>
      </c>
      <c r="P28" s="1"/>
    </row>
    <row r="29" spans="1:16" x14ac:dyDescent="0.25">
      <c r="A29" s="1">
        <v>218.46459999999999</v>
      </c>
      <c r="B29" s="1"/>
      <c r="C29" s="1">
        <v>474.13714800000002</v>
      </c>
      <c r="D29" s="1"/>
      <c r="E29" s="1">
        <v>219.6876</v>
      </c>
      <c r="F29" s="1"/>
      <c r="G29" s="1">
        <v>578.01103309999996</v>
      </c>
      <c r="H29" s="1"/>
      <c r="I29" s="1">
        <v>866.35720000000003</v>
      </c>
      <c r="J29" s="1"/>
      <c r="K29" s="1">
        <v>1895.046</v>
      </c>
      <c r="L29" s="1"/>
      <c r="M29" s="1">
        <v>2009.5630000000001</v>
      </c>
      <c r="N29" s="1"/>
      <c r="O29" s="1">
        <v>5267.7259999999997</v>
      </c>
      <c r="P29" s="1"/>
    </row>
    <row r="30" spans="1:16" x14ac:dyDescent="0.25">
      <c r="A30" s="1">
        <v>-62.3626</v>
      </c>
      <c r="B30" s="1"/>
      <c r="C30" s="1">
        <v>-136.29358790000001</v>
      </c>
      <c r="D30" s="1"/>
      <c r="E30" s="1">
        <v>7.5111739999999996</v>
      </c>
      <c r="F30" s="1"/>
      <c r="G30" s="1">
        <v>849.76103309999996</v>
      </c>
      <c r="H30" s="1"/>
      <c r="I30" s="1">
        <v>982.44449999999995</v>
      </c>
      <c r="J30" s="1"/>
      <c r="K30" s="1">
        <v>1974.5170000000001</v>
      </c>
      <c r="L30" s="1"/>
      <c r="M30" s="1">
        <v>1088.107</v>
      </c>
      <c r="N30" s="1"/>
      <c r="O30" s="1">
        <v>4513.1459999999997</v>
      </c>
      <c r="P30" s="1"/>
    </row>
    <row r="31" spans="1:16" x14ac:dyDescent="0.25">
      <c r="A31" s="1">
        <v>174.51240000000001</v>
      </c>
      <c r="B31" s="1"/>
      <c r="C31" s="1">
        <v>85.772068619999999</v>
      </c>
      <c r="D31" s="1"/>
      <c r="E31" s="1">
        <v>695.25750000000005</v>
      </c>
      <c r="F31" s="1"/>
      <c r="G31" s="1">
        <v>1347.386033</v>
      </c>
      <c r="H31" s="1"/>
      <c r="I31" s="1">
        <v>927.77779999999996</v>
      </c>
      <c r="J31" s="1"/>
      <c r="K31" s="1">
        <v>3009.7809999999999</v>
      </c>
      <c r="L31" s="1"/>
      <c r="M31" s="1">
        <v>759.72349999999994</v>
      </c>
      <c r="N31" s="1"/>
      <c r="O31" s="1">
        <v>5664.6009999999997</v>
      </c>
      <c r="P31" s="1"/>
    </row>
    <row r="32" spans="1:16" x14ac:dyDescent="0.25">
      <c r="A32" s="1">
        <v>-79.744600000000005</v>
      </c>
      <c r="B32" s="1"/>
      <c r="C32" s="1">
        <v>306.76622070000002</v>
      </c>
      <c r="D32" s="1"/>
      <c r="E32" s="1">
        <v>414.69499999999999</v>
      </c>
      <c r="F32" s="1"/>
      <c r="G32" s="1">
        <v>1465.761033</v>
      </c>
      <c r="H32" s="1"/>
      <c r="I32" s="1">
        <v>768.17660000000001</v>
      </c>
      <c r="J32" s="1"/>
      <c r="K32" s="1">
        <v>1428.2809999999999</v>
      </c>
      <c r="L32" s="1"/>
      <c r="M32" s="1">
        <v>1301.143</v>
      </c>
      <c r="N32" s="1"/>
      <c r="O32" s="1">
        <v>5680.2889999999998</v>
      </c>
      <c r="P32" s="1"/>
    </row>
    <row r="33" spans="1:16" x14ac:dyDescent="0.25">
      <c r="A33" s="1">
        <v>-152.39500000000001</v>
      </c>
      <c r="B33" s="1"/>
      <c r="C33" s="1">
        <v>387.29732109999998</v>
      </c>
      <c r="D33" s="1"/>
      <c r="E33" s="1">
        <v>486.63249999999999</v>
      </c>
      <c r="F33" s="1"/>
      <c r="G33" s="1">
        <v>1148.15389</v>
      </c>
      <c r="H33" s="1"/>
      <c r="I33" s="1">
        <v>910.67660000000001</v>
      </c>
      <c r="J33" s="1"/>
      <c r="K33" s="1">
        <v>1782.046</v>
      </c>
      <c r="L33" s="1"/>
      <c r="M33" s="1">
        <v>1095.357</v>
      </c>
      <c r="N33" s="1"/>
      <c r="O33" s="1">
        <v>4526.1710000000003</v>
      </c>
      <c r="P33" s="1"/>
    </row>
    <row r="34" spans="1:16" x14ac:dyDescent="0.25">
      <c r="A34" s="1">
        <v>-155.91900000000001</v>
      </c>
      <c r="B34" s="1"/>
      <c r="C34" s="1">
        <v>362.3752432</v>
      </c>
      <c r="D34" s="1"/>
      <c r="E34" s="1">
        <v>426.44499999999999</v>
      </c>
      <c r="F34" s="1"/>
      <c r="G34" s="1">
        <v>1096.2491279999999</v>
      </c>
      <c r="H34" s="1"/>
      <c r="I34" s="1">
        <v>-311.88600000000002</v>
      </c>
      <c r="J34" s="1"/>
      <c r="K34" s="1">
        <v>1832.693</v>
      </c>
      <c r="L34" s="1"/>
      <c r="M34" s="1">
        <v>808.91240000000005</v>
      </c>
      <c r="N34" s="1"/>
      <c r="O34" s="1">
        <v>6923.701</v>
      </c>
      <c r="P34" s="1"/>
    </row>
    <row r="35" spans="1:16" x14ac:dyDescent="0.25">
      <c r="A35" s="1">
        <v>182.94990000000001</v>
      </c>
      <c r="B35" s="1"/>
      <c r="C35" s="1">
        <v>-61.339042489999997</v>
      </c>
      <c r="D35" s="1"/>
      <c r="E35" s="1">
        <v>352.80810000000002</v>
      </c>
      <c r="F35" s="1"/>
      <c r="G35" s="1">
        <v>841.44853309999996</v>
      </c>
      <c r="H35" s="1"/>
      <c r="I35" s="1">
        <v>921.7722</v>
      </c>
      <c r="J35" s="1"/>
      <c r="K35" s="1">
        <v>1838.1859999999999</v>
      </c>
      <c r="L35" s="1"/>
      <c r="M35" s="1">
        <v>1091.269</v>
      </c>
      <c r="N35" s="1"/>
      <c r="O35" s="1">
        <v>5329.6639999999998</v>
      </c>
      <c r="P35" s="1"/>
    </row>
    <row r="36" spans="1:16" x14ac:dyDescent="0.25">
      <c r="A36" s="1">
        <v>234.11160000000001</v>
      </c>
      <c r="B36" s="1"/>
      <c r="C36" s="1">
        <v>209.0895289</v>
      </c>
      <c r="D36" s="1"/>
      <c r="E36" s="1">
        <v>555.52239999999995</v>
      </c>
      <c r="F36" s="1"/>
      <c r="G36" s="1">
        <v>957.28881079999996</v>
      </c>
      <c r="H36" s="1"/>
      <c r="I36" s="1">
        <v>1035.3969999999999</v>
      </c>
      <c r="J36" s="1"/>
      <c r="K36" s="1">
        <v>2424.3440000000001</v>
      </c>
      <c r="L36" s="1"/>
      <c r="M36" s="1">
        <v>1300.327</v>
      </c>
      <c r="N36" s="1"/>
      <c r="O36" s="1">
        <v>6416.5829999999996</v>
      </c>
      <c r="P36" s="1"/>
    </row>
    <row r="37" spans="1:16" x14ac:dyDescent="0.25">
      <c r="A37" s="1">
        <v>285.19990000000001</v>
      </c>
      <c r="B37" s="1"/>
      <c r="C37" s="1">
        <v>196.18476699999999</v>
      </c>
      <c r="D37" s="1"/>
      <c r="E37" s="1">
        <v>576.13250000000005</v>
      </c>
      <c r="F37" s="1"/>
      <c r="G37" s="1">
        <v>871.71691539999995</v>
      </c>
      <c r="H37" s="1"/>
      <c r="I37" s="1">
        <v>777.59569999999997</v>
      </c>
      <c r="J37" s="1"/>
      <c r="K37" s="1">
        <v>2556.9479999999999</v>
      </c>
      <c r="L37" s="1"/>
      <c r="M37" s="1">
        <v>1173.095</v>
      </c>
      <c r="N37" s="1"/>
      <c r="O37" s="1">
        <v>4596.4139999999998</v>
      </c>
      <c r="P37" s="1"/>
    </row>
    <row r="38" spans="1:16" x14ac:dyDescent="0.25">
      <c r="A38" s="1">
        <v>372.76240000000001</v>
      </c>
      <c r="B38" s="1"/>
      <c r="C38" s="1">
        <v>569.23238609999999</v>
      </c>
      <c r="D38" s="1"/>
      <c r="E38" s="1">
        <v>690.25750000000005</v>
      </c>
      <c r="F38" s="1"/>
      <c r="G38" s="1">
        <v>658.54044480000005</v>
      </c>
      <c r="H38" s="1"/>
      <c r="I38" s="1">
        <v>1044.4269999999999</v>
      </c>
      <c r="J38" s="1"/>
      <c r="K38" s="1">
        <v>1614.4690000000001</v>
      </c>
      <c r="L38" s="1"/>
      <c r="M38" s="1">
        <v>1824.857</v>
      </c>
      <c r="N38" s="1"/>
      <c r="O38" s="1">
        <v>3634.7890000000002</v>
      </c>
      <c r="P38" s="1"/>
    </row>
    <row r="39" spans="1:16" x14ac:dyDescent="0.25">
      <c r="A39" s="1">
        <v>201.28809999999999</v>
      </c>
      <c r="B39" s="1"/>
      <c r="C39" s="1">
        <v>439.75619560000001</v>
      </c>
      <c r="D39" s="1"/>
      <c r="E39" s="1">
        <v>367.13249999999999</v>
      </c>
      <c r="F39" s="1"/>
      <c r="G39" s="1">
        <v>81.81103306</v>
      </c>
      <c r="H39" s="1"/>
      <c r="I39" s="1">
        <v>664.92070000000001</v>
      </c>
      <c r="J39" s="1"/>
      <c r="K39" s="1">
        <v>1433.0309999999999</v>
      </c>
      <c r="L39" s="1"/>
      <c r="M39" s="1">
        <v>1219.9739999999999</v>
      </c>
      <c r="N39" s="1"/>
      <c r="O39" s="1">
        <v>4018.5830000000001</v>
      </c>
      <c r="P39" s="1"/>
    </row>
    <row r="40" spans="1:16" x14ac:dyDescent="0.25">
      <c r="A40" s="1">
        <v>186.76240000000001</v>
      </c>
      <c r="B40" s="1"/>
      <c r="C40" s="1">
        <v>264.23238609999999</v>
      </c>
      <c r="D40" s="1"/>
      <c r="E40" s="1">
        <v>458.32</v>
      </c>
      <c r="F40" s="1"/>
      <c r="G40" s="1">
        <v>211.51103309999999</v>
      </c>
      <c r="H40" s="1"/>
      <c r="I40" s="1">
        <v>769.94870000000003</v>
      </c>
      <c r="J40" s="1"/>
      <c r="K40" s="1">
        <v>1317.9690000000001</v>
      </c>
      <c r="L40" s="1"/>
      <c r="M40" s="1">
        <v>1261.0329999999999</v>
      </c>
      <c r="N40" s="1"/>
      <c r="O40" s="1">
        <v>3850.6219999999998</v>
      </c>
      <c r="P40" s="1"/>
    </row>
    <row r="41" spans="1:16" x14ac:dyDescent="0.25">
      <c r="A41" s="1">
        <v>-202.363</v>
      </c>
      <c r="B41" s="1"/>
      <c r="C41" s="1">
        <v>628.07004840000002</v>
      </c>
      <c r="D41" s="1"/>
      <c r="E41" s="1">
        <v>310.73669999999998</v>
      </c>
      <c r="F41" s="1"/>
      <c r="G41" s="1">
        <v>1159.511033</v>
      </c>
      <c r="H41" s="1"/>
      <c r="I41" s="1">
        <v>204.98910000000001</v>
      </c>
      <c r="J41" s="1"/>
      <c r="K41" s="1">
        <v>601.90650000000005</v>
      </c>
      <c r="L41" s="1"/>
      <c r="M41" s="1">
        <v>1269.3009999999999</v>
      </c>
      <c r="N41" s="1"/>
      <c r="O41" s="1">
        <v>3570.2890000000002</v>
      </c>
      <c r="P41" s="1"/>
    </row>
    <row r="42" spans="1:16" x14ac:dyDescent="0.25">
      <c r="A42" s="1">
        <v>132.38740000000001</v>
      </c>
      <c r="B42" s="1"/>
      <c r="C42" s="1">
        <v>444.23238609999999</v>
      </c>
      <c r="D42" s="1"/>
      <c r="E42" s="1">
        <v>257.82</v>
      </c>
      <c r="F42" s="1"/>
      <c r="G42" s="1">
        <v>753.83456249999995</v>
      </c>
      <c r="H42" s="1"/>
      <c r="I42" s="1">
        <v>106.2428</v>
      </c>
      <c r="J42" s="1"/>
      <c r="K42" s="1">
        <v>1518.164</v>
      </c>
      <c r="L42" s="1"/>
      <c r="M42" s="1">
        <v>1424.095</v>
      </c>
      <c r="N42" s="1"/>
      <c r="O42" s="1">
        <v>4982.6220000000003</v>
      </c>
      <c r="P42" s="1"/>
    </row>
    <row r="43" spans="1:16" x14ac:dyDescent="0.25">
      <c r="A43" s="1">
        <v>231.4999</v>
      </c>
      <c r="B43" s="1"/>
      <c r="C43" s="1">
        <v>674.23990490000006</v>
      </c>
      <c r="D43" s="1"/>
      <c r="E43" s="1">
        <v>-39.253500000000003</v>
      </c>
      <c r="F43" s="1"/>
      <c r="G43" s="1">
        <v>611.915795</v>
      </c>
      <c r="H43" s="1"/>
      <c r="I43" s="1">
        <v>540.65459999999996</v>
      </c>
      <c r="J43" s="1"/>
      <c r="K43" s="1">
        <v>1755.6559999999999</v>
      </c>
      <c r="L43" s="1"/>
      <c r="M43" s="1">
        <v>1251.6690000000001</v>
      </c>
      <c r="N43" s="1"/>
      <c r="O43" s="1">
        <v>4923.2259999999997</v>
      </c>
      <c r="P43" s="1"/>
    </row>
    <row r="44" spans="1:16" x14ac:dyDescent="0.25">
      <c r="A44" s="1">
        <v>216.4057</v>
      </c>
      <c r="B44" s="1"/>
      <c r="C44" s="1">
        <v>561.32762419999995</v>
      </c>
      <c r="D44" s="1"/>
      <c r="E44" s="1">
        <v>377.39350000000002</v>
      </c>
      <c r="F44" s="1"/>
      <c r="G44" s="1">
        <v>885.94853309999996</v>
      </c>
      <c r="H44" s="1"/>
      <c r="I44" s="1">
        <v>-180.476</v>
      </c>
      <c r="J44" s="1"/>
      <c r="K44" s="1">
        <v>2636.1559999999999</v>
      </c>
      <c r="L44" s="1"/>
      <c r="M44" s="1">
        <v>1355.0329999999999</v>
      </c>
      <c r="N44" s="1"/>
      <c r="O44" s="1">
        <v>2943.9760000000001</v>
      </c>
      <c r="P44" s="1"/>
    </row>
    <row r="45" spans="1:16" x14ac:dyDescent="0.25">
      <c r="A45" s="1">
        <v>324.57490000000001</v>
      </c>
      <c r="B45" s="1"/>
      <c r="C45" s="1">
        <v>389.60832590000001</v>
      </c>
      <c r="D45" s="1"/>
      <c r="E45" s="1">
        <v>510.86410000000001</v>
      </c>
      <c r="F45" s="1"/>
      <c r="G45" s="1">
        <v>895.15389019999998</v>
      </c>
      <c r="H45" s="1"/>
      <c r="I45" s="1">
        <v>1201.1590000000001</v>
      </c>
      <c r="J45" s="1"/>
      <c r="K45" s="1">
        <v>1969.9690000000001</v>
      </c>
      <c r="L45" s="1"/>
      <c r="M45" s="1">
        <v>715.38059999999996</v>
      </c>
      <c r="N45" s="1"/>
      <c r="O45" s="1">
        <v>4950.8509999999997</v>
      </c>
      <c r="P45" s="1"/>
    </row>
    <row r="46" spans="1:16" x14ac:dyDescent="0.25">
      <c r="A46" s="1">
        <v>215.8175</v>
      </c>
      <c r="B46" s="1"/>
      <c r="C46" s="1">
        <v>308.66095749999999</v>
      </c>
      <c r="D46" s="1"/>
      <c r="E46" s="1">
        <v>610.37950000000001</v>
      </c>
      <c r="F46" s="1"/>
      <c r="G46" s="1">
        <v>801.82353309999996</v>
      </c>
      <c r="H46" s="1"/>
      <c r="I46" s="1">
        <v>1139.8019999999999</v>
      </c>
      <c r="J46" s="1"/>
      <c r="K46" s="1">
        <v>1596.2809999999999</v>
      </c>
      <c r="L46" s="1"/>
      <c r="M46" s="1">
        <v>1378.9190000000001</v>
      </c>
      <c r="N46" s="1"/>
      <c r="O46" s="1">
        <v>5054.2259999999997</v>
      </c>
      <c r="P46" s="1"/>
    </row>
    <row r="47" spans="1:16" x14ac:dyDescent="0.25">
      <c r="A47" s="1">
        <v>-102.033</v>
      </c>
      <c r="B47" s="1"/>
      <c r="C47" s="1">
        <v>236.04190990000001</v>
      </c>
      <c r="D47" s="1"/>
      <c r="E47" s="1">
        <v>531.75750000000005</v>
      </c>
      <c r="F47" s="1"/>
      <c r="G47" s="1">
        <v>730.07353309999996</v>
      </c>
      <c r="H47" s="1"/>
      <c r="I47" s="1">
        <v>1067.655</v>
      </c>
      <c r="J47" s="1"/>
      <c r="K47" s="1">
        <v>1461.105</v>
      </c>
      <c r="L47" s="1"/>
      <c r="M47" s="1">
        <v>1935.357</v>
      </c>
      <c r="N47" s="1"/>
      <c r="O47" s="1">
        <v>4212.6419999999998</v>
      </c>
      <c r="P47" s="1"/>
    </row>
    <row r="48" spans="1:16" x14ac:dyDescent="0.25">
      <c r="A48" s="1">
        <v>-388.8</v>
      </c>
      <c r="B48" s="1"/>
      <c r="C48" s="1">
        <v>237.99429079999999</v>
      </c>
      <c r="D48" s="1"/>
      <c r="E48" s="1">
        <v>570.19500000000005</v>
      </c>
      <c r="F48" s="1"/>
      <c r="G48" s="1">
        <v>918.22155940000005</v>
      </c>
      <c r="H48" s="1"/>
      <c r="I48" s="1">
        <v>-36.865000000000002</v>
      </c>
      <c r="J48" s="1"/>
      <c r="K48" s="1">
        <v>1528.597</v>
      </c>
      <c r="L48" s="1"/>
      <c r="M48" s="1">
        <v>858.54430000000002</v>
      </c>
      <c r="N48" s="1"/>
      <c r="O48" s="1">
        <v>6404.384</v>
      </c>
      <c r="P48" s="1"/>
    </row>
    <row r="49" spans="1:16" x14ac:dyDescent="0.25">
      <c r="A49" s="1">
        <v>-78.833500000000001</v>
      </c>
      <c r="B49" s="1"/>
      <c r="C49" s="1">
        <v>236.11550299999999</v>
      </c>
      <c r="D49" s="1"/>
      <c r="E49" s="1">
        <v>337.21710000000002</v>
      </c>
      <c r="F49" s="1"/>
      <c r="G49" s="1">
        <v>878.43960449999997</v>
      </c>
      <c r="H49" s="1"/>
      <c r="I49" s="1">
        <v>559.42660000000001</v>
      </c>
      <c r="J49" s="1"/>
      <c r="K49" s="1">
        <v>1835.223</v>
      </c>
      <c r="L49" s="1"/>
      <c r="M49" s="1">
        <v>1487</v>
      </c>
      <c r="N49" s="1"/>
      <c r="O49" s="1">
        <v>3100.2260000000001</v>
      </c>
      <c r="P49" s="1"/>
    </row>
    <row r="50" spans="1:16" x14ac:dyDescent="0.25">
      <c r="A50" s="1">
        <v>-861.41800000000001</v>
      </c>
      <c r="B50" s="1"/>
      <c r="C50" s="1">
        <v>378.49429079999999</v>
      </c>
      <c r="D50" s="1"/>
      <c r="E50" s="1">
        <v>672.57</v>
      </c>
      <c r="F50" s="1"/>
      <c r="G50" s="1">
        <v>814.51103309999996</v>
      </c>
      <c r="H50" s="1"/>
      <c r="I50" s="1">
        <v>583.65459999999996</v>
      </c>
      <c r="J50" s="1"/>
      <c r="K50" s="1">
        <v>1167.2190000000001</v>
      </c>
      <c r="L50" s="1"/>
      <c r="M50" s="1">
        <v>982.90440000000001</v>
      </c>
      <c r="N50" s="1"/>
      <c r="O50" s="1">
        <v>5449.1940000000004</v>
      </c>
      <c r="P50" s="1"/>
    </row>
    <row r="51" spans="1:16" x14ac:dyDescent="0.25">
      <c r="A51" s="1">
        <v>-24.770700000000001</v>
      </c>
      <c r="B51" s="1"/>
      <c r="C51" s="1">
        <v>162.0293786</v>
      </c>
      <c r="D51" s="1"/>
      <c r="E51" s="1">
        <v>757.88250000000005</v>
      </c>
      <c r="F51" s="1"/>
      <c r="G51" s="1">
        <v>1047.1221439999999</v>
      </c>
      <c r="H51" s="1"/>
      <c r="I51" s="1">
        <v>940.55160000000001</v>
      </c>
      <c r="J51" s="1"/>
      <c r="K51" s="1">
        <v>1713.9870000000001</v>
      </c>
      <c r="L51" s="1"/>
      <c r="M51" s="1">
        <v>1700.798</v>
      </c>
      <c r="N51" s="1"/>
      <c r="O51" s="1">
        <v>4746.1639999999998</v>
      </c>
      <c r="P51" s="1"/>
    </row>
    <row r="52" spans="1:16" x14ac:dyDescent="0.25">
      <c r="A52" s="1">
        <v>163.65219999999999</v>
      </c>
      <c r="B52" s="1"/>
      <c r="C52" s="1">
        <v>149.75619560000001</v>
      </c>
      <c r="D52" s="1"/>
      <c r="E52" s="1">
        <v>599.32000000000005</v>
      </c>
      <c r="F52" s="1"/>
      <c r="G52" s="1">
        <v>841.2463272</v>
      </c>
      <c r="H52" s="1"/>
      <c r="I52" s="1">
        <v>501.61410000000001</v>
      </c>
      <c r="J52" s="1"/>
      <c r="K52" s="1">
        <v>1175.1389999999999</v>
      </c>
      <c r="L52" s="1"/>
      <c r="M52" s="1">
        <v>789.32349999999997</v>
      </c>
      <c r="N52" s="1"/>
      <c r="O52" s="1">
        <v>4312.2889999999998</v>
      </c>
      <c r="P52" s="1"/>
    </row>
    <row r="53" spans="1:16" x14ac:dyDescent="0.25">
      <c r="A53" s="1">
        <v>-91.855699999999999</v>
      </c>
      <c r="B53" s="1"/>
      <c r="C53" s="1">
        <v>254.15927350000001</v>
      </c>
      <c r="D53" s="1"/>
      <c r="E53" s="1">
        <v>-39.502699999999997</v>
      </c>
      <c r="F53" s="1"/>
      <c r="G53" s="1">
        <v>1062.073533</v>
      </c>
      <c r="H53" s="1"/>
      <c r="I53" s="1">
        <v>-678.93399999999997</v>
      </c>
      <c r="J53" s="1"/>
      <c r="K53" s="1">
        <v>2073.9690000000001</v>
      </c>
      <c r="L53" s="1"/>
      <c r="M53" s="1">
        <v>1079.5229999999999</v>
      </c>
      <c r="N53" s="1"/>
      <c r="O53" s="1">
        <v>4842.241</v>
      </c>
      <c r="P53" s="1"/>
    </row>
    <row r="54" spans="1:16" x14ac:dyDescent="0.25">
      <c r="A54" s="1">
        <v>-372.863</v>
      </c>
      <c r="B54" s="1"/>
      <c r="C54" s="1">
        <v>27.089245500000001</v>
      </c>
      <c r="D54" s="1"/>
      <c r="E54" s="1">
        <v>-171.66399999999999</v>
      </c>
      <c r="F54" s="1"/>
      <c r="G54" s="1">
        <v>654.67769969999995</v>
      </c>
      <c r="H54" s="1"/>
      <c r="I54" s="1">
        <v>-259.18599999999998</v>
      </c>
      <c r="J54" s="1"/>
      <c r="K54" s="1">
        <v>1100.077</v>
      </c>
      <c r="L54" s="1"/>
      <c r="M54" s="1">
        <v>995.62149999999997</v>
      </c>
      <c r="N54" s="1"/>
      <c r="O54" s="1">
        <v>4102.1099999999997</v>
      </c>
      <c r="P54" s="1"/>
    </row>
    <row r="55" spans="1:16" x14ac:dyDescent="0.25">
      <c r="A55" s="1">
        <v>-51.3001</v>
      </c>
      <c r="B55" s="1"/>
      <c r="C55" s="1">
        <v>-92.848663000000002</v>
      </c>
      <c r="D55" s="1"/>
      <c r="E55" s="1">
        <v>86.085579999999993</v>
      </c>
      <c r="F55" s="1"/>
      <c r="G55" s="1">
        <v>698.83456249999995</v>
      </c>
      <c r="H55" s="1"/>
      <c r="I55" s="1">
        <v>-18.832699999999999</v>
      </c>
      <c r="J55" s="1"/>
      <c r="K55" s="1">
        <v>1233.828</v>
      </c>
      <c r="L55" s="1"/>
      <c r="M55" s="1">
        <v>846.40930000000003</v>
      </c>
      <c r="N55" s="1"/>
      <c r="O55" s="1">
        <v>3574.8969999999999</v>
      </c>
      <c r="P55" s="1"/>
    </row>
    <row r="56" spans="1:16" x14ac:dyDescent="0.25">
      <c r="A56" s="1">
        <v>-280.48500000000001</v>
      </c>
      <c r="B56" s="1"/>
      <c r="C56" s="1">
        <v>-433.734284</v>
      </c>
      <c r="D56" s="1"/>
      <c r="E56" s="1">
        <v>251.27610000000001</v>
      </c>
      <c r="F56" s="1"/>
      <c r="G56" s="1">
        <v>622.32353309999996</v>
      </c>
      <c r="H56" s="1"/>
      <c r="I56" s="1">
        <v>594.16729999999995</v>
      </c>
      <c r="J56" s="1"/>
      <c r="K56" s="1">
        <v>1431.8240000000001</v>
      </c>
      <c r="L56" s="1"/>
      <c r="M56" s="1">
        <v>1228.461</v>
      </c>
      <c r="N56" s="1"/>
      <c r="O56" s="1">
        <v>4011.0219999999999</v>
      </c>
      <c r="P56" s="1"/>
    </row>
    <row r="57" spans="1:16" x14ac:dyDescent="0.25">
      <c r="A57" s="1">
        <v>89.228930000000005</v>
      </c>
      <c r="B57" s="1"/>
      <c r="C57" s="1">
        <v>230.34022590000001</v>
      </c>
      <c r="D57" s="1"/>
      <c r="E57" s="1">
        <v>251.5231</v>
      </c>
      <c r="F57" s="1"/>
      <c r="G57" s="1">
        <v>247.38603309999999</v>
      </c>
      <c r="H57" s="1"/>
      <c r="I57" s="1">
        <v>510.43790000000001</v>
      </c>
      <c r="J57" s="1"/>
      <c r="K57" s="1">
        <v>1392.8240000000001</v>
      </c>
      <c r="L57" s="1"/>
      <c r="M57" s="1">
        <v>1085.1079999999999</v>
      </c>
      <c r="N57" s="1"/>
      <c r="O57" s="1">
        <v>5004.5810000000001</v>
      </c>
      <c r="P57" s="1"/>
    </row>
    <row r="58" spans="1:16" x14ac:dyDescent="0.25">
      <c r="A58" s="1">
        <v>28.287749999999999</v>
      </c>
      <c r="B58" s="1"/>
      <c r="C58" s="1">
        <v>-855.126441</v>
      </c>
      <c r="D58" s="1"/>
      <c r="E58" s="1">
        <v>-493.50299999999999</v>
      </c>
      <c r="F58" s="1"/>
      <c r="G58" s="1">
        <v>-111.05146689999999</v>
      </c>
      <c r="H58" s="1"/>
      <c r="I58" s="1">
        <v>713.44740000000002</v>
      </c>
      <c r="J58" s="1"/>
      <c r="K58" s="1">
        <v>1768.8240000000001</v>
      </c>
      <c r="L58" s="1"/>
      <c r="M58" s="1">
        <v>1404.722</v>
      </c>
      <c r="N58" s="1"/>
      <c r="O58" s="1">
        <v>6054.5219999999999</v>
      </c>
      <c r="P58" s="1"/>
    </row>
    <row r="59" spans="1:16" x14ac:dyDescent="0.25">
      <c r="A59" s="1">
        <v>-336.084</v>
      </c>
      <c r="B59" s="1"/>
      <c r="C59" s="1">
        <v>-787.18199600000003</v>
      </c>
      <c r="D59" s="1"/>
      <c r="E59" s="1">
        <v>747.26210000000003</v>
      </c>
      <c r="F59" s="1"/>
      <c r="G59" s="1">
        <v>495.18750360000001</v>
      </c>
      <c r="H59" s="1"/>
      <c r="I59" s="1">
        <v>239.35220000000001</v>
      </c>
      <c r="J59" s="1"/>
      <c r="K59" s="1">
        <v>1748.2619999999999</v>
      </c>
      <c r="L59" s="1"/>
      <c r="M59" s="1">
        <v>944.97180000000003</v>
      </c>
      <c r="N59" s="1"/>
      <c r="O59" s="1">
        <v>5342.665</v>
      </c>
      <c r="P59" s="1"/>
    </row>
    <row r="60" spans="1:16" x14ac:dyDescent="0.25">
      <c r="A60" s="1">
        <v>-486.3</v>
      </c>
      <c r="B60" s="1"/>
      <c r="C60" s="1">
        <v>260.6443926</v>
      </c>
      <c r="D60" s="1"/>
      <c r="E60" s="1">
        <v>453.26209999999998</v>
      </c>
      <c r="F60" s="1"/>
      <c r="G60" s="1">
        <v>433.7169154</v>
      </c>
      <c r="H60" s="1"/>
      <c r="I60" s="1">
        <v>555.75549999999998</v>
      </c>
      <c r="J60" s="1"/>
      <c r="K60" s="1">
        <v>1590.6990000000001</v>
      </c>
      <c r="L60" s="1"/>
      <c r="M60" s="1">
        <v>1299.472</v>
      </c>
      <c r="N60" s="1"/>
      <c r="O60" s="1">
        <v>5778.2719999999999</v>
      </c>
      <c r="P60" s="1"/>
    </row>
    <row r="61" spans="1:16" x14ac:dyDescent="0.25">
      <c r="A61" s="1">
        <v>-412.41800000000001</v>
      </c>
      <c r="B61" s="1"/>
      <c r="C61" s="1">
        <v>270.2693926</v>
      </c>
      <c r="D61" s="1"/>
      <c r="E61" s="1">
        <v>559.73260000000005</v>
      </c>
      <c r="F61" s="1"/>
      <c r="G61" s="1">
        <v>834.37945409999998</v>
      </c>
      <c r="H61" s="1"/>
      <c r="I61" s="1">
        <v>42.931980000000003</v>
      </c>
      <c r="J61" s="1"/>
      <c r="K61" s="1">
        <v>2258.2399999999998</v>
      </c>
      <c r="L61" s="1"/>
      <c r="M61" s="1">
        <v>1751.2840000000001</v>
      </c>
      <c r="N61" s="1"/>
      <c r="O61" s="1">
        <v>4440.5780000000004</v>
      </c>
      <c r="P61" s="1"/>
    </row>
    <row r="62" spans="1:16" x14ac:dyDescent="0.25">
      <c r="A62" s="1">
        <v>96.4054</v>
      </c>
      <c r="B62" s="1"/>
      <c r="C62" s="1">
        <v>287.87355919999999</v>
      </c>
      <c r="D62" s="1"/>
      <c r="E62" s="1">
        <v>177.22839999999999</v>
      </c>
      <c r="F62" s="1"/>
      <c r="G62" s="1">
        <v>1166.305151</v>
      </c>
      <c r="H62" s="1"/>
      <c r="I62" s="1">
        <v>757.63789999999995</v>
      </c>
      <c r="J62" s="1"/>
      <c r="K62" s="1">
        <v>1594.1990000000001</v>
      </c>
      <c r="L62" s="1"/>
      <c r="M62" s="1">
        <v>774.47180000000003</v>
      </c>
      <c r="N62" s="1"/>
      <c r="O62" s="1">
        <v>4560.5219999999999</v>
      </c>
      <c r="P62" s="1"/>
    </row>
    <row r="63" spans="1:16" x14ac:dyDescent="0.25">
      <c r="A63" s="1">
        <v>-146.39599999999999</v>
      </c>
      <c r="B63" s="1"/>
      <c r="C63" s="1">
        <v>353.0892455</v>
      </c>
      <c r="D63" s="1"/>
      <c r="E63" s="1">
        <v>216.2106</v>
      </c>
      <c r="F63" s="1"/>
      <c r="G63" s="1">
        <v>1128.6777</v>
      </c>
      <c r="H63" s="1"/>
      <c r="I63" s="1">
        <v>855.46140000000003</v>
      </c>
      <c r="J63" s="1"/>
      <c r="K63" s="1">
        <v>1390.6990000000001</v>
      </c>
      <c r="L63" s="1"/>
      <c r="M63" s="1">
        <v>835.81759999999997</v>
      </c>
      <c r="N63" s="1"/>
      <c r="O63" s="1">
        <v>3391.6979999999999</v>
      </c>
      <c r="P63" s="1"/>
    </row>
    <row r="64" spans="1:16" x14ac:dyDescent="0.25">
      <c r="A64" s="1">
        <v>34.666429999999998</v>
      </c>
      <c r="B64" s="1"/>
      <c r="C64" s="1">
        <v>379.7693926</v>
      </c>
      <c r="D64" s="1"/>
      <c r="E64" s="1">
        <v>-296.05700000000002</v>
      </c>
      <c r="F64" s="1"/>
      <c r="G64" s="1">
        <v>1000.955478</v>
      </c>
      <c r="H64" s="1"/>
      <c r="I64" s="1">
        <v>554.63789999999995</v>
      </c>
      <c r="J64" s="1"/>
      <c r="K64" s="1">
        <v>2708.2620000000002</v>
      </c>
      <c r="L64" s="1"/>
      <c r="M64" s="1">
        <v>1571.578</v>
      </c>
      <c r="N64" s="1"/>
      <c r="O64" s="1">
        <v>5208.5219999999999</v>
      </c>
      <c r="P64" s="1"/>
    </row>
    <row r="65" spans="1:16" x14ac:dyDescent="0.25">
      <c r="A65" s="1">
        <v>233.81720000000001</v>
      </c>
      <c r="B65" s="1"/>
      <c r="C65" s="1">
        <v>278.26571610000002</v>
      </c>
      <c r="D65" s="1"/>
      <c r="E65" s="1">
        <v>-297.78899999999999</v>
      </c>
      <c r="F65" s="1"/>
      <c r="G65" s="1">
        <v>923.88603309999996</v>
      </c>
      <c r="H65" s="1"/>
      <c r="I65" s="1">
        <v>536.38789999999995</v>
      </c>
      <c r="J65" s="1"/>
      <c r="K65" s="1">
        <v>2009.1990000000001</v>
      </c>
      <c r="L65" s="1"/>
      <c r="M65" s="1">
        <v>743.71289999999999</v>
      </c>
      <c r="N65" s="1"/>
      <c r="O65" s="1">
        <v>4342.085</v>
      </c>
      <c r="P65" s="1"/>
    </row>
    <row r="66" spans="1:16" x14ac:dyDescent="0.25">
      <c r="A66" s="1">
        <v>72.041430000000005</v>
      </c>
      <c r="B66" s="1"/>
      <c r="C66" s="1">
        <v>214.8539514</v>
      </c>
      <c r="D66" s="1"/>
      <c r="E66" s="1">
        <v>329.4973</v>
      </c>
      <c r="F66" s="1"/>
      <c r="G66" s="1">
        <v>259.88603310000002</v>
      </c>
      <c r="H66" s="1"/>
      <c r="I66" s="1">
        <v>685.34370000000001</v>
      </c>
      <c r="J66" s="1"/>
      <c r="K66" s="1">
        <v>1441.357</v>
      </c>
      <c r="L66" s="1"/>
      <c r="M66" s="1">
        <v>1678.402</v>
      </c>
      <c r="N66" s="1"/>
      <c r="O66" s="1">
        <v>4144.4040000000005</v>
      </c>
      <c r="P66" s="1"/>
    </row>
    <row r="67" spans="1:16" x14ac:dyDescent="0.25">
      <c r="A67" s="1">
        <v>-337.89600000000002</v>
      </c>
      <c r="B67" s="1"/>
      <c r="C67" s="1">
        <v>-135.49898999999999</v>
      </c>
      <c r="D67" s="1"/>
      <c r="E67" s="1">
        <v>258.0856</v>
      </c>
      <c r="F67" s="1"/>
      <c r="G67" s="1">
        <v>190.4396045</v>
      </c>
      <c r="H67" s="1"/>
      <c r="I67" s="1">
        <v>932.63789999999995</v>
      </c>
      <c r="J67" s="1"/>
      <c r="K67" s="1">
        <v>1742.6010000000001</v>
      </c>
      <c r="L67" s="1"/>
      <c r="M67" s="1">
        <v>1352.9090000000001</v>
      </c>
      <c r="N67" s="1"/>
      <c r="O67" s="1">
        <v>5735.5219999999999</v>
      </c>
      <c r="P67" s="1"/>
    </row>
    <row r="68" spans="1:16" x14ac:dyDescent="0.25">
      <c r="A68" s="1">
        <v>-68.580600000000004</v>
      </c>
      <c r="B68" s="1"/>
      <c r="C68" s="1">
        <v>283.5010102</v>
      </c>
      <c r="D68" s="1"/>
      <c r="E68" s="1">
        <v>691.37969999999996</v>
      </c>
      <c r="F68" s="1"/>
      <c r="G68" s="1">
        <v>839.59926840000003</v>
      </c>
      <c r="H68" s="1"/>
      <c r="I68" s="1">
        <v>618.32539999999995</v>
      </c>
      <c r="J68" s="1"/>
      <c r="K68" s="1">
        <v>2170.0630000000001</v>
      </c>
      <c r="L68" s="1"/>
      <c r="M68" s="1">
        <v>2143.2840000000001</v>
      </c>
      <c r="N68" s="1"/>
      <c r="O68" s="1">
        <v>4623.2439999999997</v>
      </c>
      <c r="P68" s="1"/>
    </row>
    <row r="69" spans="1:16" x14ac:dyDescent="0.25">
      <c r="A69" s="1">
        <v>-28.382200000000001</v>
      </c>
      <c r="B69" s="1"/>
      <c r="C69" s="1">
        <v>198.34974969999999</v>
      </c>
      <c r="D69" s="1"/>
      <c r="E69" s="1">
        <v>257.30779999999999</v>
      </c>
      <c r="F69" s="1"/>
      <c r="G69" s="1">
        <v>-735.53822249999996</v>
      </c>
      <c r="H69" s="1"/>
      <c r="I69" s="1">
        <v>888.76289999999995</v>
      </c>
      <c r="J69" s="1"/>
      <c r="K69" s="1">
        <v>1512.6990000000001</v>
      </c>
      <c r="L69" s="1"/>
      <c r="M69" s="1">
        <v>1351.722</v>
      </c>
      <c r="N69" s="1"/>
      <c r="O69" s="1">
        <v>4226.3459999999995</v>
      </c>
      <c r="P69" s="1"/>
    </row>
    <row r="70" spans="1:16" x14ac:dyDescent="0.25">
      <c r="A70" s="1">
        <v>5.9164260000000004</v>
      </c>
      <c r="B70" s="1"/>
      <c r="C70" s="1">
        <v>323.0193926</v>
      </c>
      <c r="D70" s="1"/>
      <c r="E70" s="1">
        <v>616.20320000000004</v>
      </c>
      <c r="F70" s="1"/>
      <c r="G70" s="1">
        <v>-95.585841500000001</v>
      </c>
      <c r="H70" s="1"/>
      <c r="I70" s="1">
        <v>682.69669999999996</v>
      </c>
      <c r="J70" s="1"/>
      <c r="K70" s="1">
        <v>1665.0119999999999</v>
      </c>
      <c r="L70" s="1"/>
      <c r="M70" s="1">
        <v>1038.6179999999999</v>
      </c>
      <c r="N70" s="1"/>
      <c r="O70" s="1">
        <v>5834.0219999999999</v>
      </c>
      <c r="P70" s="1"/>
    </row>
    <row r="71" spans="1:16" x14ac:dyDescent="0.25">
      <c r="A71" s="1">
        <v>221.22890000000001</v>
      </c>
      <c r="B71" s="1"/>
      <c r="C71" s="1">
        <v>264.8318926</v>
      </c>
      <c r="D71" s="1"/>
      <c r="E71" s="1">
        <v>709.8356</v>
      </c>
      <c r="F71" s="1"/>
      <c r="G71" s="1">
        <v>603.25642040000002</v>
      </c>
      <c r="H71" s="1"/>
      <c r="I71" s="1">
        <v>561.69669999999996</v>
      </c>
      <c r="J71" s="1"/>
      <c r="K71" s="1">
        <v>1661.8869999999999</v>
      </c>
      <c r="L71" s="1"/>
      <c r="M71" s="1">
        <v>1404.4269999999999</v>
      </c>
      <c r="N71" s="1"/>
      <c r="O71" s="1">
        <v>5752.4629999999997</v>
      </c>
      <c r="P71" s="1"/>
    </row>
    <row r="72" spans="1:16" x14ac:dyDescent="0.25">
      <c r="A72" s="1">
        <v>210.04140000000001</v>
      </c>
      <c r="B72" s="1"/>
      <c r="C72" s="1">
        <v>375.5193926</v>
      </c>
      <c r="D72" s="1"/>
      <c r="E72" s="1">
        <v>507.5856</v>
      </c>
      <c r="F72" s="1"/>
      <c r="G72" s="1">
        <v>919.81892040000002</v>
      </c>
      <c r="H72" s="1"/>
      <c r="I72" s="1">
        <v>442.1617</v>
      </c>
      <c r="J72" s="1"/>
      <c r="K72" s="1">
        <v>2229.828</v>
      </c>
      <c r="L72" s="1"/>
      <c r="M72" s="1">
        <v>1724.472</v>
      </c>
      <c r="N72" s="1"/>
      <c r="O72" s="1">
        <v>7345.6170000000002</v>
      </c>
      <c r="P72" s="1"/>
    </row>
    <row r="73" spans="1:16" x14ac:dyDescent="0.25">
      <c r="A73" s="1">
        <v>274.81720000000001</v>
      </c>
      <c r="B73" s="1"/>
      <c r="C73" s="1">
        <v>325.00689260000001</v>
      </c>
      <c r="D73" s="1"/>
      <c r="E73" s="1">
        <v>675.3356</v>
      </c>
      <c r="F73" s="1"/>
      <c r="G73" s="1">
        <v>673.31892040000002</v>
      </c>
      <c r="H73" s="1"/>
      <c r="I73" s="1">
        <v>733.95039999999995</v>
      </c>
      <c r="J73" s="1"/>
      <c r="K73" s="1">
        <v>1904.6010000000001</v>
      </c>
      <c r="L73" s="1"/>
      <c r="M73" s="1">
        <v>2384.0940000000001</v>
      </c>
      <c r="N73" s="1"/>
      <c r="O73" s="1">
        <v>3965.085</v>
      </c>
      <c r="P73" s="1"/>
    </row>
    <row r="74" spans="1:16" x14ac:dyDescent="0.25">
      <c r="A74" s="1">
        <v>365.22890000000001</v>
      </c>
      <c r="B74" s="1"/>
      <c r="C74" s="1">
        <v>366.4568926</v>
      </c>
      <c r="D74" s="1"/>
      <c r="E74" s="1">
        <v>394.7731</v>
      </c>
      <c r="F74" s="1"/>
      <c r="G74" s="1">
        <v>373.41415849999998</v>
      </c>
      <c r="H74" s="1"/>
      <c r="I74" s="1">
        <v>508.24900000000002</v>
      </c>
      <c r="J74" s="1"/>
      <c r="K74" s="1">
        <v>1963.72</v>
      </c>
      <c r="L74" s="1"/>
      <c r="M74" s="1">
        <v>1234.847</v>
      </c>
      <c r="N74" s="1"/>
      <c r="O74" s="1">
        <v>4534.5219999999999</v>
      </c>
      <c r="P74" s="1"/>
    </row>
    <row r="75" spans="1:16" x14ac:dyDescent="0.25">
      <c r="A75" s="1">
        <v>148.66640000000001</v>
      </c>
      <c r="B75" s="1"/>
      <c r="C75" s="1">
        <v>520.73630430000003</v>
      </c>
      <c r="D75" s="1"/>
      <c r="E75" s="1">
        <v>212.36340000000001</v>
      </c>
      <c r="F75" s="1"/>
      <c r="G75" s="1">
        <v>389.56892040000002</v>
      </c>
      <c r="H75" s="1"/>
      <c r="I75" s="1">
        <v>470.5754</v>
      </c>
      <c r="J75" s="1"/>
      <c r="K75" s="1">
        <v>2402.0540000000001</v>
      </c>
      <c r="L75" s="1"/>
      <c r="M75" s="1">
        <v>1275.1410000000001</v>
      </c>
      <c r="N75" s="1"/>
      <c r="O75" s="1">
        <v>3927.0219999999999</v>
      </c>
      <c r="P75" s="1"/>
    </row>
    <row r="76" spans="1:16" x14ac:dyDescent="0.25">
      <c r="A76" s="1">
        <v>321.22890000000001</v>
      </c>
      <c r="B76" s="1"/>
      <c r="C76" s="1">
        <v>111.5598337</v>
      </c>
      <c r="D76" s="1"/>
      <c r="E76" s="1">
        <v>-505.50299999999999</v>
      </c>
      <c r="F76" s="1"/>
      <c r="G76" s="1">
        <v>925.56892040000002</v>
      </c>
      <c r="H76" s="1"/>
      <c r="I76" s="1">
        <v>315.87599999999998</v>
      </c>
      <c r="J76" s="1"/>
      <c r="K76" s="1">
        <v>2195.0540000000001</v>
      </c>
      <c r="L76" s="1"/>
      <c r="M76" s="1">
        <v>1512.931</v>
      </c>
      <c r="N76" s="1"/>
      <c r="O76" s="1">
        <v>3867.085</v>
      </c>
      <c r="P76" s="1"/>
    </row>
    <row r="77" spans="1:16" x14ac:dyDescent="0.25">
      <c r="A77" s="1">
        <v>229.91640000000001</v>
      </c>
      <c r="B77" s="1"/>
      <c r="C77" s="1">
        <v>259.14022590000002</v>
      </c>
      <c r="D77" s="1"/>
      <c r="E77" s="1">
        <v>51.64114</v>
      </c>
      <c r="F77" s="1"/>
      <c r="G77" s="1">
        <v>810.94392040000002</v>
      </c>
      <c r="H77" s="1"/>
      <c r="I77" s="1">
        <v>156.7629</v>
      </c>
      <c r="J77" s="1"/>
      <c r="K77" s="1">
        <v>1974.299</v>
      </c>
      <c r="L77" s="1"/>
      <c r="M77" s="1">
        <v>2148.1590000000001</v>
      </c>
      <c r="N77" s="1"/>
      <c r="O77" s="1">
        <v>5727.8969999999999</v>
      </c>
      <c r="P77" s="1"/>
    </row>
    <row r="78" spans="1:16" x14ac:dyDescent="0.25">
      <c r="A78" s="1">
        <v>267.4289</v>
      </c>
      <c r="B78" s="1"/>
      <c r="C78" s="1">
        <v>264.32453959999998</v>
      </c>
      <c r="D78" s="1"/>
      <c r="E78" s="1">
        <v>524.61500000000001</v>
      </c>
      <c r="F78" s="1"/>
      <c r="G78" s="1">
        <v>323.31892040000002</v>
      </c>
      <c r="H78" s="1"/>
      <c r="I78" s="1">
        <v>790.30449999999996</v>
      </c>
      <c r="J78" s="1"/>
      <c r="K78" s="1">
        <v>1876.3150000000001</v>
      </c>
      <c r="L78" s="1"/>
      <c r="M78" s="1">
        <v>1164.097</v>
      </c>
      <c r="N78" s="1"/>
      <c r="O78" s="1">
        <v>3360.6469999999999</v>
      </c>
      <c r="P78" s="1"/>
    </row>
    <row r="79" spans="1:16" x14ac:dyDescent="0.25">
      <c r="A79" s="1">
        <v>222.10390000000001</v>
      </c>
      <c r="B79" s="1"/>
      <c r="C79" s="1">
        <v>430.0193926</v>
      </c>
      <c r="D79" s="1"/>
      <c r="E79" s="1">
        <v>215.6738</v>
      </c>
      <c r="F79" s="1"/>
      <c r="G79" s="1">
        <v>461.11892039999998</v>
      </c>
      <c r="H79" s="1"/>
      <c r="I79" s="1">
        <v>783.90449999999998</v>
      </c>
      <c r="J79" s="1"/>
      <c r="K79" s="1">
        <v>2555.4490000000001</v>
      </c>
      <c r="L79" s="1"/>
      <c r="M79" s="1">
        <v>1953.52</v>
      </c>
      <c r="N79" s="1"/>
      <c r="O79" s="1">
        <v>6727.5219999999999</v>
      </c>
      <c r="P79" s="1"/>
    </row>
    <row r="80" spans="1:16" x14ac:dyDescent="0.25">
      <c r="A80" s="1">
        <v>335.11130000000003</v>
      </c>
      <c r="B80" s="1"/>
      <c r="C80" s="1">
        <v>236.8318926</v>
      </c>
      <c r="D80" s="1"/>
      <c r="E80" s="1">
        <v>541.20320000000004</v>
      </c>
      <c r="F80" s="1"/>
      <c r="G80" s="1">
        <v>1033.557016</v>
      </c>
      <c r="H80" s="1"/>
      <c r="I80" s="1">
        <v>497.2629</v>
      </c>
      <c r="J80" s="1"/>
      <c r="K80" s="1">
        <v>1804.1220000000001</v>
      </c>
      <c r="L80" s="1"/>
      <c r="M80" s="1">
        <v>1956.018</v>
      </c>
      <c r="N80" s="1"/>
      <c r="O80" s="1">
        <v>4658.0219999999999</v>
      </c>
      <c r="P80" s="1"/>
    </row>
    <row r="81" spans="1:16" x14ac:dyDescent="0.25">
      <c r="A81" s="1">
        <v>421.85390000000001</v>
      </c>
      <c r="B81" s="1"/>
      <c r="C81" s="1">
        <v>435.2693926</v>
      </c>
      <c r="D81" s="1"/>
      <c r="E81" s="1">
        <v>-194.477</v>
      </c>
      <c r="F81" s="1"/>
      <c r="G81" s="1">
        <v>962.49539100000004</v>
      </c>
      <c r="H81" s="1"/>
      <c r="I81" s="1">
        <v>478.6379</v>
      </c>
      <c r="J81" s="1"/>
      <c r="K81" s="1">
        <v>1473.4159999999999</v>
      </c>
      <c r="L81" s="1"/>
      <c r="M81" s="1">
        <v>1345.472</v>
      </c>
      <c r="N81" s="1"/>
      <c r="O81" s="1">
        <v>3438.404</v>
      </c>
      <c r="P81" s="1"/>
    </row>
    <row r="82" spans="1:16" x14ac:dyDescent="0.25">
      <c r="A82" s="1">
        <v>261.97890000000001</v>
      </c>
      <c r="B82" s="1"/>
      <c r="C82" s="1">
        <v>498.7693926</v>
      </c>
      <c r="D82" s="1"/>
      <c r="E82" s="1">
        <v>-404.29500000000002</v>
      </c>
      <c r="F82" s="1"/>
      <c r="G82" s="1">
        <v>901.67186160000006</v>
      </c>
      <c r="H82" s="1"/>
      <c r="I82" s="1">
        <v>730.70039999999995</v>
      </c>
      <c r="J82" s="1"/>
      <c r="K82" s="1">
        <v>2397.0630000000001</v>
      </c>
      <c r="L82" s="1"/>
      <c r="M82" s="1">
        <v>1916.4090000000001</v>
      </c>
      <c r="N82" s="1"/>
      <c r="O82" s="1">
        <v>4426.2359999999999</v>
      </c>
      <c r="P82" s="1"/>
    </row>
    <row r="83" spans="1:16" x14ac:dyDescent="0.25">
      <c r="A83" s="1">
        <v>131.3466</v>
      </c>
      <c r="B83" s="1"/>
      <c r="C83" s="1">
        <v>353.3318926</v>
      </c>
      <c r="D83" s="1"/>
      <c r="E83" s="1">
        <v>209.5856</v>
      </c>
      <c r="F83" s="1"/>
      <c r="G83" s="1">
        <v>1179.3665390000001</v>
      </c>
      <c r="H83" s="1"/>
      <c r="I83" s="1">
        <v>660.04960000000005</v>
      </c>
      <c r="J83" s="1"/>
      <c r="K83" s="1">
        <v>1471.4159999999999</v>
      </c>
      <c r="L83" s="1"/>
      <c r="M83" s="1">
        <v>1642.972</v>
      </c>
      <c r="N83" s="1"/>
      <c r="O83" s="1">
        <v>5017.1409999999996</v>
      </c>
      <c r="P83" s="1"/>
    </row>
    <row r="84" spans="1:16" x14ac:dyDescent="0.25">
      <c r="A84" s="1">
        <v>127.2877</v>
      </c>
      <c r="B84" s="1"/>
      <c r="C84" s="1">
        <v>423.8318926</v>
      </c>
      <c r="D84" s="1"/>
      <c r="E84" s="1">
        <v>542.3981</v>
      </c>
      <c r="F84" s="1"/>
      <c r="G84" s="1">
        <v>1284.1855869999999</v>
      </c>
      <c r="H84" s="1"/>
      <c r="I84" s="1">
        <v>621.06640000000004</v>
      </c>
      <c r="J84" s="1"/>
      <c r="K84" s="1">
        <v>1640.2619999999999</v>
      </c>
      <c r="L84" s="1"/>
      <c r="M84" s="1">
        <v>172.2843</v>
      </c>
      <c r="N84" s="1"/>
      <c r="O84" s="1">
        <v>5769.5219999999999</v>
      </c>
      <c r="P84" s="1"/>
    </row>
    <row r="85" spans="1:16" x14ac:dyDescent="0.25">
      <c r="A85" s="1">
        <v>314.35390000000001</v>
      </c>
      <c r="B85" s="1"/>
      <c r="C85" s="1">
        <v>283.7068926</v>
      </c>
      <c r="D85" s="1"/>
      <c r="E85" s="1">
        <v>370.20319999999998</v>
      </c>
      <c r="F85" s="1"/>
      <c r="G85" s="1">
        <v>1167.8189199999999</v>
      </c>
      <c r="H85" s="1"/>
      <c r="I85" s="1">
        <v>1095.95</v>
      </c>
      <c r="J85" s="1"/>
      <c r="K85" s="1">
        <v>403.68689999999998</v>
      </c>
      <c r="L85" s="1"/>
      <c r="M85" s="1">
        <v>1586.9090000000001</v>
      </c>
      <c r="N85" s="1"/>
      <c r="O85" s="1">
        <v>4137.7219999999998</v>
      </c>
      <c r="P85" s="1"/>
    </row>
    <row r="86" spans="1:16" x14ac:dyDescent="0.25">
      <c r="A86" s="1">
        <v>59.791429999999998</v>
      </c>
      <c r="B86" s="1"/>
      <c r="C86" s="1">
        <v>230.60689260000001</v>
      </c>
      <c r="D86" s="1"/>
      <c r="E86" s="1">
        <v>239.6481</v>
      </c>
      <c r="F86" s="1"/>
      <c r="G86" s="1">
        <v>1520.3777439999999</v>
      </c>
      <c r="H86" s="1"/>
      <c r="I86" s="1">
        <v>895.88789999999995</v>
      </c>
      <c r="J86" s="1"/>
      <c r="K86" s="1">
        <v>1930.5540000000001</v>
      </c>
      <c r="L86" s="1"/>
      <c r="M86" s="1">
        <v>1948.597</v>
      </c>
      <c r="N86" s="1"/>
      <c r="O86" s="1">
        <v>4326.1099999999997</v>
      </c>
      <c r="P86" s="1"/>
    </row>
    <row r="87" spans="1:16" x14ac:dyDescent="0.25">
      <c r="A87" s="1">
        <v>348.28769999999997</v>
      </c>
      <c r="B87" s="1"/>
      <c r="C87" s="1">
        <v>-257.79310700000002</v>
      </c>
      <c r="D87" s="1"/>
      <c r="E87" s="1">
        <v>302.55619999999999</v>
      </c>
      <c r="F87" s="1"/>
      <c r="G87" s="1">
        <v>72.256420399999996</v>
      </c>
      <c r="H87" s="1"/>
      <c r="I87" s="1">
        <v>837.63789999999995</v>
      </c>
      <c r="J87" s="1"/>
      <c r="K87" s="1">
        <v>1584.1220000000001</v>
      </c>
      <c r="L87" s="1"/>
      <c r="M87" s="1">
        <v>1486.52</v>
      </c>
      <c r="N87" s="1"/>
      <c r="O87" s="1">
        <v>4725.1099999999997</v>
      </c>
      <c r="P87" s="1"/>
    </row>
    <row r="88" spans="1:16" x14ac:dyDescent="0.25">
      <c r="A88" s="1">
        <v>298.94319999999999</v>
      </c>
      <c r="B88" s="1"/>
      <c r="C88" s="1">
        <v>126.5818926</v>
      </c>
      <c r="D88" s="1"/>
      <c r="E88" s="1">
        <v>-312.48599999999999</v>
      </c>
      <c r="F88" s="1"/>
      <c r="G88" s="1">
        <v>1002.69392</v>
      </c>
      <c r="H88" s="1"/>
      <c r="I88" s="1">
        <v>785.52020000000005</v>
      </c>
      <c r="J88" s="1"/>
      <c r="K88" s="1">
        <v>3274.6990000000001</v>
      </c>
      <c r="L88" s="1"/>
      <c r="M88" s="1">
        <v>2091.2840000000001</v>
      </c>
      <c r="N88" s="1"/>
      <c r="O88" s="1">
        <v>5300.6469999999999</v>
      </c>
      <c r="P88" s="1"/>
    </row>
    <row r="89" spans="1:16" x14ac:dyDescent="0.25">
      <c r="A89" s="1">
        <v>388.22890000000001</v>
      </c>
      <c r="B89" s="1"/>
      <c r="C89" s="1">
        <v>508.55983370000001</v>
      </c>
      <c r="D89" s="1"/>
      <c r="E89" s="1">
        <v>689.8981</v>
      </c>
      <c r="F89" s="1"/>
      <c r="G89" s="1">
        <v>516.02480279999997</v>
      </c>
      <c r="H89" s="1"/>
      <c r="I89" s="1">
        <v>495.44740000000002</v>
      </c>
      <c r="J89" s="1"/>
      <c r="K89" s="1">
        <v>2198.652</v>
      </c>
      <c r="L89" s="1"/>
      <c r="M89" s="1">
        <v>873.67319999999995</v>
      </c>
      <c r="N89" s="1"/>
      <c r="O89" s="1">
        <v>4745.1409999999996</v>
      </c>
      <c r="P89" s="1"/>
    </row>
    <row r="90" spans="1:16" x14ac:dyDescent="0.25">
      <c r="A90" s="1">
        <v>265.58190000000002</v>
      </c>
      <c r="B90" s="1"/>
      <c r="C90" s="1">
        <v>392.32453959999998</v>
      </c>
      <c r="D90" s="1"/>
      <c r="E90" s="1">
        <v>609.2731</v>
      </c>
      <c r="F90" s="1"/>
      <c r="G90" s="1">
        <v>799.88142040000002</v>
      </c>
      <c r="H90" s="1"/>
      <c r="I90" s="1">
        <v>575.23789999999997</v>
      </c>
      <c r="J90" s="1"/>
      <c r="K90" s="1">
        <v>1462.7619999999999</v>
      </c>
      <c r="L90" s="1"/>
      <c r="M90" s="1">
        <v>1606.0340000000001</v>
      </c>
      <c r="N90" s="1"/>
      <c r="O90" s="1">
        <v>5170.6469999999999</v>
      </c>
      <c r="P90" s="1"/>
    </row>
    <row r="91" spans="1:16" x14ac:dyDescent="0.25">
      <c r="A91" s="1">
        <v>338.60989999999998</v>
      </c>
      <c r="B91" s="1"/>
      <c r="C91" s="1">
        <v>322.6735592</v>
      </c>
      <c r="D91" s="1"/>
      <c r="E91" s="1">
        <v>419.41890000000001</v>
      </c>
      <c r="F91" s="1"/>
      <c r="G91" s="1">
        <v>1286.2564199999999</v>
      </c>
      <c r="H91" s="1"/>
      <c r="I91" s="1">
        <v>788.75549999999998</v>
      </c>
      <c r="J91" s="1"/>
      <c r="K91" s="1">
        <v>1584.357</v>
      </c>
      <c r="L91" s="1"/>
      <c r="M91" s="1">
        <v>1749.2180000000001</v>
      </c>
      <c r="N91" s="1"/>
      <c r="O91" s="1">
        <v>4925.585</v>
      </c>
      <c r="P91" s="1"/>
    </row>
    <row r="92" spans="1:16" x14ac:dyDescent="0.25">
      <c r="A92" s="1">
        <v>-62.829900000000002</v>
      </c>
      <c r="B92" s="1"/>
      <c r="C92" s="1">
        <v>329.96879730000001</v>
      </c>
      <c r="D92" s="1"/>
      <c r="E92" s="1">
        <v>594.18079999999998</v>
      </c>
      <c r="F92" s="1"/>
      <c r="G92" s="1">
        <v>1071.5064199999999</v>
      </c>
      <c r="H92" s="1"/>
      <c r="I92" s="1">
        <v>696.95039999999995</v>
      </c>
      <c r="J92" s="1"/>
      <c r="K92" s="1">
        <v>1699.71</v>
      </c>
      <c r="L92" s="1"/>
      <c r="M92" s="1">
        <v>1266.2180000000001</v>
      </c>
      <c r="N92" s="1"/>
      <c r="O92" s="1">
        <v>3917.0219999999999</v>
      </c>
      <c r="P92" s="1"/>
    </row>
    <row r="93" spans="1:16" x14ac:dyDescent="0.25">
      <c r="A93" s="1">
        <v>-103.94799999999999</v>
      </c>
      <c r="B93" s="1"/>
      <c r="C93" s="1">
        <v>364.8318926</v>
      </c>
      <c r="D93" s="1"/>
      <c r="E93" s="1">
        <v>33.83558</v>
      </c>
      <c r="F93" s="1"/>
      <c r="G93" s="1">
        <v>1033.6522540000001</v>
      </c>
      <c r="H93" s="1"/>
      <c r="I93" s="1">
        <v>-13.4246</v>
      </c>
      <c r="J93" s="1"/>
      <c r="K93" s="1">
        <v>1226.9459999999999</v>
      </c>
      <c r="L93" s="1"/>
      <c r="M93" s="1">
        <v>718.06209999999999</v>
      </c>
      <c r="N93" s="1"/>
      <c r="O93" s="1">
        <v>5476.808</v>
      </c>
      <c r="P93" s="1"/>
    </row>
    <row r="94" spans="1:16" x14ac:dyDescent="0.25">
      <c r="A94" s="1">
        <v>-1.12402</v>
      </c>
      <c r="B94" s="1"/>
      <c r="C94" s="1">
        <v>-4.98060744</v>
      </c>
      <c r="D94" s="1"/>
      <c r="E94" s="1">
        <v>79.791460000000001</v>
      </c>
      <c r="F94" s="1"/>
      <c r="G94" s="1">
        <v>1093.1314199999999</v>
      </c>
      <c r="H94" s="1"/>
      <c r="I94" s="1">
        <v>550.76289999999995</v>
      </c>
      <c r="J94" s="1"/>
      <c r="K94" s="1">
        <v>1880.8240000000001</v>
      </c>
      <c r="L94" s="1"/>
      <c r="M94" s="1">
        <v>1149.684</v>
      </c>
      <c r="N94" s="1"/>
      <c r="O94" s="1">
        <v>4047.5219999999999</v>
      </c>
      <c r="P94" s="1"/>
    </row>
    <row r="95" spans="1:16" x14ac:dyDescent="0.25">
      <c r="A95" s="1">
        <v>-123.209</v>
      </c>
      <c r="B95" s="1"/>
      <c r="C95" s="1">
        <v>369.67748080000001</v>
      </c>
      <c r="D95" s="1"/>
      <c r="E95" s="1">
        <v>328.8356</v>
      </c>
      <c r="F95" s="1"/>
      <c r="G95" s="1">
        <v>1018.56892</v>
      </c>
      <c r="H95" s="1"/>
      <c r="I95" s="1">
        <v>277.10449999999997</v>
      </c>
      <c r="J95" s="1"/>
      <c r="K95" s="1">
        <v>1467.5119999999999</v>
      </c>
      <c r="L95" s="1"/>
      <c r="M95" s="1">
        <v>1316.395</v>
      </c>
      <c r="N95" s="1"/>
      <c r="O95" s="1">
        <v>3137.5219999999999</v>
      </c>
      <c r="P95" s="1"/>
    </row>
    <row r="96" spans="1:16" x14ac:dyDescent="0.25">
      <c r="A96" s="1">
        <v>325.91640000000001</v>
      </c>
      <c r="B96" s="1"/>
      <c r="C96" s="1">
        <v>245.26571609999999</v>
      </c>
      <c r="D96" s="1"/>
      <c r="E96" s="1">
        <v>507.3981</v>
      </c>
      <c r="F96" s="1"/>
      <c r="G96" s="1">
        <v>1767.789509</v>
      </c>
      <c r="H96" s="1"/>
      <c r="I96" s="1">
        <v>440.6379</v>
      </c>
      <c r="J96" s="1"/>
      <c r="K96" s="1">
        <v>2401.4160000000002</v>
      </c>
      <c r="L96" s="1"/>
      <c r="M96" s="1">
        <v>1890.2840000000001</v>
      </c>
      <c r="N96" s="1"/>
      <c r="O96" s="1">
        <v>4386.8969999999999</v>
      </c>
      <c r="P96" s="1"/>
    </row>
    <row r="97" spans="1:16" x14ac:dyDescent="0.25">
      <c r="A97" s="1">
        <v>167.6995</v>
      </c>
      <c r="B97" s="1"/>
      <c r="C97" s="1">
        <v>124.9127749</v>
      </c>
      <c r="D97" s="1"/>
      <c r="E97" s="1">
        <v>-5.7894199999999998</v>
      </c>
      <c r="F97" s="1"/>
      <c r="G97" s="1">
        <v>490.63142040000002</v>
      </c>
      <c r="H97" s="1"/>
      <c r="I97" s="1">
        <v>522.76289999999995</v>
      </c>
      <c r="J97" s="1"/>
      <c r="K97" s="1">
        <v>2140.8240000000001</v>
      </c>
      <c r="L97" s="1"/>
      <c r="M97" s="1">
        <v>1438.84</v>
      </c>
      <c r="N97" s="1"/>
      <c r="O97" s="1">
        <v>4566.5810000000001</v>
      </c>
      <c r="P97" s="1"/>
    </row>
    <row r="98" spans="1:16" x14ac:dyDescent="0.25">
      <c r="A98" s="1">
        <v>-85.382199999999997</v>
      </c>
      <c r="B98" s="1"/>
      <c r="C98" s="1">
        <v>284.73630429999997</v>
      </c>
      <c r="D98" s="1"/>
      <c r="E98" s="1">
        <v>426.55619999999999</v>
      </c>
      <c r="F98" s="1"/>
      <c r="G98" s="1">
        <v>838.26009690000001</v>
      </c>
      <c r="H98" s="1"/>
      <c r="I98" s="1">
        <v>52.108449999999998</v>
      </c>
      <c r="J98" s="1"/>
      <c r="K98" s="1">
        <v>1669.8869999999999</v>
      </c>
      <c r="L98" s="1"/>
      <c r="M98" s="1">
        <v>2126.8470000000002</v>
      </c>
      <c r="N98" s="1"/>
      <c r="O98" s="1">
        <v>5065.8159999999998</v>
      </c>
      <c r="P98" s="1"/>
    </row>
    <row r="99" spans="1:16" x14ac:dyDescent="0.25">
      <c r="A99" s="1">
        <v>220.97890000000001</v>
      </c>
      <c r="B99" s="1"/>
      <c r="C99" s="1">
        <v>176.0193926</v>
      </c>
      <c r="D99" s="1"/>
      <c r="E99" s="1">
        <v>410.8356</v>
      </c>
      <c r="F99" s="1"/>
      <c r="G99" s="1">
        <v>955.43003150000004</v>
      </c>
      <c r="H99" s="1"/>
      <c r="I99" s="1">
        <v>-790.67499999999995</v>
      </c>
      <c r="J99" s="1"/>
      <c r="K99" s="1">
        <v>1721.7919999999999</v>
      </c>
      <c r="L99" s="1"/>
      <c r="M99" s="1">
        <v>1502.0340000000001</v>
      </c>
      <c r="N99" s="1"/>
      <c r="O99" s="1">
        <v>4283.3459999999995</v>
      </c>
      <c r="P99" s="1"/>
    </row>
    <row r="100" spans="1:16" x14ac:dyDescent="0.25">
      <c r="A100" s="1">
        <v>351.84</v>
      </c>
      <c r="B100" s="1"/>
      <c r="C100" s="1">
        <v>-30.322519199999999</v>
      </c>
      <c r="D100" s="1"/>
      <c r="E100" s="1">
        <v>251.7106</v>
      </c>
      <c r="F100" s="1"/>
      <c r="G100" s="1">
        <v>1044.9855869999999</v>
      </c>
      <c r="H100" s="1"/>
      <c r="I100" s="1">
        <v>511.3254</v>
      </c>
      <c r="J100" s="1"/>
      <c r="K100" s="1">
        <v>1509.0630000000001</v>
      </c>
      <c r="L100" s="1"/>
      <c r="M100" s="1">
        <v>2290.4720000000002</v>
      </c>
      <c r="N100" s="1"/>
      <c r="O100" s="1">
        <v>3318.2359999999999</v>
      </c>
      <c r="P100" s="1"/>
    </row>
    <row r="101" spans="1:16" x14ac:dyDescent="0.25">
      <c r="A101" s="1">
        <v>205.1113</v>
      </c>
      <c r="B101" s="1"/>
      <c r="C101" s="1">
        <v>616.95689259999995</v>
      </c>
      <c r="D101" s="1"/>
      <c r="E101" s="1">
        <v>383.84750000000003</v>
      </c>
      <c r="F101" s="1"/>
      <c r="G101" s="1">
        <v>1192.3814199999999</v>
      </c>
      <c r="H101" s="1"/>
      <c r="I101" s="1">
        <v>739.63789999999995</v>
      </c>
      <c r="J101" s="1"/>
      <c r="K101" s="1">
        <v>2215.2620000000002</v>
      </c>
      <c r="L101" s="1"/>
      <c r="M101" s="1">
        <v>2848.402</v>
      </c>
      <c r="N101" s="1"/>
      <c r="O101" s="1">
        <v>5748.3789999999999</v>
      </c>
      <c r="P101" s="1"/>
    </row>
    <row r="102" spans="1:16" x14ac:dyDescent="0.25">
      <c r="A102" s="1">
        <v>-357.88900000000001</v>
      </c>
      <c r="B102" s="1"/>
      <c r="C102" s="1">
        <v>-96.168107399999997</v>
      </c>
      <c r="D102" s="1"/>
      <c r="E102" s="1">
        <v>112.7046</v>
      </c>
      <c r="F102" s="1"/>
      <c r="G102" s="1">
        <v>984.55421449999994</v>
      </c>
      <c r="H102" s="1"/>
      <c r="I102" s="1">
        <v>690.76289999999995</v>
      </c>
      <c r="J102" s="1"/>
      <c r="K102" s="1">
        <v>1611.8240000000001</v>
      </c>
      <c r="L102" s="1"/>
      <c r="M102" s="1">
        <v>1309.402</v>
      </c>
      <c r="N102" s="1"/>
      <c r="O102" s="1">
        <v>4778.0510000000004</v>
      </c>
      <c r="P102" s="1"/>
    </row>
    <row r="103" spans="1:16" x14ac:dyDescent="0.25">
      <c r="A103" s="1">
        <v>-24.771100000000001</v>
      </c>
      <c r="B103" s="1"/>
      <c r="C103" s="1">
        <v>376.37355919999999</v>
      </c>
      <c r="D103" s="1"/>
      <c r="E103" s="1">
        <v>-256.48599999999999</v>
      </c>
      <c r="F103" s="1"/>
      <c r="G103" s="1">
        <v>1307.024803</v>
      </c>
      <c r="H103" s="1"/>
      <c r="I103" s="1">
        <v>464.3879</v>
      </c>
      <c r="J103" s="1"/>
      <c r="K103" s="1">
        <v>2059.6370000000002</v>
      </c>
      <c r="L103" s="1"/>
      <c r="M103" s="1">
        <v>1527.1179999999999</v>
      </c>
      <c r="N103" s="1"/>
      <c r="O103" s="1">
        <v>3338.5810000000001</v>
      </c>
      <c r="P103" s="1"/>
    </row>
    <row r="104" spans="1:16" x14ac:dyDescent="0.25">
      <c r="A104" s="1">
        <v>-35.083599999999997</v>
      </c>
      <c r="B104" s="1"/>
      <c r="C104" s="1">
        <v>382.9871</v>
      </c>
      <c r="D104" s="1"/>
      <c r="E104" s="1">
        <v>-421.03199999999998</v>
      </c>
      <c r="F104" s="1"/>
      <c r="G104" s="1">
        <v>779.73068509999996</v>
      </c>
      <c r="H104" s="1"/>
      <c r="I104" s="1">
        <v>250.8254</v>
      </c>
      <c r="J104" s="1"/>
      <c r="K104" s="1">
        <v>2266.652</v>
      </c>
      <c r="L104" s="1"/>
      <c r="M104" s="1">
        <v>1810.5340000000001</v>
      </c>
      <c r="N104" s="1"/>
      <c r="O104" s="1">
        <v>6345.5219999999999</v>
      </c>
      <c r="P104" s="1"/>
    </row>
    <row r="105" spans="1:16" x14ac:dyDescent="0.25">
      <c r="A105" s="1">
        <v>173.04140000000001</v>
      </c>
      <c r="B105" s="1"/>
      <c r="C105" s="1">
        <v>375.10919999999999</v>
      </c>
      <c r="D105" s="1"/>
      <c r="E105" s="1">
        <v>-1139.42</v>
      </c>
      <c r="F105" s="1"/>
      <c r="G105" s="1">
        <v>1053.4953909999999</v>
      </c>
      <c r="H105" s="1"/>
      <c r="I105" s="1">
        <v>509.8879</v>
      </c>
      <c r="J105" s="1"/>
      <c r="K105" s="1">
        <v>1367.71</v>
      </c>
      <c r="L105" s="1"/>
      <c r="M105" s="1">
        <v>1101.2249999999999</v>
      </c>
      <c r="N105" s="1"/>
      <c r="O105" s="1">
        <v>4480.2280000000001</v>
      </c>
      <c r="P105" s="1"/>
    </row>
    <row r="106" spans="1:16" x14ac:dyDescent="0.25">
      <c r="A106" s="1">
        <v>170.99359999999999</v>
      </c>
      <c r="B106" s="1"/>
      <c r="C106" s="1">
        <v>553.07439999999997</v>
      </c>
      <c r="D106" s="1"/>
      <c r="E106" s="1">
        <v>-430.71100000000001</v>
      </c>
      <c r="F106" s="1"/>
      <c r="G106" s="1">
        <v>1145.436567</v>
      </c>
      <c r="H106" s="1"/>
      <c r="I106" s="1">
        <v>-539.00199999999995</v>
      </c>
      <c r="J106" s="1"/>
      <c r="K106" s="1">
        <v>1717.357</v>
      </c>
      <c r="L106" s="1"/>
      <c r="M106" s="1">
        <v>1959.1590000000001</v>
      </c>
      <c r="N106" s="1"/>
      <c r="O106" s="1">
        <v>4192.4629999999997</v>
      </c>
      <c r="P106" s="1"/>
    </row>
    <row r="107" spans="1:16" x14ac:dyDescent="0.25">
      <c r="A107" s="1">
        <v>-1871.38</v>
      </c>
      <c r="B107" s="1"/>
      <c r="C107" s="1">
        <v>477.48419999999999</v>
      </c>
      <c r="D107" s="1"/>
      <c r="E107" s="1">
        <v>454.851</v>
      </c>
      <c r="F107" s="1"/>
      <c r="G107" s="1">
        <v>1153.4855869999999</v>
      </c>
      <c r="H107" s="1"/>
      <c r="I107" s="1">
        <v>-41.0015</v>
      </c>
      <c r="J107" s="1"/>
      <c r="K107" s="1">
        <v>1212.7919999999999</v>
      </c>
      <c r="L107" s="1"/>
      <c r="M107" s="1">
        <v>1147.3240000000001</v>
      </c>
      <c r="N107" s="1"/>
      <c r="O107" s="1">
        <v>5262.3320000000003</v>
      </c>
      <c r="P107" s="1"/>
    </row>
    <row r="108" spans="1:16" x14ac:dyDescent="0.25">
      <c r="A108" s="1">
        <v>-74.725499999999997</v>
      </c>
      <c r="B108" s="1"/>
      <c r="C108" s="1">
        <v>121.1092</v>
      </c>
      <c r="D108" s="1"/>
      <c r="E108" s="1">
        <v>113.1635</v>
      </c>
      <c r="F108" s="1"/>
      <c r="G108" s="1">
        <v>1212.1189199999999</v>
      </c>
      <c r="H108" s="1"/>
      <c r="I108" s="1">
        <v>648.23749999999995</v>
      </c>
      <c r="J108" s="1"/>
      <c r="K108" s="1">
        <v>1076.8869999999999</v>
      </c>
      <c r="L108" s="1"/>
      <c r="M108" s="1">
        <v>939.44939999999997</v>
      </c>
      <c r="N108" s="1"/>
      <c r="O108" s="1">
        <v>4201.71</v>
      </c>
      <c r="P108" s="1"/>
    </row>
    <row r="109" spans="1:16" x14ac:dyDescent="0.25">
      <c r="A109" s="1">
        <v>-402.601</v>
      </c>
      <c r="B109" s="1"/>
      <c r="C109" s="1">
        <v>494.53</v>
      </c>
      <c r="D109" s="1"/>
      <c r="E109" s="1">
        <v>321.79750000000001</v>
      </c>
      <c r="F109" s="1"/>
      <c r="G109" s="1">
        <v>1168.5542150000001</v>
      </c>
      <c r="H109" s="1"/>
      <c r="I109" s="1">
        <v>123.175</v>
      </c>
      <c r="J109" s="1"/>
      <c r="K109" s="1">
        <v>839.66959999999995</v>
      </c>
      <c r="L109" s="1"/>
      <c r="M109" s="1">
        <v>950.29459999999995</v>
      </c>
      <c r="N109" s="1"/>
      <c r="O109" s="1">
        <v>7926.8969999999999</v>
      </c>
      <c r="P109" s="1"/>
    </row>
    <row r="110" spans="1:16" x14ac:dyDescent="0.25">
      <c r="A110" s="1">
        <v>24.54654</v>
      </c>
      <c r="B110" s="1"/>
      <c r="C110" s="1">
        <v>251.9871</v>
      </c>
      <c r="D110" s="1"/>
      <c r="E110" s="1">
        <v>219.976</v>
      </c>
      <c r="F110" s="1"/>
      <c r="G110" s="1">
        <v>1041.5064199999999</v>
      </c>
      <c r="H110" s="1"/>
      <c r="I110" s="1">
        <v>-24.45</v>
      </c>
      <c r="J110" s="1"/>
      <c r="K110" s="1">
        <v>1266.788</v>
      </c>
      <c r="L110" s="1"/>
      <c r="M110" s="1">
        <v>884.19939999999997</v>
      </c>
      <c r="N110" s="1"/>
      <c r="O110" s="1">
        <v>4994.835</v>
      </c>
      <c r="P110" s="1"/>
    </row>
    <row r="111" spans="1:16" x14ac:dyDescent="0.25">
      <c r="A111" s="1">
        <v>219.2328</v>
      </c>
      <c r="B111" s="1"/>
      <c r="C111" s="1">
        <v>206.38489999999999</v>
      </c>
      <c r="D111" s="1"/>
      <c r="E111" s="1">
        <v>-283.34500000000003</v>
      </c>
      <c r="F111" s="1"/>
      <c r="G111" s="1">
        <v>1534.7951109999999</v>
      </c>
      <c r="H111" s="1"/>
      <c r="I111" s="1">
        <v>614.54999999999995</v>
      </c>
      <c r="J111" s="1"/>
      <c r="K111" s="1">
        <v>1755.6130000000001</v>
      </c>
      <c r="L111" s="1"/>
      <c r="M111" s="1">
        <v>820.26189999999997</v>
      </c>
      <c r="N111" s="1"/>
      <c r="O111" s="1">
        <v>5000.9340000000002</v>
      </c>
      <c r="P111" s="1"/>
    </row>
    <row r="112" spans="1:16" x14ac:dyDescent="0.25">
      <c r="A112" s="1">
        <v>49.042340000000003</v>
      </c>
      <c r="B112" s="1"/>
      <c r="C112" s="1">
        <v>350.55860000000001</v>
      </c>
      <c r="D112" s="1"/>
      <c r="E112" s="1">
        <v>37.976050000000001</v>
      </c>
      <c r="F112" s="1"/>
      <c r="G112" s="1">
        <v>1809.0689199999999</v>
      </c>
      <c r="H112" s="1"/>
      <c r="I112" s="1">
        <v>713.73749999999995</v>
      </c>
      <c r="J112" s="1"/>
      <c r="K112" s="1">
        <v>1498.607</v>
      </c>
      <c r="L112" s="1"/>
      <c r="M112" s="1">
        <v>814.25819999999999</v>
      </c>
      <c r="N112" s="1"/>
      <c r="O112" s="1">
        <v>2200.5219999999999</v>
      </c>
      <c r="P112" s="1"/>
    </row>
    <row r="113" spans="1:16" x14ac:dyDescent="0.25">
      <c r="A113" s="1">
        <v>-107.545</v>
      </c>
      <c r="B113" s="1"/>
      <c r="C113" s="1">
        <v>442.32049999999998</v>
      </c>
      <c r="D113" s="1"/>
      <c r="E113" s="1">
        <v>213.35939999999999</v>
      </c>
      <c r="F113" s="1"/>
      <c r="G113" s="1">
        <v>1303.6939199999999</v>
      </c>
      <c r="H113" s="1"/>
      <c r="I113" s="1">
        <v>370.8</v>
      </c>
      <c r="J113" s="1"/>
      <c r="K113" s="1">
        <v>1688.42</v>
      </c>
      <c r="L113" s="1"/>
      <c r="M113" s="1">
        <v>2008.4939999999999</v>
      </c>
      <c r="N113" s="1"/>
      <c r="O113" s="1">
        <v>2994.0929999999998</v>
      </c>
      <c r="P113" s="1"/>
    </row>
    <row r="114" spans="1:16" x14ac:dyDescent="0.25">
      <c r="A114" s="1">
        <v>142.6054</v>
      </c>
      <c r="B114" s="1"/>
      <c r="C114" s="1">
        <v>547.73419999999999</v>
      </c>
      <c r="D114" s="1"/>
      <c r="E114" s="1">
        <v>-34.678699999999999</v>
      </c>
      <c r="F114" s="1"/>
      <c r="G114" s="1">
        <v>1293.874476</v>
      </c>
      <c r="H114" s="1"/>
      <c r="I114" s="1">
        <v>769.55</v>
      </c>
      <c r="J114" s="1"/>
      <c r="K114" s="1">
        <v>2086.232</v>
      </c>
      <c r="L114" s="1"/>
      <c r="M114" s="1">
        <v>854.38689999999997</v>
      </c>
      <c r="N114" s="1"/>
      <c r="O114" s="1">
        <v>3829.096</v>
      </c>
      <c r="P114" s="1"/>
    </row>
    <row r="115" spans="1:16" x14ac:dyDescent="0.25">
      <c r="A115" s="1">
        <v>106.337</v>
      </c>
      <c r="B115" s="1"/>
      <c r="C115" s="1">
        <v>531.97310000000004</v>
      </c>
      <c r="D115" s="1"/>
      <c r="E115" s="1">
        <v>454.06819999999999</v>
      </c>
      <c r="F115" s="1"/>
      <c r="G115" s="1">
        <v>833.31892040000002</v>
      </c>
      <c r="H115" s="1"/>
      <c r="I115" s="1">
        <v>-385.70699999999999</v>
      </c>
      <c r="J115" s="1"/>
      <c r="K115" s="1">
        <v>1827.8789999999999</v>
      </c>
      <c r="L115" s="1"/>
      <c r="M115" s="1">
        <v>1631.1369999999999</v>
      </c>
      <c r="N115" s="1"/>
      <c r="O115" s="1">
        <v>3846.9229999999998</v>
      </c>
      <c r="P115" s="1"/>
    </row>
    <row r="116" spans="1:16" x14ac:dyDescent="0.25">
      <c r="A116" s="1">
        <v>-899.351</v>
      </c>
      <c r="B116" s="1"/>
      <c r="C116" s="1">
        <v>545.98710000000005</v>
      </c>
      <c r="D116" s="1"/>
      <c r="E116" s="1">
        <v>546.851</v>
      </c>
      <c r="F116" s="1"/>
      <c r="G116" s="1">
        <v>712.38142040000002</v>
      </c>
      <c r="H116" s="1"/>
      <c r="I116" s="1">
        <v>-1399.83</v>
      </c>
      <c r="J116" s="1"/>
      <c r="K116" s="1">
        <v>1748.42</v>
      </c>
      <c r="L116" s="1"/>
      <c r="M116" s="1">
        <v>1427.4369999999999</v>
      </c>
      <c r="N116" s="1"/>
      <c r="O116" s="1">
        <v>5869.9560000000001</v>
      </c>
      <c r="P116" s="1"/>
    </row>
    <row r="117" spans="1:16" x14ac:dyDescent="0.25">
      <c r="A117" s="1">
        <v>-384.15600000000001</v>
      </c>
      <c r="B117" s="1"/>
      <c r="C117" s="1">
        <v>723.85919999999999</v>
      </c>
      <c r="D117" s="1"/>
      <c r="E117" s="1">
        <v>8.7554590000000001</v>
      </c>
      <c r="F117" s="1"/>
      <c r="G117" s="1">
        <v>1060.5064199999999</v>
      </c>
      <c r="H117" s="1"/>
      <c r="I117" s="1">
        <v>856.05730000000005</v>
      </c>
      <c r="J117" s="1"/>
      <c r="K117" s="1">
        <v>1679.2909999999999</v>
      </c>
      <c r="L117" s="1"/>
      <c r="M117" s="1">
        <v>1664.62</v>
      </c>
      <c r="N117" s="1"/>
      <c r="O117" s="1">
        <v>4721.3609999999999</v>
      </c>
      <c r="P117" s="1"/>
    </row>
    <row r="118" spans="1:16" x14ac:dyDescent="0.25">
      <c r="A118" s="1">
        <v>262.52449999999999</v>
      </c>
      <c r="B118" s="1"/>
      <c r="C118" s="1">
        <v>396.10919999999999</v>
      </c>
      <c r="D118" s="1"/>
      <c r="E118" s="1">
        <v>540.226</v>
      </c>
      <c r="F118" s="1"/>
      <c r="G118" s="1">
        <v>925.02480279999997</v>
      </c>
      <c r="H118" s="1"/>
      <c r="I118" s="1">
        <v>230.36250000000001</v>
      </c>
      <c r="J118" s="1"/>
      <c r="K118" s="1">
        <v>1495.0450000000001</v>
      </c>
      <c r="L118" s="1"/>
      <c r="M118" s="1">
        <v>945.13689999999997</v>
      </c>
      <c r="N118" s="1"/>
      <c r="O118" s="1">
        <v>2370.3609999999999</v>
      </c>
      <c r="P118" s="1"/>
    </row>
    <row r="119" spans="1:16" x14ac:dyDescent="0.25">
      <c r="A119" s="1">
        <v>128.25239999999999</v>
      </c>
      <c r="B119" s="1"/>
      <c r="C119" s="1">
        <v>741.85550000000001</v>
      </c>
      <c r="D119" s="1"/>
      <c r="E119" s="1">
        <v>145.476</v>
      </c>
      <c r="F119" s="1"/>
      <c r="G119" s="1">
        <v>467.38142040000002</v>
      </c>
      <c r="H119" s="1"/>
      <c r="I119" s="1">
        <v>765.67499999999995</v>
      </c>
      <c r="J119" s="1"/>
      <c r="K119" s="1">
        <v>1222.5260000000001</v>
      </c>
      <c r="L119" s="1"/>
      <c r="M119" s="1">
        <v>1709.0119999999999</v>
      </c>
      <c r="N119" s="1"/>
      <c r="O119" s="1">
        <v>3606.0369999999998</v>
      </c>
      <c r="P119" s="1"/>
    </row>
    <row r="120" spans="1:16" x14ac:dyDescent="0.25">
      <c r="A120" s="1">
        <v>160.94710000000001</v>
      </c>
      <c r="B120" s="1"/>
      <c r="C120" s="1">
        <v>688.60919999999999</v>
      </c>
      <c r="D120" s="1"/>
      <c r="E120" s="1">
        <v>478.6635</v>
      </c>
      <c r="F120" s="1"/>
      <c r="G120" s="1">
        <v>3.900379</v>
      </c>
      <c r="H120" s="1"/>
      <c r="I120" s="1">
        <v>509.29259999999999</v>
      </c>
      <c r="J120" s="1"/>
      <c r="K120" s="1">
        <v>2325.8989999999999</v>
      </c>
      <c r="L120" s="1"/>
      <c r="M120" s="1">
        <v>1213.846</v>
      </c>
      <c r="N120" s="1"/>
      <c r="O120" s="1">
        <v>6577.0029999999997</v>
      </c>
      <c r="P120" s="1"/>
    </row>
    <row r="121" spans="1:16" x14ac:dyDescent="0.25">
      <c r="A121" s="1">
        <v>-130.995</v>
      </c>
      <c r="B121" s="1"/>
      <c r="C121" s="1">
        <v>593.79669999999999</v>
      </c>
      <c r="D121" s="1"/>
      <c r="E121" s="1">
        <v>527.42600000000004</v>
      </c>
      <c r="F121" s="1"/>
      <c r="G121" s="1">
        <v>614.22760000000005</v>
      </c>
      <c r="H121" s="1"/>
      <c r="I121" s="1">
        <v>783.05</v>
      </c>
      <c r="J121" s="1"/>
      <c r="K121" s="1">
        <v>1423.6610000000001</v>
      </c>
      <c r="L121" s="1"/>
      <c r="M121" s="1">
        <v>1469.0820000000001</v>
      </c>
      <c r="N121" s="1"/>
      <c r="O121" s="1">
        <v>4543.3310000000001</v>
      </c>
      <c r="P121" s="1"/>
    </row>
    <row r="122" spans="1:16" x14ac:dyDescent="0.25">
      <c r="A122" s="1">
        <v>259.84390000000002</v>
      </c>
      <c r="B122" s="1"/>
      <c r="C122" s="1">
        <v>517.26729999999998</v>
      </c>
      <c r="D122" s="1"/>
      <c r="E122" s="1">
        <v>216.87309999999999</v>
      </c>
      <c r="F122" s="1"/>
      <c r="G122" s="1">
        <v>507.40039999999999</v>
      </c>
      <c r="H122" s="1"/>
      <c r="I122" s="1">
        <v>940.36249999999995</v>
      </c>
      <c r="J122" s="1"/>
      <c r="K122" s="1">
        <v>2174.7080000000001</v>
      </c>
      <c r="L122" s="1"/>
      <c r="M122" s="1">
        <v>2047.729</v>
      </c>
      <c r="N122" s="1"/>
      <c r="O122" s="1">
        <v>4033.6729999999998</v>
      </c>
      <c r="P122" s="1"/>
    </row>
    <row r="123" spans="1:16" x14ac:dyDescent="0.25">
      <c r="A123" s="1">
        <v>239.8407</v>
      </c>
      <c r="B123" s="1"/>
      <c r="C123" s="1">
        <v>567.60919999999999</v>
      </c>
      <c r="D123" s="1"/>
      <c r="E123" s="1">
        <v>382.5385</v>
      </c>
      <c r="F123" s="1"/>
      <c r="G123" s="1">
        <v>1259.6980000000001</v>
      </c>
      <c r="H123" s="1"/>
      <c r="I123" s="1">
        <v>739.48749999999995</v>
      </c>
      <c r="J123" s="1"/>
      <c r="K123" s="1">
        <v>2161.8510000000001</v>
      </c>
      <c r="L123" s="1"/>
      <c r="M123" s="1">
        <v>1581.1369999999999</v>
      </c>
      <c r="N123" s="1"/>
      <c r="O123" s="1">
        <v>4191.1109999999999</v>
      </c>
      <c r="P123" s="1"/>
    </row>
    <row r="124" spans="1:16" x14ac:dyDescent="0.25">
      <c r="A124" s="1">
        <v>327.37009999999998</v>
      </c>
      <c r="B124" s="1"/>
      <c r="C124" s="1">
        <v>657.36810000000003</v>
      </c>
      <c r="D124" s="1"/>
      <c r="E124" s="1">
        <v>647.1635</v>
      </c>
      <c r="F124" s="1"/>
      <c r="G124" s="1">
        <v>485.46289999999999</v>
      </c>
      <c r="H124" s="1"/>
      <c r="I124" s="1">
        <v>686.3</v>
      </c>
      <c r="J124" s="1"/>
      <c r="K124" s="1">
        <v>2307.17</v>
      </c>
      <c r="L124" s="1"/>
      <c r="M124" s="1">
        <v>1925.6369999999999</v>
      </c>
      <c r="N124" s="1"/>
      <c r="O124" s="1">
        <v>2744.5749999999998</v>
      </c>
      <c r="P124" s="1"/>
    </row>
    <row r="125" spans="1:16" x14ac:dyDescent="0.25">
      <c r="A125" s="1">
        <v>290.36619999999999</v>
      </c>
      <c r="B125" s="1"/>
      <c r="C125" s="1">
        <v>703.20839999999998</v>
      </c>
      <c r="D125" s="1"/>
      <c r="E125" s="1">
        <v>556.6635</v>
      </c>
      <c r="F125" s="1"/>
      <c r="G125" s="1">
        <v>160.34520000000001</v>
      </c>
      <c r="H125" s="1"/>
      <c r="I125" s="1">
        <v>599.67499999999995</v>
      </c>
      <c r="J125" s="1"/>
      <c r="K125" s="1">
        <v>2181.35</v>
      </c>
      <c r="L125" s="1"/>
      <c r="M125" s="1">
        <v>1587.3869999999999</v>
      </c>
      <c r="N125" s="1"/>
      <c r="O125" s="1">
        <v>3687.1550000000002</v>
      </c>
      <c r="P125" s="1"/>
    </row>
    <row r="126" spans="1:16" x14ac:dyDescent="0.25">
      <c r="A126" s="1">
        <v>359.47089999999997</v>
      </c>
      <c r="B126" s="1"/>
      <c r="C126" s="1">
        <v>630.09079999999994</v>
      </c>
      <c r="D126" s="1"/>
      <c r="E126" s="1">
        <v>629.851</v>
      </c>
      <c r="F126" s="1"/>
      <c r="G126" s="1">
        <v>713.28639999999996</v>
      </c>
      <c r="H126" s="1"/>
      <c r="I126" s="1">
        <v>809.92499999999995</v>
      </c>
      <c r="J126" s="1"/>
      <c r="K126" s="1">
        <v>1324.17</v>
      </c>
      <c r="L126" s="1"/>
      <c r="M126" s="1">
        <v>1491.4349999999999</v>
      </c>
      <c r="N126" s="1"/>
      <c r="O126" s="1">
        <v>5157.0510000000004</v>
      </c>
      <c r="P126" s="1"/>
    </row>
    <row r="127" spans="1:16" x14ac:dyDescent="0.25">
      <c r="A127" s="1">
        <v>438.77449999999999</v>
      </c>
      <c r="B127" s="1"/>
      <c r="C127" s="1">
        <v>612.73419999999999</v>
      </c>
      <c r="D127" s="1"/>
      <c r="E127" s="1">
        <v>469.601</v>
      </c>
      <c r="F127" s="1"/>
      <c r="G127" s="1">
        <v>934.10990000000004</v>
      </c>
      <c r="H127" s="1"/>
      <c r="I127" s="1">
        <v>734.88080000000002</v>
      </c>
      <c r="J127" s="1"/>
      <c r="K127" s="1">
        <v>1578.4090000000001</v>
      </c>
      <c r="L127" s="1"/>
      <c r="M127" s="1">
        <v>1345.2660000000001</v>
      </c>
      <c r="N127" s="1"/>
      <c r="O127" s="1">
        <v>3245.7359999999999</v>
      </c>
      <c r="P127" s="1"/>
    </row>
    <row r="128" spans="1:16" x14ac:dyDescent="0.25">
      <c r="A128" s="1">
        <v>427.80419999999998</v>
      </c>
      <c r="B128" s="1"/>
      <c r="C128" s="1">
        <v>873.38490000000002</v>
      </c>
      <c r="D128" s="1"/>
      <c r="E128" s="1">
        <v>212.34370000000001</v>
      </c>
      <c r="F128" s="1"/>
      <c r="G128" s="1">
        <v>968.87459999999999</v>
      </c>
      <c r="H128" s="1"/>
      <c r="I128" s="1">
        <v>786.17499999999995</v>
      </c>
      <c r="J128" s="1"/>
      <c r="K128" s="1">
        <v>2131.6439999999998</v>
      </c>
      <c r="L128" s="1"/>
      <c r="M128" s="1">
        <v>2058.4349999999999</v>
      </c>
      <c r="N128" s="1"/>
      <c r="O128" s="1">
        <v>5223.8609999999999</v>
      </c>
      <c r="P128" s="1"/>
    </row>
    <row r="129" spans="1:16" x14ac:dyDescent="0.25">
      <c r="A129" s="1">
        <v>313.08699999999999</v>
      </c>
      <c r="B129" s="1"/>
      <c r="C129" s="1">
        <v>614.38490000000002</v>
      </c>
      <c r="D129" s="1"/>
      <c r="E129" s="1">
        <v>159.726</v>
      </c>
      <c r="F129" s="1"/>
      <c r="G129" s="1">
        <v>1048.6389999999999</v>
      </c>
      <c r="H129" s="1"/>
      <c r="I129" s="1">
        <v>785.24159999999995</v>
      </c>
      <c r="J129" s="1"/>
      <c r="K129" s="1">
        <v>1948.8789999999999</v>
      </c>
      <c r="L129" s="1"/>
      <c r="M129" s="1">
        <v>1777.3869999999999</v>
      </c>
      <c r="N129" s="1"/>
      <c r="O129" s="1">
        <v>3883.096</v>
      </c>
      <c r="P129" s="1"/>
    </row>
    <row r="130" spans="1:16" x14ac:dyDescent="0.25">
      <c r="A130" s="1">
        <v>398.84070000000003</v>
      </c>
      <c r="B130" s="1"/>
      <c r="C130" s="1">
        <v>75.326080000000005</v>
      </c>
      <c r="D130" s="1"/>
      <c r="E130" s="1">
        <v>-424.71100000000001</v>
      </c>
      <c r="F130" s="1"/>
      <c r="G130" s="1">
        <v>903.7962</v>
      </c>
      <c r="H130" s="1"/>
      <c r="I130" s="1">
        <v>1015.612</v>
      </c>
      <c r="J130" s="1"/>
      <c r="K130" s="1">
        <v>1516.6130000000001</v>
      </c>
      <c r="L130" s="1"/>
      <c r="M130" s="1">
        <v>2410.5520000000001</v>
      </c>
      <c r="N130" s="1"/>
      <c r="O130" s="1">
        <v>4766.4859999999999</v>
      </c>
      <c r="P130" s="1"/>
    </row>
    <row r="131" spans="1:16" x14ac:dyDescent="0.25">
      <c r="A131" s="1">
        <v>411.58699999999999</v>
      </c>
      <c r="B131" s="1"/>
      <c r="C131" s="1">
        <v>621.73419999999999</v>
      </c>
      <c r="D131" s="1"/>
      <c r="E131" s="1">
        <v>152.94829999999999</v>
      </c>
      <c r="F131" s="1"/>
      <c r="G131" s="1">
        <v>263.46289999999999</v>
      </c>
      <c r="H131" s="1"/>
      <c r="I131" s="1">
        <v>452.05</v>
      </c>
      <c r="J131" s="1"/>
      <c r="K131" s="1">
        <v>2225.67</v>
      </c>
      <c r="L131" s="1"/>
      <c r="M131" s="1">
        <v>994.39940000000001</v>
      </c>
      <c r="N131" s="1"/>
      <c r="O131" s="1">
        <v>3589.9229999999998</v>
      </c>
      <c r="P131" s="1"/>
    </row>
    <row r="132" spans="1:16" x14ac:dyDescent="0.25">
      <c r="A132" s="1">
        <v>300.77449999999999</v>
      </c>
      <c r="B132" s="1"/>
      <c r="C132" s="1">
        <v>788.92169999999999</v>
      </c>
      <c r="D132" s="1"/>
      <c r="E132" s="1">
        <v>388.46409999999997</v>
      </c>
      <c r="F132" s="1"/>
      <c r="G132" s="1">
        <v>1317.6389999999999</v>
      </c>
      <c r="H132" s="1"/>
      <c r="I132" s="1">
        <v>331.92500000000001</v>
      </c>
      <c r="J132" s="1"/>
      <c r="K132" s="1">
        <v>1932.5650000000001</v>
      </c>
      <c r="L132" s="1"/>
      <c r="M132" s="1">
        <v>1176.866</v>
      </c>
      <c r="N132" s="1"/>
      <c r="O132" s="1">
        <v>3927.7649999999999</v>
      </c>
      <c r="P132" s="1"/>
    </row>
    <row r="133" spans="1:16" x14ac:dyDescent="0.25">
      <c r="A133" s="1">
        <v>-72.290999999999997</v>
      </c>
      <c r="B133" s="1"/>
      <c r="C133" s="1">
        <v>584.23419999999999</v>
      </c>
      <c r="D133" s="1"/>
      <c r="E133" s="1">
        <v>636.976</v>
      </c>
      <c r="F133" s="1"/>
      <c r="G133" s="1">
        <v>747.81579999999997</v>
      </c>
      <c r="H133" s="1"/>
      <c r="I133" s="1">
        <v>201.70439999999999</v>
      </c>
      <c r="J133" s="1"/>
      <c r="K133" s="1">
        <v>1875.4090000000001</v>
      </c>
      <c r="L133" s="1"/>
      <c r="M133" s="1">
        <v>1292.3900000000001</v>
      </c>
      <c r="N133" s="1"/>
      <c r="O133" s="1">
        <v>3430.9560000000001</v>
      </c>
      <c r="P133" s="1"/>
    </row>
    <row r="134" spans="1:16" x14ac:dyDescent="0.25">
      <c r="A134" s="1">
        <v>71.042339999999996</v>
      </c>
      <c r="B134" s="1"/>
      <c r="C134" s="1">
        <v>459.44369999999998</v>
      </c>
      <c r="D134" s="1"/>
      <c r="E134" s="1">
        <v>649.4135</v>
      </c>
      <c r="F134" s="1"/>
      <c r="G134" s="1">
        <v>1097.213</v>
      </c>
      <c r="H134" s="1"/>
      <c r="I134" s="1">
        <v>432.8</v>
      </c>
      <c r="J134" s="1"/>
      <c r="K134" s="1">
        <v>2235.0419999999999</v>
      </c>
      <c r="L134" s="1"/>
      <c r="M134" s="1">
        <v>1667.1990000000001</v>
      </c>
      <c r="N134" s="1"/>
      <c r="O134" s="1">
        <v>3437.337</v>
      </c>
      <c r="P134" s="1"/>
    </row>
    <row r="135" spans="1:16" x14ac:dyDescent="0.25">
      <c r="A135" s="1">
        <v>-369.512</v>
      </c>
      <c r="B135" s="1"/>
      <c r="C135" s="1">
        <v>402.48419999999999</v>
      </c>
      <c r="D135" s="1"/>
      <c r="E135" s="1">
        <v>362.34370000000001</v>
      </c>
      <c r="F135" s="1"/>
      <c r="G135" s="1">
        <v>1289.5250000000001</v>
      </c>
      <c r="H135" s="1"/>
      <c r="I135" s="1">
        <v>210.822</v>
      </c>
      <c r="J135" s="1"/>
      <c r="K135" s="1">
        <v>1686.9970000000001</v>
      </c>
      <c r="L135" s="1"/>
      <c r="M135" s="1">
        <v>1080.376</v>
      </c>
      <c r="N135" s="1"/>
      <c r="O135" s="1">
        <v>3012.9780000000001</v>
      </c>
      <c r="P135" s="1"/>
    </row>
    <row r="136" spans="1:16" x14ac:dyDescent="0.25">
      <c r="A136" s="1">
        <v>-496.78800000000001</v>
      </c>
      <c r="B136" s="1"/>
      <c r="C136" s="1">
        <v>565.73419999999999</v>
      </c>
      <c r="D136" s="1"/>
      <c r="E136" s="1">
        <v>262.351</v>
      </c>
      <c r="F136" s="1"/>
      <c r="G136" s="1">
        <v>164.9391</v>
      </c>
      <c r="H136" s="1"/>
      <c r="I136" s="1">
        <v>-68.291700000000006</v>
      </c>
      <c r="J136" s="1"/>
      <c r="K136" s="1">
        <v>2426.357</v>
      </c>
      <c r="L136" s="1"/>
      <c r="M136" s="1">
        <v>1250.6990000000001</v>
      </c>
      <c r="N136" s="1"/>
      <c r="O136" s="1">
        <v>3589.4490000000001</v>
      </c>
      <c r="P136" s="1"/>
    </row>
    <row r="137" spans="1:16" x14ac:dyDescent="0.25">
      <c r="A137" s="1">
        <v>-474.048</v>
      </c>
      <c r="B137" s="1"/>
      <c r="C137" s="1">
        <v>521.17169999999999</v>
      </c>
      <c r="D137" s="1"/>
      <c r="E137" s="1">
        <v>390.16719999999998</v>
      </c>
      <c r="F137" s="1"/>
      <c r="G137" s="1">
        <v>1100.1300000000001</v>
      </c>
      <c r="H137" s="1"/>
      <c r="I137" s="1">
        <v>925.8</v>
      </c>
      <c r="J137" s="1"/>
      <c r="K137" s="1">
        <v>1308.357</v>
      </c>
      <c r="L137" s="1"/>
      <c r="M137" s="1">
        <v>1353.376</v>
      </c>
      <c r="N137" s="1"/>
      <c r="O137" s="1">
        <v>5039.7939999999999</v>
      </c>
      <c r="P137" s="1"/>
    </row>
    <row r="138" spans="1:16" x14ac:dyDescent="0.25">
      <c r="A138" s="1">
        <v>186.709</v>
      </c>
      <c r="B138" s="1"/>
      <c r="C138" s="1">
        <v>633.29669999999999</v>
      </c>
      <c r="D138" s="1"/>
      <c r="E138" s="1">
        <v>484.601</v>
      </c>
      <c r="F138" s="1"/>
      <c r="G138" s="1">
        <v>925.27539999999999</v>
      </c>
      <c r="H138" s="1"/>
      <c r="I138" s="1">
        <v>-129.72999999999999</v>
      </c>
      <c r="J138" s="1"/>
      <c r="K138" s="1">
        <v>1704.82</v>
      </c>
      <c r="L138" s="1"/>
      <c r="M138" s="1">
        <v>1972.0740000000001</v>
      </c>
      <c r="N138" s="1"/>
      <c r="O138" s="1">
        <v>4539.0029999999997</v>
      </c>
      <c r="P138" s="1"/>
    </row>
    <row r="139" spans="1:16" x14ac:dyDescent="0.25">
      <c r="A139" s="1">
        <v>232.46199999999999</v>
      </c>
      <c r="B139" s="1"/>
      <c r="C139" s="1">
        <v>232.20840000000001</v>
      </c>
      <c r="D139" s="1"/>
      <c r="E139" s="1">
        <v>293.27370000000002</v>
      </c>
      <c r="F139" s="1"/>
      <c r="G139" s="1">
        <v>1251.4000000000001</v>
      </c>
      <c r="H139" s="1"/>
      <c r="I139" s="1">
        <v>334.36250000000001</v>
      </c>
      <c r="J139" s="1"/>
      <c r="K139" s="1">
        <v>2441.8040000000001</v>
      </c>
      <c r="L139" s="1"/>
      <c r="M139" s="1">
        <v>1290.6659999999999</v>
      </c>
      <c r="N139" s="1"/>
      <c r="O139" s="1">
        <v>4143.7430000000004</v>
      </c>
      <c r="P139" s="1"/>
    </row>
    <row r="140" spans="1:16" x14ac:dyDescent="0.25">
      <c r="A140" s="1">
        <v>30.947099999999999</v>
      </c>
      <c r="B140" s="1"/>
      <c r="C140" s="1">
        <v>380.23419999999999</v>
      </c>
      <c r="D140" s="1"/>
      <c r="E140" s="1">
        <v>-73.488200000000006</v>
      </c>
      <c r="F140" s="1"/>
      <c r="G140" s="1">
        <v>803.46289999999999</v>
      </c>
      <c r="H140" s="1"/>
      <c r="I140" s="1">
        <v>780.41020000000003</v>
      </c>
      <c r="J140" s="1"/>
      <c r="K140" s="1">
        <v>1939.857</v>
      </c>
      <c r="L140" s="1"/>
      <c r="M140" s="1">
        <v>1176.1369999999999</v>
      </c>
      <c r="N140" s="1"/>
      <c r="O140" s="1">
        <v>4414.0370000000003</v>
      </c>
      <c r="P140" s="1"/>
    </row>
    <row r="141" spans="1:16" x14ac:dyDescent="0.25">
      <c r="A141" s="1">
        <v>246.6138</v>
      </c>
      <c r="B141" s="1"/>
      <c r="C141" s="1">
        <v>495.55860000000001</v>
      </c>
      <c r="D141" s="1"/>
      <c r="E141" s="1">
        <v>272.726</v>
      </c>
      <c r="F141" s="1"/>
      <c r="G141" s="1">
        <v>1101.2860000000001</v>
      </c>
      <c r="H141" s="1"/>
      <c r="I141" s="1">
        <v>-36.450000000000003</v>
      </c>
      <c r="J141" s="1"/>
      <c r="K141" s="1">
        <v>2064.761</v>
      </c>
      <c r="L141" s="1"/>
      <c r="M141" s="1">
        <v>1674.088</v>
      </c>
      <c r="N141" s="1"/>
      <c r="O141" s="1">
        <v>4599.5479999999998</v>
      </c>
      <c r="P141" s="1"/>
    </row>
    <row r="142" spans="1:16" x14ac:dyDescent="0.25">
      <c r="A142" s="1">
        <v>151.7818</v>
      </c>
      <c r="B142" s="1"/>
      <c r="C142" s="1">
        <v>495.79669999999999</v>
      </c>
      <c r="D142" s="1"/>
      <c r="E142" s="1">
        <v>414.0496</v>
      </c>
      <c r="F142" s="1"/>
      <c r="G142" s="1">
        <v>1358.2860000000001</v>
      </c>
      <c r="H142" s="1"/>
      <c r="I142" s="1">
        <v>156.70439999999999</v>
      </c>
      <c r="J142" s="1"/>
      <c r="K142" s="1">
        <v>2256.5450000000001</v>
      </c>
      <c r="L142" s="1"/>
      <c r="M142" s="1">
        <v>1869.4349999999999</v>
      </c>
      <c r="N142" s="1"/>
      <c r="O142" s="1">
        <v>8124.6109999999999</v>
      </c>
      <c r="P142" s="1"/>
    </row>
    <row r="143" spans="1:16" x14ac:dyDescent="0.25">
      <c r="A143" s="1">
        <v>-352.63</v>
      </c>
      <c r="B143" s="1"/>
      <c r="C143" s="1">
        <v>-82.631900000000002</v>
      </c>
      <c r="D143" s="1"/>
      <c r="E143" s="1">
        <v>731.5385</v>
      </c>
      <c r="F143" s="1"/>
      <c r="G143" s="1">
        <v>1455.7570000000001</v>
      </c>
      <c r="H143" s="1"/>
      <c r="I143" s="1">
        <v>602.36249999999995</v>
      </c>
      <c r="J143" s="1"/>
      <c r="K143" s="1">
        <v>1977.35</v>
      </c>
      <c r="L143" s="1"/>
      <c r="M143" s="1">
        <v>1344.1990000000001</v>
      </c>
      <c r="N143" s="1"/>
      <c r="O143" s="1">
        <v>2499.2359999999999</v>
      </c>
      <c r="P143" s="1"/>
    </row>
    <row r="144" spans="1:16" x14ac:dyDescent="0.25">
      <c r="A144" s="1">
        <v>189.49950000000001</v>
      </c>
      <c r="B144" s="1"/>
      <c r="C144" s="1">
        <v>-44.203299999999999</v>
      </c>
      <c r="D144" s="1"/>
      <c r="E144" s="1">
        <v>250.0496</v>
      </c>
      <c r="F144" s="1"/>
      <c r="G144" s="1">
        <v>911.08190000000002</v>
      </c>
      <c r="H144" s="1"/>
      <c r="I144" s="1">
        <v>240.74639999999999</v>
      </c>
      <c r="J144" s="1"/>
      <c r="K144" s="1">
        <v>1912.8040000000001</v>
      </c>
      <c r="L144" s="1"/>
      <c r="M144" s="1">
        <v>1001.961</v>
      </c>
      <c r="N144" s="1"/>
      <c r="O144" s="1">
        <v>5461.1549999999997</v>
      </c>
      <c r="P144" s="1"/>
    </row>
    <row r="145" spans="1:16" x14ac:dyDescent="0.25">
      <c r="A145" s="1">
        <v>-453.15899999999999</v>
      </c>
      <c r="B145" s="1"/>
      <c r="C145" s="1">
        <v>442.3261</v>
      </c>
      <c r="D145" s="1"/>
      <c r="E145" s="1">
        <v>701.52020000000005</v>
      </c>
      <c r="F145" s="1"/>
      <c r="G145" s="1">
        <v>1264.701</v>
      </c>
      <c r="H145" s="1"/>
      <c r="I145" s="1">
        <v>641.36249999999995</v>
      </c>
      <c r="J145" s="1"/>
      <c r="K145" s="1">
        <v>2340.5450000000001</v>
      </c>
      <c r="L145" s="1"/>
      <c r="M145" s="1">
        <v>460.51190000000003</v>
      </c>
      <c r="N145" s="1"/>
      <c r="O145" s="1">
        <v>4730.4489999999996</v>
      </c>
      <c r="P145" s="1"/>
    </row>
    <row r="146" spans="1:16" x14ac:dyDescent="0.25">
      <c r="A146" s="1">
        <v>201.77449999999999</v>
      </c>
      <c r="B146" s="1"/>
      <c r="C146" s="1">
        <v>610.60919999999999</v>
      </c>
      <c r="D146" s="1"/>
      <c r="E146" s="1">
        <v>718.7885</v>
      </c>
      <c r="F146" s="1"/>
      <c r="G146" s="1">
        <v>1178.7750000000001</v>
      </c>
      <c r="H146" s="1"/>
      <c r="I146" s="1">
        <v>779.23749999999995</v>
      </c>
      <c r="J146" s="1"/>
      <c r="K146" s="1">
        <v>1219.607</v>
      </c>
      <c r="L146" s="1"/>
      <c r="M146" s="1">
        <v>1402.6369999999999</v>
      </c>
      <c r="N146" s="1"/>
      <c r="O146" s="1">
        <v>3059.7179999999998</v>
      </c>
      <c r="P146" s="1"/>
    </row>
    <row r="147" spans="1:16" x14ac:dyDescent="0.25">
      <c r="A147" s="1">
        <v>-521.66300000000001</v>
      </c>
      <c r="B147" s="1"/>
      <c r="C147" s="1">
        <v>643.48419999999999</v>
      </c>
      <c r="D147" s="1"/>
      <c r="E147" s="1">
        <v>345.976</v>
      </c>
      <c r="F147" s="1"/>
      <c r="G147" s="1">
        <v>452.05110000000002</v>
      </c>
      <c r="H147" s="1"/>
      <c r="I147" s="1">
        <v>538.58669999999995</v>
      </c>
      <c r="J147" s="1"/>
      <c r="K147" s="1">
        <v>1414.0889999999999</v>
      </c>
      <c r="L147" s="1"/>
      <c r="M147" s="1">
        <v>738.31700000000001</v>
      </c>
      <c r="N147" s="1"/>
      <c r="O147" s="1">
        <v>3859.8609999999999</v>
      </c>
      <c r="P147" s="1"/>
    </row>
    <row r="148" spans="1:16" x14ac:dyDescent="0.25">
      <c r="A148" s="1">
        <v>44.899479999999997</v>
      </c>
      <c r="B148" s="1"/>
      <c r="C148" s="1">
        <v>617.79669999999999</v>
      </c>
      <c r="D148" s="1"/>
      <c r="E148" s="1">
        <v>406.476</v>
      </c>
      <c r="F148" s="1"/>
      <c r="G148" s="1">
        <v>835.40039999999999</v>
      </c>
      <c r="H148" s="1"/>
      <c r="I148" s="1">
        <v>771.67499999999995</v>
      </c>
      <c r="J148" s="1"/>
      <c r="K148" s="1">
        <v>2011.982</v>
      </c>
      <c r="L148" s="1"/>
      <c r="M148" s="1">
        <v>1382.376</v>
      </c>
      <c r="N148" s="1"/>
      <c r="O148" s="1">
        <v>3661.6729999999998</v>
      </c>
      <c r="P148" s="1"/>
    </row>
    <row r="149" spans="1:16" x14ac:dyDescent="0.25">
      <c r="A149" s="1">
        <v>420.54649999999998</v>
      </c>
      <c r="B149" s="1"/>
      <c r="C149" s="1">
        <v>428.14960000000002</v>
      </c>
      <c r="D149" s="1"/>
      <c r="E149" s="1">
        <v>327.50380000000001</v>
      </c>
      <c r="F149" s="1"/>
      <c r="G149" s="1">
        <v>819.4153</v>
      </c>
      <c r="H149" s="1"/>
      <c r="I149" s="1">
        <v>492.29259999999999</v>
      </c>
      <c r="J149" s="1"/>
      <c r="K149" s="1">
        <v>2662.732</v>
      </c>
      <c r="L149" s="1"/>
      <c r="M149" s="1">
        <v>1134.729</v>
      </c>
      <c r="N149" s="1"/>
      <c r="O149" s="1">
        <v>5546.8609999999999</v>
      </c>
      <c r="P149" s="1"/>
    </row>
    <row r="150" spans="1:16" x14ac:dyDescent="0.25">
      <c r="A150" s="1">
        <v>385.09</v>
      </c>
      <c r="B150" s="1"/>
      <c r="C150" s="1">
        <v>-76.328299999999999</v>
      </c>
      <c r="D150" s="1"/>
      <c r="E150" s="1">
        <v>572.1635</v>
      </c>
      <c r="F150" s="1"/>
      <c r="G150" s="1">
        <v>1375.5250000000001</v>
      </c>
      <c r="H150" s="1"/>
      <c r="I150" s="1">
        <v>768.98749999999995</v>
      </c>
      <c r="J150" s="1"/>
      <c r="K150" s="1">
        <v>1586.8789999999999</v>
      </c>
      <c r="L150" s="1"/>
      <c r="M150" s="1">
        <v>2105.0819999999999</v>
      </c>
      <c r="N150" s="1"/>
      <c r="O150" s="1">
        <v>5818.9080000000004</v>
      </c>
      <c r="P150" s="1"/>
    </row>
    <row r="151" spans="1:16" x14ac:dyDescent="0.25">
      <c r="A151" s="1">
        <v>197.02449999999999</v>
      </c>
      <c r="B151" s="1"/>
      <c r="C151" s="1">
        <v>320.04669999999999</v>
      </c>
      <c r="D151" s="1"/>
      <c r="E151" s="1">
        <v>355.0385</v>
      </c>
      <c r="F151" s="1"/>
      <c r="G151" s="1">
        <v>1050.463</v>
      </c>
      <c r="H151" s="1"/>
      <c r="I151" s="1">
        <v>718.67499999999995</v>
      </c>
      <c r="J151" s="1"/>
      <c r="K151" s="1">
        <v>2802.357</v>
      </c>
      <c r="L151" s="1"/>
      <c r="M151" s="1">
        <v>784.76189999999997</v>
      </c>
      <c r="N151" s="1"/>
      <c r="O151" s="1">
        <v>2521.8609999999999</v>
      </c>
      <c r="P151" s="1"/>
    </row>
    <row r="152" spans="1:16" x14ac:dyDescent="0.25">
      <c r="A152" s="1">
        <v>240.58699999999999</v>
      </c>
      <c r="B152" s="1"/>
      <c r="C152" s="1">
        <v>477.85550000000001</v>
      </c>
      <c r="D152" s="1"/>
      <c r="E152" s="1">
        <v>331.3313</v>
      </c>
      <c r="F152" s="1"/>
      <c r="G152" s="1">
        <v>443.92950000000002</v>
      </c>
      <c r="H152" s="1"/>
      <c r="I152" s="1">
        <v>1018.862</v>
      </c>
      <c r="J152" s="1"/>
      <c r="K152" s="1">
        <v>2144.7559999999999</v>
      </c>
      <c r="L152" s="1"/>
      <c r="M152" s="1">
        <v>1096.6110000000001</v>
      </c>
      <c r="N152" s="1"/>
      <c r="O152" s="1">
        <v>4565.5829999999996</v>
      </c>
      <c r="P152" s="1"/>
    </row>
    <row r="153" spans="1:16" x14ac:dyDescent="0.25">
      <c r="A153" s="1">
        <v>268.4289</v>
      </c>
      <c r="B153" s="1"/>
      <c r="C153" s="1">
        <v>207.04669999999999</v>
      </c>
      <c r="D153" s="1"/>
      <c r="E153" s="1">
        <v>365.4135</v>
      </c>
      <c r="F153" s="1"/>
      <c r="G153" s="1">
        <v>618.9923</v>
      </c>
      <c r="H153" s="1"/>
      <c r="I153" s="1">
        <v>794.35140000000001</v>
      </c>
      <c r="J153" s="1"/>
      <c r="K153" s="1">
        <v>1892.982</v>
      </c>
      <c r="L153" s="1"/>
      <c r="M153" s="1">
        <v>1079.6990000000001</v>
      </c>
      <c r="N153" s="1"/>
      <c r="O153" s="1">
        <v>3614.8609999999999</v>
      </c>
      <c r="P153" s="1"/>
    </row>
    <row r="154" spans="1:16" x14ac:dyDescent="0.25">
      <c r="A154" s="1">
        <v>323.13479999999998</v>
      </c>
      <c r="B154" s="1"/>
      <c r="C154" s="1">
        <v>104.2967</v>
      </c>
      <c r="D154" s="1"/>
      <c r="E154" s="1">
        <v>516.50379999999996</v>
      </c>
      <c r="F154" s="1"/>
      <c r="G154" s="1">
        <v>885.22760000000005</v>
      </c>
      <c r="H154" s="1"/>
      <c r="I154" s="1">
        <v>1046.2929999999999</v>
      </c>
      <c r="J154" s="1"/>
      <c r="K154" s="1">
        <v>2145.107</v>
      </c>
      <c r="L154" s="1"/>
      <c r="M154" s="1">
        <v>1123.3869999999999</v>
      </c>
      <c r="N154" s="1"/>
      <c r="O154" s="1">
        <v>4101.4489999999996</v>
      </c>
      <c r="P154" s="1"/>
    </row>
    <row r="155" spans="1:16" x14ac:dyDescent="0.25">
      <c r="A155" s="1">
        <v>-43.100499999999997</v>
      </c>
      <c r="B155" s="1"/>
      <c r="C155" s="1">
        <v>240.35919999999999</v>
      </c>
      <c r="D155" s="1"/>
      <c r="E155" s="1">
        <v>307.32130000000001</v>
      </c>
      <c r="F155" s="1"/>
      <c r="G155" s="1">
        <v>689.02539999999999</v>
      </c>
      <c r="H155" s="1"/>
      <c r="I155" s="1">
        <v>578.36249999999995</v>
      </c>
      <c r="J155" s="1"/>
      <c r="K155" s="1">
        <v>2326.17</v>
      </c>
      <c r="L155" s="1"/>
      <c r="M155" s="1">
        <v>1833.3869999999999</v>
      </c>
      <c r="N155" s="1"/>
      <c r="O155" s="1">
        <v>2661.2719999999999</v>
      </c>
      <c r="P155" s="1"/>
    </row>
    <row r="156" spans="1:16" x14ac:dyDescent="0.25">
      <c r="A156" s="1">
        <v>151.89949999999999</v>
      </c>
      <c r="B156" s="1"/>
      <c r="C156" s="1">
        <v>-243.06</v>
      </c>
      <c r="D156" s="1"/>
      <c r="E156" s="1">
        <v>-313.20299999999997</v>
      </c>
      <c r="F156" s="1"/>
      <c r="G156" s="1">
        <v>1316.213</v>
      </c>
      <c r="H156" s="1"/>
      <c r="I156" s="1">
        <v>1149.2929999999999</v>
      </c>
      <c r="J156" s="1"/>
      <c r="K156" s="1">
        <v>1319.6130000000001</v>
      </c>
      <c r="L156" s="1"/>
      <c r="M156" s="1">
        <v>1506.258</v>
      </c>
      <c r="N156" s="1"/>
      <c r="O156" s="1">
        <v>4680.7430000000004</v>
      </c>
      <c r="P156" s="1"/>
    </row>
    <row r="157" spans="1:16" x14ac:dyDescent="0.25">
      <c r="A157" s="1">
        <v>143.27449999999999</v>
      </c>
      <c r="B157" s="1"/>
      <c r="C157" s="1">
        <v>-317.75799999999998</v>
      </c>
      <c r="D157" s="1"/>
      <c r="E157" s="1">
        <v>22.038550000000001</v>
      </c>
      <c r="F157" s="1"/>
      <c r="G157" s="1">
        <v>1225.838</v>
      </c>
      <c r="H157" s="1"/>
      <c r="I157" s="1">
        <v>738.55589999999995</v>
      </c>
      <c r="J157" s="1"/>
      <c r="K157" s="1">
        <v>1207.2909999999999</v>
      </c>
      <c r="L157" s="1"/>
      <c r="M157" s="1">
        <v>1346.1369999999999</v>
      </c>
      <c r="N157" s="1"/>
      <c r="O157" s="1">
        <v>4055.5479999999998</v>
      </c>
      <c r="P157" s="1"/>
    </row>
    <row r="158" spans="1:16" x14ac:dyDescent="0.25">
      <c r="A158" s="1">
        <v>-395.005</v>
      </c>
      <c r="B158" s="1"/>
      <c r="C158" s="1">
        <v>-44.89</v>
      </c>
      <c r="D158" s="1"/>
      <c r="E158" s="1">
        <v>-292.73399999999998</v>
      </c>
      <c r="F158" s="1"/>
      <c r="G158" s="1">
        <v>1172.2280000000001</v>
      </c>
      <c r="H158" s="1"/>
      <c r="I158" s="1">
        <v>273.61380000000003</v>
      </c>
      <c r="J158" s="1"/>
      <c r="K158" s="1">
        <v>1080.2950000000001</v>
      </c>
      <c r="L158" s="1"/>
      <c r="M158" s="1">
        <v>1165.922</v>
      </c>
      <c r="N158" s="1"/>
      <c r="O158" s="1">
        <v>4212.2719999999999</v>
      </c>
      <c r="P158" s="1"/>
    </row>
    <row r="159" spans="1:16" x14ac:dyDescent="0.25">
      <c r="A159" s="1">
        <v>281.66419999999999</v>
      </c>
      <c r="B159" s="1"/>
      <c r="C159" s="1">
        <v>-50.015000000000001</v>
      </c>
      <c r="D159" s="1"/>
      <c r="E159" s="1">
        <v>155.55250000000001</v>
      </c>
      <c r="F159" s="1"/>
      <c r="G159" s="1">
        <v>1093.1300000000001</v>
      </c>
      <c r="H159" s="1"/>
      <c r="I159" s="1">
        <v>327.59789999999998</v>
      </c>
      <c r="J159" s="1"/>
      <c r="K159" s="1">
        <v>1986.0450000000001</v>
      </c>
      <c r="L159" s="1"/>
      <c r="M159" s="1">
        <v>981.63689999999997</v>
      </c>
      <c r="N159" s="1"/>
      <c r="O159" s="1">
        <v>4181.808</v>
      </c>
      <c r="P159" s="1"/>
    </row>
    <row r="160" spans="1:16" x14ac:dyDescent="0.25">
      <c r="A160" s="1">
        <v>203.95830000000001</v>
      </c>
      <c r="B160" s="1"/>
      <c r="C160" s="1">
        <v>-145.06899999999999</v>
      </c>
      <c r="D160" s="1"/>
      <c r="E160" s="1">
        <v>195.8192</v>
      </c>
      <c r="F160" s="1"/>
      <c r="G160" s="1">
        <v>1373.2860000000001</v>
      </c>
      <c r="H160" s="1"/>
      <c r="I160" s="1">
        <v>437.17570000000001</v>
      </c>
      <c r="J160" s="1"/>
      <c r="K160" s="1">
        <v>2365.4560000000001</v>
      </c>
      <c r="L160" s="1"/>
      <c r="M160" s="1">
        <v>105.0737</v>
      </c>
      <c r="N160" s="1"/>
      <c r="O160" s="1">
        <v>6285.5659999999998</v>
      </c>
      <c r="P160" s="1"/>
    </row>
    <row r="161" spans="1:16" x14ac:dyDescent="0.25">
      <c r="A161" s="1">
        <v>-268.68900000000002</v>
      </c>
      <c r="B161" s="1"/>
      <c r="C161" s="1">
        <v>289.2423</v>
      </c>
      <c r="D161" s="1"/>
      <c r="E161" s="1">
        <v>191.99420000000001</v>
      </c>
      <c r="F161" s="1"/>
      <c r="G161" s="1">
        <v>1084.4000000000001</v>
      </c>
      <c r="H161" s="1"/>
      <c r="I161" s="1">
        <v>269.22989999999999</v>
      </c>
      <c r="J161" s="1"/>
      <c r="K161" s="1">
        <v>1321.1510000000001</v>
      </c>
      <c r="L161" s="1"/>
      <c r="M161" s="1">
        <v>1107.7940000000001</v>
      </c>
      <c r="N161" s="1"/>
      <c r="O161" s="1">
        <v>4535.8019999999997</v>
      </c>
      <c r="P161" s="1"/>
    </row>
    <row r="162" spans="1:16" x14ac:dyDescent="0.25">
      <c r="A162" s="1">
        <v>-3.9240499999999998</v>
      </c>
      <c r="B162" s="1"/>
      <c r="C162" s="1">
        <v>386.12470000000002</v>
      </c>
      <c r="D162" s="1"/>
      <c r="E162" s="1">
        <v>-76.792599999999993</v>
      </c>
      <c r="F162" s="1"/>
      <c r="G162" s="1">
        <v>1006.463</v>
      </c>
      <c r="H162" s="1"/>
      <c r="I162" s="1">
        <v>571.16740000000004</v>
      </c>
      <c r="J162" s="1"/>
      <c r="K162" s="1">
        <v>1231.3979999999999</v>
      </c>
      <c r="L162" s="1"/>
      <c r="M162" s="1">
        <v>1530.0740000000001</v>
      </c>
      <c r="N162" s="1"/>
      <c r="O162" s="1">
        <v>4014.5079999999998</v>
      </c>
      <c r="P162" s="1"/>
    </row>
    <row r="163" spans="1:16" x14ac:dyDescent="0.25">
      <c r="A163" s="1">
        <v>293.89949999999999</v>
      </c>
      <c r="B163" s="1"/>
      <c r="C163" s="1">
        <v>343.17250000000001</v>
      </c>
      <c r="D163" s="1"/>
      <c r="E163" s="1">
        <v>-82.255799999999994</v>
      </c>
      <c r="F163" s="1"/>
      <c r="G163" s="1">
        <v>1267.9960000000001</v>
      </c>
      <c r="H163" s="1"/>
      <c r="I163" s="1">
        <v>582.97990000000004</v>
      </c>
      <c r="J163" s="1"/>
      <c r="K163" s="1">
        <v>1805.6030000000001</v>
      </c>
      <c r="L163" s="1"/>
      <c r="M163" s="1">
        <v>1312.357</v>
      </c>
      <c r="N163" s="1"/>
      <c r="O163" s="1">
        <v>4893.1940000000004</v>
      </c>
      <c r="P163" s="1"/>
    </row>
    <row r="164" spans="1:16" x14ac:dyDescent="0.25">
      <c r="A164" s="1">
        <v>-200.577</v>
      </c>
      <c r="B164" s="1"/>
      <c r="C164" s="1">
        <v>17.797460000000001</v>
      </c>
      <c r="D164" s="1"/>
      <c r="E164" s="1">
        <v>188.00020000000001</v>
      </c>
      <c r="F164" s="1"/>
      <c r="G164" s="1">
        <v>1346.884</v>
      </c>
      <c r="H164" s="1"/>
      <c r="I164" s="1">
        <v>638.98360000000002</v>
      </c>
      <c r="J164" s="1"/>
      <c r="K164" s="1">
        <v>1344.4369999999999</v>
      </c>
      <c r="L164" s="1"/>
      <c r="M164" s="1">
        <v>1112.0150000000001</v>
      </c>
      <c r="N164" s="1"/>
      <c r="O164" s="1">
        <v>4428.5659999999998</v>
      </c>
      <c r="P164" s="1"/>
    </row>
    <row r="165" spans="1:16" x14ac:dyDescent="0.25">
      <c r="A165" s="1">
        <v>-476.38299999999998</v>
      </c>
      <c r="B165" s="1"/>
      <c r="C165" s="1">
        <v>507.16950000000003</v>
      </c>
      <c r="D165" s="1"/>
      <c r="E165" s="1">
        <v>61.806699999999999</v>
      </c>
      <c r="F165" s="1"/>
      <c r="G165" s="1">
        <v>1016.588</v>
      </c>
      <c r="H165" s="1"/>
      <c r="I165" s="1">
        <v>785.41740000000004</v>
      </c>
      <c r="J165" s="1"/>
      <c r="K165" s="1">
        <v>2092.6660000000002</v>
      </c>
      <c r="L165" s="1"/>
      <c r="M165" s="1">
        <v>2303.857</v>
      </c>
      <c r="N165" s="1"/>
      <c r="O165" s="1">
        <v>3109.6729999999998</v>
      </c>
      <c r="P165" s="1"/>
    </row>
    <row r="166" spans="1:16" x14ac:dyDescent="0.25">
      <c r="A166" s="1">
        <v>-109.44199999999999</v>
      </c>
      <c r="B166" s="1"/>
      <c r="C166" s="1">
        <v>389.4776</v>
      </c>
      <c r="D166" s="1"/>
      <c r="E166" s="1">
        <v>117.03100000000001</v>
      </c>
      <c r="F166" s="1"/>
      <c r="G166" s="1">
        <v>978.21289999999999</v>
      </c>
      <c r="H166" s="1"/>
      <c r="I166" s="1">
        <v>464.54239999999999</v>
      </c>
      <c r="J166" s="1"/>
      <c r="K166" s="1">
        <v>1300.6590000000001</v>
      </c>
      <c r="L166" s="1"/>
      <c r="M166" s="1">
        <v>1378.433</v>
      </c>
      <c r="N166" s="1"/>
      <c r="O166" s="1">
        <v>2891.5439999999999</v>
      </c>
      <c r="P166" s="1"/>
    </row>
    <row r="167" spans="1:16" x14ac:dyDescent="0.25">
      <c r="A167" s="1">
        <v>-325.51499999999999</v>
      </c>
      <c r="B167" s="1"/>
      <c r="C167" s="1">
        <v>-581.95299999999997</v>
      </c>
      <c r="D167" s="1"/>
      <c r="E167" s="1">
        <v>542.81920000000002</v>
      </c>
      <c r="F167" s="1"/>
      <c r="G167" s="1">
        <v>597.63930000000005</v>
      </c>
      <c r="H167" s="1"/>
      <c r="I167" s="1">
        <v>837.72990000000004</v>
      </c>
      <c r="J167" s="1"/>
      <c r="K167" s="1">
        <v>2604.2280000000001</v>
      </c>
      <c r="L167" s="1"/>
      <c r="M167" s="1">
        <v>1101.973</v>
      </c>
      <c r="N167" s="1"/>
      <c r="O167" s="1">
        <v>3288.357</v>
      </c>
      <c r="P167" s="1"/>
    </row>
    <row r="168" spans="1:16" x14ac:dyDescent="0.25">
      <c r="A168" s="1">
        <v>-86.148099999999999</v>
      </c>
      <c r="B168" s="1"/>
      <c r="C168" s="1">
        <v>429.2423</v>
      </c>
      <c r="D168" s="1"/>
      <c r="E168" s="1">
        <v>408.2663</v>
      </c>
      <c r="F168" s="1"/>
      <c r="G168" s="1">
        <v>1166.816</v>
      </c>
      <c r="H168" s="1"/>
      <c r="I168" s="1">
        <v>307.98360000000002</v>
      </c>
      <c r="J168" s="1"/>
      <c r="K168" s="1">
        <v>1546.3810000000001</v>
      </c>
      <c r="L168" s="1"/>
      <c r="M168" s="1">
        <v>1710.857</v>
      </c>
      <c r="N168" s="1"/>
      <c r="O168" s="1">
        <v>5487.5919999999996</v>
      </c>
      <c r="P168" s="1"/>
    </row>
    <row r="169" spans="1:16" x14ac:dyDescent="0.25">
      <c r="A169" s="1">
        <v>-527.01199999999994</v>
      </c>
      <c r="B169" s="1"/>
      <c r="C169" s="1">
        <v>474.45519999999999</v>
      </c>
      <c r="D169" s="1"/>
      <c r="E169" s="1">
        <v>249.32509999999999</v>
      </c>
      <c r="F169" s="1"/>
      <c r="G169" s="1">
        <v>1272.713</v>
      </c>
      <c r="H169" s="1"/>
      <c r="I169" s="1">
        <v>81.277680000000004</v>
      </c>
      <c r="J169" s="1"/>
      <c r="K169" s="1">
        <v>1659.913</v>
      </c>
      <c r="L169" s="1"/>
      <c r="M169" s="1">
        <v>1057.838</v>
      </c>
      <c r="N169" s="1"/>
      <c r="O169" s="1">
        <v>2690.607</v>
      </c>
      <c r="P169" s="1"/>
    </row>
    <row r="170" spans="1:16" x14ac:dyDescent="0.25">
      <c r="A170" s="1">
        <v>-166.82499999999999</v>
      </c>
      <c r="B170" s="1"/>
      <c r="C170" s="1">
        <v>545.67250000000001</v>
      </c>
      <c r="D170" s="1"/>
      <c r="E170" s="1">
        <v>426.86919999999998</v>
      </c>
      <c r="F170" s="1"/>
      <c r="G170" s="1">
        <v>1285.933</v>
      </c>
      <c r="H170" s="1"/>
      <c r="I170" s="1">
        <v>647.61379999999997</v>
      </c>
      <c r="J170" s="1"/>
      <c r="K170" s="1">
        <v>1844.77</v>
      </c>
      <c r="L170" s="1"/>
      <c r="M170" s="1">
        <v>1246.838</v>
      </c>
      <c r="N170" s="1"/>
      <c r="O170" s="1">
        <v>3710.721</v>
      </c>
      <c r="P170" s="1"/>
    </row>
    <row r="171" spans="1:16" x14ac:dyDescent="0.25">
      <c r="A171" s="1">
        <v>-51.8245</v>
      </c>
      <c r="B171" s="1"/>
      <c r="C171" s="1">
        <v>632.57050000000004</v>
      </c>
      <c r="D171" s="1"/>
      <c r="E171" s="1">
        <v>519.68169999999998</v>
      </c>
      <c r="F171" s="1"/>
      <c r="G171" s="1">
        <v>239.3991</v>
      </c>
      <c r="H171" s="1"/>
      <c r="I171" s="1">
        <v>718.63059999999996</v>
      </c>
      <c r="J171" s="1"/>
      <c r="K171" s="1">
        <v>1822.692</v>
      </c>
      <c r="L171" s="1"/>
      <c r="M171" s="1">
        <v>1687.309</v>
      </c>
      <c r="N171" s="1"/>
      <c r="O171" s="1">
        <v>3842.3090000000002</v>
      </c>
      <c r="P171" s="1"/>
    </row>
    <row r="172" spans="1:16" x14ac:dyDescent="0.25">
      <c r="A172" s="1">
        <v>-58.1995</v>
      </c>
      <c r="B172" s="1"/>
      <c r="C172" s="1">
        <v>680.65409999999997</v>
      </c>
      <c r="D172" s="1"/>
      <c r="E172" s="1">
        <v>644.06359999999995</v>
      </c>
      <c r="F172" s="1"/>
      <c r="G172" s="1">
        <v>812.15350000000001</v>
      </c>
      <c r="H172" s="1"/>
      <c r="I172" s="1">
        <v>548.56619999999998</v>
      </c>
      <c r="J172" s="1"/>
      <c r="K172" s="1">
        <v>1903.8530000000001</v>
      </c>
      <c r="L172" s="1"/>
      <c r="M172" s="1">
        <v>1500.6030000000001</v>
      </c>
      <c r="N172" s="1"/>
      <c r="O172" s="1">
        <v>4048.4859999999999</v>
      </c>
      <c r="P172" s="1"/>
    </row>
    <row r="173" spans="1:16" x14ac:dyDescent="0.25">
      <c r="A173" s="1">
        <v>-118.182</v>
      </c>
      <c r="B173" s="1"/>
      <c r="C173" s="1">
        <v>624.04750000000001</v>
      </c>
      <c r="D173" s="1"/>
      <c r="E173" s="1">
        <v>606.79570000000001</v>
      </c>
      <c r="F173" s="1"/>
      <c r="G173" s="1">
        <v>672.34960000000001</v>
      </c>
      <c r="H173" s="1"/>
      <c r="I173" s="1">
        <v>819.22990000000004</v>
      </c>
      <c r="J173" s="1"/>
      <c r="K173" s="1">
        <v>2610.58</v>
      </c>
      <c r="L173" s="1"/>
      <c r="M173" s="1">
        <v>1469.7940000000001</v>
      </c>
      <c r="N173" s="1"/>
      <c r="O173" s="1">
        <v>2143.7800000000002</v>
      </c>
      <c r="P173" s="1"/>
    </row>
    <row r="174" spans="1:16" x14ac:dyDescent="0.25">
      <c r="A174" s="1">
        <v>131.9255</v>
      </c>
      <c r="B174" s="1"/>
      <c r="C174" s="1">
        <v>734.53639999999996</v>
      </c>
      <c r="D174" s="1"/>
      <c r="E174" s="1">
        <v>416.24419999999998</v>
      </c>
      <c r="F174" s="1"/>
      <c r="G174" s="1">
        <v>851.34960000000001</v>
      </c>
      <c r="H174" s="1"/>
      <c r="I174" s="1">
        <v>737.04240000000004</v>
      </c>
      <c r="J174" s="1"/>
      <c r="K174" s="1">
        <v>1594.6659999999999</v>
      </c>
      <c r="L174" s="1"/>
      <c r="M174" s="1">
        <v>1691.8969999999999</v>
      </c>
      <c r="N174" s="1"/>
      <c r="O174" s="1">
        <v>3700.8969999999999</v>
      </c>
      <c r="P174" s="1"/>
    </row>
    <row r="175" spans="1:16" x14ac:dyDescent="0.25">
      <c r="A175" s="1">
        <v>75.737960000000001</v>
      </c>
      <c r="B175" s="1"/>
      <c r="C175" s="1">
        <v>434.61</v>
      </c>
      <c r="D175" s="1"/>
      <c r="E175" s="1">
        <v>288.38389999999998</v>
      </c>
      <c r="F175" s="1"/>
      <c r="G175" s="1">
        <v>918.8202</v>
      </c>
      <c r="H175" s="1"/>
      <c r="I175" s="1">
        <v>689.86590000000001</v>
      </c>
      <c r="J175" s="1"/>
      <c r="K175" s="1">
        <v>1796.7280000000001</v>
      </c>
      <c r="L175" s="1"/>
      <c r="M175" s="1">
        <v>1535.5440000000001</v>
      </c>
      <c r="N175" s="1"/>
      <c r="O175" s="1">
        <v>4427.8109999999997</v>
      </c>
      <c r="P175" s="1"/>
    </row>
    <row r="176" spans="1:16" x14ac:dyDescent="0.25">
      <c r="A176" s="1">
        <v>175.113</v>
      </c>
      <c r="B176" s="1"/>
      <c r="C176" s="1">
        <v>508.48500000000001</v>
      </c>
      <c r="D176" s="1"/>
      <c r="E176" s="1">
        <v>-160.14599999999999</v>
      </c>
      <c r="F176" s="1"/>
      <c r="G176" s="1">
        <v>380.26459999999997</v>
      </c>
      <c r="H176" s="1"/>
      <c r="I176" s="1">
        <v>733.39530000000002</v>
      </c>
      <c r="J176" s="1"/>
      <c r="K176" s="1">
        <v>1771.1659999999999</v>
      </c>
      <c r="L176" s="1"/>
      <c r="M176" s="1">
        <v>1575.5440000000001</v>
      </c>
      <c r="N176" s="1"/>
      <c r="O176" s="1">
        <v>4816.7939999999999</v>
      </c>
      <c r="P176" s="1"/>
    </row>
    <row r="177" spans="1:16" x14ac:dyDescent="0.25">
      <c r="A177" s="1">
        <v>311.613</v>
      </c>
      <c r="B177" s="1"/>
      <c r="C177" s="1">
        <v>126.0266</v>
      </c>
      <c r="D177" s="1"/>
      <c r="E177" s="1">
        <v>658.18169999999998</v>
      </c>
      <c r="F177" s="1"/>
      <c r="G177" s="1">
        <v>164.6952</v>
      </c>
      <c r="H177" s="1"/>
      <c r="I177" s="1">
        <v>766.68939999999998</v>
      </c>
      <c r="J177" s="1"/>
      <c r="K177" s="1">
        <v>2619.77</v>
      </c>
      <c r="L177" s="1"/>
      <c r="M177" s="1">
        <v>1765.232</v>
      </c>
      <c r="N177" s="1"/>
      <c r="O177" s="1">
        <v>4220.83</v>
      </c>
      <c r="P177" s="1"/>
    </row>
    <row r="178" spans="1:16" x14ac:dyDescent="0.25">
      <c r="A178" s="1">
        <v>77.987960000000001</v>
      </c>
      <c r="B178" s="1"/>
      <c r="C178" s="1">
        <v>206.59530000000001</v>
      </c>
      <c r="D178" s="1"/>
      <c r="E178" s="1">
        <v>596.68589999999995</v>
      </c>
      <c r="F178" s="1"/>
      <c r="G178" s="1">
        <v>960.6952</v>
      </c>
      <c r="H178" s="1"/>
      <c r="I178" s="1">
        <v>1610.16</v>
      </c>
      <c r="J178" s="1"/>
      <c r="K178" s="1">
        <v>2185.0369999999998</v>
      </c>
      <c r="L178" s="1"/>
      <c r="M178" s="1">
        <v>1408.482</v>
      </c>
      <c r="N178" s="1"/>
      <c r="O178" s="1">
        <v>6523.7820000000002</v>
      </c>
      <c r="P178" s="1"/>
    </row>
    <row r="179" spans="1:16" x14ac:dyDescent="0.25">
      <c r="A179" s="1">
        <v>-425.14800000000002</v>
      </c>
      <c r="B179" s="1"/>
      <c r="C179" s="1">
        <v>-1098.8900000000001</v>
      </c>
      <c r="D179" s="1"/>
      <c r="E179" s="1">
        <v>479.68169999999998</v>
      </c>
      <c r="F179" s="1"/>
      <c r="G179" s="1">
        <v>899.58489999999995</v>
      </c>
      <c r="H179" s="1"/>
      <c r="I179" s="1">
        <v>967.72990000000004</v>
      </c>
      <c r="J179" s="1"/>
      <c r="K179" s="1">
        <v>1766.8679999999999</v>
      </c>
      <c r="L179" s="1"/>
      <c r="M179" s="1">
        <v>1015.544</v>
      </c>
      <c r="N179" s="1"/>
      <c r="O179" s="1">
        <v>5215.6030000000001</v>
      </c>
      <c r="P179" s="1"/>
    </row>
    <row r="180" spans="1:16" x14ac:dyDescent="0.25">
      <c r="A180" s="1">
        <v>8.7379650000000009</v>
      </c>
      <c r="B180" s="1"/>
      <c r="C180" s="1">
        <v>-15.228300000000001</v>
      </c>
      <c r="D180" s="1"/>
      <c r="E180" s="1">
        <v>818.76210000000003</v>
      </c>
      <c r="F180" s="1"/>
      <c r="G180" s="1">
        <v>584.15350000000001</v>
      </c>
      <c r="H180" s="1"/>
      <c r="I180" s="1">
        <v>1024.0419999999999</v>
      </c>
      <c r="J180" s="1"/>
      <c r="K180" s="1">
        <v>2058.9270000000001</v>
      </c>
      <c r="L180" s="1"/>
      <c r="M180" s="1">
        <v>1632.5440000000001</v>
      </c>
      <c r="N180" s="1"/>
      <c r="O180" s="1">
        <v>4635.232</v>
      </c>
      <c r="P180" s="1"/>
    </row>
    <row r="181" spans="1:16" x14ac:dyDescent="0.25">
      <c r="A181" s="1">
        <v>-117.913</v>
      </c>
      <c r="B181" s="1"/>
      <c r="C181" s="1">
        <v>160.71289999999999</v>
      </c>
      <c r="D181" s="1"/>
      <c r="E181" s="1">
        <v>594.61919999999998</v>
      </c>
      <c r="F181" s="1"/>
      <c r="G181" s="1">
        <v>640.76139999999998</v>
      </c>
      <c r="H181" s="1"/>
      <c r="I181" s="1">
        <v>1463.73</v>
      </c>
      <c r="J181" s="1"/>
      <c r="K181" s="1">
        <v>2057.0410000000002</v>
      </c>
      <c r="L181" s="1"/>
      <c r="M181" s="1">
        <v>1992.1759999999999</v>
      </c>
      <c r="N181" s="1"/>
      <c r="O181" s="1">
        <v>3306.8969999999999</v>
      </c>
      <c r="P181" s="1"/>
    </row>
    <row r="182" spans="1:16" x14ac:dyDescent="0.25">
      <c r="A182" s="1">
        <v>-20.387</v>
      </c>
      <c r="B182" s="1"/>
      <c r="C182" s="1">
        <v>442.54750000000001</v>
      </c>
      <c r="D182" s="1"/>
      <c r="E182" s="1">
        <v>249.35599999999999</v>
      </c>
      <c r="F182" s="1"/>
      <c r="G182" s="1">
        <v>585.5077</v>
      </c>
      <c r="H182" s="1"/>
      <c r="I182" s="1">
        <v>263.54239999999999</v>
      </c>
      <c r="J182" s="1"/>
      <c r="K182" s="1">
        <v>2005.809</v>
      </c>
      <c r="L182" s="1"/>
      <c r="M182" s="1">
        <v>2171.6030000000001</v>
      </c>
      <c r="N182" s="1"/>
      <c r="O182" s="1">
        <v>3699.0680000000002</v>
      </c>
      <c r="P182" s="1"/>
    </row>
    <row r="183" spans="1:16" x14ac:dyDescent="0.25">
      <c r="A183" s="1">
        <v>178.488</v>
      </c>
      <c r="B183" s="1"/>
      <c r="C183" s="1">
        <v>371.23500000000001</v>
      </c>
      <c r="D183" s="1"/>
      <c r="E183" s="1">
        <v>158.0898</v>
      </c>
      <c r="F183" s="1"/>
      <c r="G183" s="1">
        <v>459.75349999999997</v>
      </c>
      <c r="H183" s="1"/>
      <c r="I183" s="1">
        <v>729.79240000000004</v>
      </c>
      <c r="J183" s="1"/>
      <c r="K183" s="1">
        <v>1788.4780000000001</v>
      </c>
      <c r="L183" s="1"/>
      <c r="M183" s="1">
        <v>1574.702</v>
      </c>
      <c r="N183" s="1"/>
      <c r="O183" s="1">
        <v>4578.5439999999999</v>
      </c>
      <c r="P183" s="1"/>
    </row>
    <row r="184" spans="1:16" x14ac:dyDescent="0.25">
      <c r="A184" s="1">
        <v>-565.85400000000004</v>
      </c>
      <c r="B184" s="1"/>
      <c r="C184" s="1">
        <v>123.7975</v>
      </c>
      <c r="D184" s="1"/>
      <c r="E184" s="1">
        <v>570.25080000000003</v>
      </c>
      <c r="F184" s="1"/>
      <c r="G184" s="1">
        <v>506.6327</v>
      </c>
      <c r="H184" s="1"/>
      <c r="I184" s="1">
        <v>876.66740000000004</v>
      </c>
      <c r="J184" s="1"/>
      <c r="K184" s="1">
        <v>1941.57</v>
      </c>
      <c r="L184" s="1"/>
      <c r="M184" s="1">
        <v>1310.662</v>
      </c>
      <c r="N184" s="1"/>
      <c r="O184" s="1">
        <v>4712.1329999999998</v>
      </c>
      <c r="P184" s="1"/>
    </row>
    <row r="185" spans="1:16" x14ac:dyDescent="0.25">
      <c r="A185" s="1">
        <v>-424.67700000000002</v>
      </c>
      <c r="B185" s="1"/>
      <c r="C185" s="1">
        <v>119.5364</v>
      </c>
      <c r="D185" s="1"/>
      <c r="E185" s="1">
        <v>-3.9102100000000002</v>
      </c>
      <c r="F185" s="1"/>
      <c r="G185" s="1">
        <v>641.1952</v>
      </c>
      <c r="H185" s="1"/>
      <c r="I185" s="1">
        <v>794.10119999999995</v>
      </c>
      <c r="J185" s="1"/>
      <c r="K185" s="1">
        <v>1544.3530000000001</v>
      </c>
      <c r="L185" s="1"/>
      <c r="M185" s="1">
        <v>1168.7940000000001</v>
      </c>
      <c r="N185" s="1"/>
      <c r="O185" s="1">
        <v>3936.4189999999999</v>
      </c>
      <c r="P185" s="1"/>
    </row>
    <row r="186" spans="1:16" x14ac:dyDescent="0.25">
      <c r="A186" s="1">
        <v>-0.38704</v>
      </c>
      <c r="B186" s="1"/>
      <c r="C186" s="1">
        <v>498.6266</v>
      </c>
      <c r="D186" s="1"/>
      <c r="E186" s="1">
        <v>-31.380800000000001</v>
      </c>
      <c r="F186" s="1"/>
      <c r="G186" s="1">
        <v>1143.232</v>
      </c>
      <c r="H186" s="1"/>
      <c r="I186" s="1">
        <v>790.3365</v>
      </c>
      <c r="J186" s="1"/>
      <c r="K186" s="1">
        <v>2395.2910000000002</v>
      </c>
      <c r="L186" s="1"/>
      <c r="M186" s="1">
        <v>2514.65</v>
      </c>
      <c r="N186" s="1"/>
      <c r="O186" s="1">
        <v>4189.857</v>
      </c>
      <c r="P186" s="1"/>
    </row>
    <row r="187" spans="1:16" x14ac:dyDescent="0.25">
      <c r="A187" s="1">
        <v>420.96960000000001</v>
      </c>
      <c r="B187" s="1"/>
      <c r="C187" s="1">
        <v>457.98500000000001</v>
      </c>
      <c r="D187" s="1"/>
      <c r="E187" s="1">
        <v>-776.88099999999997</v>
      </c>
      <c r="F187" s="1"/>
      <c r="G187" s="1">
        <v>1262.761</v>
      </c>
      <c r="H187" s="1"/>
      <c r="I187" s="1">
        <v>-155.083</v>
      </c>
      <c r="J187" s="1"/>
      <c r="K187" s="1">
        <v>1373.8530000000001</v>
      </c>
      <c r="L187" s="1"/>
      <c r="M187" s="1">
        <v>127.41930000000001</v>
      </c>
      <c r="N187" s="1"/>
      <c r="O187" s="1">
        <v>4698.0209999999997</v>
      </c>
      <c r="P187" s="1"/>
    </row>
    <row r="188" spans="1:16" x14ac:dyDescent="0.25">
      <c r="A188" s="1">
        <v>348.81830000000002</v>
      </c>
      <c r="B188" s="1"/>
      <c r="C188" s="1">
        <v>534.54750000000001</v>
      </c>
      <c r="D188" s="1"/>
      <c r="E188" s="1">
        <v>-546.38099999999997</v>
      </c>
      <c r="F188" s="1"/>
      <c r="G188" s="1">
        <v>1173.644</v>
      </c>
      <c r="H188" s="1"/>
      <c r="I188" s="1">
        <v>-122.458</v>
      </c>
      <c r="J188" s="1"/>
      <c r="K188" s="1">
        <v>1995.8679999999999</v>
      </c>
      <c r="L188" s="1"/>
      <c r="M188" s="1">
        <v>1436.5440000000001</v>
      </c>
      <c r="N188" s="1"/>
      <c r="O188" s="1">
        <v>5480.64</v>
      </c>
      <c r="P188" s="1"/>
    </row>
    <row r="189" spans="1:16" x14ac:dyDescent="0.25">
      <c r="A189" s="1">
        <v>226.61660000000001</v>
      </c>
      <c r="B189" s="1"/>
      <c r="C189" s="1">
        <v>616.91549999999995</v>
      </c>
      <c r="D189" s="1"/>
      <c r="E189" s="1">
        <v>471.38389999999998</v>
      </c>
      <c r="F189" s="1"/>
      <c r="G189" s="1">
        <v>1186.761</v>
      </c>
      <c r="H189" s="1"/>
      <c r="I189" s="1">
        <v>10.729889999999999</v>
      </c>
      <c r="J189" s="1"/>
      <c r="K189" s="1">
        <v>2014.221</v>
      </c>
      <c r="L189" s="1"/>
      <c r="M189" s="1">
        <v>1809.8109999999999</v>
      </c>
      <c r="N189" s="1"/>
      <c r="O189" s="1">
        <v>3868.4270000000001</v>
      </c>
      <c r="P189" s="1"/>
    </row>
    <row r="190" spans="1:16" x14ac:dyDescent="0.25">
      <c r="A190" s="1">
        <v>349.613</v>
      </c>
      <c r="B190" s="1"/>
      <c r="C190" s="1">
        <v>793.48500000000001</v>
      </c>
      <c r="D190" s="1"/>
      <c r="E190" s="1">
        <v>476.76209999999998</v>
      </c>
      <c r="F190" s="1"/>
      <c r="G190" s="1">
        <v>1144.8789999999999</v>
      </c>
      <c r="H190" s="1"/>
      <c r="I190" s="1">
        <v>311.97989999999999</v>
      </c>
      <c r="J190" s="1"/>
      <c r="K190" s="1">
        <v>2675.9780000000001</v>
      </c>
      <c r="L190" s="1"/>
      <c r="M190" s="1">
        <v>1768.107</v>
      </c>
      <c r="N190" s="1"/>
      <c r="O190" s="1">
        <v>7622.7209999999995</v>
      </c>
      <c r="P190" s="1"/>
    </row>
    <row r="191" spans="1:16" x14ac:dyDescent="0.25">
      <c r="A191" s="1">
        <v>584.80050000000006</v>
      </c>
      <c r="B191" s="1"/>
      <c r="C191" s="1">
        <v>611.12189999999998</v>
      </c>
      <c r="D191" s="1"/>
      <c r="E191" s="1">
        <v>428.5016</v>
      </c>
      <c r="F191" s="1"/>
      <c r="G191" s="1">
        <v>920.8202</v>
      </c>
      <c r="H191" s="1"/>
      <c r="I191" s="1">
        <v>276.41739999999999</v>
      </c>
      <c r="J191" s="1"/>
      <c r="K191" s="1">
        <v>2368.0410000000002</v>
      </c>
      <c r="L191" s="1"/>
      <c r="M191" s="1">
        <v>1412.0709999999999</v>
      </c>
      <c r="N191" s="1"/>
      <c r="O191" s="1">
        <v>6021.1329999999998</v>
      </c>
      <c r="P191" s="1"/>
    </row>
    <row r="192" spans="1:16" x14ac:dyDescent="0.25">
      <c r="A192" s="1">
        <v>459.738</v>
      </c>
      <c r="B192" s="1"/>
      <c r="C192" s="1">
        <v>672.36</v>
      </c>
      <c r="D192" s="1"/>
      <c r="E192" s="1">
        <v>674.43169999999998</v>
      </c>
      <c r="F192" s="1"/>
      <c r="G192" s="1">
        <v>1120.9970000000001</v>
      </c>
      <c r="H192" s="1"/>
      <c r="I192" s="1">
        <v>361.10120000000001</v>
      </c>
      <c r="J192" s="1"/>
      <c r="K192" s="1">
        <v>2646.6030000000001</v>
      </c>
      <c r="L192" s="1"/>
      <c r="M192" s="1">
        <v>1344.925</v>
      </c>
      <c r="N192" s="1"/>
      <c r="O192" s="1">
        <v>4265.78</v>
      </c>
      <c r="P192" s="1"/>
    </row>
    <row r="193" spans="1:16" x14ac:dyDescent="0.25">
      <c r="A193" s="1">
        <v>9.8629650000000009</v>
      </c>
      <c r="B193" s="1"/>
      <c r="C193" s="1">
        <v>910.11</v>
      </c>
      <c r="D193" s="1"/>
      <c r="E193" s="1">
        <v>324.97210000000001</v>
      </c>
      <c r="F193" s="1"/>
      <c r="G193" s="1">
        <v>998.05830000000003</v>
      </c>
      <c r="H193" s="1"/>
      <c r="I193" s="1">
        <v>723.48680000000002</v>
      </c>
      <c r="J193" s="1"/>
      <c r="K193" s="1">
        <v>2092.692</v>
      </c>
      <c r="L193" s="1"/>
      <c r="M193" s="1">
        <v>2032.4010000000001</v>
      </c>
      <c r="N193" s="1"/>
      <c r="O193" s="1">
        <v>4372.5439999999999</v>
      </c>
      <c r="P193" s="1"/>
    </row>
    <row r="194" spans="1:16" x14ac:dyDescent="0.25">
      <c r="A194" s="1">
        <v>361.38130000000001</v>
      </c>
      <c r="B194" s="1"/>
      <c r="C194" s="1">
        <v>666.71289999999999</v>
      </c>
      <c r="D194" s="1"/>
      <c r="E194" s="1">
        <v>398.79570000000001</v>
      </c>
      <c r="F194" s="1"/>
      <c r="G194" s="1">
        <v>947.58209999999997</v>
      </c>
      <c r="H194" s="1"/>
      <c r="I194" s="1">
        <v>900.85490000000004</v>
      </c>
      <c r="J194" s="1"/>
      <c r="K194" s="1">
        <v>2149.5320000000002</v>
      </c>
      <c r="L194" s="1"/>
      <c r="M194" s="1">
        <v>1056.7819999999999</v>
      </c>
      <c r="N194" s="1"/>
      <c r="O194" s="1">
        <v>3439.732</v>
      </c>
      <c r="P194" s="1"/>
    </row>
    <row r="195" spans="1:16" x14ac:dyDescent="0.25">
      <c r="A195" s="1">
        <v>258.26369999999997</v>
      </c>
      <c r="B195" s="1"/>
      <c r="C195" s="1">
        <v>653.92250000000001</v>
      </c>
      <c r="D195" s="1"/>
      <c r="E195" s="1">
        <v>27.38391</v>
      </c>
      <c r="F195" s="1"/>
      <c r="G195" s="1">
        <v>1018.773</v>
      </c>
      <c r="H195" s="1"/>
      <c r="I195" s="1">
        <v>430.79239999999999</v>
      </c>
      <c r="J195" s="1"/>
      <c r="K195" s="1">
        <v>1921.1590000000001</v>
      </c>
      <c r="L195" s="1"/>
      <c r="M195" s="1">
        <v>959.78240000000005</v>
      </c>
      <c r="N195" s="1"/>
      <c r="O195" s="1">
        <v>5893.2110000000002</v>
      </c>
      <c r="P195" s="1"/>
    </row>
    <row r="196" spans="1:16" x14ac:dyDescent="0.25">
      <c r="A196" s="1">
        <v>343.02839999999998</v>
      </c>
      <c r="B196" s="1"/>
      <c r="C196" s="1">
        <v>748.06579999999997</v>
      </c>
      <c r="D196" s="1"/>
      <c r="E196" s="1">
        <v>124.32510000000001</v>
      </c>
      <c r="F196" s="1"/>
      <c r="G196" s="1">
        <v>882.8827</v>
      </c>
      <c r="H196" s="1"/>
      <c r="I196" s="1">
        <v>746.14760000000001</v>
      </c>
      <c r="J196" s="1"/>
      <c r="K196" s="1">
        <v>2475.8090000000002</v>
      </c>
      <c r="L196" s="1"/>
      <c r="M196" s="1">
        <v>1025.7940000000001</v>
      </c>
      <c r="N196" s="1"/>
      <c r="O196" s="1">
        <v>3618.5439999999999</v>
      </c>
      <c r="P196" s="1"/>
    </row>
    <row r="197" spans="1:16" x14ac:dyDescent="0.25">
      <c r="A197" s="1">
        <v>448.4255</v>
      </c>
      <c r="B197" s="1"/>
      <c r="C197" s="1">
        <v>286.98500000000001</v>
      </c>
      <c r="D197" s="1"/>
      <c r="E197" s="1">
        <v>-41.580800000000004</v>
      </c>
      <c r="F197" s="1"/>
      <c r="G197" s="1">
        <v>1191.133</v>
      </c>
      <c r="H197" s="1"/>
      <c r="I197" s="1">
        <v>309.04239999999999</v>
      </c>
      <c r="J197" s="1"/>
      <c r="K197" s="1">
        <v>1195.876</v>
      </c>
      <c r="L197" s="1"/>
      <c r="M197" s="1">
        <v>834.60310000000004</v>
      </c>
      <c r="N197" s="1"/>
      <c r="O197" s="1">
        <v>3718.9189999999999</v>
      </c>
      <c r="P197" s="1"/>
    </row>
    <row r="198" spans="1:16" x14ac:dyDescent="0.25">
      <c r="A198" s="1">
        <v>369.32249999999999</v>
      </c>
      <c r="B198" s="1"/>
      <c r="C198" s="1">
        <v>94.047460000000001</v>
      </c>
      <c r="D198" s="1"/>
      <c r="E198" s="1">
        <v>579.79570000000001</v>
      </c>
      <c r="F198" s="1"/>
      <c r="G198" s="1">
        <v>1395.633</v>
      </c>
      <c r="H198" s="1"/>
      <c r="I198" s="1">
        <v>167.41739999999999</v>
      </c>
      <c r="J198" s="1"/>
      <c r="K198" s="1">
        <v>2032.577</v>
      </c>
      <c r="L198" s="1"/>
      <c r="M198" s="1">
        <v>995.60680000000002</v>
      </c>
      <c r="N198" s="1"/>
      <c r="O198" s="1">
        <v>2940.732</v>
      </c>
      <c r="P198" s="1"/>
    </row>
    <row r="199" spans="1:16" x14ac:dyDescent="0.25">
      <c r="A199" s="1">
        <v>418.6755</v>
      </c>
      <c r="B199" s="1"/>
      <c r="C199" s="1">
        <v>492.86</v>
      </c>
      <c r="D199" s="1"/>
      <c r="E199" s="1">
        <v>432.79570000000001</v>
      </c>
      <c r="F199" s="1"/>
      <c r="G199" s="1">
        <v>980.1327</v>
      </c>
      <c r="H199" s="1"/>
      <c r="I199" s="1">
        <v>773.91740000000004</v>
      </c>
      <c r="J199" s="1"/>
      <c r="K199" s="1">
        <v>1830.1990000000001</v>
      </c>
      <c r="L199" s="1"/>
      <c r="M199" s="1">
        <v>1349.4269999999999</v>
      </c>
      <c r="N199" s="1"/>
      <c r="O199" s="1">
        <v>4508.3090000000002</v>
      </c>
      <c r="P199" s="1"/>
    </row>
    <row r="200" spans="1:16" x14ac:dyDescent="0.25">
      <c r="A200" s="1">
        <v>357.91079999999999</v>
      </c>
      <c r="B200" s="1"/>
      <c r="C200" s="1">
        <v>342.98500000000001</v>
      </c>
      <c r="D200" s="1"/>
      <c r="E200" s="1">
        <v>-188.381</v>
      </c>
      <c r="F200" s="1"/>
      <c r="G200" s="1">
        <v>924.34960000000001</v>
      </c>
      <c r="H200" s="1"/>
      <c r="I200" s="1">
        <v>-19.486999999999998</v>
      </c>
      <c r="J200" s="1"/>
      <c r="K200" s="1">
        <v>2405.2089999999998</v>
      </c>
      <c r="L200" s="1"/>
      <c r="M200" s="1">
        <v>1582.807</v>
      </c>
      <c r="N200" s="1"/>
      <c r="O200" s="1">
        <v>3146.6619999999998</v>
      </c>
      <c r="P200" s="1"/>
    </row>
    <row r="201" spans="1:16" x14ac:dyDescent="0.25">
      <c r="A201" s="1">
        <v>290.8005</v>
      </c>
      <c r="B201" s="1"/>
      <c r="C201" s="1">
        <v>673.42250000000001</v>
      </c>
      <c r="D201" s="1"/>
      <c r="E201" s="1">
        <v>-271.88099999999997</v>
      </c>
      <c r="F201" s="1"/>
      <c r="G201" s="1">
        <v>1423.7650000000001</v>
      </c>
      <c r="H201" s="1"/>
      <c r="I201" s="1">
        <v>787.04240000000004</v>
      </c>
      <c r="J201" s="1"/>
      <c r="K201" s="1">
        <v>1362.694</v>
      </c>
      <c r="L201" s="1"/>
      <c r="M201" s="1">
        <v>1372.482</v>
      </c>
      <c r="N201" s="1"/>
      <c r="O201" s="1">
        <v>3406.25</v>
      </c>
      <c r="P201" s="1"/>
    </row>
    <row r="202" spans="1:16" x14ac:dyDescent="0.25">
      <c r="A202" s="1">
        <v>237.2637</v>
      </c>
      <c r="B202" s="1"/>
      <c r="C202" s="1">
        <v>641.00699999999995</v>
      </c>
      <c r="D202" s="1"/>
      <c r="E202" s="1">
        <v>147.88589999999999</v>
      </c>
      <c r="F202" s="1"/>
      <c r="G202" s="1">
        <v>1275.07</v>
      </c>
      <c r="H202" s="1"/>
      <c r="I202" s="1">
        <v>1155.866</v>
      </c>
      <c r="J202" s="1"/>
      <c r="K202" s="1">
        <v>1499.74</v>
      </c>
      <c r="L202" s="1"/>
      <c r="M202" s="1">
        <v>1726.2660000000001</v>
      </c>
      <c r="N202" s="1"/>
      <c r="O202" s="1">
        <v>4713.4970000000003</v>
      </c>
      <c r="P202" s="1"/>
    </row>
    <row r="203" spans="1:16" x14ac:dyDescent="0.25">
      <c r="A203" s="1">
        <v>-178.44200000000001</v>
      </c>
      <c r="B203" s="1"/>
      <c r="C203" s="1">
        <v>640.53639999999996</v>
      </c>
      <c r="D203" s="1"/>
      <c r="E203" s="1">
        <v>711.56039999999996</v>
      </c>
      <c r="F203" s="1"/>
      <c r="G203" s="1">
        <v>1171.585</v>
      </c>
      <c r="H203" s="1"/>
      <c r="I203" s="1">
        <v>826.79240000000004</v>
      </c>
      <c r="J203" s="1"/>
      <c r="K203" s="1">
        <v>1564.2940000000001</v>
      </c>
      <c r="L203" s="1"/>
      <c r="M203" s="1">
        <v>1249.0440000000001</v>
      </c>
      <c r="N203" s="1"/>
      <c r="O203" s="1">
        <v>3966.1909999999998</v>
      </c>
      <c r="P203" s="1"/>
    </row>
    <row r="204" spans="1:16" x14ac:dyDescent="0.25">
      <c r="A204" s="1">
        <v>-180.501</v>
      </c>
      <c r="B204" s="1"/>
      <c r="C204" s="1">
        <v>475.23500000000001</v>
      </c>
      <c r="D204" s="1"/>
      <c r="E204" s="1">
        <v>411.86919999999998</v>
      </c>
      <c r="F204" s="1"/>
      <c r="G204" s="1">
        <v>1179.9970000000001</v>
      </c>
      <c r="H204" s="1"/>
      <c r="I204" s="1">
        <v>-284.06299999999999</v>
      </c>
      <c r="J204" s="1"/>
      <c r="K204" s="1">
        <v>1704.422</v>
      </c>
      <c r="L204" s="1"/>
      <c r="M204" s="1">
        <v>976.29430000000002</v>
      </c>
      <c r="N204" s="1"/>
      <c r="O204" s="1">
        <v>5494.732</v>
      </c>
      <c r="P204" s="1"/>
    </row>
    <row r="205" spans="1:16" x14ac:dyDescent="0.25">
      <c r="A205" s="1">
        <v>-447.19099999999997</v>
      </c>
      <c r="B205" s="1"/>
      <c r="C205" s="1">
        <v>704.97109999999998</v>
      </c>
      <c r="D205" s="1"/>
      <c r="E205" s="1">
        <v>460.24419999999998</v>
      </c>
      <c r="F205" s="1"/>
      <c r="G205" s="1">
        <v>1326.133</v>
      </c>
      <c r="H205" s="1"/>
      <c r="I205" s="1">
        <v>-573.005</v>
      </c>
      <c r="J205" s="1"/>
      <c r="K205" s="1">
        <v>1724.008</v>
      </c>
      <c r="L205" s="1"/>
      <c r="M205" s="1">
        <v>1142.607</v>
      </c>
      <c r="N205" s="1"/>
      <c r="O205" s="1">
        <v>6060.2939999999999</v>
      </c>
      <c r="P205" s="1"/>
    </row>
    <row r="206" spans="1:16" x14ac:dyDescent="0.25">
      <c r="A206" s="1">
        <v>-115.372</v>
      </c>
      <c r="B206" s="1"/>
      <c r="C206" s="1">
        <v>179.42250000000001</v>
      </c>
      <c r="D206" s="1"/>
      <c r="E206" s="1">
        <v>649.30669999999998</v>
      </c>
      <c r="F206" s="1"/>
      <c r="G206" s="1">
        <v>1016.6950000000001</v>
      </c>
      <c r="H206" s="1"/>
      <c r="I206" s="1">
        <v>405.86590000000001</v>
      </c>
      <c r="J206" s="1"/>
      <c r="K206" s="1">
        <v>1355.809</v>
      </c>
      <c r="L206" s="1"/>
      <c r="M206" s="1">
        <v>1065.5440000000001</v>
      </c>
      <c r="N206" s="1"/>
      <c r="O206" s="1">
        <v>4557.9560000000001</v>
      </c>
      <c r="P206" s="1"/>
    </row>
    <row r="207" spans="1:16" x14ac:dyDescent="0.25">
      <c r="A207" s="1">
        <v>-221.2</v>
      </c>
      <c r="B207" s="1"/>
      <c r="C207" s="1">
        <v>472.61</v>
      </c>
      <c r="D207" s="1"/>
      <c r="E207" s="1">
        <v>60.207439999999998</v>
      </c>
      <c r="F207" s="1"/>
      <c r="G207" s="1">
        <v>881.58209999999997</v>
      </c>
      <c r="H207" s="1"/>
      <c r="I207" s="1">
        <v>791.92470000000003</v>
      </c>
      <c r="J207" s="1"/>
      <c r="K207" s="1">
        <v>1805.9159999999999</v>
      </c>
      <c r="L207" s="1"/>
      <c r="M207" s="1">
        <v>1387.357</v>
      </c>
      <c r="N207" s="1"/>
      <c r="O207" s="1">
        <v>6674.4269999999997</v>
      </c>
      <c r="P207" s="1"/>
    </row>
    <row r="208" spans="1:16" x14ac:dyDescent="0.25">
      <c r="A208" s="1">
        <v>373.8519</v>
      </c>
      <c r="B208" s="1"/>
      <c r="C208" s="1">
        <v>205.22659999999999</v>
      </c>
      <c r="D208" s="1"/>
      <c r="E208" s="1">
        <v>190.61920000000001</v>
      </c>
      <c r="F208" s="1"/>
      <c r="G208" s="1">
        <v>691.1327</v>
      </c>
      <c r="H208" s="1"/>
      <c r="I208" s="1">
        <v>680.60490000000004</v>
      </c>
      <c r="J208" s="1"/>
      <c r="K208" s="1">
        <v>1917.056</v>
      </c>
      <c r="L208" s="1"/>
      <c r="M208" s="1">
        <v>1279.357</v>
      </c>
      <c r="N208" s="1"/>
      <c r="O208" s="1">
        <v>3358.721</v>
      </c>
      <c r="P208" s="1"/>
    </row>
    <row r="209" spans="1:16" x14ac:dyDescent="0.25">
      <c r="A209" s="1">
        <v>133.6755</v>
      </c>
      <c r="B209" s="1"/>
      <c r="C209" s="1">
        <v>492.21710000000002</v>
      </c>
      <c r="D209" s="1"/>
      <c r="E209" s="1">
        <v>537.93169999999998</v>
      </c>
      <c r="F209" s="1"/>
      <c r="G209" s="1">
        <v>972.29079999999999</v>
      </c>
      <c r="H209" s="1"/>
      <c r="I209" s="1">
        <v>400.72989999999999</v>
      </c>
      <c r="J209" s="1"/>
      <c r="K209" s="1">
        <v>1806.7909999999999</v>
      </c>
      <c r="L209" s="1"/>
      <c r="M209" s="1">
        <v>1588.989</v>
      </c>
      <c r="N209" s="1"/>
      <c r="O209" s="1">
        <v>5566.9189999999999</v>
      </c>
      <c r="P209" s="1"/>
    </row>
    <row r="210" spans="1:16" x14ac:dyDescent="0.25">
      <c r="A210" s="1">
        <v>308.8005</v>
      </c>
      <c r="B210" s="1"/>
      <c r="C210" s="1"/>
      <c r="D210" s="1"/>
      <c r="E210" s="1">
        <v>674.61919999999998</v>
      </c>
      <c r="F210" s="1"/>
      <c r="G210" s="1">
        <v>924.0077</v>
      </c>
      <c r="H210" s="1"/>
      <c r="I210" s="1"/>
      <c r="J210" s="1"/>
      <c r="K210" s="1">
        <v>2009.9780000000001</v>
      </c>
      <c r="L210" s="1"/>
      <c r="M210" s="1">
        <v>1120.6690000000001</v>
      </c>
      <c r="N210" s="1"/>
      <c r="O210" s="1">
        <v>4999.4189999999999</v>
      </c>
      <c r="P210" s="1"/>
    </row>
    <row r="211" spans="1:16" x14ac:dyDescent="0.25">
      <c r="A211" s="1">
        <v>23.61664</v>
      </c>
      <c r="B211" s="1"/>
      <c r="C211" s="1"/>
      <c r="D211" s="1"/>
      <c r="E211" s="1">
        <v>430.03100000000001</v>
      </c>
      <c r="F211" s="1"/>
      <c r="G211" s="1">
        <v>977.70259999999996</v>
      </c>
      <c r="H211" s="1"/>
      <c r="I211" s="1"/>
      <c r="J211" s="1"/>
      <c r="K211" s="1">
        <v>1713.1659999999999</v>
      </c>
      <c r="L211" s="1"/>
      <c r="M211" s="1">
        <v>842.95600000000002</v>
      </c>
      <c r="N211" s="1"/>
      <c r="O211" s="1">
        <v>3021.3090000000002</v>
      </c>
      <c r="P211" s="1"/>
    </row>
    <row r="212" spans="1:16" x14ac:dyDescent="0.25">
      <c r="A212" s="1">
        <v>-23.137</v>
      </c>
      <c r="B212" s="1"/>
      <c r="C212" s="1"/>
      <c r="D212" s="1"/>
      <c r="E212" s="1">
        <v>337.97210000000001</v>
      </c>
      <c r="F212" s="1"/>
      <c r="G212" s="1">
        <v>805.34960000000001</v>
      </c>
      <c r="H212" s="1"/>
      <c r="I212" s="1"/>
      <c r="J212" s="1"/>
      <c r="K212" s="1">
        <v>1296.6030000000001</v>
      </c>
      <c r="L212" s="1"/>
      <c r="M212" s="1">
        <v>1186.0440000000001</v>
      </c>
      <c r="N212" s="1"/>
      <c r="O212" s="1">
        <v>3906.4189999999999</v>
      </c>
      <c r="P212" s="1"/>
    </row>
    <row r="213" spans="1:16" x14ac:dyDescent="0.25">
      <c r="A213" s="1">
        <v>405.00880000000001</v>
      </c>
      <c r="B213" s="1"/>
      <c r="C213" s="1"/>
      <c r="D213" s="1"/>
      <c r="E213" s="1"/>
      <c r="F213" s="1"/>
      <c r="G213" s="1">
        <v>663.34400000000005</v>
      </c>
      <c r="H213" s="1"/>
      <c r="I213" s="1"/>
      <c r="J213" s="1"/>
      <c r="K213" s="1">
        <v>1579.809</v>
      </c>
      <c r="L213" s="1"/>
      <c r="M213" s="1">
        <v>1047.232</v>
      </c>
      <c r="N213" s="1"/>
      <c r="O213" s="1">
        <v>5441.6869999999999</v>
      </c>
      <c r="P213" s="1"/>
    </row>
    <row r="214" spans="1:16" x14ac:dyDescent="0.25">
      <c r="A214" s="1">
        <v>36.793109999999999</v>
      </c>
      <c r="B214" s="1"/>
      <c r="C214" s="1"/>
      <c r="D214" s="1"/>
      <c r="E214" s="1"/>
      <c r="F214" s="1"/>
      <c r="G214" s="1">
        <v>936.66229999999996</v>
      </c>
      <c r="H214" s="1"/>
      <c r="I214" s="1"/>
      <c r="J214" s="1"/>
      <c r="K214" s="1"/>
      <c r="L214" s="1"/>
      <c r="M214" s="1"/>
      <c r="N214" s="1"/>
      <c r="O214" s="1">
        <v>3050.2289999999998</v>
      </c>
      <c r="P214" s="1"/>
    </row>
    <row r="215" spans="1:16" x14ac:dyDescent="0.25">
      <c r="A215" s="1">
        <v>112.2088</v>
      </c>
      <c r="B215" s="1"/>
      <c r="C215" s="1"/>
      <c r="D215" s="1"/>
      <c r="E215" s="1"/>
      <c r="F215" s="1"/>
      <c r="G215" s="1">
        <v>1197.32</v>
      </c>
      <c r="H215" s="1"/>
      <c r="I215" s="1"/>
      <c r="J215" s="1"/>
      <c r="K215" s="1"/>
      <c r="L215" s="1"/>
      <c r="M215" s="1"/>
      <c r="N215" s="1"/>
      <c r="O215" s="1">
        <v>3408.5439999999999</v>
      </c>
      <c r="P215" s="1"/>
    </row>
    <row r="216" spans="1:16" x14ac:dyDescent="0.25">
      <c r="A216" s="1">
        <v>-116.512</v>
      </c>
      <c r="B216" s="1"/>
      <c r="C216" s="1"/>
      <c r="D216" s="1"/>
      <c r="E216" s="1"/>
      <c r="F216" s="1"/>
      <c r="G216" s="1">
        <v>1379.9449999999999</v>
      </c>
      <c r="H216" s="1"/>
      <c r="I216" s="1"/>
      <c r="J216" s="1"/>
      <c r="K216" s="1"/>
      <c r="L216" s="1"/>
      <c r="M216" s="1"/>
      <c r="N216" s="1"/>
      <c r="O216" s="1">
        <v>5038.107</v>
      </c>
      <c r="P216" s="1"/>
    </row>
    <row r="217" spans="1:16" x14ac:dyDescent="0.25">
      <c r="A217" s="1">
        <v>-368.99099999999999</v>
      </c>
      <c r="B217" s="1"/>
      <c r="C217" s="1"/>
      <c r="D217" s="1"/>
      <c r="E217" s="1"/>
      <c r="F217" s="1"/>
      <c r="G217" s="1">
        <v>764.8202</v>
      </c>
      <c r="H217" s="1"/>
      <c r="I217" s="1"/>
      <c r="J217" s="1"/>
      <c r="K217" s="1"/>
      <c r="L217" s="1"/>
      <c r="M217" s="1"/>
      <c r="N217" s="1"/>
      <c r="O217" s="1">
        <v>6800.3680000000004</v>
      </c>
      <c r="P217" s="1"/>
    </row>
    <row r="218" spans="1:16" x14ac:dyDescent="0.25">
      <c r="A218" s="1">
        <v>-305.61</v>
      </c>
      <c r="B218" s="1"/>
      <c r="C218" s="1"/>
      <c r="D218" s="1"/>
      <c r="E218" s="1"/>
      <c r="F218" s="1"/>
      <c r="G218" s="1">
        <v>615.5077</v>
      </c>
      <c r="H218" s="1"/>
      <c r="I218" s="1"/>
      <c r="J218" s="1"/>
      <c r="K218" s="1"/>
      <c r="L218" s="1"/>
      <c r="M218" s="1"/>
      <c r="N218" s="1"/>
      <c r="O218" s="1"/>
      <c r="P218" s="1"/>
    </row>
    <row r="219" spans="1:16" x14ac:dyDescent="0.25">
      <c r="A219" s="1"/>
      <c r="B219" s="1"/>
      <c r="C219" s="1"/>
      <c r="D219" s="1"/>
      <c r="E219" s="1"/>
      <c r="F219" s="1"/>
      <c r="G219" s="1">
        <v>618.29079999999999</v>
      </c>
      <c r="H219" s="1"/>
      <c r="I219" s="1"/>
      <c r="J219" s="1"/>
      <c r="K219" s="1"/>
      <c r="L219" s="1"/>
      <c r="M219" s="1"/>
      <c r="N219" s="1"/>
      <c r="O219" s="1"/>
      <c r="P219" s="1"/>
    </row>
    <row r="220" spans="1:16" x14ac:dyDescent="0.25">
      <c r="A220" s="1"/>
      <c r="B220" s="1"/>
      <c r="C220" s="1"/>
      <c r="D220" s="1"/>
      <c r="E220" s="1"/>
      <c r="F220" s="1"/>
      <c r="G220" s="1">
        <v>1031.452</v>
      </c>
      <c r="H220" s="1"/>
      <c r="I220" s="1"/>
      <c r="J220" s="1"/>
      <c r="K220" s="1"/>
      <c r="L220" s="1"/>
      <c r="M220" s="1"/>
      <c r="N220" s="1"/>
      <c r="O220" s="1"/>
      <c r="P220" s="1"/>
    </row>
  </sheetData>
  <mergeCells count="8">
    <mergeCell ref="M1:N1"/>
    <mergeCell ref="O1:P1"/>
    <mergeCell ref="A1:B1"/>
    <mergeCell ref="C1:D1"/>
    <mergeCell ref="E1:F1"/>
    <mergeCell ref="G1:H1"/>
    <mergeCell ref="I1:J1"/>
    <mergeCell ref="K1:L1"/>
  </mergeCells>
  <phoneticPr fontId="3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75B098-E36B-4840-9AD6-CEB5A8A5790C}">
  <dimension ref="A1:X224"/>
  <sheetViews>
    <sheetView workbookViewId="0"/>
  </sheetViews>
  <sheetFormatPr defaultRowHeight="18" x14ac:dyDescent="0.55000000000000004"/>
  <sheetData>
    <row r="1" spans="1:24" x14ac:dyDescent="0.25">
      <c r="A1" s="3"/>
      <c r="B1" s="16" t="s">
        <v>8</v>
      </c>
      <c r="C1" s="16"/>
      <c r="D1" s="16"/>
      <c r="E1" s="16" t="s">
        <v>9</v>
      </c>
      <c r="F1" s="16"/>
      <c r="G1" s="16"/>
      <c r="H1" s="4"/>
      <c r="I1" s="4"/>
      <c r="J1" s="3"/>
      <c r="M1" s="3"/>
      <c r="P1" s="3"/>
      <c r="S1" s="3"/>
      <c r="V1" s="3"/>
    </row>
    <row r="2" spans="1:24" x14ac:dyDescent="0.25">
      <c r="A2" s="3" t="s">
        <v>10</v>
      </c>
      <c r="B2" s="1">
        <v>3.3919600000000001E-2</v>
      </c>
      <c r="C2" s="1">
        <v>6.3927200000000003E-2</v>
      </c>
      <c r="D2" s="1">
        <v>0.11065899999999999</v>
      </c>
      <c r="E2" s="1">
        <v>0.31758799999999998</v>
      </c>
      <c r="F2" s="1">
        <v>0.31626500000000002</v>
      </c>
      <c r="G2" s="1">
        <v>0.38530199999999998</v>
      </c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</row>
    <row r="3" spans="1:24" x14ac:dyDescent="0.25">
      <c r="A3" s="3" t="s">
        <v>11</v>
      </c>
      <c r="B3" s="1">
        <v>0.27963399999999999</v>
      </c>
      <c r="C3" s="1">
        <v>0.26322299999999998</v>
      </c>
      <c r="D3" s="1">
        <v>0.32120500000000002</v>
      </c>
      <c r="E3" s="1">
        <v>0.86246199999999995</v>
      </c>
      <c r="F3" s="1">
        <v>0.92381999999999997</v>
      </c>
      <c r="G3" s="1">
        <v>0.98125200000000001</v>
      </c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</row>
    <row r="4" spans="1:24" x14ac:dyDescent="0.25">
      <c r="A4" s="3" t="s">
        <v>12</v>
      </c>
      <c r="B4" s="1">
        <v>0.52390300000000001</v>
      </c>
      <c r="C4" s="1">
        <v>0.612792</v>
      </c>
      <c r="D4" s="1">
        <v>0.63941000000000003</v>
      </c>
      <c r="E4" s="1">
        <v>1.7900700000000001</v>
      </c>
      <c r="F4" s="1">
        <v>1.7225900000000001</v>
      </c>
      <c r="G4" s="1">
        <v>1.68085</v>
      </c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</row>
    <row r="5" spans="1:24" x14ac:dyDescent="0.25">
      <c r="A5" s="3" t="s">
        <v>13</v>
      </c>
      <c r="B5" s="1">
        <v>1.3813299999999999</v>
      </c>
      <c r="C5" s="1">
        <v>1.3575999999999999</v>
      </c>
      <c r="D5" s="1">
        <v>1.34311</v>
      </c>
      <c r="E5" s="1">
        <v>4.4851700000000001</v>
      </c>
      <c r="F5" s="1">
        <v>3.73081</v>
      </c>
      <c r="G5" s="1">
        <v>3.76146</v>
      </c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</row>
    <row r="6" spans="1:24" x14ac:dyDescent="0.25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</row>
    <row r="7" spans="1:24" x14ac:dyDescent="0.25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</row>
    <row r="8" spans="1:24" x14ac:dyDescent="0.25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</row>
    <row r="9" spans="1:24" x14ac:dyDescent="0.25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</row>
    <row r="10" spans="1:24" x14ac:dyDescent="0.25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</row>
    <row r="11" spans="1:24" x14ac:dyDescent="0.25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</row>
    <row r="12" spans="1:24" x14ac:dyDescent="0.25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</row>
    <row r="13" spans="1:24" x14ac:dyDescent="0.25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</row>
    <row r="14" spans="1:24" x14ac:dyDescent="0.25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</row>
    <row r="15" spans="1:24" x14ac:dyDescent="0.25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</row>
    <row r="16" spans="1:24" x14ac:dyDescent="0.25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</row>
    <row r="17" spans="1:24" x14ac:dyDescent="0.25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</row>
    <row r="18" spans="1:24" x14ac:dyDescent="0.2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</row>
    <row r="19" spans="1:24" x14ac:dyDescent="0.25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</row>
    <row r="20" spans="1:24" x14ac:dyDescent="0.25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</row>
    <row r="21" spans="1:24" x14ac:dyDescent="0.2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</row>
    <row r="22" spans="1:24" x14ac:dyDescent="0.2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</row>
    <row r="23" spans="1:24" x14ac:dyDescent="0.2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</row>
    <row r="24" spans="1:24" x14ac:dyDescent="0.2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</row>
    <row r="25" spans="1:24" x14ac:dyDescent="0.25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</row>
    <row r="26" spans="1:24" x14ac:dyDescent="0.2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</row>
    <row r="27" spans="1:24" x14ac:dyDescent="0.2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</row>
    <row r="28" spans="1:24" x14ac:dyDescent="0.25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</row>
    <row r="29" spans="1:24" x14ac:dyDescent="0.25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</row>
    <row r="30" spans="1:24" x14ac:dyDescent="0.2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</row>
    <row r="31" spans="1:24" x14ac:dyDescent="0.25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</row>
    <row r="32" spans="1:24" x14ac:dyDescent="0.2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</row>
    <row r="33" spans="1:24" x14ac:dyDescent="0.2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</row>
    <row r="34" spans="1:24" x14ac:dyDescent="0.2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</row>
    <row r="35" spans="1:24" x14ac:dyDescent="0.2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</row>
    <row r="36" spans="1:24" x14ac:dyDescent="0.2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</row>
    <row r="37" spans="1:24" x14ac:dyDescent="0.2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</row>
    <row r="38" spans="1:24" x14ac:dyDescent="0.25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</row>
    <row r="39" spans="1:24" x14ac:dyDescent="0.25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</row>
    <row r="40" spans="1:24" x14ac:dyDescent="0.25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</row>
    <row r="41" spans="1:24" x14ac:dyDescent="0.2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</row>
    <row r="42" spans="1:24" x14ac:dyDescent="0.25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</row>
    <row r="43" spans="1:24" x14ac:dyDescent="0.25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</row>
    <row r="44" spans="1:24" x14ac:dyDescent="0.2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</row>
    <row r="45" spans="1:24" x14ac:dyDescent="0.2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</row>
    <row r="46" spans="1:24" x14ac:dyDescent="0.25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</row>
    <row r="47" spans="1:24" x14ac:dyDescent="0.25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</row>
    <row r="48" spans="1:24" x14ac:dyDescent="0.25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</row>
    <row r="49" spans="1:24" x14ac:dyDescent="0.25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</row>
    <row r="50" spans="1:24" x14ac:dyDescent="0.25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</row>
    <row r="51" spans="1:24" x14ac:dyDescent="0.25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</row>
    <row r="52" spans="1:24" x14ac:dyDescent="0.25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</row>
    <row r="53" spans="1:24" x14ac:dyDescent="0.25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</row>
    <row r="54" spans="1:24" x14ac:dyDescent="0.25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</row>
    <row r="55" spans="1:24" x14ac:dyDescent="0.2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</row>
    <row r="56" spans="1:24" x14ac:dyDescent="0.25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</row>
    <row r="57" spans="1:24" x14ac:dyDescent="0.25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</row>
    <row r="58" spans="1:24" x14ac:dyDescent="0.25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</row>
    <row r="59" spans="1:24" x14ac:dyDescent="0.25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</row>
    <row r="60" spans="1:24" x14ac:dyDescent="0.25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</row>
    <row r="61" spans="1:24" x14ac:dyDescent="0.25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</row>
    <row r="62" spans="1:24" x14ac:dyDescent="0.25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</row>
    <row r="63" spans="1:24" x14ac:dyDescent="0.25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</row>
    <row r="64" spans="1:24" x14ac:dyDescent="0.25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</row>
    <row r="65" spans="1:24" x14ac:dyDescent="0.2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</row>
    <row r="66" spans="1:24" x14ac:dyDescent="0.25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</row>
    <row r="67" spans="1:24" x14ac:dyDescent="0.25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</row>
    <row r="68" spans="1:24" x14ac:dyDescent="0.25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</row>
    <row r="69" spans="1:24" x14ac:dyDescent="0.25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</row>
    <row r="70" spans="1:24" x14ac:dyDescent="0.25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</row>
    <row r="71" spans="1:24" x14ac:dyDescent="0.25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</row>
    <row r="72" spans="1:24" x14ac:dyDescent="0.25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</row>
    <row r="73" spans="1:24" x14ac:dyDescent="0.25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</row>
    <row r="74" spans="1:24" x14ac:dyDescent="0.2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</row>
    <row r="75" spans="1:24" x14ac:dyDescent="0.2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</row>
    <row r="76" spans="1:24" x14ac:dyDescent="0.2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</row>
    <row r="77" spans="1:24" x14ac:dyDescent="0.2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</row>
    <row r="78" spans="1:24" x14ac:dyDescent="0.2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</row>
    <row r="79" spans="1:24" x14ac:dyDescent="0.25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</row>
    <row r="80" spans="1:24" x14ac:dyDescent="0.25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</row>
    <row r="81" spans="1:24" x14ac:dyDescent="0.25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</row>
    <row r="82" spans="1:24" x14ac:dyDescent="0.25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</row>
    <row r="83" spans="1:24" x14ac:dyDescent="0.2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</row>
    <row r="84" spans="1:24" x14ac:dyDescent="0.25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</row>
    <row r="85" spans="1:24" x14ac:dyDescent="0.2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</row>
    <row r="86" spans="1:24" x14ac:dyDescent="0.25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</row>
    <row r="87" spans="1:24" x14ac:dyDescent="0.25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</row>
    <row r="88" spans="1:24" x14ac:dyDescent="0.25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</row>
    <row r="89" spans="1:24" x14ac:dyDescent="0.25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</row>
    <row r="90" spans="1:24" x14ac:dyDescent="0.25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</row>
    <row r="91" spans="1:24" x14ac:dyDescent="0.2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</row>
    <row r="92" spans="1:24" x14ac:dyDescent="0.2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</row>
    <row r="93" spans="1:24" x14ac:dyDescent="0.25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</row>
    <row r="94" spans="1:24" x14ac:dyDescent="0.25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</row>
    <row r="95" spans="1:24" x14ac:dyDescent="0.2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</row>
    <row r="96" spans="1:24" x14ac:dyDescent="0.25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</row>
    <row r="97" spans="1:24" x14ac:dyDescent="0.25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</row>
    <row r="98" spans="1:24" x14ac:dyDescent="0.25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</row>
    <row r="99" spans="1:24" x14ac:dyDescent="0.25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</row>
    <row r="100" spans="1:24" x14ac:dyDescent="0.25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</row>
    <row r="101" spans="1:24" x14ac:dyDescent="0.25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</row>
    <row r="102" spans="1:24" x14ac:dyDescent="0.25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</row>
    <row r="103" spans="1:24" x14ac:dyDescent="0.25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</row>
    <row r="104" spans="1:24" x14ac:dyDescent="0.25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</row>
    <row r="105" spans="1:24" x14ac:dyDescent="0.2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</row>
    <row r="106" spans="1:24" x14ac:dyDescent="0.25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</row>
    <row r="107" spans="1:24" x14ac:dyDescent="0.25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</row>
    <row r="108" spans="1:24" x14ac:dyDescent="0.25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</row>
    <row r="109" spans="1:24" x14ac:dyDescent="0.25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</row>
    <row r="110" spans="1:24" x14ac:dyDescent="0.25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</row>
    <row r="111" spans="1:24" x14ac:dyDescent="0.25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</row>
    <row r="112" spans="1:24" x14ac:dyDescent="0.25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</row>
    <row r="113" spans="1:24" x14ac:dyDescent="0.25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</row>
    <row r="114" spans="1:24" x14ac:dyDescent="0.25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</row>
    <row r="115" spans="1:24" x14ac:dyDescent="0.2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</row>
    <row r="116" spans="1:24" x14ac:dyDescent="0.25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</row>
    <row r="117" spans="1:24" x14ac:dyDescent="0.25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</row>
    <row r="118" spans="1:24" x14ac:dyDescent="0.25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</row>
    <row r="119" spans="1:24" x14ac:dyDescent="0.25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</row>
    <row r="120" spans="1:24" x14ac:dyDescent="0.25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</row>
    <row r="121" spans="1:24" x14ac:dyDescent="0.25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</row>
    <row r="122" spans="1:24" x14ac:dyDescent="0.25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</row>
    <row r="123" spans="1:24" x14ac:dyDescent="0.25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</row>
    <row r="124" spans="1:24" x14ac:dyDescent="0.25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</row>
    <row r="125" spans="1:24" x14ac:dyDescent="0.2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</row>
    <row r="126" spans="1:24" x14ac:dyDescent="0.25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</row>
    <row r="127" spans="1:24" x14ac:dyDescent="0.25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</row>
    <row r="128" spans="1:24" x14ac:dyDescent="0.25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</row>
    <row r="129" spans="1:24" x14ac:dyDescent="0.25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</row>
    <row r="130" spans="1:24" x14ac:dyDescent="0.25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</row>
    <row r="131" spans="1:24" x14ac:dyDescent="0.25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</row>
    <row r="132" spans="1:24" x14ac:dyDescent="0.25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</row>
    <row r="133" spans="1:24" x14ac:dyDescent="0.25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</row>
    <row r="134" spans="1:24" x14ac:dyDescent="0.25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</row>
    <row r="135" spans="1:24" x14ac:dyDescent="0.2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</row>
    <row r="136" spans="1:24" x14ac:dyDescent="0.25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</row>
    <row r="137" spans="1:24" x14ac:dyDescent="0.25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</row>
    <row r="138" spans="1:24" x14ac:dyDescent="0.25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</row>
    <row r="139" spans="1:24" x14ac:dyDescent="0.25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</row>
    <row r="140" spans="1:24" x14ac:dyDescent="0.25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</row>
    <row r="141" spans="1:24" x14ac:dyDescent="0.25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</row>
    <row r="142" spans="1:24" x14ac:dyDescent="0.25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</row>
    <row r="143" spans="1:24" x14ac:dyDescent="0.25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</row>
    <row r="144" spans="1:24" x14ac:dyDescent="0.25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</row>
    <row r="145" spans="1:24" x14ac:dyDescent="0.2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</row>
    <row r="146" spans="1:24" x14ac:dyDescent="0.25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</row>
    <row r="147" spans="1:24" x14ac:dyDescent="0.25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</row>
    <row r="148" spans="1:24" x14ac:dyDescent="0.25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</row>
    <row r="149" spans="1:24" x14ac:dyDescent="0.25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</row>
    <row r="150" spans="1:24" x14ac:dyDescent="0.25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</row>
    <row r="151" spans="1:24" x14ac:dyDescent="0.25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</row>
    <row r="152" spans="1:24" x14ac:dyDescent="0.25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</row>
    <row r="153" spans="1:24" x14ac:dyDescent="0.25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</row>
    <row r="154" spans="1:24" x14ac:dyDescent="0.25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</row>
    <row r="155" spans="1:24" x14ac:dyDescent="0.2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</row>
    <row r="156" spans="1:24" x14ac:dyDescent="0.25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</row>
    <row r="157" spans="1:24" x14ac:dyDescent="0.25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</row>
    <row r="158" spans="1:24" x14ac:dyDescent="0.25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</row>
    <row r="159" spans="1:24" x14ac:dyDescent="0.25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</row>
    <row r="160" spans="1:24" x14ac:dyDescent="0.25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</row>
    <row r="161" spans="1:24" x14ac:dyDescent="0.25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</row>
    <row r="162" spans="1:24" x14ac:dyDescent="0.25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</row>
    <row r="163" spans="1:24" x14ac:dyDescent="0.25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</row>
    <row r="164" spans="1:24" x14ac:dyDescent="0.25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</row>
    <row r="165" spans="1:24" x14ac:dyDescent="0.2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</row>
    <row r="166" spans="1:24" x14ac:dyDescent="0.25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</row>
    <row r="167" spans="1:24" x14ac:dyDescent="0.25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</row>
    <row r="168" spans="1:24" x14ac:dyDescent="0.25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</row>
    <row r="169" spans="1:24" x14ac:dyDescent="0.25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</row>
    <row r="170" spans="1:24" x14ac:dyDescent="0.25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</row>
    <row r="171" spans="1:24" x14ac:dyDescent="0.25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</row>
    <row r="172" spans="1:24" x14ac:dyDescent="0.25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</row>
    <row r="173" spans="1:24" x14ac:dyDescent="0.25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</row>
    <row r="174" spans="1:24" x14ac:dyDescent="0.25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</row>
    <row r="175" spans="1:24" x14ac:dyDescent="0.2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</row>
    <row r="176" spans="1:24" x14ac:dyDescent="0.25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</row>
    <row r="177" spans="1:24" x14ac:dyDescent="0.25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</row>
    <row r="178" spans="1:24" x14ac:dyDescent="0.25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</row>
    <row r="179" spans="1:24" x14ac:dyDescent="0.25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</row>
    <row r="180" spans="1:24" x14ac:dyDescent="0.25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</row>
    <row r="181" spans="1:24" x14ac:dyDescent="0.25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</row>
    <row r="182" spans="1:24" x14ac:dyDescent="0.25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</row>
    <row r="183" spans="1:24" x14ac:dyDescent="0.25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</row>
    <row r="184" spans="1:24" x14ac:dyDescent="0.25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</row>
    <row r="185" spans="1:24" x14ac:dyDescent="0.2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</row>
    <row r="186" spans="1:24" x14ac:dyDescent="0.25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</row>
    <row r="187" spans="1:24" x14ac:dyDescent="0.25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</row>
    <row r="188" spans="1:24" x14ac:dyDescent="0.25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</row>
    <row r="189" spans="1:24" x14ac:dyDescent="0.25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</row>
    <row r="190" spans="1:24" x14ac:dyDescent="0.25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</row>
    <row r="191" spans="1:24" x14ac:dyDescent="0.25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</row>
    <row r="192" spans="1:24" x14ac:dyDescent="0.25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</row>
    <row r="193" spans="1:24" x14ac:dyDescent="0.25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</row>
    <row r="194" spans="1:24" x14ac:dyDescent="0.25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</row>
    <row r="195" spans="1:24" x14ac:dyDescent="0.2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</row>
    <row r="196" spans="1:24" x14ac:dyDescent="0.25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</row>
    <row r="197" spans="1:24" x14ac:dyDescent="0.25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</row>
    <row r="198" spans="1:24" x14ac:dyDescent="0.25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</row>
    <row r="199" spans="1:24" x14ac:dyDescent="0.25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</row>
    <row r="200" spans="1:24" x14ac:dyDescent="0.25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</row>
    <row r="201" spans="1:24" x14ac:dyDescent="0.25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</row>
    <row r="202" spans="1:24" x14ac:dyDescent="0.25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</row>
    <row r="203" spans="1:24" x14ac:dyDescent="0.25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</row>
    <row r="204" spans="1:24" x14ac:dyDescent="0.25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</row>
    <row r="205" spans="1:24" x14ac:dyDescent="0.2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</row>
    <row r="206" spans="1:24" x14ac:dyDescent="0.25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</row>
    <row r="207" spans="1:24" x14ac:dyDescent="0.25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</row>
    <row r="208" spans="1:24" x14ac:dyDescent="0.25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</row>
    <row r="209" spans="1:24" x14ac:dyDescent="0.25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</row>
    <row r="210" spans="1:24" x14ac:dyDescent="0.25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</row>
    <row r="211" spans="1:24" x14ac:dyDescent="0.25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</row>
    <row r="212" spans="1:24" x14ac:dyDescent="0.25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</row>
    <row r="213" spans="1:24" x14ac:dyDescent="0.25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</row>
    <row r="214" spans="1:24" x14ac:dyDescent="0.25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</row>
    <row r="215" spans="1:24" x14ac:dyDescent="0.2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</row>
    <row r="216" spans="1:24" x14ac:dyDescent="0.25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</row>
    <row r="217" spans="1:24" x14ac:dyDescent="0.25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</row>
    <row r="218" spans="1:24" x14ac:dyDescent="0.25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</row>
    <row r="219" spans="1:24" x14ac:dyDescent="0.25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</row>
    <row r="220" spans="1:24" x14ac:dyDescent="0.25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</row>
    <row r="221" spans="1:24" x14ac:dyDescent="0.25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</row>
    <row r="222" spans="1:24" x14ac:dyDescent="0.25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</row>
    <row r="223" spans="1:24" x14ac:dyDescent="0.25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</row>
    <row r="224" spans="1:24" x14ac:dyDescent="0.25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</row>
  </sheetData>
  <mergeCells count="2">
    <mergeCell ref="B1:D1"/>
    <mergeCell ref="E1:G1"/>
  </mergeCells>
  <phoneticPr fontId="3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893984-900D-4664-B7D0-907199A63CA2}">
  <dimension ref="A1:G6"/>
  <sheetViews>
    <sheetView workbookViewId="0">
      <selection sqref="A1:C1"/>
    </sheetView>
  </sheetViews>
  <sheetFormatPr defaultRowHeight="18" x14ac:dyDescent="0.55000000000000004"/>
  <sheetData>
    <row r="1" spans="1:7" x14ac:dyDescent="0.25">
      <c r="A1" s="16" t="s">
        <v>8</v>
      </c>
      <c r="B1" s="16"/>
      <c r="C1" s="16"/>
      <c r="D1" s="16" t="s">
        <v>9</v>
      </c>
      <c r="E1" s="16"/>
      <c r="F1" s="16"/>
    </row>
    <row r="2" spans="1:7" x14ac:dyDescent="0.25">
      <c r="A2" s="1">
        <v>1381.33</v>
      </c>
      <c r="B2" s="1">
        <v>1357.6</v>
      </c>
      <c r="C2" s="1">
        <v>1343.11</v>
      </c>
      <c r="D2" s="1">
        <v>4485.17</v>
      </c>
      <c r="E2" s="1">
        <v>3730.81</v>
      </c>
      <c r="F2" s="1">
        <v>3761.46</v>
      </c>
    </row>
    <row r="5" spans="1:7" x14ac:dyDescent="0.25">
      <c r="B5" s="16"/>
      <c r="C5" s="16"/>
      <c r="D5" s="16"/>
      <c r="E5" s="16"/>
      <c r="F5" s="16"/>
      <c r="G5" s="16"/>
    </row>
    <row r="6" spans="1:7" x14ac:dyDescent="0.25">
      <c r="B6" s="1"/>
      <c r="C6" s="1"/>
      <c r="D6" s="1"/>
      <c r="E6" s="1"/>
      <c r="F6" s="1"/>
      <c r="G6" s="1"/>
    </row>
  </sheetData>
  <mergeCells count="4">
    <mergeCell ref="B5:D5"/>
    <mergeCell ref="E5:G5"/>
    <mergeCell ref="A1:C1"/>
    <mergeCell ref="D1:F1"/>
  </mergeCells>
  <phoneticPr fontId="3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F00D30-9B3D-4881-B0A3-710FAFD64A61}">
  <dimension ref="A1:D5331"/>
  <sheetViews>
    <sheetView workbookViewId="0"/>
  </sheetViews>
  <sheetFormatPr defaultRowHeight="18" x14ac:dyDescent="0.55000000000000004"/>
  <cols>
    <col min="1" max="1" width="13.1640625" customWidth="1"/>
    <col min="2" max="2" width="11.9140625" customWidth="1"/>
    <col min="3" max="3" width="11.1640625" customWidth="1"/>
    <col min="4" max="4" width="12.1640625" customWidth="1"/>
  </cols>
  <sheetData>
    <row r="1" spans="1:4" x14ac:dyDescent="0.25">
      <c r="A1" s="2" t="s">
        <v>59</v>
      </c>
      <c r="B1" s="2" t="s">
        <v>60</v>
      </c>
      <c r="C1" s="2" t="s">
        <v>61</v>
      </c>
      <c r="D1" s="2" t="s">
        <v>62</v>
      </c>
    </row>
    <row r="2" spans="1:4" x14ac:dyDescent="0.25">
      <c r="A2" s="1">
        <v>18445.2</v>
      </c>
      <c r="B2" s="1">
        <v>46214.8</v>
      </c>
      <c r="C2" s="1">
        <v>2077.9</v>
      </c>
      <c r="D2" s="1">
        <v>576.54999999999995</v>
      </c>
    </row>
    <row r="3" spans="1:4" x14ac:dyDescent="0.25">
      <c r="A3" s="1">
        <v>3366.86</v>
      </c>
      <c r="B3" s="1">
        <v>893.41</v>
      </c>
      <c r="C3" s="1">
        <v>6364.45</v>
      </c>
      <c r="D3" s="1">
        <v>54750.89</v>
      </c>
    </row>
    <row r="4" spans="1:4" x14ac:dyDescent="0.25">
      <c r="A4" s="1">
        <v>3820.65</v>
      </c>
      <c r="B4" s="1">
        <v>4264.8999999999996</v>
      </c>
      <c r="C4" s="1">
        <v>8528.56</v>
      </c>
      <c r="D4" s="1">
        <v>8224.65</v>
      </c>
    </row>
    <row r="5" spans="1:4" x14ac:dyDescent="0.25">
      <c r="A5" s="1">
        <v>2481.65</v>
      </c>
      <c r="B5" s="1">
        <v>1981.41</v>
      </c>
      <c r="C5" s="1">
        <v>18441.5</v>
      </c>
      <c r="D5" s="1">
        <v>39872.94</v>
      </c>
    </row>
    <row r="6" spans="1:4" x14ac:dyDescent="0.25">
      <c r="A6" s="1">
        <v>3331.8</v>
      </c>
      <c r="B6" s="1">
        <v>683.88</v>
      </c>
      <c r="C6" s="1">
        <v>902.99</v>
      </c>
      <c r="D6" s="1">
        <v>408742.44</v>
      </c>
    </row>
    <row r="7" spans="1:4" x14ac:dyDescent="0.25">
      <c r="A7" s="1">
        <v>5087.57</v>
      </c>
      <c r="B7" s="1">
        <v>11712.58</v>
      </c>
      <c r="C7" s="1">
        <v>903.13</v>
      </c>
      <c r="D7" s="1">
        <v>1147.92</v>
      </c>
    </row>
    <row r="8" spans="1:4" x14ac:dyDescent="0.25">
      <c r="A8" s="1">
        <v>5975.83</v>
      </c>
      <c r="B8" s="1">
        <v>9383.0400000000009</v>
      </c>
      <c r="C8" s="1">
        <v>9451.56</v>
      </c>
      <c r="D8" s="1">
        <v>11213.35</v>
      </c>
    </row>
    <row r="9" spans="1:4" x14ac:dyDescent="0.25">
      <c r="A9" s="1">
        <v>10017.33</v>
      </c>
      <c r="B9" s="1">
        <v>48611.88</v>
      </c>
      <c r="C9" s="1">
        <v>12701.85</v>
      </c>
      <c r="D9" s="1">
        <v>6577.48</v>
      </c>
    </row>
    <row r="10" spans="1:4" x14ac:dyDescent="0.25">
      <c r="A10" s="1">
        <v>9314.59</v>
      </c>
      <c r="B10" s="1">
        <v>9691.67</v>
      </c>
      <c r="C10" s="1">
        <v>3677.54</v>
      </c>
      <c r="D10" s="1">
        <v>11484.21</v>
      </c>
    </row>
    <row r="11" spans="1:4" x14ac:dyDescent="0.25">
      <c r="A11" s="1">
        <v>6417.59</v>
      </c>
      <c r="B11" s="1">
        <v>24337.52</v>
      </c>
      <c r="C11" s="1">
        <v>265.74</v>
      </c>
      <c r="D11" s="1">
        <v>82607.53</v>
      </c>
    </row>
    <row r="12" spans="1:4" x14ac:dyDescent="0.25">
      <c r="A12" s="1">
        <v>5664.7</v>
      </c>
      <c r="B12" s="1">
        <v>8454.43</v>
      </c>
      <c r="C12" s="1">
        <v>28226.77</v>
      </c>
      <c r="D12" s="1">
        <v>1640.1</v>
      </c>
    </row>
    <row r="13" spans="1:4" x14ac:dyDescent="0.25">
      <c r="A13" s="1">
        <v>4515.87</v>
      </c>
      <c r="B13" s="1">
        <v>52004.36</v>
      </c>
      <c r="C13" s="1">
        <v>17469.28</v>
      </c>
      <c r="D13" s="1">
        <v>1866.91</v>
      </c>
    </row>
    <row r="14" spans="1:4" x14ac:dyDescent="0.25">
      <c r="A14" s="1">
        <v>7558.03</v>
      </c>
      <c r="B14" s="1">
        <v>34242.61</v>
      </c>
      <c r="C14" s="1">
        <v>5987.32</v>
      </c>
      <c r="D14" s="1">
        <v>79424.2</v>
      </c>
    </row>
    <row r="15" spans="1:4" x14ac:dyDescent="0.25">
      <c r="A15" s="1">
        <v>7510.66</v>
      </c>
      <c r="B15" s="1">
        <v>86017.88</v>
      </c>
      <c r="C15" s="1">
        <v>19322.13</v>
      </c>
      <c r="D15" s="1">
        <v>6120.09</v>
      </c>
    </row>
    <row r="16" spans="1:4" x14ac:dyDescent="0.25">
      <c r="A16" s="1">
        <v>9620.0400000000009</v>
      </c>
      <c r="B16" s="1">
        <v>60232.35</v>
      </c>
      <c r="C16" s="1">
        <v>1534.07</v>
      </c>
      <c r="D16" s="1">
        <v>188370.28</v>
      </c>
    </row>
    <row r="17" spans="1:4" x14ac:dyDescent="0.25">
      <c r="A17" s="1">
        <v>3537.31</v>
      </c>
      <c r="B17" s="1">
        <v>27581.18</v>
      </c>
      <c r="C17" s="1">
        <v>9789.92</v>
      </c>
      <c r="D17" s="1">
        <v>3551.93</v>
      </c>
    </row>
    <row r="18" spans="1:4" x14ac:dyDescent="0.25">
      <c r="A18" s="1">
        <v>6592.58</v>
      </c>
      <c r="B18" s="1">
        <v>48013.1</v>
      </c>
      <c r="C18" s="1">
        <v>6185.93</v>
      </c>
      <c r="D18" s="1">
        <v>175330.58</v>
      </c>
    </row>
    <row r="19" spans="1:4" x14ac:dyDescent="0.25">
      <c r="A19" s="1">
        <v>4488.9399999999996</v>
      </c>
      <c r="B19" s="1">
        <v>49549.82</v>
      </c>
      <c r="C19" s="1">
        <v>1922</v>
      </c>
      <c r="D19" s="1">
        <v>8481.58</v>
      </c>
    </row>
    <row r="20" spans="1:4" x14ac:dyDescent="0.25">
      <c r="A20" s="1">
        <v>13663.46</v>
      </c>
      <c r="B20" s="1">
        <v>10102.67</v>
      </c>
      <c r="C20" s="1">
        <v>8435.2199999999993</v>
      </c>
      <c r="D20" s="1">
        <v>662.49</v>
      </c>
    </row>
    <row r="21" spans="1:4" x14ac:dyDescent="0.25">
      <c r="A21" s="1">
        <v>10100.280000000001</v>
      </c>
      <c r="B21" s="1">
        <v>1102.26</v>
      </c>
      <c r="C21" s="1">
        <v>2715.27</v>
      </c>
      <c r="D21" s="1">
        <v>7522.09</v>
      </c>
    </row>
    <row r="22" spans="1:4" x14ac:dyDescent="0.25">
      <c r="A22" s="1">
        <v>1658.73</v>
      </c>
      <c r="B22" s="1">
        <v>37701.93</v>
      </c>
      <c r="C22" s="1">
        <v>4778.0200000000004</v>
      </c>
      <c r="D22" s="1">
        <v>75016.460000000006</v>
      </c>
    </row>
    <row r="23" spans="1:4" x14ac:dyDescent="0.25">
      <c r="A23" s="1">
        <v>21919.65</v>
      </c>
      <c r="B23" s="1">
        <v>38582.25</v>
      </c>
      <c r="C23" s="1">
        <v>18013.29</v>
      </c>
      <c r="D23" s="1">
        <v>3269.97</v>
      </c>
    </row>
    <row r="24" spans="1:4" x14ac:dyDescent="0.25">
      <c r="A24" s="1">
        <v>8228.27</v>
      </c>
      <c r="B24" s="1">
        <v>29829.63</v>
      </c>
      <c r="C24" s="1">
        <v>458.38</v>
      </c>
      <c r="D24" s="1">
        <v>740.02</v>
      </c>
    </row>
    <row r="25" spans="1:4" x14ac:dyDescent="0.25">
      <c r="A25" s="1">
        <v>6475.9</v>
      </c>
      <c r="B25" s="1">
        <v>41952.22</v>
      </c>
      <c r="C25" s="1">
        <v>8693.25</v>
      </c>
      <c r="D25" s="1">
        <v>231753.17</v>
      </c>
    </row>
    <row r="26" spans="1:4" x14ac:dyDescent="0.25">
      <c r="A26" s="1">
        <v>10574.02</v>
      </c>
      <c r="B26" s="1">
        <v>5653</v>
      </c>
      <c r="C26" s="1">
        <v>3534.42</v>
      </c>
      <c r="D26" s="1">
        <v>140113.73000000001</v>
      </c>
    </row>
    <row r="27" spans="1:4" x14ac:dyDescent="0.25">
      <c r="A27" s="1">
        <v>14328.66</v>
      </c>
      <c r="B27" s="1">
        <v>46611.12</v>
      </c>
      <c r="C27" s="1">
        <v>23144.18</v>
      </c>
      <c r="D27" s="1">
        <v>14903.52</v>
      </c>
    </row>
    <row r="28" spans="1:4" x14ac:dyDescent="0.25">
      <c r="A28" s="1">
        <v>5811.09</v>
      </c>
      <c r="B28" s="1">
        <v>3767.93</v>
      </c>
      <c r="C28" s="1">
        <v>2995.99</v>
      </c>
      <c r="D28" s="1">
        <v>140.54</v>
      </c>
    </row>
    <row r="29" spans="1:4" x14ac:dyDescent="0.25">
      <c r="A29" s="1">
        <v>1592.2</v>
      </c>
      <c r="B29" s="1">
        <v>3243.94</v>
      </c>
      <c r="C29" s="1">
        <v>6406.77</v>
      </c>
      <c r="D29" s="1">
        <v>11838.07</v>
      </c>
    </row>
    <row r="30" spans="1:4" x14ac:dyDescent="0.25">
      <c r="A30" s="1">
        <v>5410.39</v>
      </c>
      <c r="B30" s="1">
        <v>53682.07</v>
      </c>
      <c r="C30" s="1">
        <v>25635.38</v>
      </c>
      <c r="D30" s="1">
        <v>149199.07999999999</v>
      </c>
    </row>
    <row r="31" spans="1:4" x14ac:dyDescent="0.25">
      <c r="A31" s="1">
        <v>8510.5</v>
      </c>
      <c r="B31" s="1">
        <v>3815.41</v>
      </c>
      <c r="C31" s="1">
        <v>11274.45</v>
      </c>
      <c r="D31" s="1">
        <v>173615.42</v>
      </c>
    </row>
    <row r="32" spans="1:4" x14ac:dyDescent="0.25">
      <c r="A32" s="1">
        <v>9922.2199999999993</v>
      </c>
      <c r="B32" s="1">
        <v>30969.35</v>
      </c>
      <c r="C32" s="1">
        <v>12796.59</v>
      </c>
      <c r="D32" s="1">
        <v>67251.22</v>
      </c>
    </row>
    <row r="33" spans="1:4" x14ac:dyDescent="0.25">
      <c r="A33" s="1">
        <v>6714.54</v>
      </c>
      <c r="B33" s="1">
        <v>23288.15</v>
      </c>
      <c r="C33" s="1">
        <v>11209.88</v>
      </c>
      <c r="D33" s="1">
        <v>160039.28</v>
      </c>
    </row>
    <row r="34" spans="1:4" x14ac:dyDescent="0.25">
      <c r="A34" s="1">
        <v>1003.37</v>
      </c>
      <c r="B34" s="1">
        <v>48302.1</v>
      </c>
      <c r="C34" s="1">
        <v>18536.810000000001</v>
      </c>
      <c r="D34" s="1">
        <v>1987.1</v>
      </c>
    </row>
    <row r="35" spans="1:4" x14ac:dyDescent="0.25">
      <c r="A35" s="1">
        <v>8246.7800000000007</v>
      </c>
      <c r="B35" s="1">
        <v>35121.879999999997</v>
      </c>
      <c r="C35" s="1">
        <v>16453.419999999998</v>
      </c>
      <c r="D35" s="1">
        <v>28.06</v>
      </c>
    </row>
    <row r="36" spans="1:4" x14ac:dyDescent="0.25">
      <c r="A36" s="1">
        <v>10474.85</v>
      </c>
      <c r="B36" s="1">
        <v>94297.07</v>
      </c>
      <c r="C36" s="1">
        <v>10555.84</v>
      </c>
      <c r="D36" s="1">
        <v>7981.88</v>
      </c>
    </row>
    <row r="37" spans="1:4" x14ac:dyDescent="0.25">
      <c r="A37" s="1">
        <v>10046.57</v>
      </c>
      <c r="B37" s="1">
        <v>56101.84</v>
      </c>
      <c r="C37" s="1">
        <v>8607.7900000000009</v>
      </c>
      <c r="D37" s="1">
        <v>1099.6400000000001</v>
      </c>
    </row>
    <row r="38" spans="1:4" x14ac:dyDescent="0.25">
      <c r="A38" s="1">
        <v>280.52</v>
      </c>
      <c r="B38" s="1">
        <v>34721.769999999997</v>
      </c>
      <c r="C38" s="1">
        <v>8295.06</v>
      </c>
      <c r="D38" s="1">
        <v>269268.90999999997</v>
      </c>
    </row>
    <row r="39" spans="1:4" x14ac:dyDescent="0.25">
      <c r="A39" s="1">
        <v>6902.12</v>
      </c>
      <c r="B39" s="1">
        <v>31849.94</v>
      </c>
      <c r="C39" s="1">
        <v>18488</v>
      </c>
      <c r="D39" s="1">
        <v>246465.19</v>
      </c>
    </row>
    <row r="40" spans="1:4" x14ac:dyDescent="0.25">
      <c r="A40" s="1">
        <v>205.35</v>
      </c>
      <c r="B40" s="1">
        <v>47403.44</v>
      </c>
      <c r="C40" s="1">
        <v>6874.32</v>
      </c>
      <c r="D40" s="1">
        <v>113617.55</v>
      </c>
    </row>
    <row r="41" spans="1:4" x14ac:dyDescent="0.25">
      <c r="A41" s="1">
        <v>2629.16</v>
      </c>
      <c r="B41" s="1">
        <v>33680.04</v>
      </c>
      <c r="C41" s="1">
        <v>30133.63</v>
      </c>
      <c r="D41" s="1">
        <v>124936.75</v>
      </c>
    </row>
    <row r="42" spans="1:4" x14ac:dyDescent="0.25">
      <c r="A42" s="1">
        <v>8493.67</v>
      </c>
      <c r="B42" s="1">
        <v>29847.19</v>
      </c>
      <c r="C42" s="1">
        <v>9940.4699999999993</v>
      </c>
      <c r="D42" s="1">
        <v>2720.38</v>
      </c>
    </row>
    <row r="43" spans="1:4" x14ac:dyDescent="0.25">
      <c r="A43" s="1">
        <v>8897.1</v>
      </c>
      <c r="B43" s="1">
        <v>85586.91</v>
      </c>
      <c r="C43" s="1">
        <v>11533.72</v>
      </c>
      <c r="D43" s="1">
        <v>550195.38</v>
      </c>
    </row>
    <row r="44" spans="1:4" x14ac:dyDescent="0.25">
      <c r="A44" s="1">
        <v>24549.61</v>
      </c>
      <c r="B44" s="1">
        <v>49919.65</v>
      </c>
      <c r="C44" s="1">
        <v>29804.240000000002</v>
      </c>
      <c r="D44" s="1">
        <v>227834.7</v>
      </c>
    </row>
    <row r="45" spans="1:4" x14ac:dyDescent="0.25">
      <c r="A45" s="1">
        <v>897.87</v>
      </c>
      <c r="B45" s="1">
        <v>33831.050000000003</v>
      </c>
      <c r="C45" s="1">
        <v>14684.95</v>
      </c>
      <c r="D45" s="1">
        <v>11246.37</v>
      </c>
    </row>
    <row r="46" spans="1:4" x14ac:dyDescent="0.25">
      <c r="A46" s="1">
        <v>18000.93</v>
      </c>
      <c r="B46" s="1">
        <v>74689.84</v>
      </c>
      <c r="C46" s="1">
        <v>13103.06</v>
      </c>
      <c r="D46" s="1">
        <v>158661.94</v>
      </c>
    </row>
    <row r="47" spans="1:4" x14ac:dyDescent="0.25">
      <c r="A47" s="1">
        <v>4884.84</v>
      </c>
      <c r="B47" s="1">
        <v>55211.47</v>
      </c>
      <c r="C47" s="1">
        <v>19154.919999999998</v>
      </c>
      <c r="D47" s="1">
        <v>197946.56</v>
      </c>
    </row>
    <row r="48" spans="1:4" x14ac:dyDescent="0.25">
      <c r="A48" s="1">
        <v>9330.5</v>
      </c>
      <c r="B48" s="1">
        <v>29945.11</v>
      </c>
      <c r="C48" s="1">
        <v>16582.96</v>
      </c>
      <c r="D48" s="1">
        <v>19119.580000000002</v>
      </c>
    </row>
    <row r="49" spans="1:4" x14ac:dyDescent="0.25">
      <c r="A49" s="1">
        <v>11931.82</v>
      </c>
      <c r="B49" s="1">
        <v>38350.04</v>
      </c>
      <c r="C49" s="1">
        <v>20545.23</v>
      </c>
      <c r="D49" s="1">
        <v>143849.04999999999</v>
      </c>
    </row>
    <row r="50" spans="1:4" x14ac:dyDescent="0.25">
      <c r="A50" s="1">
        <v>7254.65</v>
      </c>
      <c r="B50" s="1">
        <v>39629.379999999997</v>
      </c>
      <c r="C50" s="1">
        <v>916.45</v>
      </c>
      <c r="D50" s="1">
        <v>141333.41</v>
      </c>
    </row>
    <row r="51" spans="1:4" x14ac:dyDescent="0.25">
      <c r="A51" s="1">
        <v>3662.28</v>
      </c>
      <c r="B51" s="1">
        <v>5494.19</v>
      </c>
      <c r="C51" s="1">
        <v>14513.6</v>
      </c>
      <c r="D51" s="1">
        <v>175470</v>
      </c>
    </row>
    <row r="52" spans="1:4" x14ac:dyDescent="0.25">
      <c r="A52" s="1">
        <v>6763.36</v>
      </c>
      <c r="B52" s="1">
        <v>23746.61</v>
      </c>
      <c r="C52" s="1">
        <v>27845.200000000001</v>
      </c>
      <c r="D52" s="1">
        <v>15925.02</v>
      </c>
    </row>
    <row r="53" spans="1:4" x14ac:dyDescent="0.25">
      <c r="A53" s="1">
        <v>2400.5700000000002</v>
      </c>
      <c r="B53" s="1">
        <v>26742.74</v>
      </c>
      <c r="C53" s="1">
        <v>13241.48</v>
      </c>
      <c r="D53" s="1">
        <v>176062.17</v>
      </c>
    </row>
    <row r="54" spans="1:4" x14ac:dyDescent="0.25">
      <c r="A54" s="1">
        <v>11107.37</v>
      </c>
      <c r="B54" s="1">
        <v>40695.870000000003</v>
      </c>
      <c r="C54" s="1">
        <v>3631.47</v>
      </c>
      <c r="D54" s="1">
        <v>6402.87</v>
      </c>
    </row>
    <row r="55" spans="1:4" x14ac:dyDescent="0.25">
      <c r="A55" s="1">
        <v>20755.810000000001</v>
      </c>
      <c r="B55" s="1">
        <v>54776.2</v>
      </c>
      <c r="C55" s="1">
        <v>12700.68</v>
      </c>
      <c r="D55" s="1">
        <v>1884.66</v>
      </c>
    </row>
    <row r="56" spans="1:4" x14ac:dyDescent="0.25">
      <c r="A56" s="1">
        <v>6458.48</v>
      </c>
      <c r="B56" s="1">
        <v>33713.269999999997</v>
      </c>
      <c r="C56" s="1">
        <v>17536.37</v>
      </c>
      <c r="D56" s="1">
        <v>74526.97</v>
      </c>
    </row>
    <row r="57" spans="1:4" x14ac:dyDescent="0.25">
      <c r="A57" s="1">
        <v>7466.9</v>
      </c>
      <c r="B57" s="1">
        <v>45351.5</v>
      </c>
      <c r="C57" s="1">
        <v>23576.57</v>
      </c>
      <c r="D57" s="1">
        <v>141.71</v>
      </c>
    </row>
    <row r="58" spans="1:4" x14ac:dyDescent="0.25">
      <c r="A58" s="1">
        <v>6436.26</v>
      </c>
      <c r="B58" s="1">
        <v>73604.12</v>
      </c>
      <c r="C58" s="1">
        <v>5969.12</v>
      </c>
      <c r="D58" s="1">
        <v>271647.21999999997</v>
      </c>
    </row>
    <row r="59" spans="1:4" x14ac:dyDescent="0.25">
      <c r="A59" s="1">
        <v>5824.96</v>
      </c>
      <c r="B59" s="1">
        <v>184336.23</v>
      </c>
      <c r="C59" s="1">
        <v>20731.53</v>
      </c>
      <c r="D59" s="1">
        <v>2676</v>
      </c>
    </row>
    <row r="60" spans="1:4" x14ac:dyDescent="0.25">
      <c r="A60" s="1">
        <v>7703.58</v>
      </c>
      <c r="B60" s="1">
        <v>57088.84</v>
      </c>
      <c r="C60" s="1">
        <v>19744.39</v>
      </c>
      <c r="D60" s="1">
        <v>6738.15</v>
      </c>
    </row>
    <row r="61" spans="1:4" x14ac:dyDescent="0.25">
      <c r="A61" s="1">
        <v>4325.1000000000004</v>
      </c>
      <c r="B61" s="1">
        <v>85647.23</v>
      </c>
      <c r="C61" s="1">
        <v>32650.39</v>
      </c>
      <c r="D61" s="1">
        <v>192492.23</v>
      </c>
    </row>
    <row r="62" spans="1:4" x14ac:dyDescent="0.25">
      <c r="A62" s="1">
        <v>7834.22</v>
      </c>
      <c r="B62" s="1">
        <v>37540.68</v>
      </c>
      <c r="C62" s="1">
        <v>14004.66</v>
      </c>
      <c r="D62" s="1">
        <v>183340.75</v>
      </c>
    </row>
    <row r="63" spans="1:4" x14ac:dyDescent="0.25">
      <c r="A63" s="1">
        <v>12690.48</v>
      </c>
      <c r="B63" s="1">
        <v>48276.95</v>
      </c>
      <c r="C63" s="1">
        <v>7650.7</v>
      </c>
      <c r="D63" s="1">
        <v>13082.07</v>
      </c>
    </row>
    <row r="64" spans="1:4" x14ac:dyDescent="0.25">
      <c r="A64" s="1">
        <v>3971.66</v>
      </c>
      <c r="B64" s="1">
        <v>67711.31</v>
      </c>
      <c r="C64" s="1">
        <v>29479.27</v>
      </c>
      <c r="D64" s="1">
        <v>30028.15</v>
      </c>
    </row>
    <row r="65" spans="1:4" x14ac:dyDescent="0.25">
      <c r="A65" s="1">
        <v>803.16</v>
      </c>
      <c r="B65" s="1">
        <v>8448.91</v>
      </c>
      <c r="C65" s="1">
        <v>15283.31</v>
      </c>
      <c r="D65" s="1">
        <v>468879.31</v>
      </c>
    </row>
    <row r="66" spans="1:4" x14ac:dyDescent="0.25">
      <c r="A66" s="1">
        <v>3096.65</v>
      </c>
      <c r="B66" s="1">
        <v>59882.41</v>
      </c>
      <c r="C66" s="1">
        <v>12510.87</v>
      </c>
      <c r="D66" s="1">
        <v>83175.73</v>
      </c>
    </row>
    <row r="67" spans="1:4" x14ac:dyDescent="0.25">
      <c r="A67" s="1">
        <v>9067.4599999999991</v>
      </c>
      <c r="B67" s="1">
        <v>30418.15</v>
      </c>
      <c r="C67" s="1">
        <v>30174.18</v>
      </c>
      <c r="D67" s="1">
        <v>115764.81</v>
      </c>
    </row>
    <row r="68" spans="1:4" x14ac:dyDescent="0.25">
      <c r="A68" s="1">
        <v>8007.06</v>
      </c>
      <c r="B68" s="1">
        <v>59784.78</v>
      </c>
      <c r="C68" s="1">
        <v>17454.25</v>
      </c>
      <c r="D68" s="1">
        <v>3334.89</v>
      </c>
    </row>
    <row r="69" spans="1:4" x14ac:dyDescent="0.25">
      <c r="A69" s="1">
        <v>1966.24</v>
      </c>
      <c r="B69" s="1">
        <v>47906.27</v>
      </c>
      <c r="C69" s="1">
        <v>12796.77</v>
      </c>
      <c r="D69" s="1">
        <v>208277.3</v>
      </c>
    </row>
    <row r="70" spans="1:4" x14ac:dyDescent="0.25">
      <c r="A70" s="1">
        <v>8564.19</v>
      </c>
      <c r="B70" s="1">
        <v>56574.41</v>
      </c>
      <c r="C70" s="1">
        <v>9271.9699999999993</v>
      </c>
      <c r="D70" s="1">
        <v>1927.37</v>
      </c>
    </row>
    <row r="71" spans="1:4" x14ac:dyDescent="0.25">
      <c r="A71" s="1">
        <v>11254.18</v>
      </c>
      <c r="B71" s="1">
        <v>28662.27</v>
      </c>
      <c r="C71" s="1">
        <v>8401.82</v>
      </c>
      <c r="D71" s="1">
        <v>11066.1</v>
      </c>
    </row>
    <row r="72" spans="1:4" x14ac:dyDescent="0.25">
      <c r="A72" s="1">
        <v>14523.7</v>
      </c>
      <c r="B72" s="1">
        <v>67097.73</v>
      </c>
      <c r="C72" s="1">
        <v>21882.35</v>
      </c>
      <c r="D72" s="1">
        <v>4722.1400000000003</v>
      </c>
    </row>
    <row r="73" spans="1:4" x14ac:dyDescent="0.25">
      <c r="A73" s="1">
        <v>2271.84</v>
      </c>
      <c r="B73" s="1">
        <v>35316.75</v>
      </c>
      <c r="C73" s="1">
        <v>35960.160000000003</v>
      </c>
      <c r="D73" s="1">
        <v>773.52</v>
      </c>
    </row>
    <row r="74" spans="1:4" x14ac:dyDescent="0.25">
      <c r="A74" s="1">
        <v>1074.1400000000001</v>
      </c>
      <c r="B74" s="1">
        <v>28623.25</v>
      </c>
      <c r="C74" s="1">
        <v>10835.08</v>
      </c>
      <c r="D74" s="1">
        <v>46442.93</v>
      </c>
    </row>
    <row r="75" spans="1:4" x14ac:dyDescent="0.25">
      <c r="A75" s="1">
        <v>8106</v>
      </c>
      <c r="B75" s="1">
        <v>87787.01</v>
      </c>
      <c r="C75" s="1">
        <v>9776.41</v>
      </c>
      <c r="D75" s="1">
        <v>184241.02</v>
      </c>
    </row>
    <row r="76" spans="1:4" x14ac:dyDescent="0.25">
      <c r="A76" s="1">
        <v>2399.96</v>
      </c>
      <c r="B76" s="1">
        <v>31535.22</v>
      </c>
      <c r="C76" s="1">
        <v>33810.519999999997</v>
      </c>
      <c r="D76" s="1">
        <v>57747.44</v>
      </c>
    </row>
    <row r="77" spans="1:4" x14ac:dyDescent="0.25">
      <c r="A77" s="1">
        <v>8732.84</v>
      </c>
      <c r="B77" s="1">
        <v>79892.38</v>
      </c>
      <c r="C77" s="1">
        <v>13924.38</v>
      </c>
      <c r="D77" s="1">
        <v>170881.31</v>
      </c>
    </row>
    <row r="78" spans="1:4" x14ac:dyDescent="0.25">
      <c r="A78" s="1">
        <v>3308.59</v>
      </c>
      <c r="B78" s="1">
        <v>47579.43</v>
      </c>
      <c r="C78" s="1">
        <v>15705.74</v>
      </c>
      <c r="D78" s="1">
        <v>172495.17</v>
      </c>
    </row>
    <row r="79" spans="1:4" x14ac:dyDescent="0.25">
      <c r="A79" s="1">
        <v>5295.78</v>
      </c>
      <c r="B79" s="1">
        <v>57487.11</v>
      </c>
      <c r="C79" s="1">
        <v>17520.080000000002</v>
      </c>
      <c r="D79" s="1">
        <v>543537.25</v>
      </c>
    </row>
    <row r="80" spans="1:4" x14ac:dyDescent="0.25">
      <c r="A80" s="1">
        <v>11633</v>
      </c>
      <c r="B80" s="1">
        <v>53767.22</v>
      </c>
      <c r="C80" s="1">
        <v>939.99</v>
      </c>
      <c r="D80" s="1">
        <v>226438.42</v>
      </c>
    </row>
    <row r="81" spans="1:4" x14ac:dyDescent="0.25">
      <c r="A81" s="1">
        <v>5109.63</v>
      </c>
      <c r="B81" s="1">
        <v>52017.43</v>
      </c>
      <c r="C81" s="1">
        <v>4903.33</v>
      </c>
      <c r="D81" s="1">
        <v>284.58</v>
      </c>
    </row>
    <row r="82" spans="1:4" x14ac:dyDescent="0.25">
      <c r="A82" s="1">
        <v>12402.73</v>
      </c>
      <c r="B82" s="1">
        <v>32630.9</v>
      </c>
      <c r="C82" s="1">
        <v>50309.62</v>
      </c>
      <c r="D82" s="1">
        <v>23169.07</v>
      </c>
    </row>
    <row r="83" spans="1:4" x14ac:dyDescent="0.25">
      <c r="A83" s="1">
        <v>11272.89</v>
      </c>
      <c r="B83" s="1">
        <v>28887.45</v>
      </c>
      <c r="C83" s="1">
        <v>18631.87</v>
      </c>
      <c r="D83" s="1">
        <v>927.21</v>
      </c>
    </row>
    <row r="84" spans="1:4" x14ac:dyDescent="0.25">
      <c r="A84" s="1">
        <v>7468.4</v>
      </c>
      <c r="B84" s="1">
        <v>62397.38</v>
      </c>
      <c r="C84" s="1">
        <v>27579.89</v>
      </c>
      <c r="D84" s="1">
        <v>1324.93</v>
      </c>
    </row>
    <row r="85" spans="1:4" x14ac:dyDescent="0.25">
      <c r="A85" s="1">
        <v>7861.01</v>
      </c>
      <c r="B85" s="1">
        <v>87607.22</v>
      </c>
      <c r="C85" s="1">
        <v>17813.689999999999</v>
      </c>
      <c r="D85" s="1">
        <v>9300.5</v>
      </c>
    </row>
    <row r="86" spans="1:4" x14ac:dyDescent="0.25">
      <c r="A86" s="1">
        <v>4162.17</v>
      </c>
      <c r="B86" s="1">
        <v>25551.69</v>
      </c>
      <c r="C86" s="1">
        <v>15963.25</v>
      </c>
      <c r="D86" s="1">
        <v>22239.99</v>
      </c>
    </row>
    <row r="87" spans="1:4" x14ac:dyDescent="0.25">
      <c r="A87" s="1">
        <v>9815.19</v>
      </c>
      <c r="B87" s="1">
        <v>27539.8</v>
      </c>
      <c r="C87" s="1">
        <v>25178.18</v>
      </c>
      <c r="D87" s="1">
        <v>186508.25</v>
      </c>
    </row>
    <row r="88" spans="1:4" x14ac:dyDescent="0.25">
      <c r="A88" s="1">
        <v>2182.15</v>
      </c>
      <c r="B88" s="1">
        <v>31552.62</v>
      </c>
      <c r="C88" s="1">
        <v>15949.66</v>
      </c>
      <c r="D88" s="1">
        <v>147380.29999999999</v>
      </c>
    </row>
    <row r="89" spans="1:4" x14ac:dyDescent="0.25">
      <c r="A89" s="1">
        <v>5575.32</v>
      </c>
      <c r="B89" s="1">
        <v>27476.84</v>
      </c>
      <c r="C89" s="1">
        <v>3543.29</v>
      </c>
      <c r="D89" s="1">
        <v>123288.54</v>
      </c>
    </row>
    <row r="90" spans="1:4" x14ac:dyDescent="0.25">
      <c r="A90" s="1">
        <v>7196.82</v>
      </c>
      <c r="B90" s="1">
        <v>38337.86</v>
      </c>
      <c r="C90" s="1">
        <v>1436.95</v>
      </c>
      <c r="D90" s="1">
        <v>229335.03</v>
      </c>
    </row>
    <row r="91" spans="1:4" x14ac:dyDescent="0.25">
      <c r="A91" s="1">
        <v>6483.43</v>
      </c>
      <c r="B91" s="1">
        <v>47169.54</v>
      </c>
      <c r="C91" s="1">
        <v>9679.33</v>
      </c>
      <c r="D91" s="1">
        <v>4523.96</v>
      </c>
    </row>
    <row r="92" spans="1:4" x14ac:dyDescent="0.25">
      <c r="A92" s="1">
        <v>7477.34</v>
      </c>
      <c r="B92" s="1">
        <v>27400.11</v>
      </c>
      <c r="C92" s="1">
        <v>13860.51</v>
      </c>
      <c r="D92" s="1">
        <v>157838.41</v>
      </c>
    </row>
    <row r="93" spans="1:4" x14ac:dyDescent="0.25">
      <c r="A93" s="1">
        <v>21312.79</v>
      </c>
      <c r="B93" s="1">
        <v>29013.8</v>
      </c>
      <c r="C93" s="1">
        <v>21417.64</v>
      </c>
      <c r="D93" s="1">
        <v>127100.72</v>
      </c>
    </row>
    <row r="94" spans="1:4" x14ac:dyDescent="0.25">
      <c r="A94" s="1">
        <v>1028.9100000000001</v>
      </c>
      <c r="B94" s="1">
        <v>44462.81</v>
      </c>
      <c r="C94" s="1">
        <v>646.77</v>
      </c>
      <c r="D94" s="1">
        <v>162600.06</v>
      </c>
    </row>
    <row r="95" spans="1:4" x14ac:dyDescent="0.25">
      <c r="A95" s="1">
        <v>9687.7900000000009</v>
      </c>
      <c r="B95" s="1">
        <v>24555.39</v>
      </c>
      <c r="C95" s="1">
        <v>26823.38</v>
      </c>
      <c r="D95" s="1">
        <v>184214.17</v>
      </c>
    </row>
    <row r="96" spans="1:4" x14ac:dyDescent="0.25">
      <c r="A96" s="1">
        <v>4972.75</v>
      </c>
      <c r="B96" s="1">
        <v>154362.04999999999</v>
      </c>
      <c r="C96" s="1">
        <v>10345.94</v>
      </c>
      <c r="D96" s="1">
        <v>182348.52</v>
      </c>
    </row>
    <row r="97" spans="1:4" x14ac:dyDescent="0.25">
      <c r="A97" s="1">
        <v>9689.82</v>
      </c>
      <c r="B97" s="1">
        <v>30132.080000000002</v>
      </c>
      <c r="C97" s="1">
        <v>6272.42</v>
      </c>
      <c r="D97" s="1">
        <v>4686.71</v>
      </c>
    </row>
    <row r="98" spans="1:4" x14ac:dyDescent="0.25">
      <c r="A98" s="1">
        <v>3027.56</v>
      </c>
      <c r="B98" s="1">
        <v>22940.9</v>
      </c>
      <c r="C98" s="1">
        <v>6745.66</v>
      </c>
      <c r="D98" s="1">
        <v>326733.53000000003</v>
      </c>
    </row>
    <row r="99" spans="1:4" x14ac:dyDescent="0.25">
      <c r="A99" s="1">
        <v>5516.95</v>
      </c>
      <c r="B99" s="1">
        <v>29480.82</v>
      </c>
      <c r="C99" s="1">
        <v>4726.7700000000004</v>
      </c>
      <c r="D99" s="1">
        <v>96772.38</v>
      </c>
    </row>
    <row r="100" spans="1:4" x14ac:dyDescent="0.25">
      <c r="A100" s="1">
        <v>7295.33</v>
      </c>
      <c r="B100" s="1">
        <v>55334.13</v>
      </c>
      <c r="C100" s="1">
        <v>9549.06</v>
      </c>
      <c r="D100" s="1">
        <v>92710.09</v>
      </c>
    </row>
    <row r="101" spans="1:4" x14ac:dyDescent="0.25">
      <c r="A101" s="1">
        <v>7529.51</v>
      </c>
      <c r="B101" s="1">
        <v>51191.72</v>
      </c>
      <c r="C101" s="1">
        <v>11275.86</v>
      </c>
      <c r="D101" s="1">
        <v>3030.92</v>
      </c>
    </row>
    <row r="102" spans="1:4" x14ac:dyDescent="0.25">
      <c r="A102" s="1">
        <v>9217.6200000000008</v>
      </c>
      <c r="B102" s="1">
        <v>11481.36</v>
      </c>
      <c r="C102" s="1">
        <v>13860.85</v>
      </c>
      <c r="D102" s="1">
        <v>2376.36</v>
      </c>
    </row>
    <row r="103" spans="1:4" x14ac:dyDescent="0.25">
      <c r="A103" s="1">
        <v>4011.42</v>
      </c>
      <c r="B103" s="1">
        <v>46131.77</v>
      </c>
      <c r="C103" s="1">
        <v>19289.580000000002</v>
      </c>
      <c r="D103" s="1">
        <v>3156.19</v>
      </c>
    </row>
    <row r="104" spans="1:4" x14ac:dyDescent="0.25">
      <c r="A104" s="1">
        <v>19949.93</v>
      </c>
      <c r="B104" s="1">
        <v>32451.200000000001</v>
      </c>
      <c r="C104" s="1">
        <v>3179.39</v>
      </c>
      <c r="D104" s="1">
        <v>3826.01</v>
      </c>
    </row>
    <row r="105" spans="1:4" x14ac:dyDescent="0.25">
      <c r="A105" s="1">
        <v>4812.6400000000003</v>
      </c>
      <c r="B105" s="1">
        <v>40681.65</v>
      </c>
      <c r="C105" s="1">
        <v>17331.919999999998</v>
      </c>
      <c r="D105" s="1">
        <v>87568.53</v>
      </c>
    </row>
    <row r="106" spans="1:4" x14ac:dyDescent="0.25">
      <c r="A106" s="1">
        <v>6892.69</v>
      </c>
      <c r="B106" s="1">
        <v>46723.89</v>
      </c>
      <c r="C106" s="1">
        <v>15818.57</v>
      </c>
      <c r="D106" s="1">
        <v>5913.88</v>
      </c>
    </row>
    <row r="107" spans="1:4" x14ac:dyDescent="0.25">
      <c r="A107" s="1">
        <v>8091.3</v>
      </c>
      <c r="B107" s="1">
        <v>73157</v>
      </c>
      <c r="C107" s="1">
        <v>21792.7</v>
      </c>
      <c r="D107" s="1">
        <v>1507.52</v>
      </c>
    </row>
    <row r="108" spans="1:4" x14ac:dyDescent="0.25">
      <c r="A108" s="1">
        <v>10021.67</v>
      </c>
      <c r="B108" s="1">
        <v>39151.870000000003</v>
      </c>
      <c r="C108" s="1">
        <v>5567.52</v>
      </c>
      <c r="D108" s="1">
        <v>183173.5</v>
      </c>
    </row>
    <row r="109" spans="1:4" x14ac:dyDescent="0.25">
      <c r="A109" s="1">
        <v>4360.93</v>
      </c>
      <c r="B109" s="1">
        <v>21464.99</v>
      </c>
      <c r="C109" s="1">
        <v>1884.77</v>
      </c>
      <c r="D109" s="1">
        <v>3040.55</v>
      </c>
    </row>
    <row r="110" spans="1:4" x14ac:dyDescent="0.25">
      <c r="A110" s="1">
        <v>10954.35</v>
      </c>
      <c r="B110" s="1">
        <v>43820.58</v>
      </c>
      <c r="C110" s="1">
        <v>14193.67</v>
      </c>
      <c r="D110" s="1">
        <v>273.2</v>
      </c>
    </row>
    <row r="111" spans="1:4" x14ac:dyDescent="0.25">
      <c r="A111" s="1">
        <v>11339.87</v>
      </c>
      <c r="B111" s="1">
        <v>37868.559999999998</v>
      </c>
      <c r="C111" s="1">
        <v>1688.09</v>
      </c>
      <c r="D111" s="1">
        <v>109083.95</v>
      </c>
    </row>
    <row r="112" spans="1:4" x14ac:dyDescent="0.25">
      <c r="A112" s="1">
        <v>8328.43</v>
      </c>
      <c r="B112" s="1">
        <v>92552.05</v>
      </c>
      <c r="C112" s="1">
        <v>27294.3</v>
      </c>
      <c r="D112" s="1">
        <v>323.17</v>
      </c>
    </row>
    <row r="113" spans="1:4" x14ac:dyDescent="0.25">
      <c r="A113" s="1">
        <v>8343.82</v>
      </c>
      <c r="B113" s="1">
        <v>46630.75</v>
      </c>
      <c r="C113" s="1">
        <v>31212.35</v>
      </c>
      <c r="D113" s="1">
        <v>3824.5</v>
      </c>
    </row>
    <row r="114" spans="1:4" x14ac:dyDescent="0.25">
      <c r="A114" s="1">
        <v>4320.13</v>
      </c>
      <c r="B114" s="1">
        <v>39779.35</v>
      </c>
      <c r="C114" s="1">
        <v>1538.38</v>
      </c>
      <c r="D114" s="1">
        <v>118934.66</v>
      </c>
    </row>
    <row r="115" spans="1:4" x14ac:dyDescent="0.25">
      <c r="A115" s="1">
        <v>442</v>
      </c>
      <c r="B115" s="1">
        <v>27242.21</v>
      </c>
      <c r="C115" s="1">
        <v>18996.45</v>
      </c>
      <c r="D115" s="1">
        <v>17255.439999999999</v>
      </c>
    </row>
    <row r="116" spans="1:4" x14ac:dyDescent="0.25">
      <c r="A116" s="1">
        <v>5493.77</v>
      </c>
      <c r="B116" s="1">
        <v>45367.59</v>
      </c>
      <c r="C116" s="1">
        <v>15657.19</v>
      </c>
      <c r="D116" s="1">
        <v>195022.88</v>
      </c>
    </row>
    <row r="117" spans="1:4" x14ac:dyDescent="0.25">
      <c r="A117" s="1">
        <v>6386.22</v>
      </c>
      <c r="B117" s="1">
        <v>77536.649999999994</v>
      </c>
      <c r="C117" s="1">
        <v>1294.71</v>
      </c>
      <c r="D117" s="1">
        <v>168106.06</v>
      </c>
    </row>
    <row r="118" spans="1:4" x14ac:dyDescent="0.25">
      <c r="A118" s="1">
        <v>3774.2</v>
      </c>
      <c r="B118" s="1">
        <v>52934.720000000001</v>
      </c>
      <c r="C118" s="1">
        <v>8598.92</v>
      </c>
      <c r="D118" s="1">
        <v>8744.99</v>
      </c>
    </row>
    <row r="119" spans="1:4" x14ac:dyDescent="0.25">
      <c r="A119" s="1">
        <v>5105.8900000000003</v>
      </c>
      <c r="B119" s="1">
        <v>84113.72</v>
      </c>
      <c r="C119" s="1">
        <v>8499.86</v>
      </c>
      <c r="D119" s="1">
        <v>2541.46</v>
      </c>
    </row>
    <row r="120" spans="1:4" x14ac:dyDescent="0.25">
      <c r="A120" s="1">
        <v>22577.71</v>
      </c>
      <c r="B120" s="1">
        <v>15597.76</v>
      </c>
      <c r="C120" s="1">
        <v>14763.65</v>
      </c>
      <c r="D120" s="1">
        <v>69564.22</v>
      </c>
    </row>
    <row r="121" spans="1:4" x14ac:dyDescent="0.25">
      <c r="A121" s="1">
        <v>2262.5700000000002</v>
      </c>
      <c r="B121" s="1">
        <v>44257.83</v>
      </c>
      <c r="C121" s="1">
        <v>23431.81</v>
      </c>
      <c r="D121" s="1">
        <v>276526.44</v>
      </c>
    </row>
    <row r="122" spans="1:4" x14ac:dyDescent="0.25">
      <c r="A122" s="1">
        <v>4528.67</v>
      </c>
      <c r="B122" s="1">
        <v>30216.11</v>
      </c>
      <c r="C122" s="1">
        <v>9661.0499999999993</v>
      </c>
      <c r="D122" s="1">
        <v>176793.63</v>
      </c>
    </row>
    <row r="123" spans="1:4" x14ac:dyDescent="0.25">
      <c r="A123" s="1">
        <v>8458.94</v>
      </c>
      <c r="B123" s="1">
        <v>48762.11</v>
      </c>
      <c r="C123" s="1">
        <v>4428.8900000000003</v>
      </c>
      <c r="D123" s="1">
        <v>183920.61</v>
      </c>
    </row>
    <row r="124" spans="1:4" x14ac:dyDescent="0.25">
      <c r="A124" s="1">
        <v>945</v>
      </c>
      <c r="B124" s="1">
        <v>19257.95</v>
      </c>
      <c r="C124" s="1">
        <v>61203.38</v>
      </c>
      <c r="D124" s="1">
        <v>365697.94</v>
      </c>
    </row>
    <row r="125" spans="1:4" x14ac:dyDescent="0.25">
      <c r="A125" s="1">
        <v>16109.08</v>
      </c>
      <c r="B125" s="1">
        <v>17999.189999999999</v>
      </c>
      <c r="C125" s="1">
        <v>6533.3</v>
      </c>
      <c r="D125" s="1">
        <v>74925.850000000006</v>
      </c>
    </row>
    <row r="126" spans="1:4" x14ac:dyDescent="0.25">
      <c r="A126" s="1">
        <v>836</v>
      </c>
      <c r="B126" s="1">
        <v>33238.75</v>
      </c>
      <c r="C126" s="1">
        <v>14887.65</v>
      </c>
      <c r="D126" s="1">
        <v>19614.009999999998</v>
      </c>
    </row>
    <row r="127" spans="1:4" x14ac:dyDescent="0.25">
      <c r="A127" s="1">
        <v>7089.83</v>
      </c>
      <c r="B127" s="1">
        <v>62508.65</v>
      </c>
      <c r="C127" s="1">
        <v>13741.24</v>
      </c>
      <c r="D127" s="1">
        <v>111957.27</v>
      </c>
    </row>
    <row r="128" spans="1:4" x14ac:dyDescent="0.25">
      <c r="A128" s="1">
        <v>6756.55</v>
      </c>
      <c r="B128" s="1">
        <v>43354.92</v>
      </c>
      <c r="C128" s="1">
        <v>208.42</v>
      </c>
      <c r="D128" s="1">
        <v>307378.90999999997</v>
      </c>
    </row>
    <row r="129" spans="1:4" x14ac:dyDescent="0.25">
      <c r="A129" s="1">
        <v>3993.14</v>
      </c>
      <c r="B129" s="1">
        <v>37891.49</v>
      </c>
      <c r="C129" s="1">
        <v>17311.13</v>
      </c>
      <c r="D129" s="1">
        <v>1027.44</v>
      </c>
    </row>
    <row r="130" spans="1:4" x14ac:dyDescent="0.25">
      <c r="A130" s="1">
        <v>8768.0499999999993</v>
      </c>
      <c r="B130" s="1">
        <v>57463.48</v>
      </c>
      <c r="C130" s="1">
        <v>17012.41</v>
      </c>
      <c r="D130" s="1">
        <v>154230.45000000001</v>
      </c>
    </row>
    <row r="131" spans="1:4" x14ac:dyDescent="0.25">
      <c r="A131" s="1">
        <v>5455.1</v>
      </c>
      <c r="B131" s="1">
        <v>84001.09</v>
      </c>
      <c r="C131" s="1">
        <v>21709.38</v>
      </c>
      <c r="D131" s="1">
        <v>329612</v>
      </c>
    </row>
    <row r="132" spans="1:4" x14ac:dyDescent="0.25">
      <c r="A132" s="1">
        <v>1518.49</v>
      </c>
      <c r="B132" s="1">
        <v>32061.57</v>
      </c>
      <c r="C132" s="1">
        <v>12970.48</v>
      </c>
      <c r="D132" s="1">
        <v>273599.75</v>
      </c>
    </row>
    <row r="133" spans="1:4" x14ac:dyDescent="0.25">
      <c r="A133" s="1">
        <v>6535.42</v>
      </c>
      <c r="B133" s="1">
        <v>60607.14</v>
      </c>
      <c r="C133" s="1">
        <v>24188.51</v>
      </c>
      <c r="D133" s="1">
        <v>197362.94</v>
      </c>
    </row>
    <row r="134" spans="1:4" x14ac:dyDescent="0.25">
      <c r="A134" s="1">
        <v>12285.39</v>
      </c>
      <c r="B134" s="1">
        <v>30807.07</v>
      </c>
      <c r="C134" s="1">
        <v>12975</v>
      </c>
      <c r="D134" s="1">
        <v>167458.91</v>
      </c>
    </row>
    <row r="135" spans="1:4" x14ac:dyDescent="0.25">
      <c r="A135" s="1">
        <v>5257.88</v>
      </c>
      <c r="B135" s="1">
        <v>17931.669999999998</v>
      </c>
      <c r="C135" s="1">
        <v>25390.38</v>
      </c>
      <c r="D135" s="1">
        <v>110901.22</v>
      </c>
    </row>
    <row r="136" spans="1:4" x14ac:dyDescent="0.25">
      <c r="A136" s="1">
        <v>13150.23</v>
      </c>
      <c r="B136" s="1">
        <v>26185.86</v>
      </c>
      <c r="C136" s="1">
        <v>12305.84</v>
      </c>
      <c r="D136" s="1">
        <v>1048.82</v>
      </c>
    </row>
    <row r="137" spans="1:4" x14ac:dyDescent="0.25">
      <c r="A137" s="1">
        <v>7233.43</v>
      </c>
      <c r="B137" s="1">
        <v>26434.42</v>
      </c>
      <c r="C137" s="1">
        <v>10915.78</v>
      </c>
      <c r="D137" s="1">
        <v>180428.73</v>
      </c>
    </row>
    <row r="138" spans="1:4" x14ac:dyDescent="0.25">
      <c r="A138" s="1">
        <v>4330.29</v>
      </c>
      <c r="B138" s="1">
        <v>27383.19</v>
      </c>
      <c r="C138" s="1">
        <v>9188.4</v>
      </c>
      <c r="D138" s="1">
        <v>55066.29</v>
      </c>
    </row>
    <row r="139" spans="1:4" x14ac:dyDescent="0.25">
      <c r="A139" s="1">
        <v>6222.09</v>
      </c>
      <c r="B139" s="1">
        <v>63504.93</v>
      </c>
      <c r="C139" s="1">
        <v>15740.81</v>
      </c>
      <c r="D139" s="1">
        <v>141278.89000000001</v>
      </c>
    </row>
    <row r="140" spans="1:4" x14ac:dyDescent="0.25">
      <c r="A140" s="1">
        <v>2437.6999999999998</v>
      </c>
      <c r="B140" s="1">
        <v>67612.03</v>
      </c>
      <c r="C140" s="1">
        <v>22346.63</v>
      </c>
      <c r="D140" s="1">
        <v>175083.22</v>
      </c>
    </row>
    <row r="141" spans="1:4" x14ac:dyDescent="0.25">
      <c r="A141" s="1">
        <v>2382.36</v>
      </c>
      <c r="B141" s="1">
        <v>28365.33</v>
      </c>
      <c r="C141" s="1">
        <v>19837.919999999998</v>
      </c>
      <c r="D141" s="1">
        <v>84725.59</v>
      </c>
    </row>
    <row r="142" spans="1:4" x14ac:dyDescent="0.25">
      <c r="A142" s="1">
        <v>8112.24</v>
      </c>
      <c r="B142" s="1">
        <v>29434.71</v>
      </c>
      <c r="C142" s="1">
        <v>9142.69</v>
      </c>
      <c r="D142" s="1">
        <v>188421.13</v>
      </c>
    </row>
    <row r="143" spans="1:4" x14ac:dyDescent="0.25">
      <c r="A143" s="1">
        <v>2813.14</v>
      </c>
      <c r="B143" s="1">
        <v>72852.27</v>
      </c>
      <c r="C143" s="1">
        <v>20965.39</v>
      </c>
      <c r="D143" s="1">
        <v>152548.64000000001</v>
      </c>
    </row>
    <row r="144" spans="1:4" x14ac:dyDescent="0.25">
      <c r="A144" s="1">
        <v>7030.47</v>
      </c>
      <c r="B144" s="1">
        <v>44520.73</v>
      </c>
      <c r="C144" s="1">
        <v>1755</v>
      </c>
      <c r="D144" s="1">
        <v>83194.13</v>
      </c>
    </row>
    <row r="145" spans="1:4" x14ac:dyDescent="0.25">
      <c r="A145" s="1">
        <v>8477.17</v>
      </c>
      <c r="B145" s="1">
        <v>32815.9</v>
      </c>
      <c r="C145" s="1">
        <v>3939.09</v>
      </c>
      <c r="D145" s="1">
        <v>223887.09</v>
      </c>
    </row>
    <row r="146" spans="1:4" x14ac:dyDescent="0.25">
      <c r="A146" s="1">
        <v>19176.099999999999</v>
      </c>
      <c r="B146" s="1">
        <v>32040.68</v>
      </c>
      <c r="C146" s="1">
        <v>10424.049999999999</v>
      </c>
      <c r="D146" s="1">
        <v>1814.75</v>
      </c>
    </row>
    <row r="147" spans="1:4" x14ac:dyDescent="0.25">
      <c r="A147" s="1">
        <v>8910.6299999999992</v>
      </c>
      <c r="B147" s="1">
        <v>48326.32</v>
      </c>
      <c r="C147" s="1">
        <v>23712.47</v>
      </c>
      <c r="D147" s="1">
        <v>206362.55</v>
      </c>
    </row>
    <row r="148" spans="1:4" x14ac:dyDescent="0.25">
      <c r="A148" s="1">
        <v>12029.07</v>
      </c>
      <c r="B148" s="1">
        <v>44921.64</v>
      </c>
      <c r="C148" s="1">
        <v>359.15</v>
      </c>
      <c r="D148" s="1">
        <v>2400.36</v>
      </c>
    </row>
    <row r="149" spans="1:4" x14ac:dyDescent="0.25">
      <c r="A149" s="1">
        <v>16385.23</v>
      </c>
      <c r="B149" s="1">
        <v>24548.1</v>
      </c>
      <c r="C149" s="1">
        <v>19133.240000000002</v>
      </c>
      <c r="D149" s="1">
        <v>187024.97</v>
      </c>
    </row>
    <row r="150" spans="1:4" x14ac:dyDescent="0.25">
      <c r="A150" s="1">
        <v>9567.3799999999992</v>
      </c>
      <c r="B150" s="1">
        <v>15779.18</v>
      </c>
      <c r="C150" s="1">
        <v>7428.32</v>
      </c>
      <c r="D150" s="1">
        <v>839.39</v>
      </c>
    </row>
    <row r="151" spans="1:4" x14ac:dyDescent="0.25">
      <c r="A151" s="1">
        <v>4846.13</v>
      </c>
      <c r="B151" s="1">
        <v>46454.04</v>
      </c>
      <c r="C151" s="1">
        <v>4370.74</v>
      </c>
      <c r="D151" s="1">
        <v>195192.52</v>
      </c>
    </row>
    <row r="152" spans="1:4" x14ac:dyDescent="0.25">
      <c r="A152" s="1">
        <v>2097.11</v>
      </c>
      <c r="B152" s="1">
        <v>48398.32</v>
      </c>
      <c r="C152" s="1">
        <v>5574.59</v>
      </c>
      <c r="D152" s="1">
        <v>3348.71</v>
      </c>
    </row>
    <row r="153" spans="1:4" x14ac:dyDescent="0.25">
      <c r="A153" s="1">
        <v>2936.19</v>
      </c>
      <c r="B153" s="1">
        <v>46326.15</v>
      </c>
      <c r="C153" s="1">
        <v>8705.8799999999992</v>
      </c>
      <c r="D153" s="1">
        <v>162928.28</v>
      </c>
    </row>
    <row r="154" spans="1:4" x14ac:dyDescent="0.25">
      <c r="A154" s="1">
        <v>3529.93</v>
      </c>
      <c r="B154" s="1">
        <v>32119.25</v>
      </c>
      <c r="C154" s="1">
        <v>4667.22</v>
      </c>
      <c r="D154" s="1">
        <v>51144.97</v>
      </c>
    </row>
    <row r="155" spans="1:4" x14ac:dyDescent="0.25">
      <c r="A155" s="1">
        <v>8668.2999999999993</v>
      </c>
      <c r="B155" s="1">
        <v>50931.51</v>
      </c>
      <c r="C155" s="1">
        <v>19372.29</v>
      </c>
      <c r="D155" s="1">
        <v>383808.66</v>
      </c>
    </row>
    <row r="156" spans="1:4" x14ac:dyDescent="0.25">
      <c r="A156" s="1">
        <v>10471.549999999999</v>
      </c>
      <c r="B156" s="1">
        <v>63252.63</v>
      </c>
      <c r="C156" s="1">
        <v>18570.62</v>
      </c>
      <c r="D156" s="1">
        <v>151955.98000000001</v>
      </c>
    </row>
    <row r="157" spans="1:4" x14ac:dyDescent="0.25">
      <c r="A157" s="1">
        <v>2314.63</v>
      </c>
      <c r="B157" s="1">
        <v>42646.42</v>
      </c>
      <c r="C157" s="1">
        <v>11730.92</v>
      </c>
      <c r="D157" s="1">
        <v>207185.23</v>
      </c>
    </row>
    <row r="158" spans="1:4" x14ac:dyDescent="0.25">
      <c r="A158" s="1">
        <v>18898.3</v>
      </c>
      <c r="B158" s="1">
        <v>33016.28</v>
      </c>
      <c r="C158" s="1">
        <v>15828.08</v>
      </c>
      <c r="D158" s="1">
        <v>198622.69</v>
      </c>
    </row>
    <row r="159" spans="1:4" x14ac:dyDescent="0.25">
      <c r="A159" s="1">
        <v>13523.86</v>
      </c>
      <c r="B159" s="1">
        <v>70707.31</v>
      </c>
      <c r="C159" s="1">
        <v>14235.97</v>
      </c>
      <c r="D159" s="1">
        <v>214466.28</v>
      </c>
    </row>
    <row r="160" spans="1:4" x14ac:dyDescent="0.25">
      <c r="A160" s="1">
        <v>13972</v>
      </c>
      <c r="B160" s="1">
        <v>35495.15</v>
      </c>
      <c r="C160" s="1">
        <v>2884.82</v>
      </c>
      <c r="D160" s="1">
        <v>1932.13</v>
      </c>
    </row>
    <row r="161" spans="1:4" x14ac:dyDescent="0.25">
      <c r="A161" s="1">
        <v>3257.1</v>
      </c>
      <c r="B161" s="1">
        <v>22782.85</v>
      </c>
      <c r="C161" s="1">
        <v>15421.09</v>
      </c>
      <c r="D161" s="1">
        <v>95229.7</v>
      </c>
    </row>
    <row r="162" spans="1:4" x14ac:dyDescent="0.25">
      <c r="A162" s="1">
        <v>3202.64</v>
      </c>
      <c r="B162" s="1">
        <v>31845.360000000001</v>
      </c>
      <c r="C162" s="1">
        <v>12136.26</v>
      </c>
      <c r="D162" s="1">
        <v>357667.72</v>
      </c>
    </row>
    <row r="163" spans="1:4" x14ac:dyDescent="0.25">
      <c r="A163" s="1">
        <v>5106.28</v>
      </c>
      <c r="B163" s="1">
        <v>45735.8</v>
      </c>
      <c r="C163" s="1">
        <v>15967.69</v>
      </c>
      <c r="D163" s="1">
        <v>129611.91</v>
      </c>
    </row>
    <row r="164" spans="1:4" x14ac:dyDescent="0.25">
      <c r="A164" s="1">
        <v>6112.37</v>
      </c>
      <c r="B164" s="1">
        <v>48585.440000000002</v>
      </c>
      <c r="C164" s="1">
        <v>4079.77</v>
      </c>
      <c r="D164" s="1">
        <v>166631.67000000001</v>
      </c>
    </row>
    <row r="165" spans="1:4" x14ac:dyDescent="0.25">
      <c r="A165" s="1">
        <v>7203.56</v>
      </c>
      <c r="B165" s="1">
        <v>18310.5</v>
      </c>
      <c r="C165" s="1">
        <v>10001.81</v>
      </c>
      <c r="D165" s="1">
        <v>353634.25</v>
      </c>
    </row>
    <row r="166" spans="1:4" x14ac:dyDescent="0.25">
      <c r="A166" s="1">
        <v>8212.52</v>
      </c>
      <c r="B166" s="1">
        <v>38861.42</v>
      </c>
      <c r="C166" s="1">
        <v>13414.74</v>
      </c>
      <c r="D166" s="1">
        <v>15394.1</v>
      </c>
    </row>
    <row r="167" spans="1:4" x14ac:dyDescent="0.25">
      <c r="A167" s="1">
        <v>12480.21</v>
      </c>
      <c r="B167" s="1">
        <v>66693.81</v>
      </c>
      <c r="C167" s="1">
        <v>14111.92</v>
      </c>
      <c r="D167" s="1">
        <v>4400.04</v>
      </c>
    </row>
    <row r="168" spans="1:4" x14ac:dyDescent="0.25">
      <c r="A168" s="1">
        <v>4328.16</v>
      </c>
      <c r="B168" s="1">
        <v>39381</v>
      </c>
      <c r="C168" s="1">
        <v>14123.27</v>
      </c>
      <c r="D168" s="1">
        <v>18464.64</v>
      </c>
    </row>
    <row r="169" spans="1:4" x14ac:dyDescent="0.25">
      <c r="A169" s="1">
        <v>13925.84</v>
      </c>
      <c r="B169" s="1">
        <v>34962.769999999997</v>
      </c>
      <c r="C169" s="1">
        <v>56472.25</v>
      </c>
      <c r="D169" s="1">
        <v>224262.17</v>
      </c>
    </row>
    <row r="170" spans="1:4" x14ac:dyDescent="0.25">
      <c r="A170" s="1">
        <v>16731.45</v>
      </c>
      <c r="B170" s="1">
        <v>10091.09</v>
      </c>
      <c r="C170" s="1">
        <v>14073.89</v>
      </c>
      <c r="D170" s="1">
        <v>426.22</v>
      </c>
    </row>
    <row r="171" spans="1:4" x14ac:dyDescent="0.25">
      <c r="A171" s="1">
        <v>6401.92</v>
      </c>
      <c r="B171" s="1">
        <v>40362.76</v>
      </c>
      <c r="C171" s="1">
        <v>11567.85</v>
      </c>
      <c r="D171" s="1">
        <v>17659.54</v>
      </c>
    </row>
    <row r="172" spans="1:4" x14ac:dyDescent="0.25">
      <c r="A172" s="1">
        <v>2736.53</v>
      </c>
      <c r="B172" s="1">
        <v>51741.95</v>
      </c>
      <c r="C172" s="1">
        <v>12800.32</v>
      </c>
      <c r="D172" s="1">
        <v>190969.14</v>
      </c>
    </row>
    <row r="173" spans="1:4" x14ac:dyDescent="0.25">
      <c r="A173" s="1">
        <v>19557.2</v>
      </c>
      <c r="B173" s="1">
        <v>40782.71</v>
      </c>
      <c r="C173" s="1">
        <v>12446.68</v>
      </c>
      <c r="D173" s="1">
        <v>133576.41</v>
      </c>
    </row>
    <row r="174" spans="1:4" x14ac:dyDescent="0.25">
      <c r="A174" s="1">
        <v>9377.81</v>
      </c>
      <c r="B174" s="1">
        <v>59520.43</v>
      </c>
      <c r="C174" s="1">
        <v>21946.67</v>
      </c>
      <c r="D174" s="1">
        <v>115648.79</v>
      </c>
    </row>
    <row r="175" spans="1:4" x14ac:dyDescent="0.25">
      <c r="A175" s="1">
        <v>8529.4599999999991</v>
      </c>
      <c r="B175" s="1">
        <v>30858.17</v>
      </c>
      <c r="C175" s="1">
        <v>20797.03</v>
      </c>
      <c r="D175" s="1">
        <v>77703.67</v>
      </c>
    </row>
    <row r="176" spans="1:4" x14ac:dyDescent="0.25">
      <c r="A176" s="1">
        <v>5358</v>
      </c>
      <c r="B176" s="1">
        <v>43912.18</v>
      </c>
      <c r="C176" s="1">
        <v>41917.4</v>
      </c>
      <c r="D176" s="1">
        <v>2034.25</v>
      </c>
    </row>
    <row r="177" spans="1:4" x14ac:dyDescent="0.25">
      <c r="A177" s="1">
        <v>6730.34</v>
      </c>
      <c r="B177" s="1">
        <v>22879.58</v>
      </c>
      <c r="C177" s="1">
        <v>12960.21</v>
      </c>
      <c r="D177" s="1">
        <v>583329.68999999994</v>
      </c>
    </row>
    <row r="178" spans="1:4" x14ac:dyDescent="0.25">
      <c r="A178" s="1">
        <v>7513.05</v>
      </c>
      <c r="B178" s="1">
        <v>76882.75</v>
      </c>
      <c r="C178" s="1">
        <v>7543.9</v>
      </c>
      <c r="D178" s="1">
        <v>379432.72</v>
      </c>
    </row>
    <row r="179" spans="1:4" x14ac:dyDescent="0.25">
      <c r="A179" s="1">
        <v>24137.5</v>
      </c>
      <c r="B179" s="1">
        <v>52966.879999999997</v>
      </c>
      <c r="C179" s="1">
        <v>7179.84</v>
      </c>
      <c r="D179" s="1">
        <v>32514.77</v>
      </c>
    </row>
    <row r="180" spans="1:4" x14ac:dyDescent="0.25">
      <c r="A180" s="1">
        <v>5074.18</v>
      </c>
      <c r="B180" s="1">
        <v>57716.25</v>
      </c>
      <c r="C180" s="1">
        <v>14139.68</v>
      </c>
      <c r="D180" s="1">
        <v>252957.55</v>
      </c>
    </row>
    <row r="181" spans="1:4" x14ac:dyDescent="0.25">
      <c r="A181" s="1">
        <v>44881.88</v>
      </c>
      <c r="B181" s="1">
        <v>41930.839999999997</v>
      </c>
      <c r="C181" s="1">
        <v>13306.83</v>
      </c>
      <c r="D181" s="1">
        <v>156344.47</v>
      </c>
    </row>
    <row r="182" spans="1:4" x14ac:dyDescent="0.25">
      <c r="A182" s="1">
        <v>5459.01</v>
      </c>
      <c r="B182" s="1">
        <v>78662.02</v>
      </c>
      <c r="C182" s="1">
        <v>29198.83</v>
      </c>
      <c r="D182" s="1">
        <v>141232.19</v>
      </c>
    </row>
    <row r="183" spans="1:4" x14ac:dyDescent="0.25">
      <c r="A183" s="1">
        <v>6422.06</v>
      </c>
      <c r="B183" s="1">
        <v>29797.53</v>
      </c>
      <c r="C183" s="1">
        <v>10539.6</v>
      </c>
      <c r="D183" s="1">
        <v>273265.09000000003</v>
      </c>
    </row>
    <row r="184" spans="1:4" x14ac:dyDescent="0.25">
      <c r="A184" s="1">
        <v>10217.530000000001</v>
      </c>
      <c r="B184" s="1">
        <v>98715.63</v>
      </c>
      <c r="C184" s="1">
        <v>20229.419999999998</v>
      </c>
      <c r="D184" s="1">
        <v>156745.42000000001</v>
      </c>
    </row>
    <row r="185" spans="1:4" x14ac:dyDescent="0.25">
      <c r="A185" s="1">
        <v>13521.93</v>
      </c>
      <c r="B185" s="1">
        <v>53774.77</v>
      </c>
      <c r="C185" s="1">
        <v>15787.53</v>
      </c>
      <c r="D185" s="1">
        <v>168630.38</v>
      </c>
    </row>
    <row r="186" spans="1:4" x14ac:dyDescent="0.25">
      <c r="A186" s="1">
        <v>2843.53</v>
      </c>
      <c r="B186" s="1">
        <v>43364.74</v>
      </c>
      <c r="C186" s="1">
        <v>3115.2</v>
      </c>
      <c r="D186" s="1">
        <v>574091</v>
      </c>
    </row>
    <row r="187" spans="1:4" x14ac:dyDescent="0.25">
      <c r="A187" s="1">
        <v>14063.27</v>
      </c>
      <c r="B187" s="1">
        <v>28370.6</v>
      </c>
      <c r="C187" s="1">
        <v>19130.34</v>
      </c>
      <c r="D187" s="1">
        <v>1566.38</v>
      </c>
    </row>
    <row r="188" spans="1:4" x14ac:dyDescent="0.25">
      <c r="A188" s="1">
        <v>5783.4</v>
      </c>
      <c r="B188" s="1">
        <v>47280.42</v>
      </c>
      <c r="C188" s="1">
        <v>12310.29</v>
      </c>
      <c r="D188" s="1">
        <v>99751.19</v>
      </c>
    </row>
    <row r="189" spans="1:4" x14ac:dyDescent="0.25">
      <c r="A189" s="1">
        <v>13802.25</v>
      </c>
      <c r="B189" s="1">
        <v>48068.54</v>
      </c>
      <c r="C189" s="1">
        <v>14822.45</v>
      </c>
      <c r="D189" s="1">
        <v>273341.46999999997</v>
      </c>
    </row>
    <row r="190" spans="1:4" x14ac:dyDescent="0.25">
      <c r="A190" s="1">
        <v>11247.64</v>
      </c>
      <c r="B190" s="1">
        <v>47844.98</v>
      </c>
      <c r="C190" s="1">
        <v>9849.85</v>
      </c>
      <c r="D190" s="1">
        <v>247201.81</v>
      </c>
    </row>
    <row r="191" spans="1:4" x14ac:dyDescent="0.25">
      <c r="A191" s="1">
        <v>8649.9</v>
      </c>
      <c r="B191" s="1">
        <v>52911.38</v>
      </c>
      <c r="C191" s="1">
        <v>12544</v>
      </c>
      <c r="D191" s="1">
        <v>289350.34000000003</v>
      </c>
    </row>
    <row r="192" spans="1:4" x14ac:dyDescent="0.25">
      <c r="A192" s="1">
        <v>7373.51</v>
      </c>
      <c r="B192" s="1">
        <v>23567.81</v>
      </c>
      <c r="C192" s="1">
        <v>17867.23</v>
      </c>
      <c r="D192" s="1">
        <v>136174.06</v>
      </c>
    </row>
    <row r="193" spans="1:4" x14ac:dyDescent="0.25">
      <c r="A193" s="1">
        <v>1050.67</v>
      </c>
      <c r="B193" s="1">
        <v>51138</v>
      </c>
      <c r="C193" s="1">
        <v>14881.92</v>
      </c>
      <c r="D193" s="1">
        <v>111983.08</v>
      </c>
    </row>
    <row r="194" spans="1:4" x14ac:dyDescent="0.25">
      <c r="A194" s="1">
        <v>1716.53</v>
      </c>
      <c r="B194" s="1">
        <v>101083.45</v>
      </c>
      <c r="C194" s="1">
        <v>7395.93</v>
      </c>
      <c r="D194" s="1">
        <v>166689.53</v>
      </c>
    </row>
    <row r="195" spans="1:4" x14ac:dyDescent="0.25">
      <c r="A195" s="1">
        <v>6775.14</v>
      </c>
      <c r="B195" s="1">
        <v>49550.74</v>
      </c>
      <c r="C195" s="1">
        <v>8085.94</v>
      </c>
      <c r="D195" s="1">
        <v>1406.38</v>
      </c>
    </row>
    <row r="196" spans="1:4" x14ac:dyDescent="0.25">
      <c r="A196" s="1">
        <v>19377.23</v>
      </c>
      <c r="B196" s="1">
        <v>33102.339999999997</v>
      </c>
      <c r="C196" s="1">
        <v>2308.86</v>
      </c>
      <c r="D196" s="1">
        <v>134268.04999999999</v>
      </c>
    </row>
    <row r="197" spans="1:4" x14ac:dyDescent="0.25">
      <c r="A197" s="1">
        <v>7202.33</v>
      </c>
      <c r="B197" s="1">
        <v>46010.04</v>
      </c>
      <c r="C197" s="1">
        <v>13519.45</v>
      </c>
      <c r="D197" s="1">
        <v>13916.99</v>
      </c>
    </row>
    <row r="198" spans="1:4" x14ac:dyDescent="0.25">
      <c r="A198" s="1">
        <v>12395.15</v>
      </c>
      <c r="B198" s="1">
        <v>29458.44</v>
      </c>
      <c r="C198" s="1">
        <v>18957.39</v>
      </c>
      <c r="D198" s="1">
        <v>274344.94</v>
      </c>
    </row>
    <row r="199" spans="1:4" x14ac:dyDescent="0.25">
      <c r="A199" s="1">
        <v>9061.0300000000007</v>
      </c>
      <c r="B199" s="1">
        <v>24008.959999999999</v>
      </c>
      <c r="C199" s="1">
        <v>14205.94</v>
      </c>
      <c r="D199" s="1">
        <v>251711.22</v>
      </c>
    </row>
    <row r="200" spans="1:4" x14ac:dyDescent="0.25">
      <c r="A200" s="1">
        <v>30935.41</v>
      </c>
      <c r="B200" s="1">
        <v>26491.040000000001</v>
      </c>
      <c r="C200" s="1">
        <v>4802.21</v>
      </c>
      <c r="D200" s="1">
        <v>2061</v>
      </c>
    </row>
    <row r="201" spans="1:4" x14ac:dyDescent="0.25">
      <c r="A201" s="1">
        <v>3289.49</v>
      </c>
      <c r="B201" s="1">
        <v>52799.83</v>
      </c>
      <c r="C201" s="1">
        <v>6687.95</v>
      </c>
      <c r="D201" s="1">
        <v>108549.64</v>
      </c>
    </row>
    <row r="202" spans="1:4" x14ac:dyDescent="0.25">
      <c r="A202" s="1">
        <v>1098.04</v>
      </c>
      <c r="B202" s="1">
        <v>60946.57</v>
      </c>
      <c r="C202" s="1">
        <v>8404.68</v>
      </c>
      <c r="D202" s="1">
        <v>3783.4</v>
      </c>
    </row>
    <row r="203" spans="1:4" x14ac:dyDescent="0.25">
      <c r="A203" s="1">
        <v>7043.33</v>
      </c>
      <c r="B203" s="1">
        <v>63880.639999999999</v>
      </c>
      <c r="C203" s="1">
        <v>1926.26</v>
      </c>
      <c r="D203" s="1">
        <v>13063.9</v>
      </c>
    </row>
    <row r="204" spans="1:4" x14ac:dyDescent="0.25">
      <c r="A204" s="1">
        <v>8833.39</v>
      </c>
      <c r="B204" s="1">
        <v>20857.509999999998</v>
      </c>
      <c r="C204" s="1">
        <v>5178.67</v>
      </c>
      <c r="D204" s="1">
        <v>161519.01999999999</v>
      </c>
    </row>
    <row r="205" spans="1:4" x14ac:dyDescent="0.25">
      <c r="A205" s="1">
        <v>7512.73</v>
      </c>
      <c r="B205" s="1">
        <v>64077.93</v>
      </c>
      <c r="C205" s="1">
        <v>22687.25</v>
      </c>
      <c r="D205" s="1">
        <v>150216.70000000001</v>
      </c>
    </row>
    <row r="206" spans="1:4" x14ac:dyDescent="0.25">
      <c r="A206" s="1">
        <v>7325.69</v>
      </c>
      <c r="B206" s="1">
        <v>30559.46</v>
      </c>
      <c r="C206" s="1">
        <v>18064.91</v>
      </c>
      <c r="D206" s="1">
        <v>2117.56</v>
      </c>
    </row>
    <row r="207" spans="1:4" x14ac:dyDescent="0.25">
      <c r="A207" s="1">
        <v>12033.14</v>
      </c>
      <c r="B207" s="1">
        <v>32724.99</v>
      </c>
      <c r="C207" s="1">
        <v>20311.64</v>
      </c>
      <c r="D207" s="1">
        <v>30916.91</v>
      </c>
    </row>
    <row r="208" spans="1:4" x14ac:dyDescent="0.25">
      <c r="A208" s="1">
        <v>7504.54</v>
      </c>
      <c r="B208" s="1">
        <v>21881.3</v>
      </c>
      <c r="C208" s="1">
        <v>12007.58</v>
      </c>
      <c r="D208" s="1">
        <v>362911.03</v>
      </c>
    </row>
    <row r="209" spans="1:4" x14ac:dyDescent="0.25">
      <c r="A209" s="1">
        <v>9025.33</v>
      </c>
      <c r="B209" s="1">
        <v>32768.46</v>
      </c>
      <c r="C209" s="1">
        <v>44416.68</v>
      </c>
      <c r="D209" s="1">
        <v>165029.42000000001</v>
      </c>
    </row>
    <row r="210" spans="1:4" x14ac:dyDescent="0.25">
      <c r="A210" s="1">
        <v>21109.439999999999</v>
      </c>
      <c r="B210" s="1">
        <v>18550.080000000002</v>
      </c>
      <c r="C210" s="1">
        <v>24860.14</v>
      </c>
      <c r="D210" s="1">
        <v>159104.59</v>
      </c>
    </row>
    <row r="211" spans="1:4" x14ac:dyDescent="0.25">
      <c r="A211" s="1">
        <v>2873.27</v>
      </c>
      <c r="B211" s="1">
        <v>10347.370000000001</v>
      </c>
      <c r="C211" s="1">
        <v>11128.57</v>
      </c>
      <c r="D211" s="1">
        <v>135126.59</v>
      </c>
    </row>
    <row r="212" spans="1:4" x14ac:dyDescent="0.25">
      <c r="A212" s="1">
        <v>11939.69</v>
      </c>
      <c r="B212" s="1">
        <v>31213</v>
      </c>
      <c r="C212" s="1">
        <v>8730.4699999999993</v>
      </c>
      <c r="D212" s="1">
        <v>61764.63</v>
      </c>
    </row>
    <row r="213" spans="1:4" x14ac:dyDescent="0.25">
      <c r="A213" s="1">
        <v>16.52</v>
      </c>
      <c r="B213" s="1">
        <v>43430.89</v>
      </c>
      <c r="C213" s="1">
        <v>4040.85</v>
      </c>
      <c r="D213" s="1">
        <v>-96.43</v>
      </c>
    </row>
    <row r="214" spans="1:4" x14ac:dyDescent="0.25">
      <c r="A214" s="1">
        <v>11215.44</v>
      </c>
      <c r="B214" s="1">
        <v>94339.34</v>
      </c>
      <c r="C214" s="1">
        <v>9662.8799999999992</v>
      </c>
      <c r="D214" s="1">
        <v>137841.53</v>
      </c>
    </row>
    <row r="215" spans="1:4" x14ac:dyDescent="0.25">
      <c r="A215" s="1">
        <v>10892.8</v>
      </c>
      <c r="B215" s="1">
        <v>31198.86</v>
      </c>
      <c r="C215" s="1">
        <v>13538.5</v>
      </c>
      <c r="D215" s="1">
        <v>87148.54</v>
      </c>
    </row>
    <row r="216" spans="1:4" x14ac:dyDescent="0.25">
      <c r="A216" s="1">
        <v>2094.7199999999998</v>
      </c>
      <c r="B216" s="1">
        <v>5831.91</v>
      </c>
      <c r="C216" s="1">
        <v>14983.38</v>
      </c>
      <c r="D216" s="1">
        <v>84465.38</v>
      </c>
    </row>
    <row r="217" spans="1:4" x14ac:dyDescent="0.25">
      <c r="A217" s="1">
        <v>9860.56</v>
      </c>
      <c r="B217" s="1">
        <v>115887.09</v>
      </c>
      <c r="C217" s="1">
        <v>11541.9</v>
      </c>
      <c r="D217" s="1">
        <v>112370.22</v>
      </c>
    </row>
    <row r="218" spans="1:4" x14ac:dyDescent="0.25">
      <c r="A218" s="1">
        <v>19582.89</v>
      </c>
      <c r="B218" s="1">
        <v>90772.64</v>
      </c>
      <c r="C218" s="1">
        <v>16473.939999999999</v>
      </c>
      <c r="D218" s="1">
        <v>1724.98</v>
      </c>
    </row>
    <row r="219" spans="1:4" x14ac:dyDescent="0.25">
      <c r="A219" s="1">
        <v>5488.64</v>
      </c>
      <c r="B219" s="1">
        <v>49046.61</v>
      </c>
      <c r="C219" s="1">
        <v>14370.19</v>
      </c>
      <c r="D219" s="1">
        <v>75805.59</v>
      </c>
    </row>
    <row r="220" spans="1:4" x14ac:dyDescent="0.25">
      <c r="A220" s="1">
        <v>10172.1</v>
      </c>
      <c r="B220" s="1">
        <v>45946.98</v>
      </c>
      <c r="C220" s="1">
        <v>8436.4500000000007</v>
      </c>
      <c r="D220" s="1">
        <v>181642.48</v>
      </c>
    </row>
    <row r="221" spans="1:4" x14ac:dyDescent="0.25">
      <c r="A221" s="1">
        <v>9296.68</v>
      </c>
      <c r="B221" s="1">
        <v>71851.66</v>
      </c>
      <c r="C221" s="1">
        <v>6801.88</v>
      </c>
      <c r="D221" s="1">
        <v>2338.8000000000002</v>
      </c>
    </row>
    <row r="222" spans="1:4" x14ac:dyDescent="0.25">
      <c r="A222" s="1">
        <v>4580.49</v>
      </c>
      <c r="B222" s="1">
        <v>62512.92</v>
      </c>
      <c r="C222" s="1">
        <v>17530.330000000002</v>
      </c>
      <c r="D222" s="1">
        <v>149974.13</v>
      </c>
    </row>
    <row r="223" spans="1:4" x14ac:dyDescent="0.25">
      <c r="A223" s="1">
        <v>12832.34</v>
      </c>
      <c r="B223" s="1">
        <v>49727.25</v>
      </c>
      <c r="C223" s="1">
        <v>221.27</v>
      </c>
      <c r="D223" s="1">
        <v>191772.53</v>
      </c>
    </row>
    <row r="224" spans="1:4" x14ac:dyDescent="0.25">
      <c r="A224" s="1">
        <v>5277.41</v>
      </c>
      <c r="B224" s="1">
        <v>47535.26</v>
      </c>
      <c r="C224" s="1">
        <v>376.86</v>
      </c>
      <c r="D224" s="1">
        <v>182898.94</v>
      </c>
    </row>
    <row r="225" spans="1:4" x14ac:dyDescent="0.25">
      <c r="A225" s="1">
        <v>6628.02</v>
      </c>
      <c r="B225" s="1">
        <v>95879.8</v>
      </c>
      <c r="C225" s="1">
        <v>8926.34</v>
      </c>
      <c r="D225" s="1">
        <v>2246.9899999999998</v>
      </c>
    </row>
    <row r="226" spans="1:4" x14ac:dyDescent="0.25">
      <c r="A226" s="1">
        <v>10655</v>
      </c>
      <c r="B226" s="1">
        <v>31216.25</v>
      </c>
      <c r="C226" s="1">
        <v>12694.76</v>
      </c>
      <c r="D226" s="1">
        <v>115210.58</v>
      </c>
    </row>
    <row r="227" spans="1:4" x14ac:dyDescent="0.25">
      <c r="A227" s="1">
        <v>15764.45</v>
      </c>
      <c r="B227" s="1">
        <v>35775.449999999997</v>
      </c>
      <c r="C227" s="1">
        <v>20970.669999999998</v>
      </c>
      <c r="D227" s="1">
        <v>352129.78</v>
      </c>
    </row>
    <row r="228" spans="1:4" x14ac:dyDescent="0.25">
      <c r="A228" s="1">
        <v>16912.46</v>
      </c>
      <c r="B228" s="1">
        <v>45929.11</v>
      </c>
      <c r="C228" s="1">
        <v>11989.7</v>
      </c>
      <c r="D228" s="1">
        <v>222961.59</v>
      </c>
    </row>
    <row r="229" spans="1:4" x14ac:dyDescent="0.25">
      <c r="A229" s="1">
        <v>7748.14</v>
      </c>
      <c r="B229" s="1">
        <v>62594.32</v>
      </c>
      <c r="C229" s="1">
        <v>1610.75</v>
      </c>
      <c r="D229" s="1">
        <v>86342.65</v>
      </c>
    </row>
    <row r="230" spans="1:4" x14ac:dyDescent="0.25">
      <c r="A230" s="1">
        <v>15844.62</v>
      </c>
      <c r="B230" s="1">
        <v>55297.31</v>
      </c>
      <c r="C230" s="1">
        <v>29984.21</v>
      </c>
      <c r="D230" s="1">
        <v>50869.58</v>
      </c>
    </row>
    <row r="231" spans="1:4" x14ac:dyDescent="0.25">
      <c r="A231" s="1">
        <v>16385</v>
      </c>
      <c r="B231" s="1">
        <v>38442.019999999997</v>
      </c>
      <c r="C231" s="1">
        <v>18743.73</v>
      </c>
      <c r="D231" s="1">
        <v>35546.129999999997</v>
      </c>
    </row>
    <row r="232" spans="1:4" x14ac:dyDescent="0.25">
      <c r="A232" s="1">
        <v>14970.22</v>
      </c>
      <c r="B232" s="1">
        <v>52530.55</v>
      </c>
      <c r="C232" s="1">
        <v>12497.19</v>
      </c>
      <c r="D232" s="1">
        <v>9615.9</v>
      </c>
    </row>
    <row r="233" spans="1:4" x14ac:dyDescent="0.25">
      <c r="A233" s="1">
        <v>5679.92</v>
      </c>
      <c r="B233" s="1">
        <v>41536.160000000003</v>
      </c>
      <c r="C233" s="1">
        <v>2125.9299999999998</v>
      </c>
      <c r="D233" s="1">
        <v>131616.35999999999</v>
      </c>
    </row>
    <row r="234" spans="1:4" x14ac:dyDescent="0.25">
      <c r="A234" s="1">
        <v>14678.58</v>
      </c>
      <c r="B234" s="1">
        <v>61120.15</v>
      </c>
      <c r="C234" s="1">
        <v>20654.580000000002</v>
      </c>
      <c r="D234" s="1">
        <v>4878.33</v>
      </c>
    </row>
    <row r="235" spans="1:4" x14ac:dyDescent="0.25">
      <c r="A235" s="1">
        <v>5459.71</v>
      </c>
      <c r="B235" s="1">
        <v>30001.919999999998</v>
      </c>
      <c r="C235" s="1">
        <v>15131.39</v>
      </c>
      <c r="D235" s="1">
        <v>28108.83</v>
      </c>
    </row>
    <row r="236" spans="1:4" x14ac:dyDescent="0.25">
      <c r="A236" s="1">
        <v>3363.45</v>
      </c>
      <c r="B236" s="1">
        <v>37073.339999999997</v>
      </c>
      <c r="C236" s="1">
        <v>34863.75</v>
      </c>
      <c r="D236" s="1">
        <v>190927.3</v>
      </c>
    </row>
    <row r="237" spans="1:4" x14ac:dyDescent="0.25">
      <c r="A237" s="1">
        <v>4428.5600000000004</v>
      </c>
      <c r="B237" s="1">
        <v>30623.86</v>
      </c>
      <c r="C237" s="1">
        <v>18989.099999999999</v>
      </c>
      <c r="D237" s="1">
        <v>160348.56</v>
      </c>
    </row>
    <row r="238" spans="1:4" x14ac:dyDescent="0.25">
      <c r="A238" s="1">
        <v>7084.69</v>
      </c>
      <c r="B238" s="1">
        <v>49079.97</v>
      </c>
      <c r="C238" s="1">
        <v>14591.11</v>
      </c>
      <c r="D238" s="1">
        <v>1648.85</v>
      </c>
    </row>
    <row r="239" spans="1:4" x14ac:dyDescent="0.25">
      <c r="A239" s="1">
        <v>8247.1200000000008</v>
      </c>
      <c r="B239" s="1">
        <v>93591.66</v>
      </c>
      <c r="C239" s="1">
        <v>11850.68</v>
      </c>
      <c r="D239" s="1">
        <v>74767.27</v>
      </c>
    </row>
    <row r="240" spans="1:4" x14ac:dyDescent="0.25">
      <c r="A240" s="1">
        <v>7406.51</v>
      </c>
      <c r="B240" s="1">
        <v>60759.27</v>
      </c>
      <c r="C240" s="1">
        <v>11975.21</v>
      </c>
      <c r="D240" s="1">
        <v>270265.53000000003</v>
      </c>
    </row>
    <row r="241" spans="1:4" x14ac:dyDescent="0.25">
      <c r="A241" s="1">
        <v>10789.89</v>
      </c>
      <c r="B241" s="1">
        <v>36722.6</v>
      </c>
      <c r="C241" s="1">
        <v>17893.25</v>
      </c>
      <c r="D241" s="1">
        <v>108868.8</v>
      </c>
    </row>
    <row r="242" spans="1:4" x14ac:dyDescent="0.25">
      <c r="A242" s="1">
        <v>1366.09</v>
      </c>
      <c r="B242" s="1">
        <v>49292.09</v>
      </c>
      <c r="C242" s="1">
        <v>20796.57</v>
      </c>
      <c r="D242" s="1">
        <v>16775.95</v>
      </c>
    </row>
    <row r="243" spans="1:4" x14ac:dyDescent="0.25">
      <c r="A243" s="1">
        <v>9196.67</v>
      </c>
      <c r="B243" s="1">
        <v>35969.06</v>
      </c>
      <c r="C243" s="1">
        <v>11131.02</v>
      </c>
      <c r="D243" s="1">
        <v>102051.73</v>
      </c>
    </row>
    <row r="244" spans="1:4" x14ac:dyDescent="0.25">
      <c r="A244" s="1">
        <v>16208.73</v>
      </c>
      <c r="B244" s="1">
        <v>32871.25</v>
      </c>
      <c r="C244" s="1">
        <v>4816.3900000000003</v>
      </c>
      <c r="D244" s="1">
        <v>202366.17</v>
      </c>
    </row>
    <row r="245" spans="1:4" x14ac:dyDescent="0.25">
      <c r="A245" s="1">
        <v>9568.25</v>
      </c>
      <c r="B245" s="1">
        <v>35799.589999999997</v>
      </c>
      <c r="C245" s="1">
        <v>18216.080000000002</v>
      </c>
      <c r="D245" s="1">
        <v>132814.98000000001</v>
      </c>
    </row>
    <row r="246" spans="1:4" x14ac:dyDescent="0.25">
      <c r="A246" s="1">
        <v>4271.5600000000004</v>
      </c>
      <c r="B246" s="1">
        <v>35164.019999999997</v>
      </c>
      <c r="C246" s="1">
        <v>5746.68</v>
      </c>
      <c r="D246" s="1">
        <v>10316.98</v>
      </c>
    </row>
    <row r="247" spans="1:4" x14ac:dyDescent="0.25">
      <c r="A247" s="1">
        <v>17719.59</v>
      </c>
      <c r="B247" s="1">
        <v>20607.91</v>
      </c>
      <c r="C247" s="1">
        <v>12768.35</v>
      </c>
      <c r="D247" s="1">
        <v>137299.85999999999</v>
      </c>
    </row>
    <row r="248" spans="1:4" x14ac:dyDescent="0.25">
      <c r="A248" s="1">
        <v>614.97</v>
      </c>
      <c r="B248" s="1">
        <v>44925.38</v>
      </c>
      <c r="C248" s="1">
        <v>19163.419999999998</v>
      </c>
      <c r="D248" s="1">
        <v>124344.81</v>
      </c>
    </row>
    <row r="249" spans="1:4" x14ac:dyDescent="0.25">
      <c r="A249" s="1">
        <v>2470.7600000000002</v>
      </c>
      <c r="B249" s="1">
        <v>46038.32</v>
      </c>
      <c r="C249" s="1">
        <v>5239.5600000000004</v>
      </c>
      <c r="D249" s="1">
        <v>6878.35</v>
      </c>
    </row>
    <row r="250" spans="1:4" x14ac:dyDescent="0.25">
      <c r="A250" s="1">
        <v>9834.7000000000007</v>
      </c>
      <c r="B250" s="1">
        <v>38058.160000000003</v>
      </c>
      <c r="C250" s="1">
        <v>19378.45</v>
      </c>
      <c r="D250" s="1">
        <v>175190.27</v>
      </c>
    </row>
    <row r="251" spans="1:4" x14ac:dyDescent="0.25">
      <c r="A251" s="1">
        <v>4305.51</v>
      </c>
      <c r="B251" s="1">
        <v>45656.98</v>
      </c>
      <c r="C251" s="1">
        <v>2327.81</v>
      </c>
      <c r="D251" s="1">
        <v>221297.59</v>
      </c>
    </row>
    <row r="252" spans="1:4" x14ac:dyDescent="0.25">
      <c r="A252" s="1">
        <v>6807.35</v>
      </c>
      <c r="B252" s="1">
        <v>26530.09</v>
      </c>
      <c r="C252" s="1">
        <v>2664.87</v>
      </c>
      <c r="D252" s="1">
        <v>161653.16</v>
      </c>
    </row>
    <row r="253" spans="1:4" x14ac:dyDescent="0.25">
      <c r="A253" s="1">
        <v>17504.990000000002</v>
      </c>
      <c r="B253" s="1">
        <v>27643.91</v>
      </c>
      <c r="C253" s="1">
        <v>3495.99</v>
      </c>
      <c r="D253" s="1">
        <v>312287.88</v>
      </c>
    </row>
    <row r="254" spans="1:4" x14ac:dyDescent="0.25">
      <c r="A254" s="1">
        <v>8581.5</v>
      </c>
      <c r="B254" s="1">
        <v>105136.81</v>
      </c>
      <c r="C254" s="1">
        <v>9466.1299999999992</v>
      </c>
      <c r="D254" s="1">
        <v>127960.36</v>
      </c>
    </row>
    <row r="255" spans="1:4" x14ac:dyDescent="0.25">
      <c r="A255" s="1">
        <v>2624.75</v>
      </c>
      <c r="B255" s="1">
        <v>24152.75</v>
      </c>
      <c r="C255" s="1">
        <v>8542.7800000000007</v>
      </c>
      <c r="D255" s="1">
        <v>1353.33</v>
      </c>
    </row>
    <row r="256" spans="1:4" x14ac:dyDescent="0.25">
      <c r="A256" s="1">
        <v>11999.46</v>
      </c>
      <c r="B256" s="1">
        <v>91933.25</v>
      </c>
      <c r="C256" s="1">
        <v>5199.1000000000004</v>
      </c>
      <c r="D256" s="1">
        <v>268761.13</v>
      </c>
    </row>
    <row r="257" spans="1:4" x14ac:dyDescent="0.25">
      <c r="A257" s="1">
        <v>21088.27</v>
      </c>
      <c r="B257" s="1">
        <v>79554.740000000005</v>
      </c>
      <c r="C257" s="1">
        <v>31188.05</v>
      </c>
      <c r="D257" s="1">
        <v>108626.29</v>
      </c>
    </row>
    <row r="258" spans="1:4" x14ac:dyDescent="0.25">
      <c r="A258" s="1">
        <v>10762.21</v>
      </c>
      <c r="B258" s="1">
        <v>89682.36</v>
      </c>
      <c r="C258" s="1">
        <v>16865.310000000001</v>
      </c>
      <c r="D258" s="1">
        <v>207719.38</v>
      </c>
    </row>
    <row r="259" spans="1:4" x14ac:dyDescent="0.25">
      <c r="A259" s="1">
        <v>8715.75</v>
      </c>
      <c r="B259" s="1">
        <v>37447.57</v>
      </c>
      <c r="C259" s="1">
        <v>18111.759999999998</v>
      </c>
      <c r="D259" s="1">
        <v>40518.620000000003</v>
      </c>
    </row>
    <row r="260" spans="1:4" x14ac:dyDescent="0.25">
      <c r="A260" s="1">
        <v>6700.09</v>
      </c>
      <c r="B260" s="1">
        <v>12140.62</v>
      </c>
      <c r="C260" s="1">
        <v>22163</v>
      </c>
      <c r="D260" s="1">
        <v>23127.91</v>
      </c>
    </row>
    <row r="261" spans="1:4" x14ac:dyDescent="0.25">
      <c r="A261" s="1">
        <v>3026.5</v>
      </c>
      <c r="B261" s="1">
        <v>51086.81</v>
      </c>
      <c r="C261" s="1">
        <v>12332.99</v>
      </c>
      <c r="D261" s="1">
        <v>3515.24</v>
      </c>
    </row>
    <row r="262" spans="1:4" x14ac:dyDescent="0.25">
      <c r="A262" s="1">
        <v>12613.78</v>
      </c>
      <c r="B262" s="1">
        <v>57549.11</v>
      </c>
      <c r="C262" s="1">
        <v>22183.57</v>
      </c>
      <c r="D262" s="1">
        <v>860.21</v>
      </c>
    </row>
    <row r="263" spans="1:4" x14ac:dyDescent="0.25">
      <c r="A263" s="1">
        <v>11617.13</v>
      </c>
      <c r="B263" s="1">
        <v>79785.06</v>
      </c>
      <c r="C263" s="1">
        <v>13994.06</v>
      </c>
      <c r="D263" s="1">
        <v>172921.44</v>
      </c>
    </row>
    <row r="264" spans="1:4" x14ac:dyDescent="0.25">
      <c r="A264" s="1">
        <v>10575.7</v>
      </c>
      <c r="B264" s="1">
        <v>29562.84</v>
      </c>
      <c r="C264" s="1">
        <v>40151.06</v>
      </c>
      <c r="D264" s="1">
        <v>289932.53000000003</v>
      </c>
    </row>
    <row r="265" spans="1:4" x14ac:dyDescent="0.25">
      <c r="A265" s="1">
        <v>19226.64</v>
      </c>
      <c r="B265" s="1">
        <v>24844.11</v>
      </c>
      <c r="C265" s="1">
        <v>12436.16</v>
      </c>
      <c r="D265" s="1">
        <v>109522.33</v>
      </c>
    </row>
    <row r="266" spans="1:4" x14ac:dyDescent="0.25">
      <c r="A266" s="1">
        <v>12551.28</v>
      </c>
      <c r="B266" s="1">
        <v>25213.09</v>
      </c>
      <c r="C266" s="1">
        <v>6486.78</v>
      </c>
      <c r="D266" s="1">
        <v>3572.79</v>
      </c>
    </row>
    <row r="267" spans="1:4" x14ac:dyDescent="0.25">
      <c r="A267" s="1">
        <v>11890.38</v>
      </c>
      <c r="B267" s="1">
        <v>66398.929999999993</v>
      </c>
      <c r="C267" s="1">
        <v>21731.93</v>
      </c>
      <c r="D267" s="1">
        <v>536.52</v>
      </c>
    </row>
    <row r="268" spans="1:4" x14ac:dyDescent="0.25">
      <c r="A268" s="1">
        <v>1907.15</v>
      </c>
      <c r="B268" s="1">
        <v>54740.81</v>
      </c>
      <c r="C268" s="1">
        <v>20749.919999999998</v>
      </c>
      <c r="D268" s="1">
        <v>238121.86</v>
      </c>
    </row>
    <row r="269" spans="1:4" x14ac:dyDescent="0.25">
      <c r="A269" s="1">
        <v>31058.52</v>
      </c>
      <c r="B269" s="1">
        <v>27317.759999999998</v>
      </c>
      <c r="C269" s="1">
        <v>20724.61</v>
      </c>
      <c r="D269" s="1">
        <v>186040.77</v>
      </c>
    </row>
    <row r="270" spans="1:4" x14ac:dyDescent="0.25">
      <c r="A270" s="1">
        <v>8734.5499999999993</v>
      </c>
      <c r="B270" s="1">
        <v>30135.56</v>
      </c>
      <c r="C270" s="1">
        <v>20433.2</v>
      </c>
      <c r="D270" s="1">
        <v>548.83000000000004</v>
      </c>
    </row>
    <row r="271" spans="1:4" x14ac:dyDescent="0.25">
      <c r="A271" s="1">
        <v>12495</v>
      </c>
      <c r="B271" s="1">
        <v>71635.14</v>
      </c>
      <c r="C271" s="1">
        <v>36590.870000000003</v>
      </c>
      <c r="D271" s="1">
        <v>148483.60999999999</v>
      </c>
    </row>
    <row r="272" spans="1:4" x14ac:dyDescent="0.25">
      <c r="A272" s="1">
        <v>5597.52</v>
      </c>
      <c r="B272" s="1">
        <v>5528.01</v>
      </c>
      <c r="C272" s="1">
        <v>23159.41</v>
      </c>
      <c r="D272" s="1">
        <v>5056.46</v>
      </c>
    </row>
    <row r="273" spans="1:4" x14ac:dyDescent="0.25">
      <c r="A273" s="1">
        <v>32306.52</v>
      </c>
      <c r="B273" s="1">
        <v>63643.94</v>
      </c>
      <c r="C273" s="1">
        <v>8700.3799999999992</v>
      </c>
      <c r="D273" s="1">
        <v>27871.23</v>
      </c>
    </row>
    <row r="274" spans="1:4" x14ac:dyDescent="0.25">
      <c r="A274" s="1">
        <v>7755.8</v>
      </c>
      <c r="B274" s="1">
        <v>79002.350000000006</v>
      </c>
      <c r="C274" s="1">
        <v>21913.19</v>
      </c>
      <c r="D274" s="1">
        <v>1464.5</v>
      </c>
    </row>
    <row r="275" spans="1:4" x14ac:dyDescent="0.25">
      <c r="A275" s="1">
        <v>2457.67</v>
      </c>
      <c r="B275" s="1">
        <v>45337.84</v>
      </c>
      <c r="C275" s="1">
        <v>28369.21</v>
      </c>
      <c r="D275" s="1">
        <v>307518.90999999997</v>
      </c>
    </row>
    <row r="276" spans="1:4" x14ac:dyDescent="0.25">
      <c r="A276" s="1">
        <v>6789.22</v>
      </c>
      <c r="B276" s="1">
        <v>30616.5</v>
      </c>
      <c r="C276" s="1">
        <v>28986.09</v>
      </c>
      <c r="D276" s="1">
        <v>225031.66</v>
      </c>
    </row>
    <row r="277" spans="1:4" x14ac:dyDescent="0.25">
      <c r="A277" s="1">
        <v>6452.76</v>
      </c>
      <c r="B277" s="1">
        <v>39388.57</v>
      </c>
      <c r="C277" s="1">
        <v>31478.19</v>
      </c>
      <c r="D277" s="1">
        <v>389049.81</v>
      </c>
    </row>
    <row r="278" spans="1:4" x14ac:dyDescent="0.25">
      <c r="A278" s="1">
        <v>192197.61</v>
      </c>
      <c r="B278" s="1">
        <v>59072.54</v>
      </c>
      <c r="C278" s="1">
        <v>15334.53</v>
      </c>
      <c r="D278" s="1">
        <v>68172.240000000005</v>
      </c>
    </row>
    <row r="279" spans="1:4" x14ac:dyDescent="0.25">
      <c r="A279" s="1">
        <v>11842.44</v>
      </c>
      <c r="B279" s="1">
        <v>29021.94</v>
      </c>
      <c r="C279" s="1">
        <v>10428.19</v>
      </c>
      <c r="D279" s="1">
        <v>12490.78</v>
      </c>
    </row>
    <row r="280" spans="1:4" x14ac:dyDescent="0.25">
      <c r="A280" s="1">
        <v>9439.76</v>
      </c>
      <c r="B280" s="1">
        <v>59366.12</v>
      </c>
      <c r="C280" s="1">
        <v>25988.400000000001</v>
      </c>
      <c r="D280" s="1">
        <v>473154.69</v>
      </c>
    </row>
    <row r="281" spans="1:4" x14ac:dyDescent="0.25">
      <c r="A281" s="1">
        <v>5167.3500000000004</v>
      </c>
      <c r="B281" s="1">
        <v>65684.649999999994</v>
      </c>
      <c r="C281" s="1">
        <v>33987.879999999997</v>
      </c>
      <c r="D281" s="1">
        <v>187717.53</v>
      </c>
    </row>
    <row r="282" spans="1:4" x14ac:dyDescent="0.25">
      <c r="A282" s="1">
        <v>3846.22</v>
      </c>
      <c r="B282" s="1">
        <v>63351.5</v>
      </c>
      <c r="C282" s="1">
        <v>28401.74</v>
      </c>
      <c r="D282" s="1">
        <v>102148.75</v>
      </c>
    </row>
    <row r="283" spans="1:4" x14ac:dyDescent="0.25">
      <c r="A283" s="1">
        <v>12531.03</v>
      </c>
      <c r="B283" s="1">
        <v>35892.559999999998</v>
      </c>
      <c r="C283" s="1">
        <v>28621.040000000001</v>
      </c>
      <c r="D283" s="1">
        <v>92745.54</v>
      </c>
    </row>
    <row r="284" spans="1:4" x14ac:dyDescent="0.25">
      <c r="A284" s="1">
        <v>8945.07</v>
      </c>
      <c r="B284" s="1">
        <v>46145.46</v>
      </c>
      <c r="C284" s="1">
        <v>45434.19</v>
      </c>
      <c r="D284" s="1">
        <v>134265.28</v>
      </c>
    </row>
    <row r="285" spans="1:4" x14ac:dyDescent="0.25">
      <c r="A285" s="1">
        <v>14245.26</v>
      </c>
      <c r="B285" s="1">
        <v>46551.57</v>
      </c>
      <c r="C285" s="1">
        <v>4600.01</v>
      </c>
      <c r="D285" s="1">
        <v>24452.63</v>
      </c>
    </row>
    <row r="286" spans="1:4" x14ac:dyDescent="0.25">
      <c r="A286" s="1">
        <v>11965.36</v>
      </c>
      <c r="B286" s="1">
        <v>24410.46</v>
      </c>
      <c r="C286" s="1">
        <v>3891.43</v>
      </c>
      <c r="D286" s="1">
        <v>328513.38</v>
      </c>
    </row>
    <row r="287" spans="1:4" x14ac:dyDescent="0.25">
      <c r="A287" s="1">
        <v>7856.31</v>
      </c>
      <c r="B287" s="1">
        <v>23997.18</v>
      </c>
      <c r="C287" s="1">
        <v>2476.0700000000002</v>
      </c>
      <c r="D287" s="1">
        <v>83857.7</v>
      </c>
    </row>
    <row r="288" spans="1:4" x14ac:dyDescent="0.25">
      <c r="A288" s="1">
        <v>1864.13</v>
      </c>
      <c r="B288" s="1">
        <v>5038.74</v>
      </c>
      <c r="C288" s="1">
        <v>1439.39</v>
      </c>
      <c r="D288" s="1">
        <v>199630.11</v>
      </c>
    </row>
    <row r="289" spans="1:4" x14ac:dyDescent="0.25">
      <c r="A289" s="1">
        <v>2439.7399999999998</v>
      </c>
      <c r="B289" s="1">
        <v>39665.019999999997</v>
      </c>
      <c r="C289" s="1">
        <v>2520.8000000000002</v>
      </c>
      <c r="D289" s="1">
        <v>110535.48</v>
      </c>
    </row>
    <row r="290" spans="1:4" x14ac:dyDescent="0.25">
      <c r="A290" s="1">
        <v>5214.84</v>
      </c>
      <c r="B290" s="1">
        <v>42165.81</v>
      </c>
      <c r="C290" s="1">
        <v>11409.1</v>
      </c>
      <c r="D290" s="1">
        <v>410805.78</v>
      </c>
    </row>
    <row r="291" spans="1:4" x14ac:dyDescent="0.25">
      <c r="A291" s="1">
        <v>7782.51</v>
      </c>
      <c r="B291" s="1">
        <v>63929.9</v>
      </c>
      <c r="C291" s="1">
        <v>26302.240000000002</v>
      </c>
      <c r="D291" s="1">
        <v>2867.14</v>
      </c>
    </row>
    <row r="292" spans="1:4" x14ac:dyDescent="0.25">
      <c r="A292" s="1">
        <v>3970.36</v>
      </c>
      <c r="B292" s="1">
        <v>27861.46</v>
      </c>
      <c r="C292" s="1">
        <v>27330.6</v>
      </c>
      <c r="D292" s="1">
        <v>166959.82999999999</v>
      </c>
    </row>
    <row r="293" spans="1:4" x14ac:dyDescent="0.25">
      <c r="A293" s="1">
        <v>6212.46</v>
      </c>
      <c r="B293" s="1">
        <v>38841.61</v>
      </c>
      <c r="C293" s="1">
        <v>21621.06</v>
      </c>
      <c r="D293" s="1">
        <v>87609.25</v>
      </c>
    </row>
    <row r="294" spans="1:4" x14ac:dyDescent="0.25">
      <c r="A294" s="1">
        <v>17129.53</v>
      </c>
      <c r="B294" s="1">
        <v>32771.67</v>
      </c>
      <c r="C294" s="1">
        <v>17323.259999999998</v>
      </c>
      <c r="D294" s="1">
        <v>105283.88</v>
      </c>
    </row>
    <row r="295" spans="1:4" x14ac:dyDescent="0.25">
      <c r="A295" s="1">
        <v>11336.64</v>
      </c>
      <c r="B295" s="1">
        <v>47957.23</v>
      </c>
      <c r="C295" s="1">
        <v>19987.18</v>
      </c>
      <c r="D295" s="1">
        <v>13411.32</v>
      </c>
    </row>
    <row r="296" spans="1:4" x14ac:dyDescent="0.25">
      <c r="A296" s="1">
        <v>3788.12</v>
      </c>
      <c r="B296" s="1">
        <v>28976.09</v>
      </c>
      <c r="C296" s="1">
        <v>20735.490000000002</v>
      </c>
      <c r="D296" s="1">
        <v>7891.86</v>
      </c>
    </row>
    <row r="297" spans="1:4" x14ac:dyDescent="0.25">
      <c r="A297" s="1">
        <v>2584.9499999999998</v>
      </c>
      <c r="B297" s="1">
        <v>37547.33</v>
      </c>
      <c r="C297" s="1">
        <v>31816.240000000002</v>
      </c>
      <c r="D297" s="1">
        <v>183747.5</v>
      </c>
    </row>
    <row r="298" spans="1:4" x14ac:dyDescent="0.25">
      <c r="A298" s="1">
        <v>13422.58</v>
      </c>
      <c r="B298" s="1">
        <v>56350.25</v>
      </c>
      <c r="C298" s="1">
        <v>17838.97</v>
      </c>
      <c r="D298" s="1">
        <v>2663.04</v>
      </c>
    </row>
    <row r="299" spans="1:4" x14ac:dyDescent="0.25">
      <c r="A299" s="1">
        <v>961.92</v>
      </c>
      <c r="B299" s="1">
        <v>26181.06</v>
      </c>
      <c r="C299" s="1">
        <v>37414.339999999997</v>
      </c>
      <c r="D299" s="1">
        <v>134849</v>
      </c>
    </row>
    <row r="300" spans="1:4" x14ac:dyDescent="0.25">
      <c r="A300" s="1">
        <v>11790.77</v>
      </c>
      <c r="B300" s="1">
        <v>30955.39</v>
      </c>
      <c r="C300" s="1">
        <v>22569.49</v>
      </c>
      <c r="D300" s="1">
        <v>275172.21999999997</v>
      </c>
    </row>
    <row r="301" spans="1:4" x14ac:dyDescent="0.25">
      <c r="A301" s="1">
        <v>22239.46</v>
      </c>
      <c r="B301" s="1">
        <v>101311.1</v>
      </c>
      <c r="C301" s="1">
        <v>22781.65</v>
      </c>
      <c r="D301" s="1">
        <v>322663.81</v>
      </c>
    </row>
    <row r="302" spans="1:4" x14ac:dyDescent="0.25">
      <c r="A302" s="1">
        <v>10176.700000000001</v>
      </c>
      <c r="B302" s="1">
        <v>28683.42</v>
      </c>
      <c r="C302" s="1">
        <v>8372.4699999999993</v>
      </c>
      <c r="D302" s="1">
        <v>223217.81</v>
      </c>
    </row>
    <row r="303" spans="1:4" x14ac:dyDescent="0.25">
      <c r="A303" s="1">
        <v>20407.14</v>
      </c>
      <c r="B303" s="1">
        <v>24875.39</v>
      </c>
      <c r="C303" s="1">
        <v>12622.86</v>
      </c>
      <c r="D303" s="1">
        <v>266197.06</v>
      </c>
    </row>
    <row r="304" spans="1:4" x14ac:dyDescent="0.25">
      <c r="A304" s="1">
        <v>8540.75</v>
      </c>
      <c r="B304" s="1">
        <v>35092.31</v>
      </c>
      <c r="C304" s="1">
        <v>11908.78</v>
      </c>
      <c r="D304" s="1">
        <v>157772.06</v>
      </c>
    </row>
    <row r="305" spans="1:4" x14ac:dyDescent="0.25">
      <c r="A305" s="1">
        <v>13573</v>
      </c>
      <c r="B305" s="1">
        <v>31389.06</v>
      </c>
      <c r="C305" s="1">
        <v>40317.879999999997</v>
      </c>
      <c r="D305" s="1">
        <v>146511.91</v>
      </c>
    </row>
    <row r="306" spans="1:4" x14ac:dyDescent="0.25">
      <c r="A306" s="1">
        <v>10313.59</v>
      </c>
      <c r="B306" s="1">
        <v>72836.160000000003</v>
      </c>
      <c r="C306" s="1">
        <v>37421.42</v>
      </c>
      <c r="D306" s="1">
        <v>275629.44</v>
      </c>
    </row>
    <row r="307" spans="1:4" x14ac:dyDescent="0.25">
      <c r="A307" s="1">
        <v>3762.85</v>
      </c>
      <c r="B307" s="1">
        <v>32273.85</v>
      </c>
      <c r="C307" s="1">
        <v>6713.13</v>
      </c>
      <c r="D307" s="1">
        <v>1844.05</v>
      </c>
    </row>
    <row r="308" spans="1:4" x14ac:dyDescent="0.25">
      <c r="A308" s="1">
        <v>3510.31</v>
      </c>
      <c r="B308" s="1">
        <v>40815.760000000002</v>
      </c>
      <c r="C308" s="1">
        <v>23010.09</v>
      </c>
      <c r="D308" s="1">
        <v>138490.85999999999</v>
      </c>
    </row>
    <row r="309" spans="1:4" x14ac:dyDescent="0.25">
      <c r="A309" s="1">
        <v>12195.43</v>
      </c>
      <c r="B309" s="1">
        <v>29120.58</v>
      </c>
      <c r="C309" s="1">
        <v>24776.42</v>
      </c>
      <c r="D309" s="1">
        <v>183500.08</v>
      </c>
    </row>
    <row r="310" spans="1:4" x14ac:dyDescent="0.25">
      <c r="A310" s="1">
        <v>979.43</v>
      </c>
      <c r="B310" s="1">
        <v>34522.93</v>
      </c>
      <c r="C310" s="1">
        <v>15108.94</v>
      </c>
      <c r="D310" s="1">
        <v>225374.38</v>
      </c>
    </row>
    <row r="311" spans="1:4" x14ac:dyDescent="0.25">
      <c r="A311" s="1">
        <v>6827.44</v>
      </c>
      <c r="B311" s="1">
        <v>16099.5</v>
      </c>
      <c r="C311" s="1">
        <v>38744.04</v>
      </c>
      <c r="D311" s="1">
        <v>291334.65999999997</v>
      </c>
    </row>
    <row r="312" spans="1:4" x14ac:dyDescent="0.25">
      <c r="A312" s="1">
        <v>4.8099999999999996</v>
      </c>
      <c r="B312" s="1">
        <v>27107.200000000001</v>
      </c>
      <c r="C312" s="1">
        <v>53559.03</v>
      </c>
      <c r="D312" s="1">
        <v>4091.83</v>
      </c>
    </row>
    <row r="313" spans="1:4" x14ac:dyDescent="0.25">
      <c r="A313" s="1">
        <v>12337.39</v>
      </c>
      <c r="B313" s="1">
        <v>29652.62</v>
      </c>
      <c r="C313" s="1">
        <v>30030.53</v>
      </c>
      <c r="D313" s="1">
        <v>191804.64</v>
      </c>
    </row>
    <row r="314" spans="1:4" x14ac:dyDescent="0.25">
      <c r="A314" s="1">
        <v>686.57</v>
      </c>
      <c r="B314" s="1">
        <v>35736.47</v>
      </c>
      <c r="C314" s="1">
        <v>4477.1099999999997</v>
      </c>
      <c r="D314" s="1">
        <v>56285.46</v>
      </c>
    </row>
    <row r="315" spans="1:4" x14ac:dyDescent="0.25">
      <c r="A315" s="1">
        <v>7027.81</v>
      </c>
      <c r="B315" s="1">
        <v>32070.63</v>
      </c>
      <c r="C315" s="1">
        <v>6655.95</v>
      </c>
      <c r="D315" s="1">
        <v>9262.0499999999993</v>
      </c>
    </row>
    <row r="316" spans="1:4" x14ac:dyDescent="0.25">
      <c r="A316" s="1">
        <v>6478.61</v>
      </c>
      <c r="B316" s="1">
        <v>58354.93</v>
      </c>
      <c r="C316" s="1">
        <v>24964.04</v>
      </c>
      <c r="D316" s="1">
        <v>24729.19</v>
      </c>
    </row>
    <row r="317" spans="1:4" x14ac:dyDescent="0.25">
      <c r="A317" s="1">
        <v>7206.08</v>
      </c>
      <c r="B317" s="1">
        <v>20716.27</v>
      </c>
      <c r="C317" s="1">
        <v>17943.2</v>
      </c>
      <c r="D317" s="1">
        <v>91743.85</v>
      </c>
    </row>
    <row r="318" spans="1:4" x14ac:dyDescent="0.25">
      <c r="A318" s="1">
        <v>11142.04</v>
      </c>
      <c r="B318" s="1">
        <v>23447.16</v>
      </c>
      <c r="C318" s="1">
        <v>31209.35</v>
      </c>
      <c r="D318" s="1">
        <v>455986.03</v>
      </c>
    </row>
    <row r="319" spans="1:4" x14ac:dyDescent="0.25">
      <c r="A319" s="1">
        <v>9567.4599999999991</v>
      </c>
      <c r="B319" s="1">
        <v>27718.25</v>
      </c>
      <c r="C319" s="1">
        <v>14896.88</v>
      </c>
      <c r="D319" s="1">
        <v>117037.52</v>
      </c>
    </row>
    <row r="320" spans="1:4" x14ac:dyDescent="0.25">
      <c r="A320" s="1">
        <v>3661.13</v>
      </c>
      <c r="B320" s="1">
        <v>47469.97</v>
      </c>
      <c r="C320" s="1">
        <v>10943.12</v>
      </c>
      <c r="D320" s="1">
        <v>270637.63</v>
      </c>
    </row>
    <row r="321" spans="1:4" x14ac:dyDescent="0.25">
      <c r="A321" s="1">
        <v>11414.77</v>
      </c>
      <c r="B321" s="1">
        <v>26250.32</v>
      </c>
      <c r="C321" s="1">
        <v>11212.52</v>
      </c>
      <c r="D321" s="1">
        <v>203212.56</v>
      </c>
    </row>
    <row r="322" spans="1:4" x14ac:dyDescent="0.25">
      <c r="A322" s="1">
        <v>12840.15</v>
      </c>
      <c r="B322" s="1">
        <v>40154.480000000003</v>
      </c>
      <c r="C322" s="1">
        <v>10809.28</v>
      </c>
      <c r="D322" s="1">
        <v>130993.29</v>
      </c>
    </row>
    <row r="323" spans="1:4" x14ac:dyDescent="0.25">
      <c r="A323" s="1">
        <v>23836.7</v>
      </c>
      <c r="B323" s="1">
        <v>50736.52</v>
      </c>
      <c r="C323" s="1">
        <v>9236.94</v>
      </c>
      <c r="D323" s="1">
        <v>158118.13</v>
      </c>
    </row>
    <row r="324" spans="1:4" x14ac:dyDescent="0.25">
      <c r="A324" s="1">
        <v>20702.7</v>
      </c>
      <c r="B324" s="1">
        <v>33618.769999999997</v>
      </c>
      <c r="C324" s="1">
        <v>27819.59</v>
      </c>
      <c r="D324" s="1">
        <v>527134.68999999994</v>
      </c>
    </row>
    <row r="325" spans="1:4" x14ac:dyDescent="0.25">
      <c r="A325" s="1">
        <v>8484.6200000000008</v>
      </c>
      <c r="B325" s="1">
        <v>33016.720000000001</v>
      </c>
      <c r="C325" s="1">
        <v>6214.9</v>
      </c>
      <c r="D325" s="1">
        <v>233254.59</v>
      </c>
    </row>
    <row r="326" spans="1:4" x14ac:dyDescent="0.25">
      <c r="A326" s="1">
        <v>24761.48</v>
      </c>
      <c r="B326" s="1">
        <v>60423.73</v>
      </c>
      <c r="C326" s="1">
        <v>9353.8799999999992</v>
      </c>
      <c r="D326" s="1">
        <v>140175.85999999999</v>
      </c>
    </row>
    <row r="327" spans="1:4" x14ac:dyDescent="0.25">
      <c r="A327" s="1">
        <v>15227.65</v>
      </c>
      <c r="B327" s="1">
        <v>24107.69</v>
      </c>
      <c r="C327" s="1">
        <v>21504.83</v>
      </c>
      <c r="D327" s="1">
        <v>94787.37</v>
      </c>
    </row>
    <row r="328" spans="1:4" x14ac:dyDescent="0.25">
      <c r="A328" s="1">
        <v>2600.33</v>
      </c>
      <c r="B328" s="1">
        <v>66541.02</v>
      </c>
      <c r="C328" s="1">
        <v>21604.41</v>
      </c>
      <c r="D328" s="1">
        <v>381129.34</v>
      </c>
    </row>
    <row r="329" spans="1:4" x14ac:dyDescent="0.25">
      <c r="A329" s="1">
        <v>545.78</v>
      </c>
      <c r="B329" s="1">
        <v>41699.69</v>
      </c>
      <c r="C329" s="1">
        <v>16610.59</v>
      </c>
      <c r="D329" s="1">
        <v>129653.13</v>
      </c>
    </row>
    <row r="330" spans="1:4" x14ac:dyDescent="0.25">
      <c r="A330" s="1">
        <v>7326.99</v>
      </c>
      <c r="B330" s="1">
        <v>44122.96</v>
      </c>
      <c r="C330" s="1">
        <v>10814.07</v>
      </c>
      <c r="D330" s="1">
        <v>303239.44</v>
      </c>
    </row>
    <row r="331" spans="1:4" x14ac:dyDescent="0.25">
      <c r="A331" s="1">
        <v>314.04000000000002</v>
      </c>
      <c r="B331" s="1">
        <v>41527.4</v>
      </c>
      <c r="C331" s="1">
        <v>17264.14</v>
      </c>
      <c r="D331" s="1">
        <v>174421.95</v>
      </c>
    </row>
    <row r="332" spans="1:4" x14ac:dyDescent="0.25">
      <c r="A332" s="1">
        <v>5702.79</v>
      </c>
      <c r="B332" s="1">
        <v>29893.47</v>
      </c>
      <c r="C332" s="1">
        <v>26833.29</v>
      </c>
      <c r="D332" s="1">
        <v>448.65</v>
      </c>
    </row>
    <row r="333" spans="1:4" x14ac:dyDescent="0.25">
      <c r="A333" s="1">
        <v>12464.92</v>
      </c>
      <c r="B333" s="1">
        <v>49874.89</v>
      </c>
      <c r="C333" s="1">
        <v>11346.3</v>
      </c>
      <c r="D333" s="1">
        <v>348683.59</v>
      </c>
    </row>
    <row r="334" spans="1:4" x14ac:dyDescent="0.25">
      <c r="A334" s="1">
        <v>12576.52</v>
      </c>
      <c r="B334" s="1">
        <v>38169.589999999997</v>
      </c>
      <c r="C334" s="1">
        <v>17402.919999999998</v>
      </c>
      <c r="D334" s="1">
        <v>140790.57999999999</v>
      </c>
    </row>
    <row r="335" spans="1:4" x14ac:dyDescent="0.25">
      <c r="A335" s="1">
        <v>3164.71</v>
      </c>
      <c r="B335" s="1">
        <v>107975.97</v>
      </c>
      <c r="C335" s="1">
        <v>18163.939999999999</v>
      </c>
      <c r="D335" s="1">
        <v>180585.45</v>
      </c>
    </row>
    <row r="336" spans="1:4" x14ac:dyDescent="0.25">
      <c r="A336" s="1">
        <v>1098.58</v>
      </c>
      <c r="B336" s="1">
        <v>51543.66</v>
      </c>
      <c r="C336" s="1">
        <v>5766.57</v>
      </c>
      <c r="D336" s="1">
        <v>129591.32</v>
      </c>
    </row>
    <row r="337" spans="1:4" x14ac:dyDescent="0.25">
      <c r="A337" s="1">
        <v>1878.2</v>
      </c>
      <c r="B337" s="1">
        <v>54900.59</v>
      </c>
      <c r="C337" s="1">
        <v>14029.59</v>
      </c>
      <c r="D337" s="1">
        <v>24740.720000000001</v>
      </c>
    </row>
    <row r="338" spans="1:4" x14ac:dyDescent="0.25">
      <c r="A338" s="1">
        <v>13485.87</v>
      </c>
      <c r="B338" s="1">
        <v>35978.449999999997</v>
      </c>
      <c r="C338" s="1">
        <v>17930.28</v>
      </c>
      <c r="D338" s="1">
        <v>93996</v>
      </c>
    </row>
    <row r="339" spans="1:4" x14ac:dyDescent="0.25">
      <c r="A339" s="1">
        <v>9897.1</v>
      </c>
      <c r="B339" s="1">
        <v>24456.42</v>
      </c>
      <c r="C339" s="1">
        <v>16728.849999999999</v>
      </c>
      <c r="D339" s="1">
        <v>147995.59</v>
      </c>
    </row>
    <row r="340" spans="1:4" x14ac:dyDescent="0.25">
      <c r="A340" s="1">
        <v>3196.14</v>
      </c>
      <c r="B340" s="1">
        <v>81973.460000000006</v>
      </c>
      <c r="C340" s="1">
        <v>17294.84</v>
      </c>
      <c r="D340" s="1">
        <v>153357.57999999999</v>
      </c>
    </row>
    <row r="341" spans="1:4" x14ac:dyDescent="0.25">
      <c r="A341" s="1">
        <v>14164.61</v>
      </c>
      <c r="B341" s="1">
        <v>33156.06</v>
      </c>
      <c r="C341" s="1">
        <v>25509.77</v>
      </c>
      <c r="D341" s="1">
        <v>296076.46999999997</v>
      </c>
    </row>
    <row r="342" spans="1:4" x14ac:dyDescent="0.25">
      <c r="A342" s="1">
        <v>29192.240000000002</v>
      </c>
      <c r="B342" s="1">
        <v>40251.9</v>
      </c>
      <c r="C342" s="1">
        <v>8823.2099999999991</v>
      </c>
      <c r="D342" s="1">
        <v>373686.91</v>
      </c>
    </row>
    <row r="343" spans="1:4" x14ac:dyDescent="0.25">
      <c r="A343" s="1">
        <v>2512.29</v>
      </c>
      <c r="B343" s="1">
        <v>32622</v>
      </c>
      <c r="C343" s="1">
        <v>29338.31</v>
      </c>
      <c r="D343" s="1">
        <v>208028.88</v>
      </c>
    </row>
    <row r="344" spans="1:4" x14ac:dyDescent="0.25">
      <c r="A344" s="1">
        <v>14095.53</v>
      </c>
      <c r="B344" s="1">
        <v>62574.26</v>
      </c>
      <c r="C344" s="1">
        <v>13085.22</v>
      </c>
      <c r="D344" s="1">
        <v>230082.47</v>
      </c>
    </row>
    <row r="345" spans="1:4" x14ac:dyDescent="0.25">
      <c r="A345" s="1">
        <v>12185.74</v>
      </c>
      <c r="B345" s="1">
        <v>82658.23</v>
      </c>
      <c r="C345" s="1">
        <v>14821.92</v>
      </c>
      <c r="D345" s="1">
        <v>162610.57999999999</v>
      </c>
    </row>
    <row r="346" spans="1:4" x14ac:dyDescent="0.25">
      <c r="A346" s="1">
        <v>12919.75</v>
      </c>
      <c r="B346" s="1">
        <v>30763.24</v>
      </c>
      <c r="C346" s="1">
        <v>24076.16</v>
      </c>
      <c r="D346" s="1">
        <v>252539.7</v>
      </c>
    </row>
    <row r="347" spans="1:4" x14ac:dyDescent="0.25">
      <c r="A347" s="1">
        <v>3046.11</v>
      </c>
      <c r="B347" s="1">
        <v>116708.66</v>
      </c>
      <c r="C347" s="1">
        <v>16741.259999999998</v>
      </c>
      <c r="D347" s="1">
        <v>18326.560000000001</v>
      </c>
    </row>
    <row r="348" spans="1:4" x14ac:dyDescent="0.25">
      <c r="A348" s="1">
        <v>58892.85</v>
      </c>
      <c r="B348" s="1">
        <v>91326.06</v>
      </c>
      <c r="C348" s="1">
        <v>14908.65</v>
      </c>
      <c r="D348" s="1">
        <v>91194.63</v>
      </c>
    </row>
    <row r="349" spans="1:4" x14ac:dyDescent="0.25">
      <c r="A349" s="1">
        <v>16164.78</v>
      </c>
      <c r="B349" s="1">
        <v>40635.550000000003</v>
      </c>
      <c r="C349" s="1">
        <v>8202.6299999999992</v>
      </c>
      <c r="D349" s="1">
        <v>168981.39</v>
      </c>
    </row>
    <row r="350" spans="1:4" x14ac:dyDescent="0.25">
      <c r="A350" s="1">
        <v>13809.67</v>
      </c>
      <c r="B350" s="1">
        <v>67022.77</v>
      </c>
      <c r="C350" s="1">
        <v>29957.42</v>
      </c>
      <c r="D350" s="1">
        <v>2539.58</v>
      </c>
    </row>
    <row r="351" spans="1:4" x14ac:dyDescent="0.25">
      <c r="A351" s="1">
        <v>5702.5</v>
      </c>
      <c r="B351" s="1">
        <v>24618.51</v>
      </c>
      <c r="C351" s="1">
        <v>27410.92</v>
      </c>
      <c r="D351" s="1">
        <v>316412.15999999997</v>
      </c>
    </row>
    <row r="352" spans="1:4" x14ac:dyDescent="0.25">
      <c r="A352" s="1">
        <v>12573.74</v>
      </c>
      <c r="B352" s="1">
        <v>52794.81</v>
      </c>
      <c r="C352" s="1">
        <v>13855.04</v>
      </c>
      <c r="D352" s="1">
        <v>194153.77</v>
      </c>
    </row>
    <row r="353" spans="1:4" x14ac:dyDescent="0.25">
      <c r="A353" s="1">
        <v>4887</v>
      </c>
      <c r="B353" s="1">
        <v>32325.9</v>
      </c>
      <c r="C353" s="1">
        <v>33738.39</v>
      </c>
      <c r="D353" s="1">
        <v>227647.19</v>
      </c>
    </row>
    <row r="354" spans="1:4" x14ac:dyDescent="0.25">
      <c r="A354" s="1">
        <v>15920.3</v>
      </c>
      <c r="B354" s="1">
        <v>50079.18</v>
      </c>
      <c r="C354" s="1">
        <v>13286.59</v>
      </c>
      <c r="D354" s="1">
        <v>3493.02</v>
      </c>
    </row>
    <row r="355" spans="1:4" x14ac:dyDescent="0.25">
      <c r="A355" s="1">
        <v>18348.84</v>
      </c>
      <c r="B355" s="1">
        <v>46288.75</v>
      </c>
      <c r="C355" s="1">
        <v>50992.5</v>
      </c>
      <c r="D355" s="1">
        <v>377808.75</v>
      </c>
    </row>
    <row r="356" spans="1:4" x14ac:dyDescent="0.25">
      <c r="A356" s="1">
        <v>6379.06</v>
      </c>
      <c r="B356" s="1">
        <v>29201.67</v>
      </c>
      <c r="C356" s="1">
        <v>3674.78</v>
      </c>
      <c r="D356" s="1">
        <v>193734.73</v>
      </c>
    </row>
    <row r="357" spans="1:4" x14ac:dyDescent="0.25">
      <c r="A357" s="1">
        <v>4516.3</v>
      </c>
      <c r="B357" s="1">
        <v>30598.75</v>
      </c>
      <c r="C357" s="1">
        <v>23422.58</v>
      </c>
      <c r="D357" s="1">
        <v>293096.75</v>
      </c>
    </row>
    <row r="358" spans="1:4" x14ac:dyDescent="0.25">
      <c r="A358" s="1">
        <v>29104.57</v>
      </c>
      <c r="B358" s="1">
        <v>46385.18</v>
      </c>
      <c r="C358" s="1">
        <v>36866.75</v>
      </c>
      <c r="D358" s="1">
        <v>182616.16</v>
      </c>
    </row>
    <row r="359" spans="1:4" x14ac:dyDescent="0.25">
      <c r="A359" s="1">
        <v>2164.2199999999998</v>
      </c>
      <c r="B359" s="1">
        <v>54926.36</v>
      </c>
      <c r="C359" s="1">
        <v>39412.04</v>
      </c>
      <c r="D359" s="1">
        <v>11554.67</v>
      </c>
    </row>
    <row r="360" spans="1:4" x14ac:dyDescent="0.25">
      <c r="A360" s="1">
        <v>3026.96</v>
      </c>
      <c r="B360" s="1">
        <v>21546.75</v>
      </c>
      <c r="C360" s="1">
        <v>13858.16</v>
      </c>
      <c r="D360" s="1">
        <v>330328.69</v>
      </c>
    </row>
    <row r="361" spans="1:4" x14ac:dyDescent="0.25">
      <c r="A361" s="1">
        <v>9720.61</v>
      </c>
      <c r="B361" s="1">
        <v>19344.75</v>
      </c>
      <c r="C361" s="1">
        <v>16751.72</v>
      </c>
      <c r="D361" s="1">
        <v>158887.03</v>
      </c>
    </row>
    <row r="362" spans="1:4" x14ac:dyDescent="0.25">
      <c r="A362" s="1">
        <v>12930.26</v>
      </c>
      <c r="B362" s="1">
        <v>48870.54</v>
      </c>
      <c r="C362" s="1">
        <v>3411.63</v>
      </c>
      <c r="D362" s="1">
        <v>32252.42</v>
      </c>
    </row>
    <row r="363" spans="1:4" x14ac:dyDescent="0.25">
      <c r="A363" s="1">
        <v>9918.86</v>
      </c>
      <c r="B363" s="1">
        <v>41181.519999999997</v>
      </c>
      <c r="C363" s="1">
        <v>25483.13</v>
      </c>
      <c r="D363" s="1">
        <v>299086.59000000003</v>
      </c>
    </row>
    <row r="364" spans="1:4" x14ac:dyDescent="0.25">
      <c r="A364" s="1">
        <v>17869.48</v>
      </c>
      <c r="B364" s="1">
        <v>30445.74</v>
      </c>
      <c r="C364" s="1">
        <v>12647.82</v>
      </c>
      <c r="D364" s="1">
        <v>230654.02</v>
      </c>
    </row>
    <row r="365" spans="1:4" x14ac:dyDescent="0.25">
      <c r="A365" s="1">
        <v>1261.8900000000001</v>
      </c>
      <c r="B365" s="1">
        <v>42976.71</v>
      </c>
      <c r="C365" s="1">
        <v>4662.01</v>
      </c>
      <c r="D365" s="1">
        <v>298491</v>
      </c>
    </row>
    <row r="366" spans="1:4" x14ac:dyDescent="0.25">
      <c r="A366" s="1">
        <v>1093.17</v>
      </c>
      <c r="B366" s="1">
        <v>47961.75</v>
      </c>
      <c r="C366" s="1">
        <v>2143.64</v>
      </c>
      <c r="D366" s="1">
        <v>622330.25</v>
      </c>
    </row>
    <row r="367" spans="1:4" x14ac:dyDescent="0.25">
      <c r="A367" s="1">
        <v>19153.310000000001</v>
      </c>
      <c r="B367" s="1">
        <v>26309.94</v>
      </c>
      <c r="C367" s="1">
        <v>32681.32</v>
      </c>
      <c r="D367" s="1">
        <v>187914.13</v>
      </c>
    </row>
    <row r="368" spans="1:4" x14ac:dyDescent="0.25">
      <c r="A368" s="1">
        <v>20801.060000000001</v>
      </c>
      <c r="B368" s="1">
        <v>26185.16</v>
      </c>
      <c r="C368" s="1">
        <v>27453.439999999999</v>
      </c>
      <c r="D368" s="1">
        <v>44251.76</v>
      </c>
    </row>
    <row r="369" spans="1:4" x14ac:dyDescent="0.25">
      <c r="A369" s="1">
        <v>30297.93</v>
      </c>
      <c r="B369" s="1">
        <v>77231.08</v>
      </c>
      <c r="C369" s="1">
        <v>26245</v>
      </c>
      <c r="D369" s="1">
        <v>185913.59</v>
      </c>
    </row>
    <row r="370" spans="1:4" x14ac:dyDescent="0.25">
      <c r="A370" s="1">
        <v>12868.61</v>
      </c>
      <c r="B370" s="1">
        <v>53372.61</v>
      </c>
      <c r="C370" s="1">
        <v>47051.72</v>
      </c>
      <c r="D370" s="1">
        <v>154390.10999999999</v>
      </c>
    </row>
    <row r="371" spans="1:4" x14ac:dyDescent="0.25">
      <c r="A371" s="1">
        <v>34556.559999999998</v>
      </c>
      <c r="B371" s="1">
        <v>30614.39</v>
      </c>
      <c r="C371" s="1">
        <v>16904.46</v>
      </c>
      <c r="D371" s="1">
        <v>176130.09</v>
      </c>
    </row>
    <row r="372" spans="1:4" x14ac:dyDescent="0.25">
      <c r="A372" s="1">
        <v>2829.17</v>
      </c>
      <c r="B372" s="1">
        <v>20196.25</v>
      </c>
      <c r="C372" s="1">
        <v>12710.01</v>
      </c>
      <c r="D372" s="1">
        <v>238558.72</v>
      </c>
    </row>
    <row r="373" spans="1:4" x14ac:dyDescent="0.25">
      <c r="A373" s="1">
        <v>6333.44</v>
      </c>
      <c r="B373" s="1">
        <v>26581.89</v>
      </c>
      <c r="C373" s="1">
        <v>21352.91</v>
      </c>
      <c r="D373" s="1">
        <v>235763.16</v>
      </c>
    </row>
    <row r="374" spans="1:4" x14ac:dyDescent="0.25">
      <c r="A374" s="1">
        <v>10567.05</v>
      </c>
      <c r="B374" s="1">
        <v>103303.34</v>
      </c>
      <c r="C374" s="1">
        <v>50181.05</v>
      </c>
      <c r="D374" s="1">
        <v>281538.31</v>
      </c>
    </row>
    <row r="375" spans="1:4" x14ac:dyDescent="0.25">
      <c r="A375" s="1">
        <v>14750.49</v>
      </c>
      <c r="B375" s="1">
        <v>35576.51</v>
      </c>
      <c r="C375" s="1">
        <v>27739.119999999999</v>
      </c>
      <c r="D375" s="1">
        <v>63323.55</v>
      </c>
    </row>
    <row r="376" spans="1:4" x14ac:dyDescent="0.25">
      <c r="A376" s="1">
        <v>25024.58</v>
      </c>
      <c r="B376" s="1">
        <v>48722.75</v>
      </c>
      <c r="C376" s="1">
        <v>21531.919999999998</v>
      </c>
      <c r="D376" s="1">
        <v>25185.68</v>
      </c>
    </row>
    <row r="377" spans="1:4" x14ac:dyDescent="0.25">
      <c r="A377" s="1">
        <v>17190.04</v>
      </c>
      <c r="B377" s="1">
        <v>36504.68</v>
      </c>
      <c r="C377" s="1">
        <v>223509.39</v>
      </c>
      <c r="D377" s="1">
        <v>182951.41</v>
      </c>
    </row>
    <row r="378" spans="1:4" x14ac:dyDescent="0.25">
      <c r="A378" s="1">
        <v>13990.64</v>
      </c>
      <c r="B378" s="1">
        <v>67333.55</v>
      </c>
      <c r="C378" s="1">
        <v>8512.32</v>
      </c>
      <c r="D378" s="1">
        <v>31977.17</v>
      </c>
    </row>
    <row r="379" spans="1:4" x14ac:dyDescent="0.25">
      <c r="A379" s="1">
        <v>13379.75</v>
      </c>
      <c r="B379" s="1">
        <v>55901.75</v>
      </c>
      <c r="C379" s="1">
        <v>17817.259999999998</v>
      </c>
      <c r="D379" s="1">
        <v>31489.9</v>
      </c>
    </row>
    <row r="380" spans="1:4" x14ac:dyDescent="0.25">
      <c r="A380" s="1">
        <v>20611</v>
      </c>
      <c r="B380" s="1">
        <v>36479.879999999997</v>
      </c>
      <c r="C380" s="1">
        <v>3839.32</v>
      </c>
      <c r="D380" s="1">
        <v>283325.44</v>
      </c>
    </row>
    <row r="381" spans="1:4" x14ac:dyDescent="0.25">
      <c r="A381" s="1">
        <v>3773.38</v>
      </c>
      <c r="B381" s="1">
        <v>20215.23</v>
      </c>
      <c r="C381" s="1">
        <v>42363.28</v>
      </c>
      <c r="D381" s="1">
        <v>179386.34</v>
      </c>
    </row>
    <row r="382" spans="1:4" x14ac:dyDescent="0.25">
      <c r="A382" s="1">
        <v>21076.67</v>
      </c>
      <c r="B382" s="1">
        <v>38538.199999999997</v>
      </c>
      <c r="C382" s="1">
        <v>14210.27</v>
      </c>
      <c r="D382" s="1">
        <v>39133.94</v>
      </c>
    </row>
    <row r="383" spans="1:4" x14ac:dyDescent="0.25">
      <c r="A383" s="1">
        <v>10813.91</v>
      </c>
      <c r="B383" s="1">
        <v>32431.03</v>
      </c>
      <c r="C383" s="1">
        <v>27985.66</v>
      </c>
      <c r="D383" s="1">
        <v>7872.81</v>
      </c>
    </row>
    <row r="384" spans="1:4" x14ac:dyDescent="0.25">
      <c r="A384" s="1">
        <v>18930.490000000002</v>
      </c>
      <c r="B384" s="1">
        <v>28062.82</v>
      </c>
      <c r="C384" s="1">
        <v>37770.79</v>
      </c>
      <c r="D384" s="1">
        <v>5084.1099999999997</v>
      </c>
    </row>
    <row r="385" spans="1:4" x14ac:dyDescent="0.25">
      <c r="A385" s="1">
        <v>11959.93</v>
      </c>
      <c r="B385" s="1">
        <v>20571.439999999999</v>
      </c>
      <c r="C385" s="1">
        <v>15179.15</v>
      </c>
      <c r="D385" s="1">
        <v>174527.08</v>
      </c>
    </row>
    <row r="386" spans="1:4" x14ac:dyDescent="0.25">
      <c r="A386" s="1">
        <v>15024.95</v>
      </c>
      <c r="B386" s="1">
        <v>27705.360000000001</v>
      </c>
      <c r="C386" s="1">
        <v>13223.23</v>
      </c>
      <c r="D386" s="1">
        <v>187779.33</v>
      </c>
    </row>
    <row r="387" spans="1:4" x14ac:dyDescent="0.25">
      <c r="A387" s="1">
        <v>251.86</v>
      </c>
      <c r="B387" s="1">
        <v>26221.85</v>
      </c>
      <c r="C387" s="1">
        <v>37402.61</v>
      </c>
      <c r="D387" s="1">
        <v>160079.17000000001</v>
      </c>
    </row>
    <row r="388" spans="1:4" x14ac:dyDescent="0.25">
      <c r="A388" s="1">
        <v>19807.84</v>
      </c>
      <c r="B388" s="1">
        <v>33889.31</v>
      </c>
      <c r="C388" s="1">
        <v>41850.300000000003</v>
      </c>
      <c r="D388" s="1">
        <v>251261.38</v>
      </c>
    </row>
    <row r="389" spans="1:4" x14ac:dyDescent="0.25">
      <c r="A389" s="1">
        <v>9650.69</v>
      </c>
      <c r="B389" s="1">
        <v>33700.870000000003</v>
      </c>
      <c r="C389" s="1">
        <v>13797.28</v>
      </c>
      <c r="D389" s="1">
        <v>17416.25</v>
      </c>
    </row>
    <row r="390" spans="1:4" x14ac:dyDescent="0.25">
      <c r="A390" s="1">
        <v>22632.77</v>
      </c>
      <c r="B390" s="1">
        <v>35070.129999999997</v>
      </c>
      <c r="C390" s="1">
        <v>32296.26</v>
      </c>
      <c r="D390" s="1">
        <v>75113.77</v>
      </c>
    </row>
    <row r="391" spans="1:4" x14ac:dyDescent="0.25">
      <c r="A391" s="1">
        <v>10046.6</v>
      </c>
      <c r="B391" s="1">
        <v>25932.16</v>
      </c>
      <c r="C391" s="1">
        <v>4082.56</v>
      </c>
      <c r="D391" s="1">
        <v>247596.81</v>
      </c>
    </row>
    <row r="392" spans="1:4" x14ac:dyDescent="0.25">
      <c r="A392" s="1">
        <v>16573.240000000002</v>
      </c>
      <c r="B392" s="1">
        <v>49555.519999999997</v>
      </c>
      <c r="C392" s="1">
        <v>26331.24</v>
      </c>
      <c r="D392" s="1">
        <v>164022.41</v>
      </c>
    </row>
    <row r="393" spans="1:4" x14ac:dyDescent="0.25">
      <c r="A393" s="1">
        <v>1373.66</v>
      </c>
      <c r="B393" s="1">
        <v>37248.79</v>
      </c>
      <c r="C393" s="1">
        <v>12788.7</v>
      </c>
      <c r="D393" s="1">
        <v>8257.39</v>
      </c>
    </row>
    <row r="394" spans="1:4" x14ac:dyDescent="0.25">
      <c r="A394" s="1">
        <v>16704.55</v>
      </c>
      <c r="B394" s="1">
        <v>41967.18</v>
      </c>
      <c r="C394" s="1">
        <v>28966.75</v>
      </c>
      <c r="D394" s="1">
        <v>59544.54</v>
      </c>
    </row>
    <row r="395" spans="1:4" x14ac:dyDescent="0.25">
      <c r="A395" s="1">
        <v>933.25</v>
      </c>
      <c r="B395" s="1">
        <v>46410.879999999997</v>
      </c>
      <c r="C395" s="1">
        <v>12430.35</v>
      </c>
      <c r="D395" s="1">
        <v>193486.48</v>
      </c>
    </row>
    <row r="396" spans="1:4" x14ac:dyDescent="0.25">
      <c r="A396" s="1">
        <v>7382.2</v>
      </c>
      <c r="B396" s="1">
        <v>37647.31</v>
      </c>
      <c r="C396" s="1">
        <v>9886.4699999999993</v>
      </c>
      <c r="D396" s="1">
        <v>291451.25</v>
      </c>
    </row>
    <row r="397" spans="1:4" x14ac:dyDescent="0.25">
      <c r="A397" s="1">
        <v>11621.01</v>
      </c>
      <c r="B397" s="1">
        <v>74389.45</v>
      </c>
      <c r="C397" s="1">
        <v>39976.19</v>
      </c>
      <c r="D397" s="1">
        <v>116978.39</v>
      </c>
    </row>
    <row r="398" spans="1:4" x14ac:dyDescent="0.25">
      <c r="A398" s="1">
        <v>14935.83</v>
      </c>
      <c r="B398" s="1">
        <v>83298.31</v>
      </c>
      <c r="C398" s="1">
        <v>46366.65</v>
      </c>
      <c r="D398" s="1">
        <v>328509.5</v>
      </c>
    </row>
    <row r="399" spans="1:4" x14ac:dyDescent="0.25">
      <c r="A399" s="1">
        <v>3361.21</v>
      </c>
      <c r="B399" s="1">
        <v>40221.5</v>
      </c>
      <c r="C399" s="1">
        <v>5105.91</v>
      </c>
      <c r="D399" s="1">
        <v>333102.71999999997</v>
      </c>
    </row>
    <row r="400" spans="1:4" x14ac:dyDescent="0.25">
      <c r="A400" s="1">
        <v>5381.69</v>
      </c>
      <c r="B400" s="1">
        <v>34831.71</v>
      </c>
      <c r="C400" s="1">
        <v>20075.63</v>
      </c>
      <c r="D400" s="1">
        <v>139146.76999999999</v>
      </c>
    </row>
    <row r="401" spans="1:4" x14ac:dyDescent="0.25">
      <c r="A401" s="1">
        <v>8131.37</v>
      </c>
      <c r="B401" s="1">
        <v>48857.98</v>
      </c>
      <c r="C401" s="1">
        <v>10164.91</v>
      </c>
      <c r="D401" s="1">
        <v>25228.98</v>
      </c>
    </row>
    <row r="402" spans="1:4" x14ac:dyDescent="0.25">
      <c r="A402" s="1">
        <v>23870.39</v>
      </c>
      <c r="B402" s="1">
        <v>15323.36</v>
      </c>
      <c r="C402" s="1">
        <v>7872.32</v>
      </c>
      <c r="D402" s="1">
        <v>136749.35999999999</v>
      </c>
    </row>
    <row r="403" spans="1:4" x14ac:dyDescent="0.25">
      <c r="A403" s="1">
        <v>10618.05</v>
      </c>
      <c r="B403" s="1">
        <v>37436</v>
      </c>
      <c r="C403" s="1">
        <v>14515.41</v>
      </c>
      <c r="D403" s="1">
        <v>7297.63</v>
      </c>
    </row>
    <row r="404" spans="1:4" x14ac:dyDescent="0.25">
      <c r="A404" s="1">
        <v>12115.11</v>
      </c>
      <c r="B404" s="1">
        <v>2032.06</v>
      </c>
      <c r="C404" s="1">
        <v>13132.71</v>
      </c>
      <c r="D404" s="1">
        <v>181714.22</v>
      </c>
    </row>
    <row r="405" spans="1:4" x14ac:dyDescent="0.25">
      <c r="A405" s="1">
        <v>18284.82</v>
      </c>
      <c r="B405" s="1">
        <v>28382.720000000001</v>
      </c>
      <c r="C405" s="1">
        <v>18522.36</v>
      </c>
      <c r="D405" s="1">
        <v>508314.91</v>
      </c>
    </row>
    <row r="406" spans="1:4" x14ac:dyDescent="0.25">
      <c r="A406" s="1">
        <v>15328.33</v>
      </c>
      <c r="B406" s="1">
        <v>32693.46</v>
      </c>
      <c r="C406" s="1">
        <v>36051.31</v>
      </c>
      <c r="D406" s="1">
        <v>136614.48000000001</v>
      </c>
    </row>
    <row r="407" spans="1:4" x14ac:dyDescent="0.25">
      <c r="A407" s="1">
        <v>7299.92</v>
      </c>
      <c r="B407" s="1">
        <v>41870.589999999997</v>
      </c>
      <c r="C407" s="1">
        <v>18251.18</v>
      </c>
      <c r="D407" s="1">
        <v>41725.599999999999</v>
      </c>
    </row>
    <row r="408" spans="1:4" x14ac:dyDescent="0.25">
      <c r="A408" s="1">
        <v>16741.5</v>
      </c>
      <c r="B408" s="1">
        <v>33352.769999999997</v>
      </c>
      <c r="C408" s="1">
        <v>14807.17</v>
      </c>
      <c r="D408" s="1">
        <v>35628.25</v>
      </c>
    </row>
    <row r="409" spans="1:4" x14ac:dyDescent="0.25">
      <c r="A409" s="1">
        <v>2605.7199999999998</v>
      </c>
      <c r="B409" s="1">
        <v>28002.48</v>
      </c>
      <c r="C409" s="1">
        <v>49863.68</v>
      </c>
      <c r="D409" s="1">
        <v>277962.15999999997</v>
      </c>
    </row>
    <row r="410" spans="1:4" x14ac:dyDescent="0.25">
      <c r="A410" s="1">
        <v>650.27</v>
      </c>
      <c r="B410" s="1">
        <v>43869.46</v>
      </c>
      <c r="C410" s="1">
        <v>27872</v>
      </c>
      <c r="D410" s="1">
        <v>244477.58</v>
      </c>
    </row>
    <row r="411" spans="1:4" x14ac:dyDescent="0.25">
      <c r="A411" s="1">
        <v>21104.42</v>
      </c>
      <c r="B411" s="1">
        <v>28121.27</v>
      </c>
      <c r="C411" s="1">
        <v>21070.12</v>
      </c>
      <c r="D411" s="1">
        <v>152957.66</v>
      </c>
    </row>
    <row r="412" spans="1:4" x14ac:dyDescent="0.25">
      <c r="A412" s="1">
        <v>13378.65</v>
      </c>
      <c r="B412" s="1">
        <v>33825.589999999997</v>
      </c>
      <c r="C412" s="1">
        <v>15245.33</v>
      </c>
      <c r="D412" s="1">
        <v>288690.31</v>
      </c>
    </row>
    <row r="413" spans="1:4" x14ac:dyDescent="0.25">
      <c r="A413" s="1">
        <v>5705.62</v>
      </c>
      <c r="B413" s="1">
        <v>40487.339999999997</v>
      </c>
      <c r="C413" s="1">
        <v>29617.62</v>
      </c>
      <c r="D413" s="1">
        <v>366028.19</v>
      </c>
    </row>
    <row r="414" spans="1:4" x14ac:dyDescent="0.25">
      <c r="A414" s="1">
        <v>9107.1299999999992</v>
      </c>
      <c r="B414" s="1">
        <v>41768.65</v>
      </c>
      <c r="C414" s="1">
        <v>17096.75</v>
      </c>
      <c r="D414" s="1">
        <v>262434.40999999997</v>
      </c>
    </row>
    <row r="415" spans="1:4" x14ac:dyDescent="0.25">
      <c r="A415" s="1">
        <v>2198.6</v>
      </c>
      <c r="B415" s="1">
        <v>69956.56</v>
      </c>
      <c r="C415" s="1">
        <v>33788.49</v>
      </c>
      <c r="D415" s="1">
        <v>35239.089999999997</v>
      </c>
    </row>
    <row r="416" spans="1:4" x14ac:dyDescent="0.25">
      <c r="A416" s="1">
        <v>3350.35</v>
      </c>
      <c r="B416" s="1">
        <v>47598.73</v>
      </c>
      <c r="C416" s="1">
        <v>16654.169999999998</v>
      </c>
      <c r="D416" s="1">
        <v>5929.15</v>
      </c>
    </row>
    <row r="417" spans="1:4" x14ac:dyDescent="0.25">
      <c r="A417" s="1">
        <v>5727.13</v>
      </c>
      <c r="B417" s="1">
        <v>58219.1</v>
      </c>
      <c r="C417" s="1">
        <v>26819.49</v>
      </c>
      <c r="D417" s="1">
        <v>129518.62</v>
      </c>
    </row>
    <row r="418" spans="1:4" x14ac:dyDescent="0.25">
      <c r="A418" s="1">
        <v>20165.02</v>
      </c>
      <c r="B418" s="1">
        <v>42822.84</v>
      </c>
      <c r="C418" s="1">
        <v>8690.0499999999993</v>
      </c>
      <c r="D418" s="1">
        <v>203818.36</v>
      </c>
    </row>
    <row r="419" spans="1:4" x14ac:dyDescent="0.25">
      <c r="A419" s="1">
        <v>19481.310000000001</v>
      </c>
      <c r="B419" s="1">
        <v>26702.23</v>
      </c>
      <c r="C419" s="1">
        <v>26997.97</v>
      </c>
      <c r="D419" s="1">
        <v>123853.89</v>
      </c>
    </row>
    <row r="420" spans="1:4" x14ac:dyDescent="0.25">
      <c r="A420" s="1">
        <v>3992.6</v>
      </c>
      <c r="B420" s="1">
        <v>82790.02</v>
      </c>
      <c r="C420" s="1">
        <v>20020.89</v>
      </c>
      <c r="D420" s="1">
        <v>5285.95</v>
      </c>
    </row>
    <row r="421" spans="1:4" x14ac:dyDescent="0.25">
      <c r="A421" s="1">
        <v>6558.84</v>
      </c>
      <c r="B421" s="1">
        <v>27544.46</v>
      </c>
      <c r="C421" s="1">
        <v>12153.04</v>
      </c>
      <c r="D421" s="1">
        <v>215786.73</v>
      </c>
    </row>
    <row r="422" spans="1:4" x14ac:dyDescent="0.25">
      <c r="A422" s="1">
        <v>11580.42</v>
      </c>
      <c r="B422" s="1">
        <v>31707.14</v>
      </c>
      <c r="C422" s="1">
        <v>13430.61</v>
      </c>
      <c r="D422" s="1">
        <v>4987.66</v>
      </c>
    </row>
    <row r="423" spans="1:4" x14ac:dyDescent="0.25">
      <c r="A423" s="1">
        <v>22410.94</v>
      </c>
      <c r="B423" s="1">
        <v>46420.13</v>
      </c>
      <c r="C423" s="1">
        <v>9113.2099999999991</v>
      </c>
      <c r="D423" s="1">
        <v>104551.57</v>
      </c>
    </row>
    <row r="424" spans="1:4" x14ac:dyDescent="0.25">
      <c r="A424" s="1">
        <v>10485.5</v>
      </c>
      <c r="B424" s="1">
        <v>36801.919999999998</v>
      </c>
      <c r="C424" s="1">
        <v>43381.88</v>
      </c>
      <c r="D424" s="1">
        <v>299478.71999999997</v>
      </c>
    </row>
    <row r="425" spans="1:4" x14ac:dyDescent="0.25">
      <c r="A425" s="1">
        <v>5036.08</v>
      </c>
      <c r="B425" s="1">
        <v>41729.629999999997</v>
      </c>
      <c r="C425" s="1">
        <v>8287.68</v>
      </c>
      <c r="D425" s="1">
        <v>200360.03</v>
      </c>
    </row>
    <row r="426" spans="1:4" x14ac:dyDescent="0.25">
      <c r="A426" s="1">
        <v>3366.33</v>
      </c>
      <c r="B426" s="1">
        <v>50788.5</v>
      </c>
      <c r="C426" s="1">
        <v>37034.75</v>
      </c>
      <c r="D426" s="1">
        <v>147299.67000000001</v>
      </c>
    </row>
    <row r="427" spans="1:4" x14ac:dyDescent="0.25">
      <c r="A427" s="1">
        <v>12678</v>
      </c>
      <c r="B427" s="1">
        <v>54851.5</v>
      </c>
      <c r="C427" s="1">
        <v>9217.5</v>
      </c>
      <c r="D427" s="1">
        <v>21736.63</v>
      </c>
    </row>
    <row r="428" spans="1:4" x14ac:dyDescent="0.25">
      <c r="A428" s="1">
        <v>12150.17</v>
      </c>
      <c r="B428" s="1">
        <v>31777.759999999998</v>
      </c>
      <c r="C428" s="1">
        <v>13325.66</v>
      </c>
      <c r="D428" s="1">
        <v>64203.16</v>
      </c>
    </row>
    <row r="429" spans="1:4" x14ac:dyDescent="0.25">
      <c r="A429" s="1">
        <v>15728.66</v>
      </c>
      <c r="B429" s="1">
        <v>86806.02</v>
      </c>
      <c r="C429" s="1">
        <v>12458.73</v>
      </c>
      <c r="D429" s="1">
        <v>-29.64</v>
      </c>
    </row>
    <row r="430" spans="1:4" x14ac:dyDescent="0.25">
      <c r="A430" s="1">
        <v>9001.1200000000008</v>
      </c>
      <c r="B430" s="1">
        <v>24461.51</v>
      </c>
      <c r="C430" s="1">
        <v>12078.43</v>
      </c>
      <c r="D430" s="1">
        <v>89926.87</v>
      </c>
    </row>
    <row r="431" spans="1:4" x14ac:dyDescent="0.25">
      <c r="A431" s="1">
        <v>4989.0600000000004</v>
      </c>
      <c r="B431" s="1">
        <v>33568.44</v>
      </c>
      <c r="C431" s="1">
        <v>5500.6</v>
      </c>
      <c r="D431" s="1">
        <v>904.46</v>
      </c>
    </row>
    <row r="432" spans="1:4" x14ac:dyDescent="0.25">
      <c r="A432" s="1">
        <v>15639.22</v>
      </c>
      <c r="B432" s="1">
        <v>54598.1</v>
      </c>
      <c r="C432" s="1">
        <v>9095.33</v>
      </c>
      <c r="D432" s="1">
        <v>76402.149999999994</v>
      </c>
    </row>
    <row r="433" spans="1:4" x14ac:dyDescent="0.25">
      <c r="A433" s="1">
        <v>15005.94</v>
      </c>
      <c r="B433" s="1">
        <v>46411.21</v>
      </c>
      <c r="C433" s="1">
        <v>10598.03</v>
      </c>
      <c r="D433" s="1">
        <v>107055.13</v>
      </c>
    </row>
    <row r="434" spans="1:4" x14ac:dyDescent="0.25">
      <c r="A434" s="1">
        <v>6395.46</v>
      </c>
      <c r="B434" s="1">
        <v>46562.63</v>
      </c>
      <c r="C434" s="1">
        <v>19302.25</v>
      </c>
      <c r="D434" s="1">
        <v>117041.56</v>
      </c>
    </row>
    <row r="435" spans="1:4" x14ac:dyDescent="0.25">
      <c r="A435" s="1">
        <v>4895.24</v>
      </c>
      <c r="B435" s="1">
        <v>24571.1</v>
      </c>
      <c r="C435" s="1">
        <v>11569.71</v>
      </c>
      <c r="D435" s="1">
        <v>100826.66</v>
      </c>
    </row>
    <row r="436" spans="1:4" x14ac:dyDescent="0.25">
      <c r="A436" s="1">
        <v>2614.8200000000002</v>
      </c>
      <c r="B436" s="1">
        <v>38824.629999999997</v>
      </c>
      <c r="C436" s="1">
        <v>19855.900000000001</v>
      </c>
      <c r="D436" s="1">
        <v>292064.25</v>
      </c>
    </row>
    <row r="437" spans="1:4" x14ac:dyDescent="0.25">
      <c r="A437" s="1">
        <v>4821.75</v>
      </c>
      <c r="B437" s="1">
        <v>66203.16</v>
      </c>
      <c r="C437" s="1">
        <v>11558.48</v>
      </c>
      <c r="D437" s="1">
        <v>49736.22</v>
      </c>
    </row>
    <row r="438" spans="1:4" x14ac:dyDescent="0.25">
      <c r="A438" s="1">
        <v>11828.36</v>
      </c>
      <c r="B438" s="1">
        <v>59101.52</v>
      </c>
      <c r="C438" s="1">
        <v>18320.14</v>
      </c>
      <c r="D438" s="1">
        <v>268725.40999999997</v>
      </c>
    </row>
    <row r="439" spans="1:4" x14ac:dyDescent="0.25">
      <c r="A439" s="1">
        <v>19679.27</v>
      </c>
      <c r="B439" s="1">
        <v>54544.639999999999</v>
      </c>
      <c r="C439" s="1">
        <v>5213.87</v>
      </c>
      <c r="D439" s="1">
        <v>369840.63</v>
      </c>
    </row>
    <row r="440" spans="1:4" x14ac:dyDescent="0.25">
      <c r="A440" s="1">
        <v>6833.89</v>
      </c>
      <c r="B440" s="1">
        <v>37441.910000000003</v>
      </c>
      <c r="C440" s="1">
        <v>19861.03</v>
      </c>
      <c r="D440" s="1">
        <v>220536.7</v>
      </c>
    </row>
    <row r="441" spans="1:4" x14ac:dyDescent="0.25">
      <c r="A441" s="1">
        <v>651.79</v>
      </c>
      <c r="B441" s="1">
        <v>42200.36</v>
      </c>
      <c r="C441" s="1">
        <v>21145.05</v>
      </c>
      <c r="D441" s="1">
        <v>184504.8</v>
      </c>
    </row>
    <row r="442" spans="1:4" x14ac:dyDescent="0.25">
      <c r="A442" s="1">
        <v>13323.52</v>
      </c>
      <c r="B442" s="1">
        <v>64642.48</v>
      </c>
      <c r="C442" s="1">
        <v>26260.45</v>
      </c>
      <c r="D442" s="1">
        <v>127324.38</v>
      </c>
    </row>
    <row r="443" spans="1:4" x14ac:dyDescent="0.25">
      <c r="A443" s="1">
        <v>12132.59</v>
      </c>
      <c r="B443" s="1">
        <v>35903.75</v>
      </c>
      <c r="C443" s="1">
        <v>28602.18</v>
      </c>
      <c r="D443" s="1">
        <v>62093.54</v>
      </c>
    </row>
    <row r="444" spans="1:4" x14ac:dyDescent="0.25">
      <c r="A444" s="1">
        <v>8416.57</v>
      </c>
      <c r="B444" s="1">
        <v>65590.13</v>
      </c>
      <c r="C444" s="1">
        <v>11047.75</v>
      </c>
      <c r="D444" s="1">
        <v>212695.69</v>
      </c>
    </row>
    <row r="445" spans="1:4" x14ac:dyDescent="0.25">
      <c r="A445" s="1">
        <v>17452.41</v>
      </c>
      <c r="B445" s="1">
        <v>25617.19</v>
      </c>
      <c r="C445" s="1">
        <v>13340.4</v>
      </c>
      <c r="D445" s="1">
        <v>179967.8</v>
      </c>
    </row>
    <row r="446" spans="1:4" x14ac:dyDescent="0.25">
      <c r="A446" s="1">
        <v>23609.38</v>
      </c>
      <c r="B446" s="1">
        <v>43727.7</v>
      </c>
      <c r="C446" s="1">
        <v>15997.61</v>
      </c>
      <c r="D446" s="1">
        <v>199895.08</v>
      </c>
    </row>
    <row r="447" spans="1:4" x14ac:dyDescent="0.25">
      <c r="A447" s="1">
        <v>18825.62</v>
      </c>
      <c r="B447" s="1">
        <v>34042.22</v>
      </c>
      <c r="C447" s="1">
        <v>11193.11</v>
      </c>
      <c r="D447" s="1">
        <v>318127.31</v>
      </c>
    </row>
    <row r="448" spans="1:4" x14ac:dyDescent="0.25">
      <c r="A448" s="1">
        <v>2659.83</v>
      </c>
      <c r="B448" s="1">
        <v>411.34</v>
      </c>
      <c r="C448" s="1">
        <v>30541.63</v>
      </c>
      <c r="D448" s="1">
        <v>108599.25</v>
      </c>
    </row>
    <row r="449" spans="1:4" x14ac:dyDescent="0.25">
      <c r="A449" s="1">
        <v>3437.18</v>
      </c>
      <c r="B449" s="1">
        <v>49396.91</v>
      </c>
      <c r="C449" s="1">
        <v>12603.04</v>
      </c>
      <c r="D449" s="1">
        <v>155006.44</v>
      </c>
    </row>
    <row r="450" spans="1:4" x14ac:dyDescent="0.25">
      <c r="A450" s="1">
        <v>45945.32</v>
      </c>
      <c r="B450" s="1">
        <v>40601.22</v>
      </c>
      <c r="C450" s="1">
        <v>20861.04</v>
      </c>
      <c r="D450" s="1">
        <v>347471.63</v>
      </c>
    </row>
    <row r="451" spans="1:4" x14ac:dyDescent="0.25">
      <c r="A451" s="1">
        <v>14678.53</v>
      </c>
      <c r="B451" s="1">
        <v>21546.11</v>
      </c>
      <c r="C451" s="1">
        <v>28436.52</v>
      </c>
      <c r="D451" s="1">
        <v>38613.85</v>
      </c>
    </row>
    <row r="452" spans="1:4" x14ac:dyDescent="0.25">
      <c r="A452" s="1">
        <v>39323.17</v>
      </c>
      <c r="B452" s="1">
        <v>54108.69</v>
      </c>
      <c r="C452" s="1">
        <v>10436</v>
      </c>
      <c r="D452" s="1">
        <v>323273.75</v>
      </c>
    </row>
    <row r="453" spans="1:4" x14ac:dyDescent="0.25">
      <c r="A453" s="1">
        <v>11156.1</v>
      </c>
      <c r="B453" s="1">
        <v>27839.040000000001</v>
      </c>
      <c r="C453" s="1">
        <v>29893.57</v>
      </c>
      <c r="D453" s="1">
        <v>21238.85</v>
      </c>
    </row>
    <row r="454" spans="1:4" x14ac:dyDescent="0.25">
      <c r="A454" s="1">
        <v>15869.41</v>
      </c>
      <c r="B454" s="1">
        <v>70479.72</v>
      </c>
      <c r="C454" s="1">
        <v>24328.74</v>
      </c>
      <c r="D454" s="1">
        <v>86590.88</v>
      </c>
    </row>
    <row r="455" spans="1:4" x14ac:dyDescent="0.25">
      <c r="A455" s="1">
        <v>2033.17</v>
      </c>
      <c r="B455" s="1">
        <v>14118.9</v>
      </c>
      <c r="C455" s="1">
        <v>8051.37</v>
      </c>
      <c r="D455" s="1">
        <v>301704.75</v>
      </c>
    </row>
    <row r="456" spans="1:4" x14ac:dyDescent="0.25">
      <c r="A456" s="1">
        <v>3628.07</v>
      </c>
      <c r="B456" s="1">
        <v>30779.81</v>
      </c>
      <c r="C456" s="1">
        <v>14296.52</v>
      </c>
      <c r="D456" s="1">
        <v>72728.7</v>
      </c>
    </row>
    <row r="457" spans="1:4" x14ac:dyDescent="0.25">
      <c r="A457" s="1">
        <v>9417.8799999999992</v>
      </c>
      <c r="B457" s="1">
        <v>48669.37</v>
      </c>
      <c r="C457" s="1">
        <v>11794.16</v>
      </c>
      <c r="D457" s="1">
        <v>34874.129999999997</v>
      </c>
    </row>
    <row r="458" spans="1:4" x14ac:dyDescent="0.25">
      <c r="A458" s="1">
        <v>3984.36</v>
      </c>
      <c r="B458" s="1">
        <v>33259.94</v>
      </c>
      <c r="C458" s="1">
        <v>14100.11</v>
      </c>
      <c r="D458" s="1">
        <v>348186.97</v>
      </c>
    </row>
    <row r="459" spans="1:4" x14ac:dyDescent="0.25">
      <c r="A459" s="1">
        <v>11497.25</v>
      </c>
      <c r="B459" s="1">
        <v>34000.129999999997</v>
      </c>
      <c r="C459" s="1">
        <v>11908.9</v>
      </c>
      <c r="D459" s="1">
        <v>704.81</v>
      </c>
    </row>
    <row r="460" spans="1:4" x14ac:dyDescent="0.25">
      <c r="A460" s="1">
        <v>2528.73</v>
      </c>
      <c r="B460" s="1">
        <v>41762.68</v>
      </c>
      <c r="C460" s="1">
        <v>14132.15</v>
      </c>
      <c r="D460" s="1">
        <v>16825.650000000001</v>
      </c>
    </row>
    <row r="461" spans="1:4" x14ac:dyDescent="0.25">
      <c r="A461" s="1">
        <v>654.24</v>
      </c>
      <c r="B461" s="1">
        <v>26942.14</v>
      </c>
      <c r="C461" s="1">
        <v>7680.93</v>
      </c>
      <c r="D461" s="1">
        <v>346281.28</v>
      </c>
    </row>
    <row r="462" spans="1:4" x14ac:dyDescent="0.25">
      <c r="A462" s="1">
        <v>4507.49</v>
      </c>
      <c r="B462" s="1">
        <v>54073.22</v>
      </c>
      <c r="C462" s="1">
        <v>22803.59</v>
      </c>
      <c r="D462" s="1">
        <v>35215.97</v>
      </c>
    </row>
    <row r="463" spans="1:4" x14ac:dyDescent="0.25">
      <c r="A463" s="1">
        <v>2193.4699999999998</v>
      </c>
      <c r="B463" s="1">
        <v>28264.7</v>
      </c>
      <c r="C463" s="1">
        <v>8785.7099999999991</v>
      </c>
      <c r="D463" s="1">
        <v>14540.42</v>
      </c>
    </row>
    <row r="464" spans="1:4" x14ac:dyDescent="0.25">
      <c r="A464" s="1">
        <v>1463.26</v>
      </c>
      <c r="B464" s="1">
        <v>36488.400000000001</v>
      </c>
      <c r="C464" s="1">
        <v>26579.38</v>
      </c>
      <c r="D464" s="1">
        <v>103197.49</v>
      </c>
    </row>
    <row r="465" spans="1:4" x14ac:dyDescent="0.25">
      <c r="A465" s="1">
        <v>7846.84</v>
      </c>
      <c r="B465" s="1">
        <v>31546.28</v>
      </c>
      <c r="C465" s="1">
        <v>17387.45</v>
      </c>
      <c r="D465" s="1">
        <v>50313.56</v>
      </c>
    </row>
    <row r="466" spans="1:4" x14ac:dyDescent="0.25">
      <c r="A466" s="1">
        <v>5536.51</v>
      </c>
      <c r="B466" s="1">
        <v>47328.480000000003</v>
      </c>
      <c r="C466" s="1">
        <v>8524.83</v>
      </c>
      <c r="D466" s="1">
        <v>141837.34</v>
      </c>
    </row>
    <row r="467" spans="1:4" x14ac:dyDescent="0.25">
      <c r="A467" s="1">
        <v>4214.75</v>
      </c>
      <c r="B467" s="1">
        <v>30324.5</v>
      </c>
      <c r="C467" s="1">
        <v>17601.5</v>
      </c>
      <c r="D467" s="1">
        <v>2435.98</v>
      </c>
    </row>
    <row r="468" spans="1:4" x14ac:dyDescent="0.25">
      <c r="A468" s="1">
        <v>12122</v>
      </c>
      <c r="B468" s="1">
        <v>34020.65</v>
      </c>
      <c r="C468" s="1">
        <v>18915.68</v>
      </c>
      <c r="D468" s="1">
        <v>460423.56</v>
      </c>
    </row>
    <row r="469" spans="1:4" x14ac:dyDescent="0.25">
      <c r="A469" s="1">
        <v>14562.12</v>
      </c>
      <c r="B469" s="1">
        <v>55645.62</v>
      </c>
      <c r="C469" s="1">
        <v>20813.669999999998</v>
      </c>
      <c r="D469" s="1">
        <v>184772.36</v>
      </c>
    </row>
    <row r="470" spans="1:4" x14ac:dyDescent="0.25">
      <c r="A470" s="1">
        <v>12756.87</v>
      </c>
      <c r="B470" s="1">
        <v>21240.16</v>
      </c>
      <c r="C470" s="1">
        <v>14897.83</v>
      </c>
      <c r="D470" s="1">
        <v>183198.45</v>
      </c>
    </row>
    <row r="471" spans="1:4" x14ac:dyDescent="0.25">
      <c r="A471" s="1">
        <v>22244.11</v>
      </c>
      <c r="B471" s="1">
        <v>94098.68</v>
      </c>
      <c r="C471" s="1">
        <v>14040.49</v>
      </c>
      <c r="D471" s="1">
        <v>142953.81</v>
      </c>
    </row>
    <row r="472" spans="1:4" x14ac:dyDescent="0.25">
      <c r="A472" s="1">
        <v>16743.3</v>
      </c>
      <c r="B472" s="1">
        <v>61126.07</v>
      </c>
      <c r="C472" s="1">
        <v>12898.91</v>
      </c>
      <c r="D472" s="1">
        <v>85488.1</v>
      </c>
    </row>
    <row r="473" spans="1:4" x14ac:dyDescent="0.25">
      <c r="A473" s="1">
        <v>6291.31</v>
      </c>
      <c r="B473" s="1">
        <v>39058.300000000003</v>
      </c>
      <c r="C473" s="1">
        <v>12413.99</v>
      </c>
      <c r="D473" s="1">
        <v>75226.34</v>
      </c>
    </row>
    <row r="474" spans="1:4" x14ac:dyDescent="0.25">
      <c r="A474" s="1">
        <v>19956.009999999998</v>
      </c>
      <c r="B474" s="1">
        <v>35584.36</v>
      </c>
      <c r="C474" s="1">
        <v>17206.849999999999</v>
      </c>
      <c r="D474" s="1">
        <v>47247.92</v>
      </c>
    </row>
    <row r="475" spans="1:4" x14ac:dyDescent="0.25">
      <c r="A475" s="1">
        <v>9966</v>
      </c>
      <c r="B475" s="1">
        <v>69329.88</v>
      </c>
      <c r="C475" s="1">
        <v>12943.05</v>
      </c>
      <c r="D475" s="1">
        <v>7076.55</v>
      </c>
    </row>
    <row r="476" spans="1:4" x14ac:dyDescent="0.25">
      <c r="A476" s="1">
        <v>9291.0400000000009</v>
      </c>
      <c r="B476" s="1">
        <v>37394.11</v>
      </c>
      <c r="C476" s="1">
        <v>17084.560000000001</v>
      </c>
      <c r="D476" s="1">
        <v>288053.46999999997</v>
      </c>
    </row>
    <row r="477" spans="1:4" x14ac:dyDescent="0.25">
      <c r="A477" s="1">
        <v>27193.68</v>
      </c>
      <c r="B477" s="1">
        <v>11199.57</v>
      </c>
      <c r="C477" s="1">
        <v>24594.26</v>
      </c>
      <c r="D477" s="1">
        <v>91239.41</v>
      </c>
    </row>
    <row r="478" spans="1:4" x14ac:dyDescent="0.25">
      <c r="A478" s="1">
        <v>2593.5</v>
      </c>
      <c r="B478" s="1">
        <v>51416.75</v>
      </c>
      <c r="C478" s="1">
        <v>52297.34</v>
      </c>
      <c r="D478" s="1">
        <v>206842.84</v>
      </c>
    </row>
    <row r="479" spans="1:4" x14ac:dyDescent="0.25">
      <c r="A479" s="1">
        <v>7399.44</v>
      </c>
      <c r="B479" s="1">
        <v>23035.25</v>
      </c>
      <c r="C479" s="1">
        <v>37468.53</v>
      </c>
      <c r="D479" s="1">
        <v>400426.69</v>
      </c>
    </row>
    <row r="480" spans="1:4" x14ac:dyDescent="0.25">
      <c r="A480" s="1">
        <v>18941.09</v>
      </c>
      <c r="B480" s="1">
        <v>60999.19</v>
      </c>
      <c r="C480" s="1">
        <v>9006.85</v>
      </c>
      <c r="D480" s="1">
        <v>498589.25</v>
      </c>
    </row>
    <row r="481" spans="1:4" x14ac:dyDescent="0.25">
      <c r="A481" s="1">
        <v>10169.64</v>
      </c>
      <c r="B481" s="1">
        <v>27749.599999999999</v>
      </c>
      <c r="C481" s="1">
        <v>13882.45</v>
      </c>
      <c r="D481" s="1">
        <v>146396.70000000001</v>
      </c>
    </row>
    <row r="482" spans="1:4" x14ac:dyDescent="0.25">
      <c r="A482" s="1">
        <v>11263.63</v>
      </c>
      <c r="B482" s="1">
        <v>20218.37</v>
      </c>
      <c r="C482" s="1">
        <v>29250.31</v>
      </c>
      <c r="D482" s="1">
        <v>13691.52</v>
      </c>
    </row>
    <row r="483" spans="1:4" x14ac:dyDescent="0.25">
      <c r="A483" s="1">
        <v>1214.27</v>
      </c>
      <c r="B483" s="1">
        <v>42358.91</v>
      </c>
      <c r="C483" s="1">
        <v>3568.19</v>
      </c>
      <c r="D483" s="1">
        <v>221243.67</v>
      </c>
    </row>
    <row r="484" spans="1:4" x14ac:dyDescent="0.25">
      <c r="A484" s="1">
        <v>16684.080000000002</v>
      </c>
      <c r="B484" s="1">
        <v>47764.05</v>
      </c>
      <c r="C484" s="1">
        <v>27802.73</v>
      </c>
      <c r="D484" s="1">
        <v>143042.26999999999</v>
      </c>
    </row>
    <row r="485" spans="1:4" x14ac:dyDescent="0.25">
      <c r="A485" s="1">
        <v>1540.68</v>
      </c>
      <c r="B485" s="1">
        <v>51490.01</v>
      </c>
      <c r="C485" s="1">
        <v>35886.92</v>
      </c>
      <c r="D485" s="1">
        <v>231358.2</v>
      </c>
    </row>
    <row r="486" spans="1:4" x14ac:dyDescent="0.25">
      <c r="A486" s="1">
        <v>2617.63</v>
      </c>
      <c r="B486" s="1">
        <v>44756.639999999999</v>
      </c>
      <c r="C486" s="1">
        <v>26948.21</v>
      </c>
      <c r="D486" s="1">
        <v>161009.85999999999</v>
      </c>
    </row>
    <row r="487" spans="1:4" x14ac:dyDescent="0.25">
      <c r="A487" s="1">
        <v>24468.29</v>
      </c>
      <c r="B487" s="1">
        <v>25599.48</v>
      </c>
      <c r="C487" s="1">
        <v>10168.040000000001</v>
      </c>
      <c r="D487" s="1">
        <v>5456.26</v>
      </c>
    </row>
    <row r="488" spans="1:4" x14ac:dyDescent="0.25">
      <c r="A488" s="1">
        <v>16870.509999999998</v>
      </c>
      <c r="B488" s="1">
        <v>31688.21</v>
      </c>
      <c r="C488" s="1">
        <v>9642.4699999999993</v>
      </c>
      <c r="D488" s="1">
        <v>5790.99</v>
      </c>
    </row>
    <row r="489" spans="1:4" x14ac:dyDescent="0.25">
      <c r="A489" s="1">
        <v>19596.009999999998</v>
      </c>
      <c r="B489" s="1">
        <v>31014.81</v>
      </c>
      <c r="C489" s="1">
        <v>19008.150000000001</v>
      </c>
      <c r="D489" s="1">
        <v>254672.31</v>
      </c>
    </row>
    <row r="490" spans="1:4" x14ac:dyDescent="0.25">
      <c r="A490" s="1">
        <v>17595</v>
      </c>
      <c r="B490" s="1">
        <v>29934.27</v>
      </c>
      <c r="C490" s="1">
        <v>31705.49</v>
      </c>
      <c r="D490" s="1">
        <v>2918.49</v>
      </c>
    </row>
    <row r="491" spans="1:4" x14ac:dyDescent="0.25">
      <c r="A491" s="1">
        <v>8526.89</v>
      </c>
      <c r="B491" s="1">
        <v>31969.73</v>
      </c>
      <c r="C491" s="1">
        <v>15849.25</v>
      </c>
      <c r="D491" s="1">
        <v>320852.56</v>
      </c>
    </row>
    <row r="492" spans="1:4" x14ac:dyDescent="0.25">
      <c r="A492" s="1">
        <v>11548.24</v>
      </c>
      <c r="B492" s="1">
        <v>33015.910000000003</v>
      </c>
      <c r="C492" s="1">
        <v>16701.48</v>
      </c>
      <c r="D492" s="1">
        <v>271511.53000000003</v>
      </c>
    </row>
    <row r="493" spans="1:4" x14ac:dyDescent="0.25">
      <c r="A493" s="1">
        <v>5033.67</v>
      </c>
      <c r="B493" s="1">
        <v>64086.73</v>
      </c>
      <c r="C493" s="1">
        <v>17162.22</v>
      </c>
      <c r="D493" s="1">
        <v>178086.03</v>
      </c>
    </row>
    <row r="494" spans="1:4" x14ac:dyDescent="0.25">
      <c r="A494" s="1">
        <v>20238.62</v>
      </c>
      <c r="B494" s="1">
        <v>19738.09</v>
      </c>
      <c r="C494" s="1">
        <v>18280.439999999999</v>
      </c>
      <c r="D494" s="1">
        <v>103952.48</v>
      </c>
    </row>
    <row r="495" spans="1:4" x14ac:dyDescent="0.25">
      <c r="A495" s="1">
        <v>6018.02</v>
      </c>
      <c r="B495" s="1">
        <v>6055.35</v>
      </c>
      <c r="C495" s="1">
        <v>15720.81</v>
      </c>
      <c r="D495" s="1">
        <v>11743.44</v>
      </c>
    </row>
    <row r="496" spans="1:4" x14ac:dyDescent="0.25">
      <c r="A496" s="1">
        <v>10386.290000000001</v>
      </c>
      <c r="B496" s="1">
        <v>34985.03</v>
      </c>
      <c r="C496" s="1">
        <v>20106.27</v>
      </c>
      <c r="D496" s="1">
        <v>262555.94</v>
      </c>
    </row>
    <row r="497" spans="1:4" x14ac:dyDescent="0.25">
      <c r="A497" s="1">
        <v>29364.27</v>
      </c>
      <c r="B497" s="1">
        <v>63565.04</v>
      </c>
      <c r="C497" s="1">
        <v>1732.64</v>
      </c>
      <c r="D497" s="1">
        <v>14544.14</v>
      </c>
    </row>
    <row r="498" spans="1:4" x14ac:dyDescent="0.25">
      <c r="A498" s="1">
        <v>11429.18</v>
      </c>
      <c r="B498" s="1">
        <v>31142.92</v>
      </c>
      <c r="C498" s="1">
        <v>33322.629999999997</v>
      </c>
      <c r="D498" s="1">
        <v>181054.38</v>
      </c>
    </row>
    <row r="499" spans="1:4" x14ac:dyDescent="0.25">
      <c r="A499" s="1">
        <v>15147.1</v>
      </c>
      <c r="B499" s="1">
        <v>1110.28</v>
      </c>
      <c r="C499" s="1">
        <v>34004.050000000003</v>
      </c>
      <c r="D499" s="1">
        <v>269129.81</v>
      </c>
    </row>
    <row r="500" spans="1:4" x14ac:dyDescent="0.25">
      <c r="A500" s="1">
        <v>8437.6</v>
      </c>
      <c r="B500" s="1">
        <v>29635.119999999999</v>
      </c>
      <c r="C500" s="1">
        <v>16978.96</v>
      </c>
      <c r="D500" s="1">
        <v>403309.28</v>
      </c>
    </row>
    <row r="501" spans="1:4" x14ac:dyDescent="0.25">
      <c r="A501" s="1">
        <v>8404.56</v>
      </c>
      <c r="B501" s="1">
        <v>58437.16</v>
      </c>
      <c r="C501" s="1">
        <v>21492.58</v>
      </c>
      <c r="D501" s="1">
        <v>124667.92</v>
      </c>
    </row>
    <row r="502" spans="1:4" x14ac:dyDescent="0.25">
      <c r="A502" s="1">
        <v>3362.57</v>
      </c>
      <c r="B502" s="1">
        <v>19751.46</v>
      </c>
      <c r="C502" s="1">
        <v>20680.53</v>
      </c>
      <c r="D502" s="1">
        <v>151246.29999999999</v>
      </c>
    </row>
    <row r="503" spans="1:4" x14ac:dyDescent="0.25">
      <c r="A503" s="1">
        <v>11803.17</v>
      </c>
      <c r="B503" s="1">
        <v>35823.26</v>
      </c>
      <c r="C503" s="1">
        <v>46353.2</v>
      </c>
      <c r="D503" s="1">
        <v>8324.23</v>
      </c>
    </row>
    <row r="504" spans="1:4" x14ac:dyDescent="0.25">
      <c r="A504" s="1">
        <v>27114.98</v>
      </c>
      <c r="B504" s="1">
        <v>98093.08</v>
      </c>
      <c r="C504" s="1">
        <v>20041.07</v>
      </c>
      <c r="D504" s="1">
        <v>9993.44</v>
      </c>
    </row>
    <row r="505" spans="1:4" x14ac:dyDescent="0.25">
      <c r="A505" s="1">
        <v>25672.11</v>
      </c>
      <c r="B505" s="1">
        <v>61290.93</v>
      </c>
      <c r="C505" s="1">
        <v>20609.580000000002</v>
      </c>
      <c r="D505" s="1">
        <v>306172.56</v>
      </c>
    </row>
    <row r="506" spans="1:4" x14ac:dyDescent="0.25">
      <c r="A506" s="1">
        <v>9971.11</v>
      </c>
      <c r="B506" s="1">
        <v>29473.67</v>
      </c>
      <c r="C506" s="1">
        <v>28556.26</v>
      </c>
      <c r="D506" s="1">
        <v>274951.40999999997</v>
      </c>
    </row>
    <row r="507" spans="1:4" x14ac:dyDescent="0.25">
      <c r="A507" s="1">
        <v>14570.05</v>
      </c>
      <c r="B507" s="1">
        <v>42590.79</v>
      </c>
      <c r="C507" s="1">
        <v>13657.81</v>
      </c>
      <c r="D507" s="1">
        <v>292881.25</v>
      </c>
    </row>
    <row r="508" spans="1:4" x14ac:dyDescent="0.25">
      <c r="A508" s="1">
        <v>14274.17</v>
      </c>
      <c r="B508" s="1">
        <v>29490.48</v>
      </c>
      <c r="C508" s="1">
        <v>35853.25</v>
      </c>
      <c r="D508" s="1">
        <v>197409.67</v>
      </c>
    </row>
    <row r="509" spans="1:4" x14ac:dyDescent="0.25">
      <c r="A509" s="1">
        <v>14343.16</v>
      </c>
      <c r="B509" s="1">
        <v>42344.65</v>
      </c>
      <c r="C509" s="1">
        <v>29932.21</v>
      </c>
      <c r="D509" s="1">
        <v>240789.63</v>
      </c>
    </row>
    <row r="510" spans="1:4" x14ac:dyDescent="0.25">
      <c r="A510" s="1">
        <v>18260.16</v>
      </c>
      <c r="B510" s="1">
        <v>61624.15</v>
      </c>
      <c r="C510" s="1">
        <v>8367.5499999999993</v>
      </c>
      <c r="D510" s="1">
        <v>122845.42</v>
      </c>
    </row>
    <row r="511" spans="1:4" x14ac:dyDescent="0.25">
      <c r="A511" s="1">
        <v>14851.39</v>
      </c>
      <c r="B511" s="1">
        <v>41802.400000000001</v>
      </c>
      <c r="C511" s="1">
        <v>19198.93</v>
      </c>
      <c r="D511" s="1">
        <v>15972.19</v>
      </c>
    </row>
    <row r="512" spans="1:4" x14ac:dyDescent="0.25">
      <c r="A512" s="1">
        <v>6682.25</v>
      </c>
      <c r="B512" s="1">
        <v>33672.32</v>
      </c>
      <c r="C512" s="1">
        <v>16768.05</v>
      </c>
      <c r="D512" s="1">
        <v>3227.72</v>
      </c>
    </row>
    <row r="513" spans="1:4" x14ac:dyDescent="0.25">
      <c r="A513" s="1">
        <v>14440.33</v>
      </c>
      <c r="B513" s="1">
        <v>30271.91</v>
      </c>
      <c r="C513" s="1">
        <v>11409.44</v>
      </c>
      <c r="D513" s="1">
        <v>195095.33</v>
      </c>
    </row>
    <row r="514" spans="1:4" x14ac:dyDescent="0.25">
      <c r="A514" s="1">
        <v>17387.310000000001</v>
      </c>
      <c r="B514" s="1">
        <v>88575.95</v>
      </c>
      <c r="C514" s="1">
        <v>12890.7</v>
      </c>
      <c r="D514" s="1">
        <v>123771.8</v>
      </c>
    </row>
    <row r="515" spans="1:4" x14ac:dyDescent="0.25">
      <c r="A515" s="1">
        <v>8992.44</v>
      </c>
      <c r="B515" s="1">
        <v>54129.81</v>
      </c>
      <c r="C515" s="1">
        <v>17550.080000000002</v>
      </c>
      <c r="D515" s="1">
        <v>165840.82999999999</v>
      </c>
    </row>
    <row r="516" spans="1:4" x14ac:dyDescent="0.25">
      <c r="A516" s="1">
        <v>15033.73</v>
      </c>
      <c r="B516" s="1">
        <v>31786.69</v>
      </c>
      <c r="C516" s="1">
        <v>15884</v>
      </c>
      <c r="D516" s="1">
        <v>472731.47</v>
      </c>
    </row>
    <row r="517" spans="1:4" x14ac:dyDescent="0.25">
      <c r="A517" s="1">
        <v>2176.04</v>
      </c>
      <c r="B517" s="1">
        <v>26805.9</v>
      </c>
      <c r="C517" s="1">
        <v>7329.53</v>
      </c>
      <c r="D517" s="1">
        <v>65759.149999999994</v>
      </c>
    </row>
    <row r="518" spans="1:4" x14ac:dyDescent="0.25">
      <c r="A518" s="1">
        <v>10271.65</v>
      </c>
      <c r="B518" s="1">
        <v>21264.240000000002</v>
      </c>
      <c r="C518" s="1">
        <v>18297.04</v>
      </c>
      <c r="D518" s="1">
        <v>128957.88</v>
      </c>
    </row>
    <row r="519" spans="1:4" x14ac:dyDescent="0.25">
      <c r="A519" s="1">
        <v>1285.8399999999999</v>
      </c>
      <c r="B519" s="1">
        <v>22323.14</v>
      </c>
      <c r="C519" s="1">
        <v>25928.07</v>
      </c>
      <c r="D519" s="1">
        <v>106534.85</v>
      </c>
    </row>
    <row r="520" spans="1:4" x14ac:dyDescent="0.25">
      <c r="A520" s="1">
        <v>26365.56</v>
      </c>
      <c r="B520" s="1">
        <v>38670.04</v>
      </c>
      <c r="C520" s="1">
        <v>26645.72</v>
      </c>
      <c r="D520" s="1">
        <v>96428.31</v>
      </c>
    </row>
    <row r="521" spans="1:4" x14ac:dyDescent="0.25">
      <c r="A521" s="1">
        <v>13663.06</v>
      </c>
      <c r="B521" s="1">
        <v>28335.68</v>
      </c>
      <c r="C521" s="1">
        <v>17691.71</v>
      </c>
      <c r="D521" s="1">
        <v>389992.56</v>
      </c>
    </row>
    <row r="522" spans="1:4" x14ac:dyDescent="0.25">
      <c r="A522" s="1">
        <v>13324.89</v>
      </c>
      <c r="B522" s="1">
        <v>39179.72</v>
      </c>
      <c r="C522" s="1">
        <v>13445.09</v>
      </c>
      <c r="D522" s="1">
        <v>22628.1</v>
      </c>
    </row>
    <row r="523" spans="1:4" x14ac:dyDescent="0.25">
      <c r="A523" s="1">
        <v>23819.18</v>
      </c>
      <c r="B523" s="1">
        <v>29985.22</v>
      </c>
      <c r="C523" s="1">
        <v>34793.9</v>
      </c>
      <c r="D523" s="1">
        <v>501754.19</v>
      </c>
    </row>
    <row r="524" spans="1:4" x14ac:dyDescent="0.25">
      <c r="A524" s="1">
        <v>9426.19</v>
      </c>
      <c r="B524" s="1">
        <v>30386.15</v>
      </c>
      <c r="C524" s="1">
        <v>15451.61</v>
      </c>
      <c r="D524" s="1">
        <v>102321.66</v>
      </c>
    </row>
    <row r="525" spans="1:4" x14ac:dyDescent="0.25">
      <c r="A525" s="1">
        <v>16419.759999999998</v>
      </c>
      <c r="B525" s="1">
        <v>35633.769999999997</v>
      </c>
      <c r="C525" s="1">
        <v>43046.23</v>
      </c>
      <c r="D525" s="1">
        <v>164310.97</v>
      </c>
    </row>
    <row r="526" spans="1:4" x14ac:dyDescent="0.25">
      <c r="A526" s="1">
        <v>10786.53</v>
      </c>
      <c r="B526" s="1">
        <v>38082.94</v>
      </c>
      <c r="C526" s="1">
        <v>4355.08</v>
      </c>
      <c r="D526" s="1">
        <v>182463.08</v>
      </c>
    </row>
    <row r="527" spans="1:4" x14ac:dyDescent="0.25">
      <c r="A527" s="1">
        <v>11441.2</v>
      </c>
      <c r="B527" s="1">
        <v>33284.6</v>
      </c>
      <c r="C527" s="1">
        <v>11533.14</v>
      </c>
      <c r="D527" s="1">
        <v>30535.13</v>
      </c>
    </row>
    <row r="528" spans="1:4" x14ac:dyDescent="0.25">
      <c r="A528" s="1">
        <v>11009.16</v>
      </c>
      <c r="B528" s="1">
        <v>30661.42</v>
      </c>
      <c r="C528" s="1">
        <v>16544.25</v>
      </c>
      <c r="D528" s="1">
        <v>78448.33</v>
      </c>
    </row>
    <row r="529" spans="1:4" x14ac:dyDescent="0.25">
      <c r="A529" s="1">
        <v>12549.06</v>
      </c>
      <c r="B529" s="1">
        <v>28012.42</v>
      </c>
      <c r="C529" s="1">
        <v>32725.46</v>
      </c>
      <c r="D529" s="1">
        <v>93678.35</v>
      </c>
    </row>
    <row r="530" spans="1:4" x14ac:dyDescent="0.25">
      <c r="A530" s="1">
        <v>13817.35</v>
      </c>
      <c r="B530" s="1">
        <v>36519.22</v>
      </c>
      <c r="C530" s="1">
        <v>34354.32</v>
      </c>
      <c r="D530" s="1">
        <v>277462.34000000003</v>
      </c>
    </row>
    <row r="531" spans="1:4" x14ac:dyDescent="0.25">
      <c r="A531" s="1">
        <v>6399.56</v>
      </c>
      <c r="B531" s="1">
        <v>32761.63</v>
      </c>
      <c r="C531" s="1">
        <v>42280.56</v>
      </c>
      <c r="D531" s="1">
        <v>9526.42</v>
      </c>
    </row>
    <row r="532" spans="1:4" x14ac:dyDescent="0.25">
      <c r="A532" s="1">
        <v>13268</v>
      </c>
      <c r="B532" s="1">
        <v>102573.66</v>
      </c>
      <c r="C532" s="1">
        <v>16697.16</v>
      </c>
      <c r="D532" s="1">
        <v>230332.2</v>
      </c>
    </row>
    <row r="533" spans="1:4" x14ac:dyDescent="0.25">
      <c r="A533" s="1">
        <v>4973.55</v>
      </c>
      <c r="B533" s="1">
        <v>22077.43</v>
      </c>
      <c r="C533" s="1">
        <v>26029.97</v>
      </c>
      <c r="D533" s="1">
        <v>219315.75</v>
      </c>
    </row>
    <row r="534" spans="1:4" x14ac:dyDescent="0.25">
      <c r="A534" s="1">
        <v>4939.58</v>
      </c>
      <c r="B534" s="1">
        <v>38221.379999999997</v>
      </c>
      <c r="C534" s="1">
        <v>17245.88</v>
      </c>
      <c r="D534" s="1">
        <v>114117.82</v>
      </c>
    </row>
    <row r="535" spans="1:4" x14ac:dyDescent="0.25">
      <c r="A535" s="1">
        <v>13370.8</v>
      </c>
      <c r="B535" s="1">
        <v>31399.279999999999</v>
      </c>
      <c r="C535" s="1">
        <v>12532.38</v>
      </c>
      <c r="D535" s="1">
        <v>267212.09000000003</v>
      </c>
    </row>
    <row r="536" spans="1:4" x14ac:dyDescent="0.25">
      <c r="A536" s="1">
        <v>7592.21</v>
      </c>
      <c r="B536" s="1">
        <v>75480.06</v>
      </c>
      <c r="C536" s="1">
        <v>36781.64</v>
      </c>
      <c r="D536" s="1">
        <v>9278.35</v>
      </c>
    </row>
    <row r="537" spans="1:4" x14ac:dyDescent="0.25">
      <c r="A537" s="1">
        <v>14250.31</v>
      </c>
      <c r="B537" s="1">
        <v>28032.67</v>
      </c>
      <c r="C537" s="1">
        <v>13938.64</v>
      </c>
      <c r="D537" s="1">
        <v>232943.91</v>
      </c>
    </row>
    <row r="538" spans="1:4" x14ac:dyDescent="0.25">
      <c r="A538" s="1">
        <v>11807.56</v>
      </c>
      <c r="B538" s="1">
        <v>61164.13</v>
      </c>
      <c r="C538" s="1">
        <v>25539.64</v>
      </c>
      <c r="D538" s="1">
        <v>5610.55</v>
      </c>
    </row>
    <row r="539" spans="1:4" x14ac:dyDescent="0.25">
      <c r="A539" s="1">
        <v>16576.2</v>
      </c>
      <c r="B539" s="1">
        <v>30752.59</v>
      </c>
      <c r="C539" s="1">
        <v>11330.55</v>
      </c>
      <c r="D539" s="1">
        <v>10464.459999999999</v>
      </c>
    </row>
    <row r="540" spans="1:4" x14ac:dyDescent="0.25">
      <c r="A540" s="1">
        <v>7624.05</v>
      </c>
      <c r="B540" s="1">
        <v>23224.07</v>
      </c>
      <c r="C540" s="1">
        <v>41432.92</v>
      </c>
      <c r="D540" s="1">
        <v>173279.06</v>
      </c>
    </row>
    <row r="541" spans="1:4" x14ac:dyDescent="0.25">
      <c r="A541" s="1">
        <v>8820.82</v>
      </c>
      <c r="B541" s="1">
        <v>52714.32</v>
      </c>
      <c r="C541" s="1">
        <v>7284.85</v>
      </c>
      <c r="D541" s="1">
        <v>3232.94</v>
      </c>
    </row>
    <row r="542" spans="1:4" x14ac:dyDescent="0.25">
      <c r="A542" s="1">
        <v>1436.26</v>
      </c>
      <c r="B542" s="1">
        <v>58184.3</v>
      </c>
      <c r="C542" s="1">
        <v>31962.67</v>
      </c>
      <c r="D542" s="1">
        <v>196567.89</v>
      </c>
    </row>
    <row r="543" spans="1:4" x14ac:dyDescent="0.25">
      <c r="A543" s="1">
        <v>11499.7</v>
      </c>
      <c r="B543" s="1">
        <v>27365.32</v>
      </c>
      <c r="C543" s="1">
        <v>42850.52</v>
      </c>
      <c r="D543" s="1">
        <v>142610.54999999999</v>
      </c>
    </row>
    <row r="544" spans="1:4" x14ac:dyDescent="0.25">
      <c r="A544" s="1">
        <v>19298.03</v>
      </c>
      <c r="B544" s="1">
        <v>23007.06</v>
      </c>
      <c r="C544" s="1">
        <v>10203.15</v>
      </c>
      <c r="D544" s="1">
        <v>153119.85999999999</v>
      </c>
    </row>
    <row r="545" spans="1:4" x14ac:dyDescent="0.25">
      <c r="A545" s="1">
        <v>1829.41</v>
      </c>
      <c r="B545" s="1">
        <v>54246.68</v>
      </c>
      <c r="C545" s="1">
        <v>26877.39</v>
      </c>
      <c r="D545" s="1">
        <v>289382.65999999997</v>
      </c>
    </row>
    <row r="546" spans="1:4" x14ac:dyDescent="0.25">
      <c r="A546" s="1">
        <v>2805.52</v>
      </c>
      <c r="B546" s="1">
        <v>26032.11</v>
      </c>
      <c r="C546" s="1">
        <v>40351.760000000002</v>
      </c>
      <c r="D546" s="1">
        <v>525002.81000000006</v>
      </c>
    </row>
    <row r="547" spans="1:4" x14ac:dyDescent="0.25">
      <c r="A547" s="1">
        <v>3859.86</v>
      </c>
      <c r="B547" s="1">
        <v>64577.26</v>
      </c>
      <c r="C547" s="1">
        <v>3698.75</v>
      </c>
      <c r="D547" s="1">
        <v>19507.25</v>
      </c>
    </row>
    <row r="548" spans="1:4" x14ac:dyDescent="0.25">
      <c r="A548" s="1">
        <v>4858.3599999999997</v>
      </c>
      <c r="B548" s="1">
        <v>85239.56</v>
      </c>
      <c r="C548" s="1">
        <v>23890.51</v>
      </c>
      <c r="D548" s="1">
        <v>154232.28</v>
      </c>
    </row>
    <row r="549" spans="1:4" x14ac:dyDescent="0.25">
      <c r="A549" s="1">
        <v>13261.77</v>
      </c>
      <c r="B549" s="1">
        <v>50434</v>
      </c>
      <c r="C549" s="1">
        <v>2745.44</v>
      </c>
      <c r="D549" s="1">
        <v>15940.66</v>
      </c>
    </row>
    <row r="550" spans="1:4" x14ac:dyDescent="0.25">
      <c r="A550" s="1">
        <v>5692.97</v>
      </c>
      <c r="B550" s="1">
        <v>55272.54</v>
      </c>
      <c r="C550" s="1">
        <v>34104.01</v>
      </c>
      <c r="D550" s="1">
        <v>169935.81</v>
      </c>
    </row>
    <row r="551" spans="1:4" x14ac:dyDescent="0.25">
      <c r="A551" s="1">
        <v>622.4</v>
      </c>
      <c r="B551" s="1">
        <v>57277.97</v>
      </c>
      <c r="C551" s="1">
        <v>13928.88</v>
      </c>
      <c r="D551" s="1">
        <v>175682.91</v>
      </c>
    </row>
    <row r="552" spans="1:4" x14ac:dyDescent="0.25">
      <c r="A552" s="1">
        <v>16724.810000000001</v>
      </c>
      <c r="B552" s="1">
        <v>44021.3</v>
      </c>
      <c r="C552" s="1">
        <v>1331.63</v>
      </c>
      <c r="D552" s="1">
        <v>123578.13</v>
      </c>
    </row>
    <row r="553" spans="1:4" x14ac:dyDescent="0.25">
      <c r="A553" s="1">
        <v>6686.9</v>
      </c>
      <c r="B553" s="1">
        <v>41028.33</v>
      </c>
      <c r="C553" s="1">
        <v>6406.98</v>
      </c>
      <c r="D553" s="1">
        <v>306368.09000000003</v>
      </c>
    </row>
    <row r="554" spans="1:4" x14ac:dyDescent="0.25">
      <c r="A554" s="1">
        <v>18768.46</v>
      </c>
      <c r="B554" s="1">
        <v>39780.629999999997</v>
      </c>
      <c r="C554" s="1">
        <v>34194.79</v>
      </c>
      <c r="D554" s="1">
        <v>158370.75</v>
      </c>
    </row>
    <row r="555" spans="1:4" x14ac:dyDescent="0.25">
      <c r="A555" s="1">
        <v>12606.69</v>
      </c>
      <c r="B555" s="1">
        <v>29091.81</v>
      </c>
      <c r="C555" s="1">
        <v>22173.42</v>
      </c>
      <c r="D555" s="1">
        <v>166464.78</v>
      </c>
    </row>
    <row r="556" spans="1:4" x14ac:dyDescent="0.25">
      <c r="A556" s="1">
        <v>9368.64</v>
      </c>
      <c r="B556" s="1">
        <v>67029.320000000007</v>
      </c>
      <c r="C556" s="1">
        <v>18886.39</v>
      </c>
      <c r="D556" s="1">
        <v>121388.48</v>
      </c>
    </row>
    <row r="557" spans="1:4" x14ac:dyDescent="0.25">
      <c r="A557" s="1">
        <v>11591.12</v>
      </c>
      <c r="B557" s="1">
        <v>53951.94</v>
      </c>
      <c r="C557" s="1">
        <v>23259.83</v>
      </c>
      <c r="D557" s="1">
        <v>149918.72</v>
      </c>
    </row>
    <row r="558" spans="1:4" x14ac:dyDescent="0.25">
      <c r="A558" s="1">
        <v>9520.9500000000007</v>
      </c>
      <c r="B558" s="1">
        <v>34042.379999999997</v>
      </c>
      <c r="C558" s="1">
        <v>59026.68</v>
      </c>
      <c r="D558" s="1">
        <v>2376.59</v>
      </c>
    </row>
    <row r="559" spans="1:4" x14ac:dyDescent="0.25">
      <c r="A559" s="1">
        <v>11975.75</v>
      </c>
      <c r="B559" s="1">
        <v>67097.27</v>
      </c>
      <c r="C559" s="1">
        <v>19250.43</v>
      </c>
      <c r="D559" s="1">
        <v>109401.11</v>
      </c>
    </row>
    <row r="560" spans="1:4" x14ac:dyDescent="0.25">
      <c r="A560" s="1">
        <v>4511.45</v>
      </c>
      <c r="B560" s="1">
        <v>29699.21</v>
      </c>
      <c r="C560" s="1">
        <v>13694.77</v>
      </c>
      <c r="D560" s="1">
        <v>117041.16</v>
      </c>
    </row>
    <row r="561" spans="1:4" x14ac:dyDescent="0.25">
      <c r="A561" s="1">
        <v>11720</v>
      </c>
      <c r="B561" s="1">
        <v>40327.050000000003</v>
      </c>
      <c r="C561" s="1">
        <v>7378.55</v>
      </c>
      <c r="D561" s="1">
        <v>131932.89000000001</v>
      </c>
    </row>
    <row r="562" spans="1:4" x14ac:dyDescent="0.25">
      <c r="A562" s="1">
        <v>34612.129999999997</v>
      </c>
      <c r="B562" s="1">
        <v>59162.95</v>
      </c>
      <c r="C562" s="1">
        <v>24038.38</v>
      </c>
      <c r="D562" s="1">
        <v>248947.41</v>
      </c>
    </row>
    <row r="563" spans="1:4" x14ac:dyDescent="0.25">
      <c r="A563" s="1">
        <v>18085.32</v>
      </c>
      <c r="B563" s="1">
        <v>35972.06</v>
      </c>
      <c r="C563" s="1">
        <v>13648.04</v>
      </c>
      <c r="D563" s="1">
        <v>174895.84</v>
      </c>
    </row>
    <row r="564" spans="1:4" x14ac:dyDescent="0.25">
      <c r="A564" s="1">
        <v>11699.57</v>
      </c>
      <c r="B564" s="1">
        <v>59608.11</v>
      </c>
      <c r="C564" s="1">
        <v>18522.189999999999</v>
      </c>
      <c r="D564" s="1">
        <v>65915.429999999993</v>
      </c>
    </row>
    <row r="565" spans="1:4" x14ac:dyDescent="0.25">
      <c r="A565" s="1">
        <v>22873.3</v>
      </c>
      <c r="B565" s="1">
        <v>34493.089999999997</v>
      </c>
      <c r="C565" s="1">
        <v>42212.58</v>
      </c>
      <c r="D565" s="1">
        <v>6213.68</v>
      </c>
    </row>
    <row r="566" spans="1:4" x14ac:dyDescent="0.25">
      <c r="A566" s="1">
        <v>13280.56</v>
      </c>
      <c r="B566" s="1">
        <v>4052.84</v>
      </c>
      <c r="C566" s="1">
        <v>18209.03</v>
      </c>
      <c r="D566" s="1">
        <v>11025.05</v>
      </c>
    </row>
    <row r="567" spans="1:4" x14ac:dyDescent="0.25">
      <c r="A567" s="1">
        <v>5296.38</v>
      </c>
      <c r="B567" s="1">
        <v>38439.910000000003</v>
      </c>
      <c r="C567" s="1">
        <v>12361.17</v>
      </c>
      <c r="D567" s="1">
        <v>7508.32</v>
      </c>
    </row>
    <row r="568" spans="1:4" x14ac:dyDescent="0.25">
      <c r="A568" s="1">
        <v>17238.13</v>
      </c>
      <c r="B568" s="1">
        <v>28223.46</v>
      </c>
      <c r="C568" s="1">
        <v>10818.55</v>
      </c>
      <c r="D568" s="1">
        <v>99759.29</v>
      </c>
    </row>
    <row r="569" spans="1:4" x14ac:dyDescent="0.25">
      <c r="A569" s="1">
        <v>10597.99</v>
      </c>
      <c r="B569" s="1">
        <v>33414.839999999997</v>
      </c>
      <c r="C569" s="1">
        <v>28262.66</v>
      </c>
      <c r="D569" s="1">
        <v>37484.239999999998</v>
      </c>
    </row>
    <row r="570" spans="1:4" x14ac:dyDescent="0.25">
      <c r="A570" s="1">
        <v>2132.0500000000002</v>
      </c>
      <c r="B570" s="1">
        <v>37048.18</v>
      </c>
      <c r="C570" s="1">
        <v>8906.39</v>
      </c>
      <c r="D570" s="1">
        <v>210545.75</v>
      </c>
    </row>
    <row r="571" spans="1:4" x14ac:dyDescent="0.25">
      <c r="A571" s="1">
        <v>6390.21</v>
      </c>
      <c r="B571" s="1">
        <v>25504.26</v>
      </c>
      <c r="C571" s="1">
        <v>16106.96</v>
      </c>
      <c r="D571" s="1">
        <v>42832.63</v>
      </c>
    </row>
    <row r="572" spans="1:4" x14ac:dyDescent="0.25">
      <c r="A572" s="1">
        <v>11139.62</v>
      </c>
      <c r="B572" s="1">
        <v>78937.87</v>
      </c>
      <c r="C572" s="1">
        <v>15167.26</v>
      </c>
      <c r="D572" s="1">
        <v>154581.31</v>
      </c>
    </row>
    <row r="573" spans="1:4" x14ac:dyDescent="0.25">
      <c r="A573" s="1">
        <v>5922.36</v>
      </c>
      <c r="B573" s="1">
        <v>31665.35</v>
      </c>
      <c r="C573" s="1">
        <v>25714.99</v>
      </c>
      <c r="D573" s="1">
        <v>279651.63</v>
      </c>
    </row>
    <row r="574" spans="1:4" x14ac:dyDescent="0.25">
      <c r="A574" s="1">
        <v>5048.32</v>
      </c>
      <c r="B574" s="1">
        <v>208.61</v>
      </c>
      <c r="C574" s="1">
        <v>25165.85</v>
      </c>
      <c r="D574" s="1">
        <v>291844.34000000003</v>
      </c>
    </row>
    <row r="575" spans="1:4" x14ac:dyDescent="0.25">
      <c r="A575" s="1">
        <v>24223.41</v>
      </c>
      <c r="B575" s="1">
        <v>43835.39</v>
      </c>
      <c r="C575" s="1">
        <v>24046.32</v>
      </c>
      <c r="D575" s="1">
        <v>230645.36</v>
      </c>
    </row>
    <row r="576" spans="1:4" x14ac:dyDescent="0.25">
      <c r="A576" s="1">
        <v>13819.42</v>
      </c>
      <c r="B576" s="1">
        <v>51042.22</v>
      </c>
      <c r="C576" s="1">
        <v>7925.57</v>
      </c>
      <c r="D576" s="1">
        <v>11830.2</v>
      </c>
    </row>
    <row r="577" spans="1:4" x14ac:dyDescent="0.25">
      <c r="A577" s="1">
        <v>15501.56</v>
      </c>
      <c r="B577" s="1">
        <v>29339.439999999999</v>
      </c>
      <c r="C577" s="1">
        <v>60076.75</v>
      </c>
      <c r="D577" s="1">
        <v>54655.41</v>
      </c>
    </row>
    <row r="578" spans="1:4" x14ac:dyDescent="0.25">
      <c r="A578" s="1">
        <v>1025</v>
      </c>
      <c r="B578" s="1">
        <v>32875.769999999997</v>
      </c>
      <c r="C578" s="1">
        <v>25753.54</v>
      </c>
      <c r="D578" s="1">
        <v>144543.82999999999</v>
      </c>
    </row>
    <row r="579" spans="1:4" x14ac:dyDescent="0.25">
      <c r="A579" s="1">
        <v>5566.37</v>
      </c>
      <c r="B579" s="1">
        <v>52811.23</v>
      </c>
      <c r="C579" s="1">
        <v>16384.75</v>
      </c>
      <c r="D579" s="1">
        <v>151050.23000000001</v>
      </c>
    </row>
    <row r="580" spans="1:4" x14ac:dyDescent="0.25">
      <c r="A580" s="1">
        <v>2564.38</v>
      </c>
      <c r="B580" s="1">
        <v>37616.03</v>
      </c>
      <c r="C580" s="1">
        <v>13078.17</v>
      </c>
      <c r="D580" s="1">
        <v>135620.69</v>
      </c>
    </row>
    <row r="581" spans="1:4" x14ac:dyDescent="0.25">
      <c r="A581" s="1">
        <v>1983.69</v>
      </c>
      <c r="B581" s="1">
        <v>59553.11</v>
      </c>
      <c r="C581" s="1">
        <v>24548.44</v>
      </c>
      <c r="D581" s="1">
        <v>339452.63</v>
      </c>
    </row>
    <row r="582" spans="1:4" x14ac:dyDescent="0.25">
      <c r="A582" s="1">
        <v>9153.4599999999991</v>
      </c>
      <c r="B582" s="1">
        <v>84830.74</v>
      </c>
      <c r="C582" s="1">
        <v>21052.17</v>
      </c>
      <c r="D582" s="1">
        <v>238601.11</v>
      </c>
    </row>
    <row r="583" spans="1:4" x14ac:dyDescent="0.25">
      <c r="A583" s="1">
        <v>8462.9500000000007</v>
      </c>
      <c r="B583" s="1">
        <v>41841.019999999997</v>
      </c>
      <c r="C583" s="1">
        <v>38537.31</v>
      </c>
      <c r="D583" s="1">
        <v>161898.13</v>
      </c>
    </row>
    <row r="584" spans="1:4" x14ac:dyDescent="0.25">
      <c r="A584" s="1">
        <v>11823.74</v>
      </c>
      <c r="B584" s="1">
        <v>27895.83</v>
      </c>
      <c r="C584" s="1">
        <v>20515.5</v>
      </c>
      <c r="D584" s="1">
        <v>225535.72</v>
      </c>
    </row>
    <row r="585" spans="1:4" x14ac:dyDescent="0.25">
      <c r="A585" s="1">
        <v>16934.810000000001</v>
      </c>
      <c r="B585" s="1">
        <v>5342.03</v>
      </c>
      <c r="C585" s="1">
        <v>15143.25</v>
      </c>
      <c r="D585" s="1">
        <v>321514.03000000003</v>
      </c>
    </row>
    <row r="586" spans="1:4" x14ac:dyDescent="0.25">
      <c r="A586" s="1">
        <v>1930.27</v>
      </c>
      <c r="B586" s="1">
        <v>31170.13</v>
      </c>
      <c r="C586" s="1">
        <v>4926.1099999999997</v>
      </c>
      <c r="D586" s="1">
        <v>183351</v>
      </c>
    </row>
    <row r="587" spans="1:4" x14ac:dyDescent="0.25">
      <c r="A587" s="1">
        <v>9470.2199999999993</v>
      </c>
      <c r="B587" s="1">
        <v>42157.95</v>
      </c>
      <c r="C587" s="1">
        <v>15797.3</v>
      </c>
      <c r="D587" s="1">
        <v>228538.94</v>
      </c>
    </row>
    <row r="588" spans="1:4" x14ac:dyDescent="0.25">
      <c r="A588" s="1">
        <v>33321.360000000001</v>
      </c>
      <c r="B588" s="1">
        <v>41897.43</v>
      </c>
      <c r="C588" s="1">
        <v>20698.55</v>
      </c>
      <c r="D588" s="1">
        <v>43124.81</v>
      </c>
    </row>
    <row r="589" spans="1:4" x14ac:dyDescent="0.25">
      <c r="A589" s="1">
        <v>12446.6</v>
      </c>
      <c r="B589" s="1">
        <v>65451.32</v>
      </c>
      <c r="C589" s="1">
        <v>15675.72</v>
      </c>
      <c r="D589" s="1">
        <v>242754.17</v>
      </c>
    </row>
    <row r="590" spans="1:4" x14ac:dyDescent="0.25">
      <c r="A590" s="1">
        <v>18240.32</v>
      </c>
      <c r="B590" s="1">
        <v>8904.25</v>
      </c>
      <c r="C590" s="1">
        <v>25742.91</v>
      </c>
      <c r="D590" s="1">
        <v>123704</v>
      </c>
    </row>
    <row r="591" spans="1:4" x14ac:dyDescent="0.25">
      <c r="A591" s="1">
        <v>9288.31</v>
      </c>
      <c r="B591" s="1">
        <v>56264.03</v>
      </c>
      <c r="C591" s="1">
        <v>13425.27</v>
      </c>
      <c r="D591" s="1">
        <v>114286</v>
      </c>
    </row>
    <row r="592" spans="1:4" x14ac:dyDescent="0.25">
      <c r="A592" s="1">
        <v>2323.25</v>
      </c>
      <c r="B592" s="1">
        <v>32723.56</v>
      </c>
      <c r="C592" s="1">
        <v>2090.3200000000002</v>
      </c>
      <c r="D592" s="1">
        <v>63548.69</v>
      </c>
    </row>
    <row r="593" spans="1:4" x14ac:dyDescent="0.25">
      <c r="A593" s="1">
        <v>17687.7</v>
      </c>
      <c r="B593" s="1">
        <v>29785.03</v>
      </c>
      <c r="C593" s="1">
        <v>31715</v>
      </c>
      <c r="D593" s="1">
        <v>96460.06</v>
      </c>
    </row>
    <row r="594" spans="1:4" x14ac:dyDescent="0.25">
      <c r="A594" s="1">
        <v>12360.43</v>
      </c>
      <c r="B594" s="1">
        <v>75236.240000000005</v>
      </c>
      <c r="C594" s="1">
        <v>15329.94</v>
      </c>
      <c r="D594" s="1">
        <v>48809.34</v>
      </c>
    </row>
    <row r="595" spans="1:4" x14ac:dyDescent="0.25">
      <c r="A595" s="1">
        <v>12885.36</v>
      </c>
      <c r="B595" s="1">
        <v>27294.14</v>
      </c>
      <c r="C595" s="1">
        <v>19819.490000000002</v>
      </c>
      <c r="D595" s="1">
        <v>3067.7</v>
      </c>
    </row>
    <row r="596" spans="1:4" x14ac:dyDescent="0.25">
      <c r="A596" s="1">
        <v>9512.2099999999991</v>
      </c>
      <c r="B596" s="1">
        <v>26894.42</v>
      </c>
      <c r="C596" s="1">
        <v>14703.27</v>
      </c>
      <c r="D596" s="1">
        <v>509827.69</v>
      </c>
    </row>
    <row r="597" spans="1:4" x14ac:dyDescent="0.25">
      <c r="A597" s="1">
        <v>10190.620000000001</v>
      </c>
      <c r="B597" s="1">
        <v>60954.98</v>
      </c>
      <c r="C597" s="1">
        <v>40224.54</v>
      </c>
      <c r="D597" s="1">
        <v>136440.79999999999</v>
      </c>
    </row>
    <row r="598" spans="1:4" x14ac:dyDescent="0.25">
      <c r="A598" s="1">
        <v>2069.86</v>
      </c>
      <c r="B598" s="1">
        <v>28022.21</v>
      </c>
      <c r="C598" s="1">
        <v>2060.88</v>
      </c>
      <c r="D598" s="1">
        <v>233456.8</v>
      </c>
    </row>
    <row r="599" spans="1:4" x14ac:dyDescent="0.25">
      <c r="A599" s="1">
        <v>2381.8200000000002</v>
      </c>
      <c r="B599" s="1">
        <v>47416.95</v>
      </c>
      <c r="C599" s="1">
        <v>13606.29</v>
      </c>
      <c r="D599" s="1">
        <v>173757.05</v>
      </c>
    </row>
    <row r="600" spans="1:4" x14ac:dyDescent="0.25">
      <c r="A600" s="1">
        <v>25292.71</v>
      </c>
      <c r="B600" s="1">
        <v>41034.25</v>
      </c>
      <c r="C600" s="1">
        <v>8916.9699999999993</v>
      </c>
      <c r="D600" s="1">
        <v>218833.69</v>
      </c>
    </row>
    <row r="601" spans="1:4" x14ac:dyDescent="0.25">
      <c r="A601" s="1">
        <v>3084.77</v>
      </c>
      <c r="B601" s="1">
        <v>32004.26</v>
      </c>
      <c r="C601" s="1">
        <v>10542.99</v>
      </c>
      <c r="D601" s="1">
        <v>59549.07</v>
      </c>
    </row>
    <row r="602" spans="1:4" x14ac:dyDescent="0.25">
      <c r="A602" s="1">
        <v>4078.19</v>
      </c>
      <c r="B602" s="1">
        <v>28753.25</v>
      </c>
      <c r="C602" s="1">
        <v>3324.77</v>
      </c>
      <c r="D602" s="1">
        <v>364822.5</v>
      </c>
    </row>
    <row r="603" spans="1:4" x14ac:dyDescent="0.25">
      <c r="A603" s="1">
        <v>15224.79</v>
      </c>
      <c r="B603" s="1">
        <v>45237.2</v>
      </c>
      <c r="C603" s="1">
        <v>17345.64</v>
      </c>
      <c r="D603" s="1">
        <v>204991.22</v>
      </c>
    </row>
    <row r="604" spans="1:4" x14ac:dyDescent="0.25">
      <c r="A604" s="1">
        <v>3426.76</v>
      </c>
      <c r="B604" s="1">
        <v>53846.31</v>
      </c>
      <c r="C604" s="1">
        <v>21769.279999999999</v>
      </c>
      <c r="D604" s="1">
        <v>141642.20000000001</v>
      </c>
    </row>
    <row r="605" spans="1:4" x14ac:dyDescent="0.25">
      <c r="A605" s="1">
        <v>21963.13</v>
      </c>
      <c r="B605" s="1">
        <v>27751.73</v>
      </c>
      <c r="C605" s="1">
        <v>17412.41</v>
      </c>
      <c r="D605" s="1">
        <v>115181.62</v>
      </c>
    </row>
    <row r="606" spans="1:4" x14ac:dyDescent="0.25">
      <c r="A606" s="1">
        <v>6355.13</v>
      </c>
      <c r="B606" s="1">
        <v>36664.879999999997</v>
      </c>
      <c r="C606" s="1">
        <v>15780.42</v>
      </c>
      <c r="D606" s="1">
        <v>23559.17</v>
      </c>
    </row>
    <row r="607" spans="1:4" x14ac:dyDescent="0.25">
      <c r="A607" s="1">
        <v>9134.32</v>
      </c>
      <c r="B607" s="1">
        <v>149433.09</v>
      </c>
      <c r="C607" s="1">
        <v>15089.05</v>
      </c>
      <c r="D607" s="1">
        <v>125387.69</v>
      </c>
    </row>
    <row r="608" spans="1:4" x14ac:dyDescent="0.25">
      <c r="A608" s="1">
        <v>6943.36</v>
      </c>
      <c r="B608" s="1">
        <v>32823.410000000003</v>
      </c>
      <c r="C608" s="1">
        <v>23590.71</v>
      </c>
      <c r="D608" s="1">
        <v>207163.5</v>
      </c>
    </row>
    <row r="609" spans="1:4" x14ac:dyDescent="0.25">
      <c r="A609" s="1">
        <v>11339.88</v>
      </c>
      <c r="B609" s="1">
        <v>32779.589999999997</v>
      </c>
      <c r="C609" s="1">
        <v>12372.26</v>
      </c>
      <c r="D609" s="1">
        <v>90534.75</v>
      </c>
    </row>
    <row r="610" spans="1:4" x14ac:dyDescent="0.25">
      <c r="A610" s="1">
        <v>4061.6</v>
      </c>
      <c r="B610" s="1">
        <v>29665.98</v>
      </c>
      <c r="C610" s="1">
        <v>2282.5100000000002</v>
      </c>
      <c r="D610" s="1">
        <v>536630.75</v>
      </c>
    </row>
    <row r="611" spans="1:4" x14ac:dyDescent="0.25">
      <c r="A611" s="1">
        <v>9923.82</v>
      </c>
      <c r="B611" s="1">
        <v>33980.879999999997</v>
      </c>
      <c r="C611" s="1">
        <v>11047.92</v>
      </c>
      <c r="D611" s="1">
        <v>236037.5</v>
      </c>
    </row>
    <row r="612" spans="1:4" x14ac:dyDescent="0.25">
      <c r="A612" s="1">
        <v>15571.59</v>
      </c>
      <c r="B612" s="1">
        <v>52557.81</v>
      </c>
      <c r="C612" s="1">
        <v>20563.25</v>
      </c>
      <c r="D612" s="1">
        <v>68545.84</v>
      </c>
    </row>
    <row r="613" spans="1:4" x14ac:dyDescent="0.25">
      <c r="A613" s="1">
        <v>4242.83</v>
      </c>
      <c r="B613" s="1">
        <v>50638.559999999998</v>
      </c>
      <c r="C613" s="1">
        <v>23794.84</v>
      </c>
      <c r="D613" s="1">
        <v>311864.94</v>
      </c>
    </row>
    <row r="614" spans="1:4" x14ac:dyDescent="0.25">
      <c r="A614" s="1">
        <v>9713.8799999999992</v>
      </c>
      <c r="B614" s="1">
        <v>25840.25</v>
      </c>
      <c r="C614" s="1">
        <v>16082.68</v>
      </c>
      <c r="D614" s="1">
        <v>42359.22</v>
      </c>
    </row>
    <row r="615" spans="1:4" x14ac:dyDescent="0.25">
      <c r="A615" s="1">
        <v>16108.08</v>
      </c>
      <c r="B615" s="1">
        <v>111965.24</v>
      </c>
      <c r="C615" s="1">
        <v>32331.5</v>
      </c>
      <c r="D615" s="1">
        <v>89264.34</v>
      </c>
    </row>
    <row r="616" spans="1:4" x14ac:dyDescent="0.25">
      <c r="A616" s="1">
        <v>11737.55</v>
      </c>
      <c r="B616" s="1">
        <v>42547.28</v>
      </c>
      <c r="C616" s="1">
        <v>17706.91</v>
      </c>
      <c r="D616" s="1">
        <v>223589.61</v>
      </c>
    </row>
    <row r="617" spans="1:4" x14ac:dyDescent="0.25">
      <c r="A617" s="1">
        <v>11111.72</v>
      </c>
      <c r="B617" s="1">
        <v>29772.98</v>
      </c>
      <c r="C617" s="1">
        <v>10083.56</v>
      </c>
      <c r="D617" s="1">
        <v>1198.48</v>
      </c>
    </row>
    <row r="618" spans="1:4" x14ac:dyDescent="0.25">
      <c r="A618" s="1">
        <v>1437.76</v>
      </c>
      <c r="B618" s="1">
        <v>46984.57</v>
      </c>
      <c r="C618" s="1">
        <v>32242.69</v>
      </c>
      <c r="D618" s="1">
        <v>205961.53</v>
      </c>
    </row>
    <row r="619" spans="1:4" x14ac:dyDescent="0.25">
      <c r="A619" s="1">
        <v>14926.44</v>
      </c>
      <c r="B619" s="1">
        <v>22992.84</v>
      </c>
      <c r="C619" s="1">
        <v>10893.47</v>
      </c>
      <c r="D619" s="1">
        <v>230182.94</v>
      </c>
    </row>
    <row r="620" spans="1:4" x14ac:dyDescent="0.25">
      <c r="A620" s="1">
        <v>9050</v>
      </c>
      <c r="B620" s="1">
        <v>28676.67</v>
      </c>
      <c r="C620" s="1">
        <v>17416.48</v>
      </c>
      <c r="D620" s="1">
        <v>227227.41</v>
      </c>
    </row>
    <row r="621" spans="1:4" x14ac:dyDescent="0.25">
      <c r="A621" s="1">
        <v>8522.09</v>
      </c>
      <c r="B621" s="1">
        <v>30175.06</v>
      </c>
      <c r="C621" s="1">
        <v>20373.900000000001</v>
      </c>
      <c r="D621" s="1">
        <v>387346.69</v>
      </c>
    </row>
    <row r="622" spans="1:4" x14ac:dyDescent="0.25">
      <c r="A622" s="1">
        <v>18744.48</v>
      </c>
      <c r="B622" s="1">
        <v>31852.77</v>
      </c>
      <c r="C622" s="1">
        <v>26217.87</v>
      </c>
      <c r="D622" s="1">
        <v>469398.84</v>
      </c>
    </row>
    <row r="623" spans="1:4" x14ac:dyDescent="0.25">
      <c r="A623" s="1">
        <v>3529.93</v>
      </c>
      <c r="B623" s="1">
        <v>27401.55</v>
      </c>
      <c r="C623" s="1">
        <v>1892.56</v>
      </c>
      <c r="D623" s="1">
        <v>289479.75</v>
      </c>
    </row>
    <row r="624" spans="1:4" x14ac:dyDescent="0.25">
      <c r="A624" s="1">
        <v>16255.92</v>
      </c>
      <c r="B624" s="1">
        <v>73388.850000000006</v>
      </c>
      <c r="C624" s="1">
        <v>15891.96</v>
      </c>
      <c r="D624" s="1">
        <v>150045.23000000001</v>
      </c>
    </row>
    <row r="625" spans="1:4" x14ac:dyDescent="0.25">
      <c r="A625" s="1">
        <v>29081.38</v>
      </c>
      <c r="B625" s="1">
        <v>31720.01</v>
      </c>
      <c r="C625" s="1">
        <v>21621.64</v>
      </c>
      <c r="D625" s="1">
        <v>243062.56</v>
      </c>
    </row>
    <row r="626" spans="1:4" x14ac:dyDescent="0.25">
      <c r="A626" s="1">
        <v>3061.73</v>
      </c>
      <c r="B626" s="1">
        <v>30601.17</v>
      </c>
      <c r="C626" s="1">
        <v>10041.17</v>
      </c>
      <c r="D626" s="1">
        <v>246494.78</v>
      </c>
    </row>
    <row r="627" spans="1:4" x14ac:dyDescent="0.25">
      <c r="A627" s="1">
        <v>21595.65</v>
      </c>
      <c r="B627" s="1">
        <v>28207.279999999999</v>
      </c>
      <c r="C627" s="1">
        <v>29328.99</v>
      </c>
      <c r="D627" s="1">
        <v>278894.71999999997</v>
      </c>
    </row>
    <row r="628" spans="1:4" x14ac:dyDescent="0.25">
      <c r="A628" s="1">
        <v>9163.57</v>
      </c>
      <c r="B628" s="1">
        <v>34045.620000000003</v>
      </c>
      <c r="C628" s="1">
        <v>19645.599999999999</v>
      </c>
      <c r="D628" s="1">
        <v>407849.63</v>
      </c>
    </row>
    <row r="629" spans="1:4" x14ac:dyDescent="0.25">
      <c r="A629" s="1">
        <v>2829.53</v>
      </c>
      <c r="B629" s="1">
        <v>32220.54</v>
      </c>
      <c r="C629" s="1">
        <v>12662.78</v>
      </c>
      <c r="D629" s="1">
        <v>262644.69</v>
      </c>
    </row>
    <row r="630" spans="1:4" x14ac:dyDescent="0.25">
      <c r="A630" s="1">
        <v>11350.21</v>
      </c>
      <c r="B630" s="1">
        <v>77406.06</v>
      </c>
      <c r="C630" s="1">
        <v>28432.5</v>
      </c>
      <c r="D630" s="1">
        <v>280494.81</v>
      </c>
    </row>
    <row r="631" spans="1:4" x14ac:dyDescent="0.25">
      <c r="A631" s="1">
        <v>10090.11</v>
      </c>
      <c r="B631" s="1">
        <v>29567.71</v>
      </c>
      <c r="C631" s="1">
        <v>15620.21</v>
      </c>
      <c r="D631" s="1">
        <v>503247.28</v>
      </c>
    </row>
    <row r="632" spans="1:4" x14ac:dyDescent="0.25">
      <c r="A632" s="1">
        <v>7724.49</v>
      </c>
      <c r="B632" s="1">
        <v>25064.65</v>
      </c>
      <c r="C632" s="1">
        <v>6222.25</v>
      </c>
      <c r="D632" s="1">
        <v>29567.8</v>
      </c>
    </row>
    <row r="633" spans="1:4" x14ac:dyDescent="0.25">
      <c r="A633" s="1">
        <v>7963.76</v>
      </c>
      <c r="B633" s="1">
        <v>45035.63</v>
      </c>
      <c r="C633" s="1">
        <v>3351.13</v>
      </c>
      <c r="D633" s="1">
        <v>219840.7</v>
      </c>
    </row>
    <row r="634" spans="1:4" x14ac:dyDescent="0.25">
      <c r="A634" s="1">
        <v>12829.75</v>
      </c>
      <c r="B634" s="1">
        <v>30234.27</v>
      </c>
      <c r="C634" s="1">
        <v>12261.73</v>
      </c>
      <c r="D634" s="1">
        <v>140874.13</v>
      </c>
    </row>
    <row r="635" spans="1:4" x14ac:dyDescent="0.25">
      <c r="A635" s="1">
        <v>8299.0499999999993</v>
      </c>
      <c r="B635" s="1">
        <v>29061.599999999999</v>
      </c>
      <c r="C635" s="1">
        <v>11263.61</v>
      </c>
      <c r="D635" s="1">
        <v>165223.41</v>
      </c>
    </row>
    <row r="636" spans="1:4" x14ac:dyDescent="0.25">
      <c r="A636" s="1">
        <v>3686.95</v>
      </c>
      <c r="B636" s="1">
        <v>58714</v>
      </c>
      <c r="C636" s="1">
        <v>24325.57</v>
      </c>
      <c r="D636" s="1">
        <v>131993.79999999999</v>
      </c>
    </row>
    <row r="637" spans="1:4" x14ac:dyDescent="0.25">
      <c r="A637" s="1">
        <v>6628.1</v>
      </c>
      <c r="B637" s="1">
        <v>29737.58</v>
      </c>
      <c r="C637" s="1">
        <v>13021.23</v>
      </c>
      <c r="D637" s="1">
        <v>132975.26999999999</v>
      </c>
    </row>
    <row r="638" spans="1:4" x14ac:dyDescent="0.25">
      <c r="A638" s="1">
        <v>3905.86</v>
      </c>
      <c r="B638" s="1">
        <v>30141.07</v>
      </c>
      <c r="C638" s="1">
        <v>8719.19</v>
      </c>
      <c r="D638" s="1">
        <v>146044.20000000001</v>
      </c>
    </row>
    <row r="639" spans="1:4" x14ac:dyDescent="0.25">
      <c r="A639" s="1">
        <v>5825.64</v>
      </c>
      <c r="B639" s="1">
        <v>56565.22</v>
      </c>
      <c r="C639" s="1">
        <v>18805.330000000002</v>
      </c>
      <c r="D639" s="1">
        <v>412090.97</v>
      </c>
    </row>
    <row r="640" spans="1:4" x14ac:dyDescent="0.25">
      <c r="A640" s="1">
        <v>9117.89</v>
      </c>
      <c r="B640" s="1">
        <v>30929.93</v>
      </c>
      <c r="C640" s="1">
        <v>8388.4699999999993</v>
      </c>
      <c r="D640" s="1">
        <v>3911.62</v>
      </c>
    </row>
    <row r="641" spans="1:4" x14ac:dyDescent="0.25">
      <c r="A641" s="1">
        <v>11143.45</v>
      </c>
      <c r="B641" s="1">
        <v>19937.330000000002</v>
      </c>
      <c r="C641" s="1">
        <v>16009.53</v>
      </c>
      <c r="D641" s="1">
        <v>230839.78</v>
      </c>
    </row>
    <row r="642" spans="1:4" x14ac:dyDescent="0.25">
      <c r="A642" s="1">
        <v>8994.7800000000007</v>
      </c>
      <c r="B642" s="1">
        <v>50305.120000000003</v>
      </c>
      <c r="C642" s="1">
        <v>4587.04</v>
      </c>
      <c r="D642" s="1">
        <v>80845.919999999998</v>
      </c>
    </row>
    <row r="643" spans="1:4" x14ac:dyDescent="0.25">
      <c r="A643" s="1">
        <v>7026.45</v>
      </c>
      <c r="B643" s="1">
        <v>101522.72</v>
      </c>
      <c r="C643" s="1">
        <v>25095.62</v>
      </c>
      <c r="D643" s="1">
        <v>21572.29</v>
      </c>
    </row>
    <row r="644" spans="1:4" x14ac:dyDescent="0.25">
      <c r="A644" s="1">
        <v>10112.41</v>
      </c>
      <c r="B644" s="1">
        <v>58620.23</v>
      </c>
      <c r="C644" s="1">
        <v>18722.75</v>
      </c>
      <c r="D644" s="1">
        <v>619309.13</v>
      </c>
    </row>
    <row r="645" spans="1:4" x14ac:dyDescent="0.25">
      <c r="A645" s="1">
        <v>3143.71</v>
      </c>
      <c r="B645" s="1">
        <v>45278.559999999998</v>
      </c>
      <c r="C645" s="1">
        <v>14142.22</v>
      </c>
      <c r="D645" s="1">
        <v>348863.41</v>
      </c>
    </row>
    <row r="646" spans="1:4" x14ac:dyDescent="0.25">
      <c r="A646" s="1">
        <v>9291.2999999999993</v>
      </c>
      <c r="B646" s="1">
        <v>43475.14</v>
      </c>
      <c r="C646" s="1">
        <v>21561.86</v>
      </c>
      <c r="D646" s="1">
        <v>34206.01</v>
      </c>
    </row>
    <row r="647" spans="1:4" x14ac:dyDescent="0.25">
      <c r="A647" s="1">
        <v>10427.36</v>
      </c>
      <c r="B647" s="1">
        <v>37290.35</v>
      </c>
      <c r="C647" s="1">
        <v>16119.38</v>
      </c>
      <c r="D647" s="1">
        <v>25521.56</v>
      </c>
    </row>
    <row r="648" spans="1:4" x14ac:dyDescent="0.25">
      <c r="A648" s="1">
        <v>12896.8</v>
      </c>
      <c r="B648" s="1">
        <v>56453.04</v>
      </c>
      <c r="C648" s="1">
        <v>4746.71</v>
      </c>
      <c r="D648" s="1">
        <v>155723.32999999999</v>
      </c>
    </row>
    <row r="649" spans="1:4" x14ac:dyDescent="0.25">
      <c r="A649" s="1">
        <v>14331.16</v>
      </c>
      <c r="B649" s="1">
        <v>123587.3</v>
      </c>
      <c r="C649" s="1">
        <v>12834.62</v>
      </c>
      <c r="D649" s="1">
        <v>18353.93</v>
      </c>
    </row>
    <row r="650" spans="1:4" x14ac:dyDescent="0.25">
      <c r="A650" s="1">
        <v>10122.36</v>
      </c>
      <c r="B650" s="1">
        <v>19637.009999999998</v>
      </c>
      <c r="C650" s="1">
        <v>3162.27</v>
      </c>
      <c r="D650" s="1">
        <v>290976.96999999997</v>
      </c>
    </row>
    <row r="651" spans="1:4" x14ac:dyDescent="0.25">
      <c r="A651" s="1">
        <v>1074.3499999999999</v>
      </c>
      <c r="B651" s="1">
        <v>30421.85</v>
      </c>
      <c r="C651" s="1">
        <v>23590.14</v>
      </c>
      <c r="D651" s="1">
        <v>217192.44</v>
      </c>
    </row>
    <row r="652" spans="1:4" x14ac:dyDescent="0.25">
      <c r="A652" s="1">
        <v>9731.36</v>
      </c>
      <c r="B652" s="1">
        <v>63169.91</v>
      </c>
      <c r="C652" s="1">
        <v>9740.1299999999992</v>
      </c>
      <c r="D652" s="1">
        <v>179852.25</v>
      </c>
    </row>
    <row r="653" spans="1:4" x14ac:dyDescent="0.25">
      <c r="A653" s="1">
        <v>19549.009999999998</v>
      </c>
      <c r="B653" s="1">
        <v>48764.75</v>
      </c>
      <c r="C653" s="1">
        <v>29228.71</v>
      </c>
      <c r="D653" s="1">
        <v>142531.09</v>
      </c>
    </row>
    <row r="654" spans="1:4" x14ac:dyDescent="0.25">
      <c r="A654" s="1">
        <v>5226.72</v>
      </c>
      <c r="B654" s="1">
        <v>17382.830000000002</v>
      </c>
      <c r="C654" s="1">
        <v>10066.1</v>
      </c>
      <c r="D654" s="1">
        <v>1432.44</v>
      </c>
    </row>
    <row r="655" spans="1:4" x14ac:dyDescent="0.25">
      <c r="A655" s="1">
        <v>9575.09</v>
      </c>
      <c r="B655" s="1">
        <v>31437.68</v>
      </c>
      <c r="C655" s="1">
        <v>20619.61</v>
      </c>
      <c r="D655" s="1">
        <v>119632.01</v>
      </c>
    </row>
    <row r="656" spans="1:4" x14ac:dyDescent="0.25">
      <c r="A656" s="1">
        <v>17739.62</v>
      </c>
      <c r="B656" s="1">
        <v>5548.75</v>
      </c>
      <c r="C656" s="1">
        <v>18209.18</v>
      </c>
      <c r="D656" s="1">
        <v>318321.40999999997</v>
      </c>
    </row>
    <row r="657" spans="1:4" x14ac:dyDescent="0.25">
      <c r="A657" s="1">
        <v>3801.67</v>
      </c>
      <c r="B657" s="1">
        <v>64600.11</v>
      </c>
      <c r="C657" s="1">
        <v>15709.84</v>
      </c>
      <c r="D657" s="1">
        <v>297864.65999999997</v>
      </c>
    </row>
    <row r="658" spans="1:4" x14ac:dyDescent="0.25">
      <c r="A658" s="1">
        <v>4014.14</v>
      </c>
      <c r="B658" s="1">
        <v>58657.23</v>
      </c>
      <c r="C658" s="1">
        <v>35145.43</v>
      </c>
      <c r="D658" s="1">
        <v>228997.58</v>
      </c>
    </row>
    <row r="659" spans="1:4" x14ac:dyDescent="0.25">
      <c r="A659" s="1">
        <v>11609.22</v>
      </c>
      <c r="B659" s="1">
        <v>3676.84</v>
      </c>
      <c r="C659" s="1">
        <v>41936.28</v>
      </c>
      <c r="D659" s="1">
        <v>163517</v>
      </c>
    </row>
    <row r="660" spans="1:4" x14ac:dyDescent="0.25">
      <c r="A660" s="1">
        <v>8612.35</v>
      </c>
      <c r="B660" s="1">
        <v>19170.53</v>
      </c>
      <c r="C660" s="1">
        <v>11224.39</v>
      </c>
      <c r="D660" s="1">
        <v>50777.69</v>
      </c>
    </row>
    <row r="661" spans="1:4" x14ac:dyDescent="0.25">
      <c r="A661" s="1">
        <v>32874.81</v>
      </c>
      <c r="B661" s="1">
        <v>55690.44</v>
      </c>
      <c r="C661" s="1">
        <v>18822.509999999998</v>
      </c>
      <c r="D661" s="1">
        <v>345281.56</v>
      </c>
    </row>
    <row r="662" spans="1:4" x14ac:dyDescent="0.25">
      <c r="A662" s="1">
        <v>30219.46</v>
      </c>
      <c r="B662" s="1">
        <v>46135.99</v>
      </c>
      <c r="C662" s="1">
        <v>13047.85</v>
      </c>
      <c r="D662" s="1">
        <v>141929.44</v>
      </c>
    </row>
    <row r="663" spans="1:4" x14ac:dyDescent="0.25">
      <c r="A663" s="1">
        <v>8086.41</v>
      </c>
      <c r="B663" s="1">
        <v>58401.440000000002</v>
      </c>
      <c r="C663" s="1">
        <v>27670.55</v>
      </c>
      <c r="D663" s="1">
        <v>250476.5</v>
      </c>
    </row>
    <row r="664" spans="1:4" x14ac:dyDescent="0.25">
      <c r="A664" s="1">
        <v>8156.28</v>
      </c>
      <c r="B664" s="1">
        <v>10623.99</v>
      </c>
      <c r="C664" s="1">
        <v>17799.09</v>
      </c>
      <c r="D664" s="1">
        <v>109857.22</v>
      </c>
    </row>
    <row r="665" spans="1:4" x14ac:dyDescent="0.25">
      <c r="A665" s="1">
        <v>20957.21</v>
      </c>
      <c r="B665" s="1">
        <v>42142.7</v>
      </c>
      <c r="C665" s="1">
        <v>35840.9</v>
      </c>
      <c r="D665" s="1">
        <v>174788.22</v>
      </c>
    </row>
    <row r="666" spans="1:4" x14ac:dyDescent="0.25">
      <c r="A666" s="1">
        <v>28009.72</v>
      </c>
      <c r="B666" s="1">
        <v>32044.87</v>
      </c>
      <c r="C666" s="1">
        <v>30698.44</v>
      </c>
      <c r="D666" s="1">
        <v>51361.71</v>
      </c>
    </row>
    <row r="667" spans="1:4" x14ac:dyDescent="0.25">
      <c r="A667" s="1">
        <v>7250.88</v>
      </c>
      <c r="B667" s="1">
        <v>43500.03</v>
      </c>
      <c r="C667" s="1">
        <v>12194.24</v>
      </c>
      <c r="D667" s="1">
        <v>827718.94</v>
      </c>
    </row>
    <row r="668" spans="1:4" x14ac:dyDescent="0.25">
      <c r="A668" s="1">
        <v>15784.06</v>
      </c>
      <c r="B668" s="1">
        <v>42030.86</v>
      </c>
      <c r="C668" s="1">
        <v>23222.18</v>
      </c>
      <c r="D668" s="1">
        <v>331734.59000000003</v>
      </c>
    </row>
    <row r="669" spans="1:4" x14ac:dyDescent="0.25">
      <c r="A669" s="1">
        <v>3239.62</v>
      </c>
      <c r="B669" s="1">
        <v>36300.58</v>
      </c>
      <c r="C669" s="1">
        <v>11559.51</v>
      </c>
      <c r="D669" s="1">
        <v>288284.88</v>
      </c>
    </row>
    <row r="670" spans="1:4" x14ac:dyDescent="0.25">
      <c r="A670" s="1">
        <v>3566.99</v>
      </c>
      <c r="B670" s="1">
        <v>2455.59</v>
      </c>
      <c r="C670" s="1">
        <v>23882.95</v>
      </c>
      <c r="D670" s="1">
        <v>15791.4</v>
      </c>
    </row>
    <row r="671" spans="1:4" x14ac:dyDescent="0.25">
      <c r="A671" s="1">
        <v>15091.42</v>
      </c>
      <c r="B671" s="1">
        <v>61661.4</v>
      </c>
      <c r="C671" s="1">
        <v>21468.2</v>
      </c>
      <c r="D671" s="1">
        <v>152997.25</v>
      </c>
    </row>
    <row r="672" spans="1:4" x14ac:dyDescent="0.25">
      <c r="A672" s="1">
        <v>14903.09</v>
      </c>
      <c r="B672" s="1">
        <v>40247.800000000003</v>
      </c>
      <c r="C672" s="1">
        <v>12890.51</v>
      </c>
      <c r="D672" s="1">
        <v>351702.09</v>
      </c>
    </row>
    <row r="673" spans="1:4" x14ac:dyDescent="0.25">
      <c r="A673" s="1">
        <v>11158.9</v>
      </c>
      <c r="B673" s="1">
        <v>34263.42</v>
      </c>
      <c r="C673" s="1">
        <v>18309.62</v>
      </c>
      <c r="D673" s="1">
        <v>6208.09</v>
      </c>
    </row>
    <row r="674" spans="1:4" x14ac:dyDescent="0.25">
      <c r="A674" s="1">
        <v>14765.45</v>
      </c>
      <c r="B674" s="1">
        <v>28732.39</v>
      </c>
      <c r="C674" s="1">
        <v>15885.51</v>
      </c>
      <c r="D674" s="1">
        <v>664226.31000000006</v>
      </c>
    </row>
    <row r="675" spans="1:4" x14ac:dyDescent="0.25">
      <c r="A675" s="1">
        <v>10864.94</v>
      </c>
      <c r="B675" s="1">
        <v>44252.46</v>
      </c>
      <c r="C675" s="1">
        <v>22386.44</v>
      </c>
      <c r="D675" s="1">
        <v>124860.73</v>
      </c>
    </row>
    <row r="676" spans="1:4" x14ac:dyDescent="0.25">
      <c r="A676" s="1">
        <v>23508.59</v>
      </c>
      <c r="B676" s="1">
        <v>90681.63</v>
      </c>
      <c r="C676" s="1">
        <v>18392.150000000001</v>
      </c>
      <c r="D676" s="1">
        <v>9230.7800000000007</v>
      </c>
    </row>
    <row r="677" spans="1:4" x14ac:dyDescent="0.25">
      <c r="A677" s="1">
        <v>22162.19</v>
      </c>
      <c r="B677" s="1">
        <v>82999.06</v>
      </c>
      <c r="C677" s="1">
        <v>13057.82</v>
      </c>
      <c r="D677" s="1">
        <v>340700.66</v>
      </c>
    </row>
    <row r="678" spans="1:4" x14ac:dyDescent="0.25">
      <c r="A678" s="1">
        <v>12972.13</v>
      </c>
      <c r="B678" s="1">
        <v>37451.31</v>
      </c>
      <c r="C678" s="1">
        <v>14865.87</v>
      </c>
      <c r="D678" s="1">
        <v>125780</v>
      </c>
    </row>
    <row r="679" spans="1:4" x14ac:dyDescent="0.25">
      <c r="A679" s="1">
        <v>3974.73</v>
      </c>
      <c r="B679" s="1">
        <v>58715.839999999997</v>
      </c>
      <c r="C679" s="1">
        <v>490.08</v>
      </c>
      <c r="D679" s="1">
        <v>140322.13</v>
      </c>
    </row>
    <row r="680" spans="1:4" x14ac:dyDescent="0.25">
      <c r="A680" s="1">
        <v>10836.28</v>
      </c>
      <c r="B680" s="1">
        <v>30224.799999999999</v>
      </c>
      <c r="C680" s="1">
        <v>15201.96</v>
      </c>
      <c r="D680" s="1">
        <v>299794.21999999997</v>
      </c>
    </row>
    <row r="681" spans="1:4" x14ac:dyDescent="0.25">
      <c r="A681" s="1">
        <v>17154.259999999998</v>
      </c>
      <c r="B681" s="1">
        <v>30277.31</v>
      </c>
      <c r="C681" s="1">
        <v>21635.37</v>
      </c>
      <c r="D681" s="1">
        <v>608173.13</v>
      </c>
    </row>
    <row r="682" spans="1:4" x14ac:dyDescent="0.25">
      <c r="A682" s="1">
        <v>28249.21</v>
      </c>
      <c r="B682" s="1">
        <v>18728.259999999998</v>
      </c>
      <c r="C682" s="1">
        <v>46101.27</v>
      </c>
      <c r="D682" s="1">
        <v>190440.84</v>
      </c>
    </row>
    <row r="683" spans="1:4" x14ac:dyDescent="0.25">
      <c r="A683" s="1">
        <v>4195.16</v>
      </c>
      <c r="B683" s="1">
        <v>62039.32</v>
      </c>
      <c r="C683" s="1">
        <v>25230.47</v>
      </c>
      <c r="D683" s="1">
        <v>86600.44</v>
      </c>
    </row>
    <row r="684" spans="1:4" x14ac:dyDescent="0.25">
      <c r="A684" s="1">
        <v>12455.63</v>
      </c>
      <c r="B684" s="1">
        <v>20965.439999999999</v>
      </c>
      <c r="C684" s="1">
        <v>15042.89</v>
      </c>
      <c r="D684" s="1">
        <v>254.67</v>
      </c>
    </row>
    <row r="685" spans="1:4" x14ac:dyDescent="0.25">
      <c r="A685" s="1">
        <v>15684.53</v>
      </c>
      <c r="B685" s="1">
        <v>45355.32</v>
      </c>
      <c r="C685" s="1">
        <v>21188.44</v>
      </c>
      <c r="D685" s="1">
        <v>380173.78</v>
      </c>
    </row>
    <row r="686" spans="1:4" x14ac:dyDescent="0.25">
      <c r="A686" s="1">
        <v>10595.38</v>
      </c>
      <c r="B686" s="1">
        <v>52796.3</v>
      </c>
      <c r="C686" s="1">
        <v>33671.589999999997</v>
      </c>
      <c r="D686" s="1">
        <v>242709.36</v>
      </c>
    </row>
    <row r="687" spans="1:4" x14ac:dyDescent="0.25">
      <c r="A687" s="1">
        <v>9653.2900000000009</v>
      </c>
      <c r="B687" s="1">
        <v>1232.92</v>
      </c>
      <c r="C687" s="1">
        <v>11771.95</v>
      </c>
      <c r="D687" s="1">
        <v>116948.25</v>
      </c>
    </row>
    <row r="688" spans="1:4" x14ac:dyDescent="0.25">
      <c r="A688" s="1">
        <v>7428.23</v>
      </c>
      <c r="B688" s="1">
        <v>29475.200000000001</v>
      </c>
      <c r="C688" s="1">
        <v>20999.23</v>
      </c>
      <c r="D688" s="1">
        <v>338039.41</v>
      </c>
    </row>
    <row r="689" spans="1:4" x14ac:dyDescent="0.25">
      <c r="A689" s="1">
        <v>3894.09</v>
      </c>
      <c r="B689" s="1">
        <v>40112.01</v>
      </c>
      <c r="C689" s="1">
        <v>35228.97</v>
      </c>
      <c r="D689" s="1">
        <v>287251.78000000003</v>
      </c>
    </row>
    <row r="690" spans="1:4" x14ac:dyDescent="0.25">
      <c r="A690" s="1">
        <v>3543.8</v>
      </c>
      <c r="B690" s="1">
        <v>35269.25</v>
      </c>
      <c r="C690" s="1">
        <v>12816.53</v>
      </c>
      <c r="D690" s="1">
        <v>97741.31</v>
      </c>
    </row>
    <row r="691" spans="1:4" x14ac:dyDescent="0.25">
      <c r="A691" s="1">
        <v>16067.38</v>
      </c>
      <c r="B691" s="1">
        <v>35188.660000000003</v>
      </c>
      <c r="C691" s="1">
        <v>20594.45</v>
      </c>
      <c r="D691" s="1">
        <v>187275.97</v>
      </c>
    </row>
    <row r="692" spans="1:4" x14ac:dyDescent="0.25">
      <c r="A692" s="1">
        <v>16732.11</v>
      </c>
      <c r="B692" s="1">
        <v>21237.62</v>
      </c>
      <c r="C692" s="1">
        <v>3658.94</v>
      </c>
      <c r="D692" s="1">
        <v>171619.83</v>
      </c>
    </row>
    <row r="693" spans="1:4" x14ac:dyDescent="0.25">
      <c r="A693" s="1">
        <v>12718.12</v>
      </c>
      <c r="B693" s="1">
        <v>54563.33</v>
      </c>
      <c r="C693" s="1">
        <v>14737.75</v>
      </c>
      <c r="D693" s="1">
        <v>218236.73</v>
      </c>
    </row>
    <row r="694" spans="1:4" x14ac:dyDescent="0.25">
      <c r="A694" s="1">
        <v>20824.27</v>
      </c>
      <c r="B694" s="1">
        <v>45016.68</v>
      </c>
      <c r="C694" s="1">
        <v>19213.02</v>
      </c>
      <c r="D694" s="1">
        <v>70871.710000000006</v>
      </c>
    </row>
    <row r="695" spans="1:4" x14ac:dyDescent="0.25">
      <c r="A695" s="1">
        <v>14741.48</v>
      </c>
      <c r="B695" s="1">
        <v>52851.12</v>
      </c>
      <c r="C695" s="1">
        <v>25117.31</v>
      </c>
      <c r="D695" s="1">
        <v>179655.52</v>
      </c>
    </row>
    <row r="696" spans="1:4" x14ac:dyDescent="0.25">
      <c r="A696" s="1">
        <v>9340.2099999999991</v>
      </c>
      <c r="B696" s="1">
        <v>82309.33</v>
      </c>
      <c r="C696" s="1">
        <v>21789.21</v>
      </c>
      <c r="D696" s="1">
        <v>183834.13</v>
      </c>
    </row>
    <row r="697" spans="1:4" x14ac:dyDescent="0.25">
      <c r="A697" s="1">
        <v>15041.53</v>
      </c>
      <c r="B697" s="1">
        <v>47969.919999999998</v>
      </c>
      <c r="C697" s="1">
        <v>20862.84</v>
      </c>
      <c r="D697" s="1">
        <v>61693.59</v>
      </c>
    </row>
    <row r="698" spans="1:4" x14ac:dyDescent="0.25">
      <c r="A698" s="1">
        <v>7530.99</v>
      </c>
      <c r="B698" s="1">
        <v>41153.15</v>
      </c>
      <c r="C698" s="1">
        <v>18478.63</v>
      </c>
      <c r="D698" s="1">
        <v>183299.94</v>
      </c>
    </row>
    <row r="699" spans="1:4" x14ac:dyDescent="0.25">
      <c r="A699" s="1">
        <v>9322.9699999999993</v>
      </c>
      <c r="B699" s="1">
        <v>14704.51</v>
      </c>
      <c r="C699" s="1">
        <v>21971.919999999998</v>
      </c>
      <c r="D699" s="1">
        <v>544514</v>
      </c>
    </row>
    <row r="700" spans="1:4" x14ac:dyDescent="0.25">
      <c r="A700" s="1">
        <v>13204.02</v>
      </c>
      <c r="B700" s="1">
        <v>30360.71</v>
      </c>
      <c r="C700" s="1">
        <v>18294.990000000002</v>
      </c>
      <c r="D700" s="1">
        <v>5662.38</v>
      </c>
    </row>
    <row r="701" spans="1:4" x14ac:dyDescent="0.25">
      <c r="A701" s="1">
        <v>14599.45</v>
      </c>
      <c r="B701" s="1">
        <v>71689.66</v>
      </c>
      <c r="C701" s="1">
        <v>16117.26</v>
      </c>
      <c r="D701" s="1">
        <v>150148.97</v>
      </c>
    </row>
    <row r="702" spans="1:4" x14ac:dyDescent="0.25">
      <c r="A702" s="1">
        <v>10376.879999999999</v>
      </c>
      <c r="B702" s="1">
        <v>66388.59</v>
      </c>
      <c r="C702" s="1">
        <v>13170.07</v>
      </c>
      <c r="D702" s="1">
        <v>148386.67000000001</v>
      </c>
    </row>
    <row r="703" spans="1:4" x14ac:dyDescent="0.25">
      <c r="A703" s="1">
        <v>13432.85</v>
      </c>
      <c r="B703" s="1">
        <v>36879.360000000001</v>
      </c>
      <c r="C703" s="1">
        <v>17794.7</v>
      </c>
      <c r="D703" s="1">
        <v>203670.25</v>
      </c>
    </row>
    <row r="704" spans="1:4" x14ac:dyDescent="0.25">
      <c r="A704" s="1">
        <v>9913.4699999999993</v>
      </c>
      <c r="B704" s="1">
        <v>77602.63</v>
      </c>
      <c r="C704" s="1">
        <v>22400.39</v>
      </c>
      <c r="D704" s="1">
        <v>338869.28</v>
      </c>
    </row>
    <row r="705" spans="1:4" x14ac:dyDescent="0.25">
      <c r="A705" s="1">
        <v>10719.25</v>
      </c>
      <c r="B705" s="1">
        <v>76115.210000000006</v>
      </c>
      <c r="C705" s="1">
        <v>27243.27</v>
      </c>
      <c r="D705" s="1">
        <v>100920.42</v>
      </c>
    </row>
    <row r="706" spans="1:4" x14ac:dyDescent="0.25">
      <c r="A706" s="1">
        <v>16991.61</v>
      </c>
      <c r="B706" s="1">
        <v>38011.4</v>
      </c>
      <c r="C706" s="1">
        <v>26676.22</v>
      </c>
      <c r="D706" s="1">
        <v>279136.46999999997</v>
      </c>
    </row>
    <row r="707" spans="1:4" x14ac:dyDescent="0.25">
      <c r="A707" s="1">
        <v>9575.6299999999992</v>
      </c>
      <c r="B707" s="1">
        <v>74421</v>
      </c>
      <c r="C707" s="1">
        <v>12125.83</v>
      </c>
      <c r="D707" s="1">
        <v>249339.94</v>
      </c>
    </row>
    <row r="708" spans="1:4" x14ac:dyDescent="0.25">
      <c r="A708" s="1">
        <v>2550.89</v>
      </c>
      <c r="B708" s="1">
        <v>13587.23</v>
      </c>
      <c r="C708" s="1">
        <v>17238.36</v>
      </c>
      <c r="D708" s="1">
        <v>5237.42</v>
      </c>
    </row>
    <row r="709" spans="1:4" x14ac:dyDescent="0.25">
      <c r="A709" s="1">
        <v>9044.01</v>
      </c>
      <c r="B709" s="1">
        <v>84763.75</v>
      </c>
      <c r="C709" s="1">
        <v>24633.59</v>
      </c>
      <c r="D709" s="1">
        <v>274813.53000000003</v>
      </c>
    </row>
    <row r="710" spans="1:4" x14ac:dyDescent="0.25">
      <c r="A710" s="1">
        <v>10043.75</v>
      </c>
      <c r="B710" s="1">
        <v>43746.12</v>
      </c>
      <c r="C710" s="1">
        <v>13370.96</v>
      </c>
      <c r="D710" s="1">
        <v>231502.19</v>
      </c>
    </row>
    <row r="711" spans="1:4" x14ac:dyDescent="0.25">
      <c r="A711" s="1">
        <v>7566.67</v>
      </c>
      <c r="B711" s="1">
        <v>43837.3</v>
      </c>
      <c r="C711" s="1">
        <v>2072.6</v>
      </c>
      <c r="D711" s="1">
        <v>154422.45000000001</v>
      </c>
    </row>
    <row r="712" spans="1:4" x14ac:dyDescent="0.25">
      <c r="A712" s="1">
        <v>11455.77</v>
      </c>
      <c r="B712" s="1">
        <v>68855.66</v>
      </c>
      <c r="C712" s="1">
        <v>22713.7</v>
      </c>
      <c r="D712" s="1">
        <v>310735.5</v>
      </c>
    </row>
    <row r="713" spans="1:4" x14ac:dyDescent="0.25">
      <c r="A713" s="1">
        <v>17292.5</v>
      </c>
      <c r="B713" s="1">
        <v>56216.77</v>
      </c>
      <c r="C713" s="1">
        <v>29931.03</v>
      </c>
      <c r="D713" s="1">
        <v>8251</v>
      </c>
    </row>
    <row r="714" spans="1:4" x14ac:dyDescent="0.25">
      <c r="A714" s="1">
        <v>4980.25</v>
      </c>
      <c r="B714" s="1">
        <v>26402.43</v>
      </c>
      <c r="C714" s="1">
        <v>21589.53</v>
      </c>
      <c r="D714" s="1">
        <v>139773.79999999999</v>
      </c>
    </row>
    <row r="715" spans="1:4" x14ac:dyDescent="0.25">
      <c r="A715" s="1">
        <v>10318.82</v>
      </c>
      <c r="B715" s="1">
        <v>30859.45</v>
      </c>
      <c r="C715" s="1">
        <v>29232.02</v>
      </c>
      <c r="D715" s="1">
        <v>222416.69</v>
      </c>
    </row>
    <row r="716" spans="1:4" x14ac:dyDescent="0.25">
      <c r="A716" s="1">
        <v>10323.41</v>
      </c>
      <c r="B716" s="1">
        <v>20895.490000000002</v>
      </c>
      <c r="C716" s="1">
        <v>1910.86</v>
      </c>
      <c r="D716" s="1">
        <v>78216.37</v>
      </c>
    </row>
    <row r="717" spans="1:4" x14ac:dyDescent="0.25">
      <c r="A717" s="1">
        <v>33325.769999999997</v>
      </c>
      <c r="B717" s="1">
        <v>71320.27</v>
      </c>
      <c r="C717" s="1">
        <v>20745.12</v>
      </c>
      <c r="D717" s="1">
        <v>513105.22</v>
      </c>
    </row>
    <row r="718" spans="1:4" x14ac:dyDescent="0.25">
      <c r="A718" s="1">
        <v>16894</v>
      </c>
      <c r="B718" s="1">
        <v>31076.32</v>
      </c>
      <c r="C718" s="1">
        <v>12958.28</v>
      </c>
      <c r="D718" s="1">
        <v>206613.39</v>
      </c>
    </row>
    <row r="719" spans="1:4" x14ac:dyDescent="0.25">
      <c r="A719" s="1">
        <v>18544.5</v>
      </c>
      <c r="B719" s="1">
        <v>40196.199999999997</v>
      </c>
      <c r="C719" s="1">
        <v>11321.91</v>
      </c>
      <c r="D719" s="1">
        <v>89632.31</v>
      </c>
    </row>
    <row r="720" spans="1:4" x14ac:dyDescent="0.25">
      <c r="A720" s="1">
        <v>13672.54</v>
      </c>
      <c r="B720" s="1">
        <v>59094.38</v>
      </c>
      <c r="C720" s="1">
        <v>30297.56</v>
      </c>
      <c r="D720" s="1">
        <v>276981.56</v>
      </c>
    </row>
    <row r="721" spans="1:4" x14ac:dyDescent="0.25">
      <c r="A721" s="1">
        <v>8619.98</v>
      </c>
      <c r="B721" s="1">
        <v>27493.439999999999</v>
      </c>
      <c r="C721" s="1">
        <v>6804.71</v>
      </c>
      <c r="D721" s="1">
        <v>193124.66</v>
      </c>
    </row>
    <row r="722" spans="1:4" x14ac:dyDescent="0.25">
      <c r="A722" s="1">
        <v>8756.08</v>
      </c>
      <c r="B722" s="1">
        <v>27687.040000000001</v>
      </c>
      <c r="C722" s="1">
        <v>9141.09</v>
      </c>
      <c r="D722" s="1">
        <v>225796.88</v>
      </c>
    </row>
    <row r="723" spans="1:4" x14ac:dyDescent="0.25">
      <c r="A723" s="1">
        <v>16715.09</v>
      </c>
      <c r="B723" s="1">
        <v>2381.1799999999998</v>
      </c>
      <c r="C723" s="1">
        <v>17616.990000000002</v>
      </c>
      <c r="D723" s="1">
        <v>135026.57999999999</v>
      </c>
    </row>
    <row r="724" spans="1:4" x14ac:dyDescent="0.25">
      <c r="A724" s="1">
        <v>16034.46</v>
      </c>
      <c r="B724" s="1">
        <v>41813.800000000003</v>
      </c>
      <c r="C724" s="1">
        <v>15691.9</v>
      </c>
      <c r="D724" s="1">
        <v>194341.91</v>
      </c>
    </row>
    <row r="725" spans="1:4" x14ac:dyDescent="0.25">
      <c r="A725" s="1">
        <v>6297.47</v>
      </c>
      <c r="B725" s="1">
        <v>41356.9</v>
      </c>
      <c r="C725" s="1">
        <v>23532.97</v>
      </c>
      <c r="D725" s="1">
        <v>211236.44</v>
      </c>
    </row>
    <row r="726" spans="1:4" x14ac:dyDescent="0.25">
      <c r="A726" s="1">
        <v>6016.74</v>
      </c>
      <c r="B726" s="1">
        <v>35673.93</v>
      </c>
      <c r="C726" s="1">
        <v>7440.98</v>
      </c>
      <c r="D726" s="1">
        <v>390885.31</v>
      </c>
    </row>
    <row r="727" spans="1:4" x14ac:dyDescent="0.25">
      <c r="A727" s="1">
        <v>3573.81</v>
      </c>
      <c r="B727" s="1">
        <v>25459.14</v>
      </c>
      <c r="C727" s="1">
        <v>21713.39</v>
      </c>
      <c r="D727" s="1">
        <v>130051.21</v>
      </c>
    </row>
    <row r="728" spans="1:4" x14ac:dyDescent="0.25">
      <c r="A728" s="1">
        <v>3145.53</v>
      </c>
      <c r="B728" s="1">
        <v>34986.75</v>
      </c>
      <c r="C728" s="1">
        <v>22482.61</v>
      </c>
      <c r="D728" s="1">
        <v>179117.97</v>
      </c>
    </row>
    <row r="729" spans="1:4" x14ac:dyDescent="0.25">
      <c r="A729" s="1">
        <v>18798.27</v>
      </c>
      <c r="B729" s="1">
        <v>75934.47</v>
      </c>
      <c r="C729" s="1">
        <v>31926.68</v>
      </c>
      <c r="D729" s="1">
        <v>135540.06</v>
      </c>
    </row>
    <row r="730" spans="1:4" x14ac:dyDescent="0.25">
      <c r="A730" s="1">
        <v>8762.6299999999992</v>
      </c>
      <c r="B730" s="1">
        <v>35115.85</v>
      </c>
      <c r="C730" s="1">
        <v>3566.92</v>
      </c>
      <c r="D730" s="1">
        <v>29804.52</v>
      </c>
    </row>
    <row r="731" spans="1:4" x14ac:dyDescent="0.25">
      <c r="A731" s="1">
        <v>22854.19</v>
      </c>
      <c r="B731" s="1">
        <v>26752.639999999999</v>
      </c>
      <c r="C731" s="1">
        <v>12851.2</v>
      </c>
      <c r="D731" s="1">
        <v>485766.41</v>
      </c>
    </row>
    <row r="732" spans="1:4" x14ac:dyDescent="0.25">
      <c r="A732" s="1">
        <v>11184.73</v>
      </c>
      <c r="B732" s="1">
        <v>62823.13</v>
      </c>
      <c r="C732" s="1">
        <v>796.84</v>
      </c>
      <c r="D732" s="1">
        <v>413635.94</v>
      </c>
    </row>
    <row r="733" spans="1:4" x14ac:dyDescent="0.25">
      <c r="A733" s="1">
        <v>4296.01</v>
      </c>
      <c r="B733" s="1">
        <v>80644.59</v>
      </c>
      <c r="C733" s="1">
        <v>14429.94</v>
      </c>
      <c r="D733" s="1">
        <v>179453.34</v>
      </c>
    </row>
    <row r="734" spans="1:4" x14ac:dyDescent="0.25">
      <c r="A734" s="1">
        <v>28151.07</v>
      </c>
      <c r="B734" s="1">
        <v>48158.83</v>
      </c>
      <c r="C734" s="1">
        <v>9698.58</v>
      </c>
      <c r="D734" s="1">
        <v>3845.08</v>
      </c>
    </row>
    <row r="735" spans="1:4" x14ac:dyDescent="0.25">
      <c r="A735" s="1">
        <v>12518.16</v>
      </c>
      <c r="B735" s="1">
        <v>39253.43</v>
      </c>
      <c r="C735" s="1">
        <v>17365.36</v>
      </c>
      <c r="D735" s="1">
        <v>239867.75</v>
      </c>
    </row>
    <row r="736" spans="1:4" x14ac:dyDescent="0.25">
      <c r="A736" s="1">
        <v>12874.62</v>
      </c>
      <c r="B736" s="1">
        <v>28453.45</v>
      </c>
      <c r="C736" s="1">
        <v>15896.56</v>
      </c>
      <c r="D736" s="1">
        <v>163378.85999999999</v>
      </c>
    </row>
    <row r="737" spans="1:4" x14ac:dyDescent="0.25">
      <c r="A737" s="1">
        <v>13337.35</v>
      </c>
      <c r="B737" s="1">
        <v>37090.230000000003</v>
      </c>
      <c r="C737" s="1">
        <v>29888.79</v>
      </c>
      <c r="D737" s="1">
        <v>130121.46</v>
      </c>
    </row>
    <row r="738" spans="1:4" x14ac:dyDescent="0.25">
      <c r="A738" s="1">
        <v>2581.0100000000002</v>
      </c>
      <c r="B738" s="1">
        <v>35244.42</v>
      </c>
      <c r="C738" s="1">
        <v>3944.21</v>
      </c>
      <c r="D738" s="1">
        <v>92219</v>
      </c>
    </row>
    <row r="739" spans="1:4" x14ac:dyDescent="0.25">
      <c r="A739" s="1">
        <v>10404.1</v>
      </c>
      <c r="B739" s="1">
        <v>27834.78</v>
      </c>
      <c r="C739" s="1">
        <v>17053.45</v>
      </c>
      <c r="D739" s="1">
        <v>175951.56</v>
      </c>
    </row>
    <row r="740" spans="1:4" x14ac:dyDescent="0.25">
      <c r="A740" s="1">
        <v>10116.02</v>
      </c>
      <c r="B740" s="1">
        <v>40181.589999999997</v>
      </c>
      <c r="C740" s="1">
        <v>9879.57</v>
      </c>
      <c r="D740" s="1">
        <v>225974.55</v>
      </c>
    </row>
    <row r="741" spans="1:4" x14ac:dyDescent="0.25">
      <c r="A741" s="1">
        <v>18808.18</v>
      </c>
      <c r="B741" s="1">
        <v>19259.82</v>
      </c>
      <c r="C741" s="1">
        <v>19299.169999999998</v>
      </c>
      <c r="D741" s="1">
        <v>328633</v>
      </c>
    </row>
    <row r="742" spans="1:4" x14ac:dyDescent="0.25">
      <c r="A742" s="1">
        <v>16869.27</v>
      </c>
      <c r="B742" s="1">
        <v>52319.81</v>
      </c>
      <c r="C742" s="1">
        <v>20833.400000000001</v>
      </c>
      <c r="D742" s="1">
        <v>273454.06</v>
      </c>
    </row>
    <row r="743" spans="1:4" x14ac:dyDescent="0.25">
      <c r="A743" s="1">
        <v>49011.39</v>
      </c>
      <c r="B743" s="1">
        <v>68137.81</v>
      </c>
      <c r="C743" s="1">
        <v>36945.42</v>
      </c>
      <c r="D743" s="1">
        <v>43126.879999999997</v>
      </c>
    </row>
    <row r="744" spans="1:4" x14ac:dyDescent="0.25">
      <c r="A744" s="1">
        <v>4700.54</v>
      </c>
      <c r="B744" s="1">
        <v>67971.53</v>
      </c>
      <c r="C744" s="1">
        <v>18546.650000000001</v>
      </c>
      <c r="D744" s="1">
        <v>2528.89</v>
      </c>
    </row>
    <row r="745" spans="1:4" x14ac:dyDescent="0.25">
      <c r="A745" s="1">
        <v>6866</v>
      </c>
      <c r="B745" s="1">
        <v>45531.98</v>
      </c>
      <c r="C745" s="1">
        <v>19980.62</v>
      </c>
      <c r="D745" s="1">
        <v>48496.53</v>
      </c>
    </row>
    <row r="746" spans="1:4" x14ac:dyDescent="0.25">
      <c r="A746" s="1">
        <v>37075.449999999997</v>
      </c>
      <c r="B746" s="1">
        <v>19033.55</v>
      </c>
      <c r="C746" s="1">
        <v>22424.37</v>
      </c>
      <c r="D746" s="1">
        <v>152074.06</v>
      </c>
    </row>
    <row r="747" spans="1:4" x14ac:dyDescent="0.25">
      <c r="A747" s="1">
        <v>8363.74</v>
      </c>
      <c r="B747" s="1">
        <v>29930.41</v>
      </c>
      <c r="C747" s="1">
        <v>14585.47</v>
      </c>
      <c r="D747" s="1">
        <v>96348.65</v>
      </c>
    </row>
    <row r="748" spans="1:4" x14ac:dyDescent="0.25">
      <c r="A748" s="1">
        <v>7645.02</v>
      </c>
      <c r="B748" s="1">
        <v>38996.980000000003</v>
      </c>
      <c r="C748" s="1">
        <v>35345.06</v>
      </c>
      <c r="D748" s="1">
        <v>4085.75</v>
      </c>
    </row>
    <row r="749" spans="1:4" x14ac:dyDescent="0.25">
      <c r="A749" s="1">
        <v>9314.2800000000007</v>
      </c>
      <c r="B749" s="1">
        <v>42102.080000000002</v>
      </c>
      <c r="C749" s="1">
        <v>16803.2</v>
      </c>
      <c r="D749" s="1">
        <v>136995.01999999999</v>
      </c>
    </row>
    <row r="750" spans="1:4" x14ac:dyDescent="0.25">
      <c r="A750" s="1">
        <v>14096.29</v>
      </c>
      <c r="B750" s="1">
        <v>57670.42</v>
      </c>
      <c r="C750" s="1">
        <v>27731.21</v>
      </c>
      <c r="D750" s="1">
        <v>238407.06</v>
      </c>
    </row>
    <row r="751" spans="1:4" x14ac:dyDescent="0.25">
      <c r="A751" s="1">
        <v>13804.94</v>
      </c>
      <c r="B751" s="1">
        <v>31508.87</v>
      </c>
      <c r="C751" s="1">
        <v>21543.66</v>
      </c>
      <c r="D751" s="1">
        <v>265358.5</v>
      </c>
    </row>
    <row r="752" spans="1:4" x14ac:dyDescent="0.25">
      <c r="A752" s="1">
        <v>10105.1</v>
      </c>
      <c r="B752" s="1">
        <v>29645.35</v>
      </c>
      <c r="C752" s="1">
        <v>11200.49</v>
      </c>
      <c r="D752" s="1">
        <v>58574.8</v>
      </c>
    </row>
    <row r="753" spans="1:4" x14ac:dyDescent="0.25">
      <c r="A753" s="1">
        <v>11394.48</v>
      </c>
      <c r="B753" s="1">
        <v>48732.82</v>
      </c>
      <c r="C753" s="1">
        <v>10050.879999999999</v>
      </c>
      <c r="D753" s="1">
        <v>376851.69</v>
      </c>
    </row>
    <row r="754" spans="1:4" x14ac:dyDescent="0.25">
      <c r="A754" s="1">
        <v>3170.98</v>
      </c>
      <c r="B754" s="1">
        <v>58238.84</v>
      </c>
      <c r="C754" s="1">
        <v>11611.05</v>
      </c>
      <c r="D754" s="1">
        <v>280404.03000000003</v>
      </c>
    </row>
    <row r="755" spans="1:4" x14ac:dyDescent="0.25">
      <c r="A755" s="1">
        <v>6331.3</v>
      </c>
      <c r="B755" s="1">
        <v>5256.22</v>
      </c>
      <c r="C755" s="1">
        <v>42493.5</v>
      </c>
      <c r="D755" s="1">
        <v>106692.88</v>
      </c>
    </row>
    <row r="756" spans="1:4" x14ac:dyDescent="0.25">
      <c r="A756" s="1">
        <v>18582.259999999998</v>
      </c>
      <c r="B756" s="1">
        <v>31024.73</v>
      </c>
      <c r="C756" s="1">
        <v>9850.56</v>
      </c>
      <c r="D756" s="1">
        <v>58487.75</v>
      </c>
    </row>
    <row r="757" spans="1:4" x14ac:dyDescent="0.25">
      <c r="A757" s="1">
        <v>6372.22</v>
      </c>
      <c r="B757" s="1">
        <v>23504.51</v>
      </c>
      <c r="C757" s="1">
        <v>4987.74</v>
      </c>
      <c r="D757" s="1">
        <v>140092.19</v>
      </c>
    </row>
    <row r="758" spans="1:4" x14ac:dyDescent="0.25">
      <c r="A758" s="1">
        <v>19181.95</v>
      </c>
      <c r="B758" s="1">
        <v>57298.34</v>
      </c>
      <c r="C758" s="1">
        <v>39277.49</v>
      </c>
      <c r="D758" s="1">
        <v>135669.25</v>
      </c>
    </row>
    <row r="759" spans="1:4" x14ac:dyDescent="0.25">
      <c r="A759" s="1">
        <v>1702.02</v>
      </c>
      <c r="B759" s="1">
        <v>41097.15</v>
      </c>
      <c r="C759" s="1">
        <v>48644.06</v>
      </c>
      <c r="D759" s="1">
        <v>44710.26</v>
      </c>
    </row>
    <row r="760" spans="1:4" x14ac:dyDescent="0.25">
      <c r="A760" s="1">
        <v>17371.580000000002</v>
      </c>
      <c r="B760" s="1">
        <v>37540.949999999997</v>
      </c>
      <c r="C760" s="1">
        <v>3071.7</v>
      </c>
      <c r="D760" s="1">
        <v>58802.12</v>
      </c>
    </row>
    <row r="761" spans="1:4" x14ac:dyDescent="0.25">
      <c r="A761" s="1">
        <v>2471.67</v>
      </c>
      <c r="B761" s="1">
        <v>64459.86</v>
      </c>
      <c r="C761" s="1">
        <v>16137.73</v>
      </c>
      <c r="D761" s="1">
        <v>411814.69</v>
      </c>
    </row>
    <row r="762" spans="1:4" x14ac:dyDescent="0.25">
      <c r="A762" s="1">
        <v>16889.439999999999</v>
      </c>
      <c r="B762" s="1">
        <v>43548.74</v>
      </c>
      <c r="C762" s="1">
        <v>10083.25</v>
      </c>
      <c r="D762" s="1">
        <v>268703.40999999997</v>
      </c>
    </row>
    <row r="763" spans="1:4" x14ac:dyDescent="0.25">
      <c r="A763" s="1">
        <v>21592.19</v>
      </c>
      <c r="B763" s="1">
        <v>32220.9</v>
      </c>
      <c r="C763" s="1">
        <v>15666.03</v>
      </c>
      <c r="D763" s="1">
        <v>91530.15</v>
      </c>
    </row>
    <row r="764" spans="1:4" x14ac:dyDescent="0.25">
      <c r="A764" s="1">
        <v>3250.94</v>
      </c>
      <c r="B764" s="1">
        <v>47036.36</v>
      </c>
      <c r="C764" s="1">
        <v>22424.17</v>
      </c>
      <c r="D764" s="1">
        <v>84862.07</v>
      </c>
    </row>
    <row r="765" spans="1:4" x14ac:dyDescent="0.25">
      <c r="A765" s="1">
        <v>7742.05</v>
      </c>
      <c r="B765" s="1">
        <v>44467.93</v>
      </c>
      <c r="C765" s="1">
        <v>27833.69</v>
      </c>
      <c r="D765" s="1">
        <v>128223.77</v>
      </c>
    </row>
    <row r="766" spans="1:4" x14ac:dyDescent="0.25">
      <c r="A766" s="1">
        <v>18808.71</v>
      </c>
      <c r="B766" s="1">
        <v>37881.53</v>
      </c>
      <c r="C766" s="1">
        <v>15216.14</v>
      </c>
      <c r="D766" s="1">
        <v>300713.25</v>
      </c>
    </row>
    <row r="767" spans="1:4" x14ac:dyDescent="0.25">
      <c r="A767" s="1">
        <v>2107.91</v>
      </c>
      <c r="B767" s="1">
        <v>30816.31</v>
      </c>
      <c r="C767" s="1">
        <v>37123.74</v>
      </c>
      <c r="D767" s="1">
        <v>351643.28</v>
      </c>
    </row>
    <row r="768" spans="1:4" x14ac:dyDescent="0.25">
      <c r="A768" s="1">
        <v>15488.1</v>
      </c>
      <c r="B768" s="1">
        <v>89687.91</v>
      </c>
      <c r="C768" s="1">
        <v>3532.19</v>
      </c>
      <c r="D768" s="1">
        <v>356993.66</v>
      </c>
    </row>
    <row r="769" spans="1:4" x14ac:dyDescent="0.25">
      <c r="A769" s="1">
        <v>7875.58</v>
      </c>
      <c r="B769" s="1">
        <v>18462.849999999999</v>
      </c>
      <c r="C769" s="1">
        <v>12360.83</v>
      </c>
      <c r="D769" s="1">
        <v>61343.38</v>
      </c>
    </row>
    <row r="770" spans="1:4" x14ac:dyDescent="0.25">
      <c r="A770" s="1">
        <v>5313.91</v>
      </c>
      <c r="B770" s="1">
        <v>48903.46</v>
      </c>
      <c r="C770" s="1">
        <v>16230.29</v>
      </c>
      <c r="D770" s="1">
        <v>248023.13</v>
      </c>
    </row>
    <row r="771" spans="1:4" x14ac:dyDescent="0.25">
      <c r="A771" s="1">
        <v>9784.6299999999992</v>
      </c>
      <c r="B771" s="1">
        <v>1774.71</v>
      </c>
      <c r="C771" s="1">
        <v>12709.89</v>
      </c>
      <c r="D771" s="1">
        <v>157951.57999999999</v>
      </c>
    </row>
    <row r="772" spans="1:4" x14ac:dyDescent="0.25">
      <c r="A772" s="1">
        <v>12983.09</v>
      </c>
      <c r="B772" s="1">
        <v>27597.37</v>
      </c>
      <c r="C772" s="1">
        <v>34903.449999999997</v>
      </c>
      <c r="D772" s="1">
        <v>3617.47</v>
      </c>
    </row>
    <row r="773" spans="1:4" x14ac:dyDescent="0.25">
      <c r="A773" s="1">
        <v>11745.11</v>
      </c>
      <c r="B773" s="1">
        <v>33752.99</v>
      </c>
      <c r="C773" s="1">
        <v>29474.29</v>
      </c>
      <c r="D773" s="1">
        <v>162516.04999999999</v>
      </c>
    </row>
    <row r="774" spans="1:4" x14ac:dyDescent="0.25">
      <c r="A774" s="1">
        <v>8145</v>
      </c>
      <c r="B774" s="1">
        <v>35905.65</v>
      </c>
      <c r="C774" s="1">
        <v>37645.67</v>
      </c>
      <c r="D774" s="1">
        <v>136796.32999999999</v>
      </c>
    </row>
    <row r="775" spans="1:4" x14ac:dyDescent="0.25">
      <c r="A775" s="1">
        <v>10071.43</v>
      </c>
      <c r="B775" s="1">
        <v>39968.61</v>
      </c>
      <c r="C775" s="1">
        <v>10250.5</v>
      </c>
      <c r="D775" s="1">
        <v>364110</v>
      </c>
    </row>
    <row r="776" spans="1:4" x14ac:dyDescent="0.25">
      <c r="A776" s="1">
        <v>8885.6200000000008</v>
      </c>
      <c r="B776" s="1">
        <v>51472.9</v>
      </c>
      <c r="C776" s="1">
        <v>17871.39</v>
      </c>
      <c r="D776" s="1">
        <v>380403.81</v>
      </c>
    </row>
    <row r="777" spans="1:4" x14ac:dyDescent="0.25">
      <c r="A777" s="1">
        <v>11062.87</v>
      </c>
      <c r="B777" s="1">
        <v>23920.54</v>
      </c>
      <c r="C777" s="1">
        <v>4919.3500000000004</v>
      </c>
      <c r="D777" s="1">
        <v>84758.84</v>
      </c>
    </row>
    <row r="778" spans="1:4" x14ac:dyDescent="0.25">
      <c r="A778" s="1">
        <v>14377.39</v>
      </c>
      <c r="B778" s="1">
        <v>85220.05</v>
      </c>
      <c r="C778" s="1">
        <v>29113.19</v>
      </c>
      <c r="D778" s="1">
        <v>194929.59</v>
      </c>
    </row>
    <row r="779" spans="1:4" x14ac:dyDescent="0.25">
      <c r="A779" s="1">
        <v>9466.6299999999992</v>
      </c>
      <c r="B779" s="1">
        <v>35290.81</v>
      </c>
      <c r="C779" s="1">
        <v>43308.2</v>
      </c>
      <c r="D779" s="1">
        <v>7486.79</v>
      </c>
    </row>
    <row r="780" spans="1:4" x14ac:dyDescent="0.25">
      <c r="A780" s="1">
        <v>10118.299999999999</v>
      </c>
      <c r="B780" s="1">
        <v>37833.43</v>
      </c>
      <c r="C780" s="1">
        <v>19491.03</v>
      </c>
      <c r="D780" s="1">
        <v>173102.88</v>
      </c>
    </row>
    <row r="781" spans="1:4" x14ac:dyDescent="0.25">
      <c r="A781" s="1">
        <v>21849.73</v>
      </c>
      <c r="B781" s="1">
        <v>38147</v>
      </c>
      <c r="C781" s="1">
        <v>12831.05</v>
      </c>
      <c r="D781" s="1">
        <v>219869.91</v>
      </c>
    </row>
    <row r="782" spans="1:4" x14ac:dyDescent="0.25">
      <c r="A782" s="1">
        <v>8228.94</v>
      </c>
      <c r="B782" s="1">
        <v>56359.01</v>
      </c>
      <c r="C782" s="1">
        <v>15230.83</v>
      </c>
      <c r="D782" s="1">
        <v>58331.83</v>
      </c>
    </row>
    <row r="783" spans="1:4" x14ac:dyDescent="0.25">
      <c r="A783" s="1">
        <v>27907.97</v>
      </c>
      <c r="B783" s="1">
        <v>44937.63</v>
      </c>
      <c r="C783" s="1">
        <v>19799.29</v>
      </c>
      <c r="D783" s="1">
        <v>78432.94</v>
      </c>
    </row>
    <row r="784" spans="1:4" x14ac:dyDescent="0.25">
      <c r="A784" s="1">
        <v>27122.06</v>
      </c>
      <c r="B784" s="1">
        <v>57857.73</v>
      </c>
      <c r="C784" s="1">
        <v>35163.68</v>
      </c>
      <c r="D784" s="1">
        <v>471090.56</v>
      </c>
    </row>
    <row r="785" spans="1:4" x14ac:dyDescent="0.25">
      <c r="A785" s="1">
        <v>4745</v>
      </c>
      <c r="B785" s="1">
        <v>77475.66</v>
      </c>
      <c r="C785" s="1">
        <v>22224.1</v>
      </c>
      <c r="D785" s="1">
        <v>2701</v>
      </c>
    </row>
    <row r="786" spans="1:4" x14ac:dyDescent="0.25">
      <c r="A786" s="1">
        <v>4492.38</v>
      </c>
      <c r="B786" s="1">
        <v>21706.78</v>
      </c>
      <c r="C786" s="1">
        <v>15344.38</v>
      </c>
      <c r="D786" s="1">
        <v>296439.94</v>
      </c>
    </row>
    <row r="787" spans="1:4" x14ac:dyDescent="0.25">
      <c r="A787" s="1">
        <v>11299.84</v>
      </c>
      <c r="B787" s="1">
        <v>20352.740000000002</v>
      </c>
      <c r="C787" s="1">
        <v>21325.33</v>
      </c>
      <c r="D787" s="1">
        <v>336904.5</v>
      </c>
    </row>
    <row r="788" spans="1:4" x14ac:dyDescent="0.25">
      <c r="A788" s="1">
        <v>862.68</v>
      </c>
      <c r="B788" s="1">
        <v>62320.2</v>
      </c>
      <c r="C788" s="1">
        <v>14431.83</v>
      </c>
      <c r="D788" s="1">
        <v>234712.11</v>
      </c>
    </row>
    <row r="789" spans="1:4" x14ac:dyDescent="0.25">
      <c r="A789" s="1">
        <v>14479.11</v>
      </c>
      <c r="B789" s="1">
        <v>29603.65</v>
      </c>
      <c r="C789" s="1">
        <v>8092.63</v>
      </c>
      <c r="D789" s="1">
        <v>219304.41</v>
      </c>
    </row>
    <row r="790" spans="1:4" x14ac:dyDescent="0.25">
      <c r="A790" s="1">
        <v>13411.81</v>
      </c>
      <c r="B790" s="1">
        <v>50802.85</v>
      </c>
      <c r="C790" s="1">
        <v>9943.42</v>
      </c>
      <c r="D790" s="1">
        <v>736875.19</v>
      </c>
    </row>
    <row r="791" spans="1:4" x14ac:dyDescent="0.25">
      <c r="A791" s="1">
        <v>15033.53</v>
      </c>
      <c r="B791" s="1">
        <v>32751.31</v>
      </c>
      <c r="C791" s="1">
        <v>18984.87</v>
      </c>
      <c r="D791" s="1">
        <v>168647.77</v>
      </c>
    </row>
    <row r="792" spans="1:4" x14ac:dyDescent="0.25">
      <c r="A792" s="1">
        <v>6717.33</v>
      </c>
      <c r="B792" s="1">
        <v>61310.77</v>
      </c>
      <c r="C792" s="1">
        <v>8097.44</v>
      </c>
      <c r="D792" s="1">
        <v>139083</v>
      </c>
    </row>
    <row r="793" spans="1:4" x14ac:dyDescent="0.25">
      <c r="A793" s="1">
        <v>2894.61</v>
      </c>
      <c r="B793" s="1">
        <v>39851.230000000003</v>
      </c>
      <c r="C793" s="1">
        <v>13679.58</v>
      </c>
      <c r="D793" s="1">
        <v>21434.95</v>
      </c>
    </row>
    <row r="794" spans="1:4" x14ac:dyDescent="0.25">
      <c r="A794" s="1">
        <v>12250.76</v>
      </c>
      <c r="B794" s="1">
        <v>29925.19</v>
      </c>
      <c r="C794" s="1">
        <v>14293.54</v>
      </c>
      <c r="D794" s="1">
        <v>281418.71999999997</v>
      </c>
    </row>
    <row r="795" spans="1:4" x14ac:dyDescent="0.25">
      <c r="A795" s="1">
        <v>15124.79</v>
      </c>
      <c r="B795" s="1">
        <v>26144.9</v>
      </c>
      <c r="C795" s="1">
        <v>16095.9</v>
      </c>
      <c r="D795" s="1">
        <v>66877.02</v>
      </c>
    </row>
    <row r="796" spans="1:4" x14ac:dyDescent="0.25">
      <c r="A796" s="1">
        <v>3615.63</v>
      </c>
      <c r="B796" s="1">
        <v>30437.9</v>
      </c>
      <c r="C796" s="1">
        <v>6604.25</v>
      </c>
      <c r="D796" s="1">
        <v>22447.73</v>
      </c>
    </row>
    <row r="797" spans="1:4" x14ac:dyDescent="0.25">
      <c r="A797" s="1">
        <v>8020.84</v>
      </c>
      <c r="B797" s="1">
        <v>38581.64</v>
      </c>
      <c r="C797" s="1">
        <v>56144.71</v>
      </c>
      <c r="D797" s="1">
        <v>199524.75</v>
      </c>
    </row>
    <row r="798" spans="1:4" x14ac:dyDescent="0.25">
      <c r="A798" s="1">
        <v>11839.35</v>
      </c>
      <c r="B798" s="1">
        <v>24217.439999999999</v>
      </c>
      <c r="C798" s="1">
        <v>7635.64</v>
      </c>
      <c r="D798" s="1">
        <v>14616.86</v>
      </c>
    </row>
    <row r="799" spans="1:4" x14ac:dyDescent="0.25">
      <c r="A799" s="1">
        <v>15192.81</v>
      </c>
      <c r="B799" s="1">
        <v>28557.95</v>
      </c>
      <c r="C799" s="1">
        <v>11249.85</v>
      </c>
      <c r="D799" s="1">
        <v>162779.06</v>
      </c>
    </row>
    <row r="800" spans="1:4" x14ac:dyDescent="0.25">
      <c r="A800" s="1">
        <v>1155.8599999999999</v>
      </c>
      <c r="B800" s="1">
        <v>37608.400000000001</v>
      </c>
      <c r="C800" s="1">
        <v>28391.16</v>
      </c>
      <c r="D800" s="1">
        <v>119334.44</v>
      </c>
    </row>
    <row r="801" spans="1:4" x14ac:dyDescent="0.25">
      <c r="A801" s="1">
        <v>17054.89</v>
      </c>
      <c r="B801" s="1">
        <v>47360.32</v>
      </c>
      <c r="C801" s="1">
        <v>9766.4699999999993</v>
      </c>
      <c r="D801" s="1">
        <v>301173.21999999997</v>
      </c>
    </row>
    <row r="802" spans="1:4" x14ac:dyDescent="0.25">
      <c r="A802" s="1">
        <v>16170.48</v>
      </c>
      <c r="B802" s="1">
        <v>55098.26</v>
      </c>
      <c r="C802" s="1">
        <v>4523.8500000000004</v>
      </c>
      <c r="D802" s="1">
        <v>203038.61</v>
      </c>
    </row>
    <row r="803" spans="1:4" x14ac:dyDescent="0.25">
      <c r="A803" s="1">
        <v>10919.48</v>
      </c>
      <c r="B803" s="1">
        <v>52801.88</v>
      </c>
      <c r="C803" s="1">
        <v>17449.34</v>
      </c>
      <c r="D803" s="1">
        <v>269648.56</v>
      </c>
    </row>
    <row r="804" spans="1:4" x14ac:dyDescent="0.25">
      <c r="A804" s="1">
        <v>16016.83</v>
      </c>
      <c r="B804" s="1">
        <v>24781.01</v>
      </c>
      <c r="C804" s="1">
        <v>12862.77</v>
      </c>
      <c r="D804" s="1">
        <v>209253.83</v>
      </c>
    </row>
    <row r="805" spans="1:4" x14ac:dyDescent="0.25">
      <c r="A805" s="1">
        <v>8969.2999999999993</v>
      </c>
      <c r="B805" s="1">
        <v>21986.75</v>
      </c>
      <c r="C805" s="1">
        <v>14942.49</v>
      </c>
      <c r="D805" s="1">
        <v>168912.16</v>
      </c>
    </row>
    <row r="806" spans="1:4" x14ac:dyDescent="0.25">
      <c r="A806" s="1">
        <v>1104.28</v>
      </c>
      <c r="B806" s="1">
        <v>82195.72</v>
      </c>
      <c r="C806" s="1">
        <v>39580.629999999997</v>
      </c>
      <c r="D806" s="1">
        <v>122923.71</v>
      </c>
    </row>
    <row r="807" spans="1:4" x14ac:dyDescent="0.25">
      <c r="A807" s="1">
        <v>5228.57</v>
      </c>
      <c r="B807" s="1">
        <v>42131.97</v>
      </c>
      <c r="C807" s="1">
        <v>20403.95</v>
      </c>
      <c r="D807" s="1">
        <v>1326.24</v>
      </c>
    </row>
    <row r="808" spans="1:4" x14ac:dyDescent="0.25">
      <c r="A808" s="1">
        <v>14940.64</v>
      </c>
      <c r="B808" s="1">
        <v>63554.15</v>
      </c>
      <c r="C808" s="1">
        <v>16562.93</v>
      </c>
      <c r="D808" s="1">
        <v>263402.69</v>
      </c>
    </row>
    <row r="809" spans="1:4" x14ac:dyDescent="0.25">
      <c r="A809" s="1">
        <v>6225.16</v>
      </c>
      <c r="B809" s="1">
        <v>26947.040000000001</v>
      </c>
      <c r="C809" s="1">
        <v>36726.78</v>
      </c>
      <c r="D809" s="1">
        <v>27002.76</v>
      </c>
    </row>
    <row r="810" spans="1:4" x14ac:dyDescent="0.25">
      <c r="A810" s="1">
        <v>55158.94</v>
      </c>
      <c r="B810" s="1">
        <v>37596.400000000001</v>
      </c>
      <c r="C810" s="1">
        <v>1543.65</v>
      </c>
      <c r="D810" s="1">
        <v>290538.69</v>
      </c>
    </row>
    <row r="811" spans="1:4" x14ac:dyDescent="0.25">
      <c r="A811" s="1">
        <v>12342.9</v>
      </c>
      <c r="B811" s="1">
        <v>41701.96</v>
      </c>
      <c r="C811" s="1">
        <v>43528.84</v>
      </c>
      <c r="D811" s="1">
        <v>147081.17000000001</v>
      </c>
    </row>
    <row r="812" spans="1:4" x14ac:dyDescent="0.25">
      <c r="A812" s="1">
        <v>8743.8700000000008</v>
      </c>
      <c r="B812" s="1">
        <v>28264.67</v>
      </c>
      <c r="C812" s="1">
        <v>37446.800000000003</v>
      </c>
      <c r="D812" s="1">
        <v>220373.81</v>
      </c>
    </row>
    <row r="813" spans="1:4" x14ac:dyDescent="0.25">
      <c r="A813" s="1">
        <v>5218.78</v>
      </c>
      <c r="B813" s="1">
        <v>32843.86</v>
      </c>
      <c r="C813" s="1">
        <v>15504.79</v>
      </c>
      <c r="D813" s="1">
        <v>114488.14</v>
      </c>
    </row>
    <row r="814" spans="1:4" x14ac:dyDescent="0.25">
      <c r="A814" s="1">
        <v>8558.7199999999993</v>
      </c>
      <c r="B814" s="1">
        <v>61503.08</v>
      </c>
      <c r="C814" s="1">
        <v>28334.3</v>
      </c>
      <c r="D814" s="1">
        <v>179680.98</v>
      </c>
    </row>
    <row r="815" spans="1:4" x14ac:dyDescent="0.25">
      <c r="A815" s="1">
        <v>15191.58</v>
      </c>
      <c r="B815" s="1">
        <v>42108.5</v>
      </c>
      <c r="C815" s="1">
        <v>13922.15</v>
      </c>
      <c r="D815" s="1">
        <v>3123.34</v>
      </c>
    </row>
    <row r="816" spans="1:4" x14ac:dyDescent="0.25">
      <c r="A816" s="1">
        <v>9412.19</v>
      </c>
      <c r="B816" s="1">
        <v>64646.86</v>
      </c>
      <c r="C816" s="1">
        <v>14830.04</v>
      </c>
      <c r="D816" s="1">
        <v>180354.36</v>
      </c>
    </row>
    <row r="817" spans="1:4" x14ac:dyDescent="0.25">
      <c r="A817" s="1">
        <v>379.19</v>
      </c>
      <c r="B817" s="1">
        <v>62854.09</v>
      </c>
      <c r="C817" s="1">
        <v>3367.71</v>
      </c>
      <c r="D817" s="1">
        <v>68584.13</v>
      </c>
    </row>
    <row r="818" spans="1:4" x14ac:dyDescent="0.25">
      <c r="A818" s="1">
        <v>5819.16</v>
      </c>
      <c r="B818" s="1">
        <v>57512.44</v>
      </c>
      <c r="C818" s="1">
        <v>20026.93</v>
      </c>
      <c r="D818" s="1">
        <v>78245.77</v>
      </c>
    </row>
    <row r="819" spans="1:4" x14ac:dyDescent="0.25">
      <c r="A819" s="1">
        <v>3386.66</v>
      </c>
      <c r="B819" s="1">
        <v>62386.81</v>
      </c>
      <c r="C819" s="1">
        <v>17862.37</v>
      </c>
      <c r="D819" s="1">
        <v>232683.59</v>
      </c>
    </row>
    <row r="820" spans="1:4" x14ac:dyDescent="0.25">
      <c r="A820" s="1">
        <v>12720.17</v>
      </c>
      <c r="B820" s="1">
        <v>58874.07</v>
      </c>
      <c r="C820" s="1">
        <v>10990.08</v>
      </c>
      <c r="D820" s="1">
        <v>205191.13</v>
      </c>
    </row>
    <row r="821" spans="1:4" x14ac:dyDescent="0.25">
      <c r="A821" s="1">
        <v>17684.060000000001</v>
      </c>
      <c r="B821" s="1">
        <v>8521.42</v>
      </c>
      <c r="C821" s="1">
        <v>27630.59</v>
      </c>
      <c r="D821" s="1">
        <v>179262.63</v>
      </c>
    </row>
    <row r="822" spans="1:4" x14ac:dyDescent="0.25">
      <c r="A822" s="1">
        <v>9961.3799999999992</v>
      </c>
      <c r="B822" s="1">
        <v>40950.589999999997</v>
      </c>
      <c r="C822" s="1">
        <v>22325.16</v>
      </c>
      <c r="D822" s="1">
        <v>46043.41</v>
      </c>
    </row>
    <row r="823" spans="1:4" x14ac:dyDescent="0.25">
      <c r="A823" s="1">
        <v>15565.9</v>
      </c>
      <c r="B823" s="1">
        <v>28497.21</v>
      </c>
      <c r="C823" s="1">
        <v>9131.68</v>
      </c>
      <c r="D823" s="1">
        <v>52747.07</v>
      </c>
    </row>
    <row r="824" spans="1:4" x14ac:dyDescent="0.25">
      <c r="A824" s="1">
        <v>9955.24</v>
      </c>
      <c r="B824" s="1">
        <v>62860.38</v>
      </c>
      <c r="C824" s="1">
        <v>9637.41</v>
      </c>
      <c r="D824" s="1">
        <v>87354.5</v>
      </c>
    </row>
    <row r="825" spans="1:4" x14ac:dyDescent="0.25">
      <c r="A825" s="1">
        <v>18038.87</v>
      </c>
      <c r="B825" s="1">
        <v>13425.88</v>
      </c>
      <c r="C825" s="1">
        <v>9372</v>
      </c>
      <c r="D825" s="1">
        <v>346523</v>
      </c>
    </row>
    <row r="826" spans="1:4" x14ac:dyDescent="0.25">
      <c r="A826" s="1">
        <v>17413.77</v>
      </c>
      <c r="B826" s="1">
        <v>34221.14</v>
      </c>
      <c r="C826" s="1">
        <v>29420.12</v>
      </c>
      <c r="D826" s="1">
        <v>51795.56</v>
      </c>
    </row>
    <row r="827" spans="1:4" x14ac:dyDescent="0.25">
      <c r="A827" s="1">
        <v>10198.91</v>
      </c>
      <c r="B827" s="1">
        <v>76201.19</v>
      </c>
      <c r="C827" s="1">
        <v>18842.580000000002</v>
      </c>
      <c r="D827" s="1">
        <v>118981.71</v>
      </c>
    </row>
    <row r="828" spans="1:4" x14ac:dyDescent="0.25">
      <c r="A828" s="1">
        <v>7750.31</v>
      </c>
      <c r="B828" s="1">
        <v>35836.06</v>
      </c>
      <c r="C828" s="1">
        <v>20504.939999999999</v>
      </c>
      <c r="D828" s="1">
        <v>198023.63</v>
      </c>
    </row>
    <row r="829" spans="1:4" x14ac:dyDescent="0.25">
      <c r="A829" s="1">
        <v>21662.560000000001</v>
      </c>
      <c r="B829" s="1">
        <v>41479.83</v>
      </c>
      <c r="C829" s="1">
        <v>29332.17</v>
      </c>
      <c r="D829" s="1">
        <v>17461.57</v>
      </c>
    </row>
    <row r="830" spans="1:4" x14ac:dyDescent="0.25">
      <c r="A830" s="1">
        <v>19714.46</v>
      </c>
      <c r="B830" s="1">
        <v>73942.34</v>
      </c>
      <c r="C830" s="1">
        <v>34230.57</v>
      </c>
      <c r="D830" s="1">
        <v>16736.150000000001</v>
      </c>
    </row>
    <row r="831" spans="1:4" x14ac:dyDescent="0.25">
      <c r="A831" s="1">
        <v>15545.08</v>
      </c>
      <c r="B831" s="1">
        <v>86767.75</v>
      </c>
      <c r="C831" s="1">
        <v>13239.27</v>
      </c>
      <c r="D831" s="1">
        <v>749561.31</v>
      </c>
    </row>
    <row r="832" spans="1:4" x14ac:dyDescent="0.25">
      <c r="A832" s="1">
        <v>21471.56</v>
      </c>
      <c r="B832" s="1">
        <v>21624.42</v>
      </c>
      <c r="C832" s="1">
        <v>18396.689999999999</v>
      </c>
      <c r="D832" s="1">
        <v>362452.31</v>
      </c>
    </row>
    <row r="833" spans="1:4" x14ac:dyDescent="0.25">
      <c r="A833" s="1">
        <v>1973.73</v>
      </c>
      <c r="B833" s="1">
        <v>38629.97</v>
      </c>
      <c r="C833" s="1">
        <v>59305.72</v>
      </c>
      <c r="D833" s="1">
        <v>24481.79</v>
      </c>
    </row>
    <row r="834" spans="1:4" x14ac:dyDescent="0.25">
      <c r="A834" s="1">
        <v>9429</v>
      </c>
      <c r="B834" s="1">
        <v>36113.35</v>
      </c>
      <c r="C834" s="1">
        <v>23821.29</v>
      </c>
      <c r="D834" s="1">
        <v>4233.37</v>
      </c>
    </row>
    <row r="835" spans="1:4" x14ac:dyDescent="0.25">
      <c r="A835" s="1">
        <v>1552.85</v>
      </c>
      <c r="B835" s="1">
        <v>47043.75</v>
      </c>
      <c r="C835" s="1">
        <v>29760.42</v>
      </c>
      <c r="D835" s="1">
        <v>84790.36</v>
      </c>
    </row>
    <row r="836" spans="1:4" x14ac:dyDescent="0.25">
      <c r="A836" s="1">
        <v>13443.13</v>
      </c>
      <c r="B836" s="1">
        <v>60770.33</v>
      </c>
      <c r="C836" s="1">
        <v>34598.910000000003</v>
      </c>
      <c r="D836" s="1">
        <v>156704.51999999999</v>
      </c>
    </row>
    <row r="837" spans="1:4" x14ac:dyDescent="0.25">
      <c r="A837" s="1">
        <v>14759.55</v>
      </c>
      <c r="B837" s="1">
        <v>40116.43</v>
      </c>
      <c r="C837" s="1">
        <v>9512.3799999999992</v>
      </c>
      <c r="D837" s="1">
        <v>7147.98</v>
      </c>
    </row>
    <row r="838" spans="1:4" x14ac:dyDescent="0.25">
      <c r="A838" s="1">
        <v>20171.419999999998</v>
      </c>
      <c r="B838" s="1">
        <v>31599.73</v>
      </c>
      <c r="C838" s="1">
        <v>20790.63</v>
      </c>
      <c r="D838" s="1">
        <v>196437.28</v>
      </c>
    </row>
    <row r="839" spans="1:4" x14ac:dyDescent="0.25">
      <c r="A839" s="1">
        <v>12410.8</v>
      </c>
      <c r="B839" s="1">
        <v>28897.32</v>
      </c>
      <c r="C839" s="1">
        <v>10809.48</v>
      </c>
      <c r="D839" s="1">
        <v>152878.82999999999</v>
      </c>
    </row>
    <row r="840" spans="1:4" x14ac:dyDescent="0.25">
      <c r="A840" s="1">
        <v>7558.61</v>
      </c>
      <c r="B840" s="1">
        <v>97047.679999999993</v>
      </c>
      <c r="C840" s="1">
        <v>10250.07</v>
      </c>
      <c r="D840" s="1">
        <v>125271.27</v>
      </c>
    </row>
    <row r="841" spans="1:4" x14ac:dyDescent="0.25">
      <c r="A841" s="1">
        <v>15930</v>
      </c>
      <c r="B841" s="1">
        <v>54372.39</v>
      </c>
      <c r="C841" s="1">
        <v>18383.93</v>
      </c>
      <c r="D841" s="1">
        <v>303789.63</v>
      </c>
    </row>
    <row r="842" spans="1:4" x14ac:dyDescent="0.25">
      <c r="A842" s="1">
        <v>1742.38</v>
      </c>
      <c r="B842" s="1">
        <v>26759.1</v>
      </c>
      <c r="C842" s="1">
        <v>7616.47</v>
      </c>
      <c r="D842" s="1">
        <v>201970.88</v>
      </c>
    </row>
    <row r="843" spans="1:4" x14ac:dyDescent="0.25">
      <c r="A843" s="1">
        <v>11124.16</v>
      </c>
      <c r="B843" s="1">
        <v>125722.58</v>
      </c>
      <c r="C843" s="1">
        <v>28253.040000000001</v>
      </c>
      <c r="D843" s="1">
        <v>2043.94</v>
      </c>
    </row>
    <row r="844" spans="1:4" x14ac:dyDescent="0.25">
      <c r="A844" s="1">
        <v>17119.18</v>
      </c>
      <c r="B844" s="1">
        <v>85729.71</v>
      </c>
      <c r="C844" s="1">
        <v>39525.269999999997</v>
      </c>
      <c r="D844" s="1">
        <v>70068.58</v>
      </c>
    </row>
    <row r="845" spans="1:4" x14ac:dyDescent="0.25">
      <c r="A845" s="1">
        <v>8493.9699999999993</v>
      </c>
      <c r="B845" s="1">
        <v>28461.53</v>
      </c>
      <c r="C845" s="1">
        <v>17630.07</v>
      </c>
      <c r="D845" s="1">
        <v>102537.32</v>
      </c>
    </row>
    <row r="846" spans="1:4" x14ac:dyDescent="0.25">
      <c r="A846" s="1">
        <v>9602.19</v>
      </c>
      <c r="B846" s="1">
        <v>46540.2</v>
      </c>
      <c r="C846" s="1">
        <v>12584.32</v>
      </c>
      <c r="D846" s="1">
        <v>135091.09</v>
      </c>
    </row>
    <row r="847" spans="1:4" x14ac:dyDescent="0.25">
      <c r="A847" s="1">
        <v>10065.209999999999</v>
      </c>
      <c r="B847" s="1">
        <v>66502.259999999995</v>
      </c>
      <c r="C847" s="1">
        <v>12958.99</v>
      </c>
      <c r="D847" s="1">
        <v>13875.36</v>
      </c>
    </row>
    <row r="848" spans="1:4" x14ac:dyDescent="0.25">
      <c r="A848" s="1">
        <v>1771.13</v>
      </c>
      <c r="B848" s="1">
        <v>32392.78</v>
      </c>
      <c r="C848" s="1">
        <v>10417.64</v>
      </c>
      <c r="D848" s="1">
        <v>301388.56</v>
      </c>
    </row>
    <row r="849" spans="1:4" x14ac:dyDescent="0.25">
      <c r="A849" s="1">
        <v>2831.67</v>
      </c>
      <c r="B849" s="1">
        <v>52603.18</v>
      </c>
      <c r="C849" s="1">
        <v>34822.68</v>
      </c>
      <c r="D849" s="1">
        <v>278651.59000000003</v>
      </c>
    </row>
    <row r="850" spans="1:4" x14ac:dyDescent="0.25">
      <c r="A850" s="1">
        <v>8999.57</v>
      </c>
      <c r="B850" s="1">
        <v>64489.63</v>
      </c>
      <c r="C850" s="1">
        <v>53734.73</v>
      </c>
      <c r="D850" s="1">
        <v>142579.73000000001</v>
      </c>
    </row>
    <row r="851" spans="1:4" x14ac:dyDescent="0.25">
      <c r="A851" s="1">
        <v>7951.6</v>
      </c>
      <c r="B851" s="1">
        <v>46969.21</v>
      </c>
      <c r="C851" s="1">
        <v>16261.55</v>
      </c>
      <c r="D851" s="1">
        <v>194713.42</v>
      </c>
    </row>
    <row r="852" spans="1:4" x14ac:dyDescent="0.25">
      <c r="A852" s="1">
        <v>6217.85</v>
      </c>
      <c r="B852" s="1">
        <v>48865.63</v>
      </c>
      <c r="C852" s="1">
        <v>16050.93</v>
      </c>
      <c r="D852" s="1">
        <v>112639.34</v>
      </c>
    </row>
    <row r="853" spans="1:4" x14ac:dyDescent="0.25">
      <c r="A853" s="1">
        <v>27491.72</v>
      </c>
      <c r="B853" s="1">
        <v>86297.03</v>
      </c>
      <c r="C853" s="1">
        <v>20510.810000000001</v>
      </c>
      <c r="D853" s="1">
        <v>108188.71</v>
      </c>
    </row>
    <row r="854" spans="1:4" x14ac:dyDescent="0.25">
      <c r="A854" s="1">
        <v>11478.04</v>
      </c>
      <c r="B854" s="1">
        <v>46750.06</v>
      </c>
      <c r="C854" s="1">
        <v>7921.53</v>
      </c>
      <c r="D854" s="1">
        <v>23790.63</v>
      </c>
    </row>
    <row r="855" spans="1:4" x14ac:dyDescent="0.25">
      <c r="A855" s="1">
        <v>3493.29</v>
      </c>
      <c r="B855" s="1">
        <v>27281.62</v>
      </c>
      <c r="C855" s="1">
        <v>11648.28</v>
      </c>
      <c r="D855" s="1">
        <v>1018.16</v>
      </c>
    </row>
    <row r="856" spans="1:4" x14ac:dyDescent="0.25">
      <c r="A856" s="1">
        <v>10715.86</v>
      </c>
      <c r="B856" s="1">
        <v>82407.05</v>
      </c>
      <c r="C856" s="1">
        <v>14221.63</v>
      </c>
      <c r="D856" s="1">
        <v>87346.91</v>
      </c>
    </row>
    <row r="857" spans="1:4" x14ac:dyDescent="0.25">
      <c r="A857" s="1">
        <v>11788.01</v>
      </c>
      <c r="B857" s="1">
        <v>43654.87</v>
      </c>
      <c r="C857" s="1">
        <v>23292.87</v>
      </c>
      <c r="D857" s="1">
        <v>317376.38</v>
      </c>
    </row>
    <row r="858" spans="1:4" x14ac:dyDescent="0.25">
      <c r="A858" s="1">
        <v>7625.63</v>
      </c>
      <c r="B858" s="1">
        <v>36406.949999999997</v>
      </c>
      <c r="C858" s="1">
        <v>10646.63</v>
      </c>
      <c r="D858" s="1">
        <v>432183.53</v>
      </c>
    </row>
    <row r="859" spans="1:4" x14ac:dyDescent="0.25">
      <c r="A859" s="1">
        <v>8104.41</v>
      </c>
      <c r="B859" s="1">
        <v>35463.82</v>
      </c>
      <c r="C859" s="1">
        <v>12444.25</v>
      </c>
      <c r="D859" s="1">
        <v>147154.09</v>
      </c>
    </row>
    <row r="860" spans="1:4" x14ac:dyDescent="0.25">
      <c r="A860" s="1">
        <v>6363.85</v>
      </c>
      <c r="B860" s="1">
        <v>40253.089999999997</v>
      </c>
      <c r="C860" s="1">
        <v>16593.59</v>
      </c>
      <c r="D860" s="1">
        <v>6895.05</v>
      </c>
    </row>
    <row r="861" spans="1:4" x14ac:dyDescent="0.25">
      <c r="A861" s="1">
        <v>2065.13</v>
      </c>
      <c r="B861" s="1">
        <v>21829.95</v>
      </c>
      <c r="C861" s="1">
        <v>8018.19</v>
      </c>
      <c r="D861" s="1">
        <v>211429.48</v>
      </c>
    </row>
    <row r="862" spans="1:4" x14ac:dyDescent="0.25">
      <c r="A862" s="1">
        <v>38013</v>
      </c>
      <c r="B862" s="1">
        <v>61786</v>
      </c>
      <c r="C862" s="1">
        <v>12186</v>
      </c>
      <c r="D862" s="1">
        <v>182121.31</v>
      </c>
    </row>
    <row r="863" spans="1:4" x14ac:dyDescent="0.25">
      <c r="A863" s="1">
        <v>8867.8799999999992</v>
      </c>
      <c r="B863" s="1">
        <v>24580.49</v>
      </c>
      <c r="C863" s="1">
        <v>5827.3</v>
      </c>
      <c r="D863" s="1">
        <v>24700</v>
      </c>
    </row>
    <row r="864" spans="1:4" x14ac:dyDescent="0.25">
      <c r="A864" s="1">
        <v>8535.98</v>
      </c>
      <c r="B864" s="1">
        <v>44905.2</v>
      </c>
      <c r="C864" s="1">
        <v>13240.67</v>
      </c>
      <c r="D864" s="1">
        <v>307512.28000000003</v>
      </c>
    </row>
    <row r="865" spans="1:4" x14ac:dyDescent="0.25">
      <c r="A865" s="1">
        <v>13372.48</v>
      </c>
      <c r="B865" s="1">
        <v>39887.919999999998</v>
      </c>
      <c r="C865" s="1">
        <v>10150.82</v>
      </c>
      <c r="D865" s="1">
        <v>40460.54</v>
      </c>
    </row>
    <row r="866" spans="1:4" x14ac:dyDescent="0.25">
      <c r="A866" s="1">
        <v>4257.55</v>
      </c>
      <c r="B866" s="1">
        <v>40799.519999999997</v>
      </c>
      <c r="C866" s="1">
        <v>9995.43</v>
      </c>
      <c r="D866" s="1">
        <v>275083.94</v>
      </c>
    </row>
    <row r="867" spans="1:4" x14ac:dyDescent="0.25">
      <c r="A867" s="1">
        <v>13285.5</v>
      </c>
      <c r="B867" s="1">
        <v>99154.7</v>
      </c>
      <c r="C867" s="1">
        <v>17417.59</v>
      </c>
      <c r="D867" s="1">
        <v>188399.75</v>
      </c>
    </row>
    <row r="868" spans="1:4" x14ac:dyDescent="0.25">
      <c r="A868" s="1">
        <v>6786.58</v>
      </c>
      <c r="B868" s="1">
        <v>52856.19</v>
      </c>
      <c r="C868" s="1">
        <v>33600.53</v>
      </c>
      <c r="D868" s="1">
        <v>67635.98</v>
      </c>
    </row>
    <row r="869" spans="1:4" x14ac:dyDescent="0.25">
      <c r="A869" s="1">
        <v>12007.38</v>
      </c>
      <c r="B869" s="1">
        <v>35953.93</v>
      </c>
      <c r="C869" s="1">
        <v>16482.23</v>
      </c>
      <c r="D869" s="1">
        <v>497797.56</v>
      </c>
    </row>
    <row r="870" spans="1:4" x14ac:dyDescent="0.25">
      <c r="A870" s="1">
        <v>1354.47</v>
      </c>
      <c r="B870" s="1">
        <v>20254.900000000001</v>
      </c>
      <c r="C870" s="1">
        <v>15699</v>
      </c>
      <c r="D870" s="1">
        <v>165475.22</v>
      </c>
    </row>
    <row r="871" spans="1:4" x14ac:dyDescent="0.25">
      <c r="A871" s="1">
        <v>5671.3</v>
      </c>
      <c r="B871" s="1">
        <v>53197.7</v>
      </c>
      <c r="C871" s="1">
        <v>15258.12</v>
      </c>
      <c r="D871" s="1">
        <v>340786.69</v>
      </c>
    </row>
    <row r="872" spans="1:4" x14ac:dyDescent="0.25">
      <c r="A872" s="1">
        <v>3277.47</v>
      </c>
      <c r="B872" s="1">
        <v>26546.29</v>
      </c>
      <c r="C872" s="1">
        <v>8684.99</v>
      </c>
      <c r="D872" s="1">
        <v>205275.66</v>
      </c>
    </row>
    <row r="873" spans="1:4" x14ac:dyDescent="0.25">
      <c r="A873" s="1">
        <v>14448.03</v>
      </c>
      <c r="B873" s="1">
        <v>31103.599999999999</v>
      </c>
      <c r="C873" s="1">
        <v>24370.25</v>
      </c>
      <c r="D873" s="1">
        <v>360387.94</v>
      </c>
    </row>
    <row r="874" spans="1:4" x14ac:dyDescent="0.25">
      <c r="A874" s="1">
        <v>12375.58</v>
      </c>
      <c r="B874" s="1">
        <v>70323.38</v>
      </c>
      <c r="C874" s="1">
        <v>35139.269999999997</v>
      </c>
      <c r="D874" s="1">
        <v>126567.77</v>
      </c>
    </row>
    <row r="875" spans="1:4" x14ac:dyDescent="0.25">
      <c r="A875" s="1">
        <v>8165.2</v>
      </c>
      <c r="B875" s="1">
        <v>32315.8</v>
      </c>
      <c r="C875" s="1">
        <v>40293.29</v>
      </c>
      <c r="D875" s="1">
        <v>36189.32</v>
      </c>
    </row>
    <row r="876" spans="1:4" x14ac:dyDescent="0.25">
      <c r="A876" s="1">
        <v>5326.55</v>
      </c>
      <c r="B876" s="1">
        <v>19087.55</v>
      </c>
      <c r="C876" s="1">
        <v>14240.59</v>
      </c>
      <c r="D876" s="1">
        <v>25122.25</v>
      </c>
    </row>
    <row r="877" spans="1:4" x14ac:dyDescent="0.25">
      <c r="A877" s="1">
        <v>13568.98</v>
      </c>
      <c r="B877" s="1">
        <v>31226.78</v>
      </c>
      <c r="C877" s="1">
        <v>3168.37</v>
      </c>
      <c r="D877" s="1">
        <v>231382.78</v>
      </c>
    </row>
    <row r="878" spans="1:4" x14ac:dyDescent="0.25">
      <c r="A878" s="1">
        <v>14695.8</v>
      </c>
      <c r="B878" s="1">
        <v>32167.759999999998</v>
      </c>
      <c r="C878" s="1">
        <v>32532.48</v>
      </c>
      <c r="D878" s="1">
        <v>42822.81</v>
      </c>
    </row>
    <row r="879" spans="1:4" x14ac:dyDescent="0.25">
      <c r="A879" s="1">
        <v>4635.32</v>
      </c>
      <c r="B879" s="1">
        <v>94875.98</v>
      </c>
      <c r="C879" s="1">
        <v>8340.2000000000007</v>
      </c>
      <c r="D879" s="1">
        <v>153736.03</v>
      </c>
    </row>
    <row r="880" spans="1:4" x14ac:dyDescent="0.25">
      <c r="A880" s="1">
        <v>7778.5</v>
      </c>
      <c r="B880" s="1">
        <v>27312.81</v>
      </c>
      <c r="C880" s="1">
        <v>15105.11</v>
      </c>
      <c r="D880" s="1">
        <v>177825.91</v>
      </c>
    </row>
    <row r="881" spans="1:4" x14ac:dyDescent="0.25">
      <c r="A881" s="1">
        <v>10840.77</v>
      </c>
      <c r="B881" s="1">
        <v>53468.28</v>
      </c>
      <c r="C881" s="1">
        <v>19765.759999999998</v>
      </c>
      <c r="D881" s="1">
        <v>266217.78000000003</v>
      </c>
    </row>
    <row r="882" spans="1:4" x14ac:dyDescent="0.25">
      <c r="A882" s="1">
        <v>21438.76</v>
      </c>
      <c r="B882" s="1">
        <v>134103.60999999999</v>
      </c>
      <c r="C882" s="1">
        <v>23200.86</v>
      </c>
      <c r="D882" s="1">
        <v>232756.08</v>
      </c>
    </row>
    <row r="883" spans="1:4" x14ac:dyDescent="0.25">
      <c r="A883" s="1">
        <v>22027.06</v>
      </c>
      <c r="B883" s="1">
        <v>30216.720000000001</v>
      </c>
      <c r="C883" s="1">
        <v>15442.45</v>
      </c>
      <c r="D883" s="1">
        <v>199162.92</v>
      </c>
    </row>
    <row r="884" spans="1:4" x14ac:dyDescent="0.25">
      <c r="A884" s="1">
        <v>7179.98</v>
      </c>
      <c r="B884" s="1">
        <v>25224.04</v>
      </c>
      <c r="C884" s="1">
        <v>14912.16</v>
      </c>
      <c r="D884" s="1">
        <v>244879.44</v>
      </c>
    </row>
    <row r="885" spans="1:4" x14ac:dyDescent="0.25">
      <c r="A885" s="1">
        <v>13559.66</v>
      </c>
      <c r="B885" s="1">
        <v>7183.68</v>
      </c>
      <c r="C885" s="1">
        <v>11790.3</v>
      </c>
      <c r="D885" s="1">
        <v>2281.9499999999998</v>
      </c>
    </row>
    <row r="886" spans="1:4" x14ac:dyDescent="0.25">
      <c r="A886" s="1">
        <v>10112.94</v>
      </c>
      <c r="B886" s="1">
        <v>54451.44</v>
      </c>
      <c r="C886" s="1">
        <v>18082.560000000001</v>
      </c>
      <c r="D886" s="1">
        <v>185629.75</v>
      </c>
    </row>
    <row r="887" spans="1:4" x14ac:dyDescent="0.25">
      <c r="A887" s="1">
        <v>1267.1199999999999</v>
      </c>
      <c r="B887" s="1">
        <v>33761.15</v>
      </c>
      <c r="C887" s="1">
        <v>22264.18</v>
      </c>
      <c r="D887" s="1">
        <v>192920.94</v>
      </c>
    </row>
    <row r="888" spans="1:4" x14ac:dyDescent="0.25">
      <c r="A888" s="1">
        <v>13126.53</v>
      </c>
      <c r="B888" s="1">
        <v>48247.68</v>
      </c>
      <c r="C888" s="1">
        <v>4270.1499999999996</v>
      </c>
      <c r="D888" s="1">
        <v>157372.72</v>
      </c>
    </row>
    <row r="889" spans="1:4" x14ac:dyDescent="0.25">
      <c r="A889" s="1">
        <v>12150.65</v>
      </c>
      <c r="B889" s="1">
        <v>40406.239999999998</v>
      </c>
      <c r="C889" s="1">
        <v>19480.669999999998</v>
      </c>
      <c r="D889" s="1">
        <v>152056.14000000001</v>
      </c>
    </row>
    <row r="890" spans="1:4" x14ac:dyDescent="0.25">
      <c r="A890" s="1">
        <v>19290.78</v>
      </c>
      <c r="B890" s="1">
        <v>60651.11</v>
      </c>
      <c r="C890" s="1">
        <v>16453.669999999998</v>
      </c>
      <c r="D890" s="1">
        <v>269313.31</v>
      </c>
    </row>
    <row r="891" spans="1:4" x14ac:dyDescent="0.25">
      <c r="A891" s="1">
        <v>16849.72</v>
      </c>
      <c r="B891" s="1">
        <v>25264.98</v>
      </c>
      <c r="C891" s="1">
        <v>22119.48</v>
      </c>
      <c r="D891" s="1">
        <v>224937.66</v>
      </c>
    </row>
    <row r="892" spans="1:4" x14ac:dyDescent="0.25">
      <c r="A892" s="1">
        <v>19050.490000000002</v>
      </c>
      <c r="B892" s="1">
        <v>34503.629999999997</v>
      </c>
      <c r="C892" s="1">
        <v>37858.19</v>
      </c>
      <c r="D892" s="1">
        <v>174989.88</v>
      </c>
    </row>
    <row r="893" spans="1:4" x14ac:dyDescent="0.25">
      <c r="A893" s="1">
        <v>14290.09</v>
      </c>
      <c r="B893" s="1">
        <v>103163.68</v>
      </c>
      <c r="C893" s="1">
        <v>21887.73</v>
      </c>
      <c r="D893" s="1">
        <v>96891.71</v>
      </c>
    </row>
    <row r="894" spans="1:4" x14ac:dyDescent="0.25">
      <c r="A894" s="1">
        <v>14010.01</v>
      </c>
      <c r="B894" s="1">
        <v>74843.399999999994</v>
      </c>
      <c r="C894" s="1">
        <v>18274.27</v>
      </c>
      <c r="D894" s="1">
        <v>300481.25</v>
      </c>
    </row>
    <row r="895" spans="1:4" x14ac:dyDescent="0.25">
      <c r="A895" s="1">
        <v>13550.43</v>
      </c>
      <c r="B895" s="1">
        <v>59437.67</v>
      </c>
      <c r="C895" s="1">
        <v>8505.2800000000007</v>
      </c>
      <c r="D895" s="1">
        <v>116834.86</v>
      </c>
    </row>
    <row r="896" spans="1:4" x14ac:dyDescent="0.25">
      <c r="A896" s="1">
        <v>2409.88</v>
      </c>
      <c r="B896" s="1">
        <v>36827.9</v>
      </c>
      <c r="C896" s="1">
        <v>30100.07</v>
      </c>
      <c r="D896" s="1">
        <v>386114.63</v>
      </c>
    </row>
    <row r="897" spans="1:4" x14ac:dyDescent="0.25">
      <c r="A897" s="1">
        <v>5430.74</v>
      </c>
      <c r="B897" s="1">
        <v>40714.959999999999</v>
      </c>
      <c r="C897" s="1">
        <v>34951.79</v>
      </c>
      <c r="D897" s="1">
        <v>133975.94</v>
      </c>
    </row>
    <row r="898" spans="1:4" x14ac:dyDescent="0.25">
      <c r="A898" s="1">
        <v>21668.959999999999</v>
      </c>
      <c r="B898" s="1">
        <v>44676.38</v>
      </c>
      <c r="C898" s="1">
        <v>17754.43</v>
      </c>
      <c r="D898" s="1">
        <v>776498.44</v>
      </c>
    </row>
    <row r="899" spans="1:4" x14ac:dyDescent="0.25">
      <c r="A899" s="1">
        <v>6618.58</v>
      </c>
      <c r="B899" s="1">
        <v>52709.46</v>
      </c>
      <c r="C899" s="1">
        <v>19891.04</v>
      </c>
      <c r="D899" s="1">
        <v>245968.11</v>
      </c>
    </row>
    <row r="900" spans="1:4" x14ac:dyDescent="0.25">
      <c r="A900" s="1">
        <v>11396.23</v>
      </c>
      <c r="B900" s="1">
        <v>57671.69</v>
      </c>
      <c r="C900" s="1">
        <v>13616.66</v>
      </c>
      <c r="D900" s="1">
        <v>231232.92</v>
      </c>
    </row>
    <row r="901" spans="1:4" x14ac:dyDescent="0.25">
      <c r="A901" s="1">
        <v>670.41</v>
      </c>
      <c r="B901" s="1">
        <v>39171.339999999997</v>
      </c>
      <c r="C901" s="1">
        <v>20539.48</v>
      </c>
      <c r="D901" s="1">
        <v>174068.02</v>
      </c>
    </row>
    <row r="902" spans="1:4" x14ac:dyDescent="0.25">
      <c r="A902" s="1">
        <v>13813.48</v>
      </c>
      <c r="B902" s="1">
        <v>27863.38</v>
      </c>
      <c r="C902" s="1">
        <v>13151.63</v>
      </c>
      <c r="D902" s="1">
        <v>184892.41</v>
      </c>
    </row>
    <row r="903" spans="1:4" x14ac:dyDescent="0.25">
      <c r="A903" s="1">
        <v>17234.96</v>
      </c>
      <c r="B903" s="1">
        <v>45416.26</v>
      </c>
      <c r="C903" s="1">
        <v>16381.19</v>
      </c>
      <c r="D903" s="1">
        <v>192968.58</v>
      </c>
    </row>
    <row r="904" spans="1:4" x14ac:dyDescent="0.25">
      <c r="A904" s="1">
        <v>3265.96</v>
      </c>
      <c r="B904" s="1">
        <v>53698.75</v>
      </c>
      <c r="C904" s="1">
        <v>21250.45</v>
      </c>
      <c r="D904" s="1">
        <v>81751.48</v>
      </c>
    </row>
    <row r="905" spans="1:4" x14ac:dyDescent="0.25">
      <c r="A905" s="1">
        <v>11205.54</v>
      </c>
      <c r="B905" s="1">
        <v>45539.43</v>
      </c>
      <c r="C905" s="1">
        <v>15300.84</v>
      </c>
      <c r="D905" s="1">
        <v>255153.88</v>
      </c>
    </row>
    <row r="906" spans="1:4" x14ac:dyDescent="0.25">
      <c r="A906" s="1">
        <v>27629.41</v>
      </c>
      <c r="B906" s="1">
        <v>25260.9</v>
      </c>
      <c r="C906" s="1">
        <v>16474.240000000002</v>
      </c>
      <c r="D906" s="1">
        <v>106056.56</v>
      </c>
    </row>
    <row r="907" spans="1:4" x14ac:dyDescent="0.25">
      <c r="A907" s="1">
        <v>13217.02</v>
      </c>
      <c r="B907" s="1">
        <v>28492.2</v>
      </c>
      <c r="C907" s="1">
        <v>20219.04</v>
      </c>
      <c r="D907" s="1">
        <v>31071.38</v>
      </c>
    </row>
    <row r="908" spans="1:4" x14ac:dyDescent="0.25">
      <c r="A908" s="1">
        <v>16999.07</v>
      </c>
      <c r="B908" s="1">
        <v>28848.67</v>
      </c>
      <c r="C908" s="1">
        <v>14896.42</v>
      </c>
      <c r="D908" s="1">
        <v>89144.16</v>
      </c>
    </row>
    <row r="909" spans="1:4" x14ac:dyDescent="0.25">
      <c r="A909" s="1">
        <v>13468.82</v>
      </c>
      <c r="B909" s="1">
        <v>41487.449999999997</v>
      </c>
      <c r="C909" s="1">
        <v>28319.61</v>
      </c>
      <c r="D909" s="1">
        <v>24342.37</v>
      </c>
    </row>
    <row r="910" spans="1:4" x14ac:dyDescent="0.25">
      <c r="A910" s="1">
        <v>15921.22</v>
      </c>
      <c r="B910" s="1">
        <v>36477.72</v>
      </c>
      <c r="C910" s="1">
        <v>21190.080000000002</v>
      </c>
      <c r="D910" s="1">
        <v>24532.69</v>
      </c>
    </row>
    <row r="911" spans="1:4" x14ac:dyDescent="0.25">
      <c r="A911" s="1">
        <v>11300.04</v>
      </c>
      <c r="B911" s="1">
        <v>34565.230000000003</v>
      </c>
      <c r="C911" s="1">
        <v>33348.1</v>
      </c>
      <c r="D911" s="1">
        <v>379508.16</v>
      </c>
    </row>
    <row r="912" spans="1:4" x14ac:dyDescent="0.25">
      <c r="A912" s="1">
        <v>26152.43</v>
      </c>
      <c r="B912" s="1">
        <v>36557.089999999997</v>
      </c>
      <c r="C912" s="1">
        <v>6844.97</v>
      </c>
      <c r="D912" s="1">
        <v>39332.28</v>
      </c>
    </row>
    <row r="913" spans="1:4" x14ac:dyDescent="0.25">
      <c r="A913" s="1">
        <v>257.19</v>
      </c>
      <c r="B913" s="1">
        <v>67688.929999999993</v>
      </c>
      <c r="C913" s="1">
        <v>23330.240000000002</v>
      </c>
      <c r="D913" s="1">
        <v>219652.61</v>
      </c>
    </row>
    <row r="914" spans="1:4" x14ac:dyDescent="0.25">
      <c r="A914" s="1">
        <v>20855.150000000001</v>
      </c>
      <c r="B914" s="1">
        <v>97612</v>
      </c>
      <c r="C914" s="1">
        <v>17736.560000000001</v>
      </c>
      <c r="D914" s="1">
        <v>563610.43999999994</v>
      </c>
    </row>
    <row r="915" spans="1:4" x14ac:dyDescent="0.25">
      <c r="A915" s="1">
        <v>11081.37</v>
      </c>
      <c r="B915" s="1">
        <v>29648</v>
      </c>
      <c r="C915" s="1">
        <v>13256.98</v>
      </c>
      <c r="D915" s="1">
        <v>141725.73000000001</v>
      </c>
    </row>
    <row r="916" spans="1:4" x14ac:dyDescent="0.25">
      <c r="A916" s="1">
        <v>3121.83</v>
      </c>
      <c r="B916" s="1">
        <v>61603.360000000001</v>
      </c>
      <c r="C916" s="1">
        <v>25386.6</v>
      </c>
      <c r="D916" s="1">
        <v>113880.04</v>
      </c>
    </row>
    <row r="917" spans="1:4" x14ac:dyDescent="0.25">
      <c r="A917" s="1">
        <v>2553.89</v>
      </c>
      <c r="B917" s="1">
        <v>68653.429999999993</v>
      </c>
      <c r="C917" s="1">
        <v>35448.730000000003</v>
      </c>
      <c r="D917" s="1">
        <v>195595.08</v>
      </c>
    </row>
    <row r="918" spans="1:4" x14ac:dyDescent="0.25">
      <c r="A918" s="1">
        <v>14033.37</v>
      </c>
      <c r="B918" s="1">
        <v>83842.95</v>
      </c>
      <c r="C918" s="1">
        <v>3928.95</v>
      </c>
      <c r="D918" s="1">
        <v>216456.44</v>
      </c>
    </row>
    <row r="919" spans="1:4" x14ac:dyDescent="0.25">
      <c r="A919" s="1">
        <v>4464.13</v>
      </c>
      <c r="B919" s="1">
        <v>25246.14</v>
      </c>
      <c r="C919" s="1">
        <v>24791.95</v>
      </c>
      <c r="D919" s="1">
        <v>126106.97</v>
      </c>
    </row>
    <row r="920" spans="1:4" x14ac:dyDescent="0.25">
      <c r="A920" s="1">
        <v>10279.799999999999</v>
      </c>
      <c r="B920" s="1">
        <v>40779.1</v>
      </c>
      <c r="C920" s="1">
        <v>33714.93</v>
      </c>
      <c r="D920" s="1">
        <v>10404.51</v>
      </c>
    </row>
    <row r="921" spans="1:4" x14ac:dyDescent="0.25">
      <c r="A921" s="1">
        <v>12241.87</v>
      </c>
      <c r="B921" s="1">
        <v>749.37</v>
      </c>
      <c r="C921" s="1">
        <v>17663.04</v>
      </c>
      <c r="D921" s="1">
        <v>101620.94</v>
      </c>
    </row>
    <row r="922" spans="1:4" x14ac:dyDescent="0.25">
      <c r="A922" s="1">
        <v>6169.39</v>
      </c>
      <c r="B922" s="1">
        <v>21537.38</v>
      </c>
      <c r="C922" s="1">
        <v>14872</v>
      </c>
      <c r="D922" s="1">
        <v>266436.71999999997</v>
      </c>
    </row>
    <row r="923" spans="1:4" x14ac:dyDescent="0.25">
      <c r="A923" s="1">
        <v>13844.79</v>
      </c>
      <c r="B923" s="1">
        <v>53085.67</v>
      </c>
      <c r="C923" s="1">
        <v>22982.37</v>
      </c>
      <c r="D923" s="1">
        <v>242485.84</v>
      </c>
    </row>
    <row r="924" spans="1:4" x14ac:dyDescent="0.25">
      <c r="A924" s="1">
        <v>7087.5</v>
      </c>
      <c r="B924" s="1">
        <v>19092.560000000001</v>
      </c>
      <c r="C924" s="1">
        <v>6686.61</v>
      </c>
      <c r="D924" s="1">
        <v>5273.14</v>
      </c>
    </row>
    <row r="925" spans="1:4" x14ac:dyDescent="0.25">
      <c r="A925" s="1">
        <v>17859.580000000002</v>
      </c>
      <c r="B925" s="1">
        <v>37493.4</v>
      </c>
      <c r="C925" s="1">
        <v>13137.58</v>
      </c>
      <c r="D925" s="1">
        <v>192129.06</v>
      </c>
    </row>
    <row r="926" spans="1:4" x14ac:dyDescent="0.25">
      <c r="A926" s="1">
        <v>7822.33</v>
      </c>
      <c r="B926" s="1">
        <v>36904.92</v>
      </c>
      <c r="C926" s="1">
        <v>12334.96</v>
      </c>
      <c r="D926" s="1">
        <v>230653.92</v>
      </c>
    </row>
    <row r="927" spans="1:4" x14ac:dyDescent="0.25">
      <c r="A927" s="1">
        <v>1236.07</v>
      </c>
      <c r="B927" s="1">
        <v>35975.11</v>
      </c>
      <c r="C927" s="1">
        <v>35179.199999999997</v>
      </c>
      <c r="D927" s="1">
        <v>249149.22</v>
      </c>
    </row>
    <row r="928" spans="1:4" x14ac:dyDescent="0.25">
      <c r="A928" s="1">
        <v>13547</v>
      </c>
      <c r="B928" s="1">
        <v>39448.480000000003</v>
      </c>
      <c r="C928" s="1">
        <v>3623.31</v>
      </c>
      <c r="D928" s="1">
        <v>150117.20000000001</v>
      </c>
    </row>
    <row r="929" spans="1:4" x14ac:dyDescent="0.25">
      <c r="A929" s="1">
        <v>12322.41</v>
      </c>
      <c r="B929" s="1">
        <v>32520.37</v>
      </c>
      <c r="C929" s="1">
        <v>11033.67</v>
      </c>
      <c r="D929" s="1">
        <v>538754.43999999994</v>
      </c>
    </row>
    <row r="930" spans="1:4" x14ac:dyDescent="0.25">
      <c r="A930" s="1">
        <v>11473</v>
      </c>
      <c r="B930" s="1">
        <v>21979.93</v>
      </c>
      <c r="C930" s="1">
        <v>33195.480000000003</v>
      </c>
      <c r="D930" s="1">
        <v>218983</v>
      </c>
    </row>
    <row r="931" spans="1:4" x14ac:dyDescent="0.25">
      <c r="A931" s="1">
        <v>14060.83</v>
      </c>
      <c r="B931" s="1">
        <v>50445.52</v>
      </c>
      <c r="C931" s="1">
        <v>32416.81</v>
      </c>
      <c r="D931" s="1">
        <v>271553.13</v>
      </c>
    </row>
    <row r="932" spans="1:4" x14ac:dyDescent="0.25">
      <c r="A932" s="1">
        <v>4177.1000000000004</v>
      </c>
      <c r="B932" s="1">
        <v>74232</v>
      </c>
      <c r="C932" s="1">
        <v>11073.02</v>
      </c>
      <c r="D932" s="1">
        <v>120120.52</v>
      </c>
    </row>
    <row r="933" spans="1:4" x14ac:dyDescent="0.25">
      <c r="A933" s="1">
        <v>10344.67</v>
      </c>
      <c r="B933" s="1">
        <v>45480.02</v>
      </c>
      <c r="C933" s="1">
        <v>17410.22</v>
      </c>
      <c r="D933" s="1">
        <v>97481.37</v>
      </c>
    </row>
    <row r="934" spans="1:4" x14ac:dyDescent="0.25">
      <c r="A934" s="1">
        <v>18782.310000000001</v>
      </c>
      <c r="B934" s="1">
        <v>35871.07</v>
      </c>
      <c r="C934" s="1">
        <v>9007.1</v>
      </c>
      <c r="D934" s="1">
        <v>158415.51999999999</v>
      </c>
    </row>
    <row r="935" spans="1:4" x14ac:dyDescent="0.25">
      <c r="A935" s="1">
        <v>10096.81</v>
      </c>
      <c r="B935" s="1">
        <v>27379.65</v>
      </c>
      <c r="C935" s="1">
        <v>22739.56</v>
      </c>
      <c r="D935" s="1">
        <v>3518.04</v>
      </c>
    </row>
    <row r="936" spans="1:4" x14ac:dyDescent="0.25">
      <c r="A936" s="1">
        <v>4533</v>
      </c>
      <c r="B936" s="1">
        <v>2558.2199999999998</v>
      </c>
      <c r="C936" s="1">
        <v>10409.86</v>
      </c>
      <c r="D936" s="1">
        <v>348696.22</v>
      </c>
    </row>
    <row r="937" spans="1:4" x14ac:dyDescent="0.25">
      <c r="A937" s="1">
        <v>11055.67</v>
      </c>
      <c r="B937" s="1">
        <v>45908.75</v>
      </c>
      <c r="C937" s="1">
        <v>11764.15</v>
      </c>
      <c r="D937" s="1">
        <v>219710.94</v>
      </c>
    </row>
    <row r="938" spans="1:4" x14ac:dyDescent="0.25">
      <c r="A938" s="1">
        <v>3321.45</v>
      </c>
      <c r="B938" s="1">
        <v>67448.59</v>
      </c>
      <c r="C938" s="1">
        <v>35304.43</v>
      </c>
      <c r="D938" s="1">
        <v>242887.31</v>
      </c>
    </row>
    <row r="939" spans="1:4" x14ac:dyDescent="0.25">
      <c r="A939" s="1">
        <v>1242.4000000000001</v>
      </c>
      <c r="B939" s="1">
        <v>39202.19</v>
      </c>
      <c r="C939" s="1">
        <v>5993</v>
      </c>
      <c r="D939" s="1">
        <v>262363.65999999997</v>
      </c>
    </row>
    <row r="940" spans="1:4" x14ac:dyDescent="0.25">
      <c r="A940" s="1">
        <v>3106.92</v>
      </c>
      <c r="B940" s="1">
        <v>32238.41</v>
      </c>
      <c r="C940" s="1">
        <v>15985.57</v>
      </c>
      <c r="D940" s="1">
        <v>108669.65</v>
      </c>
    </row>
    <row r="941" spans="1:4" x14ac:dyDescent="0.25">
      <c r="A941" s="1">
        <v>13236.52</v>
      </c>
      <c r="B941" s="1">
        <v>55832.86</v>
      </c>
      <c r="C941" s="1">
        <v>12262.36</v>
      </c>
      <c r="D941" s="1">
        <v>19883.580000000002</v>
      </c>
    </row>
    <row r="942" spans="1:4" x14ac:dyDescent="0.25">
      <c r="A942" s="1">
        <v>9748.56</v>
      </c>
      <c r="B942" s="1">
        <v>56567.17</v>
      </c>
      <c r="C942" s="1">
        <v>17506.900000000001</v>
      </c>
      <c r="D942" s="1">
        <v>728479</v>
      </c>
    </row>
    <row r="943" spans="1:4" x14ac:dyDescent="0.25">
      <c r="A943" s="1">
        <v>28564.73</v>
      </c>
      <c r="B943" s="1">
        <v>33599.29</v>
      </c>
      <c r="C943" s="1">
        <v>9257.58</v>
      </c>
      <c r="D943" s="1">
        <v>71226</v>
      </c>
    </row>
    <row r="944" spans="1:4" x14ac:dyDescent="0.25">
      <c r="A944" s="1">
        <v>8022.78</v>
      </c>
      <c r="B944" s="1">
        <v>54883.97</v>
      </c>
      <c r="C944" s="1">
        <v>30057.31</v>
      </c>
      <c r="D944" s="1">
        <v>164203.04999999999</v>
      </c>
    </row>
    <row r="945" spans="1:4" x14ac:dyDescent="0.25">
      <c r="A945" s="1">
        <v>9323.1299999999992</v>
      </c>
      <c r="B945" s="1">
        <v>37210.33</v>
      </c>
      <c r="C945" s="1">
        <v>21837.03</v>
      </c>
      <c r="D945" s="1">
        <v>587.77</v>
      </c>
    </row>
    <row r="946" spans="1:4" x14ac:dyDescent="0.25">
      <c r="A946" s="1">
        <v>6491.45</v>
      </c>
      <c r="B946" s="1">
        <v>65231.77</v>
      </c>
      <c r="C946" s="1">
        <v>16863.3</v>
      </c>
      <c r="D946" s="1">
        <v>137126.51999999999</v>
      </c>
    </row>
    <row r="947" spans="1:4" x14ac:dyDescent="0.25">
      <c r="A947" s="1">
        <v>7136.12</v>
      </c>
      <c r="B947" s="1">
        <v>31650.48</v>
      </c>
      <c r="C947" s="1">
        <v>35192.68</v>
      </c>
      <c r="D947" s="1">
        <v>227601.36</v>
      </c>
    </row>
    <row r="948" spans="1:4" x14ac:dyDescent="0.25">
      <c r="A948" s="1">
        <v>19902.62</v>
      </c>
      <c r="B948" s="1">
        <v>69745.53</v>
      </c>
      <c r="C948" s="1">
        <v>15419.54</v>
      </c>
      <c r="D948" s="1">
        <v>208851.94</v>
      </c>
    </row>
    <row r="949" spans="1:4" x14ac:dyDescent="0.25">
      <c r="A949" s="1">
        <v>16816.490000000002</v>
      </c>
      <c r="B949" s="1">
        <v>53144.89</v>
      </c>
      <c r="C949" s="1">
        <v>13207.92</v>
      </c>
      <c r="D949" s="1">
        <v>378612.47</v>
      </c>
    </row>
    <row r="950" spans="1:4" x14ac:dyDescent="0.25">
      <c r="A950" s="1">
        <v>12136.15</v>
      </c>
      <c r="B950" s="1">
        <v>52221.2</v>
      </c>
      <c r="C950" s="1">
        <v>15204.31</v>
      </c>
      <c r="D950" s="1">
        <v>249990.3</v>
      </c>
    </row>
    <row r="951" spans="1:4" x14ac:dyDescent="0.25">
      <c r="A951" s="1">
        <v>14796.62</v>
      </c>
      <c r="B951" s="1">
        <v>39257.58</v>
      </c>
      <c r="C951" s="1">
        <v>2209.13</v>
      </c>
      <c r="D951" s="1">
        <v>278951.81</v>
      </c>
    </row>
    <row r="952" spans="1:4" x14ac:dyDescent="0.25">
      <c r="A952" s="1">
        <v>6519.45</v>
      </c>
      <c r="B952" s="1">
        <v>32668.66</v>
      </c>
      <c r="C952" s="1">
        <v>9483.1299999999992</v>
      </c>
      <c r="D952" s="1">
        <v>157829.03</v>
      </c>
    </row>
    <row r="953" spans="1:4" x14ac:dyDescent="0.25">
      <c r="A953" s="1">
        <v>11158.58</v>
      </c>
      <c r="B953" s="1">
        <v>34754.57</v>
      </c>
      <c r="C953" s="1">
        <v>8895.32</v>
      </c>
      <c r="D953" s="1">
        <v>190603.81</v>
      </c>
    </row>
    <row r="954" spans="1:4" x14ac:dyDescent="0.25">
      <c r="A954" s="1">
        <v>2793.69</v>
      </c>
      <c r="B954" s="1">
        <v>65815.73</v>
      </c>
      <c r="C954" s="1">
        <v>11630.16</v>
      </c>
      <c r="D954" s="1">
        <v>180962.02</v>
      </c>
    </row>
    <row r="955" spans="1:4" x14ac:dyDescent="0.25">
      <c r="A955" s="1">
        <v>13601.67</v>
      </c>
      <c r="B955" s="1">
        <v>51964.9</v>
      </c>
      <c r="C955" s="1">
        <v>25927.5</v>
      </c>
      <c r="D955" s="1">
        <v>84392.68</v>
      </c>
    </row>
    <row r="956" spans="1:4" x14ac:dyDescent="0.25">
      <c r="A956" s="1">
        <v>5797.68</v>
      </c>
      <c r="B956" s="1">
        <v>50729.86</v>
      </c>
      <c r="C956" s="1">
        <v>20227.66</v>
      </c>
      <c r="D956" s="1">
        <v>41011.69</v>
      </c>
    </row>
    <row r="957" spans="1:4" x14ac:dyDescent="0.25">
      <c r="A957" s="1">
        <v>9913.7900000000009</v>
      </c>
      <c r="B957" s="1">
        <v>65332.15</v>
      </c>
      <c r="C957" s="1">
        <v>16718.96</v>
      </c>
      <c r="D957" s="1">
        <v>274687.28000000003</v>
      </c>
    </row>
    <row r="958" spans="1:4" x14ac:dyDescent="0.25">
      <c r="A958" s="1">
        <v>28202.73</v>
      </c>
      <c r="B958" s="1">
        <v>41888.68</v>
      </c>
      <c r="C958" s="1">
        <v>13909.48</v>
      </c>
      <c r="D958" s="1">
        <v>289402.84000000003</v>
      </c>
    </row>
    <row r="959" spans="1:4" x14ac:dyDescent="0.25">
      <c r="A959" s="1">
        <v>20556.63</v>
      </c>
      <c r="B959" s="1">
        <v>21703.17</v>
      </c>
      <c r="C959" s="1">
        <v>19820.849999999999</v>
      </c>
      <c r="D959" s="1">
        <v>148278</v>
      </c>
    </row>
    <row r="960" spans="1:4" x14ac:dyDescent="0.25">
      <c r="A960" s="1">
        <v>14326.87</v>
      </c>
      <c r="B960" s="1">
        <v>23704.85</v>
      </c>
      <c r="C960" s="1">
        <v>43979.78</v>
      </c>
      <c r="D960" s="1">
        <v>423678.16</v>
      </c>
    </row>
    <row r="961" spans="1:4" x14ac:dyDescent="0.25">
      <c r="A961" s="1">
        <v>8328.3799999999992</v>
      </c>
      <c r="B961" s="1">
        <v>48106.61</v>
      </c>
      <c r="C961" s="1">
        <v>11090.78</v>
      </c>
      <c r="D961" s="1">
        <v>3381.31</v>
      </c>
    </row>
    <row r="962" spans="1:4" x14ac:dyDescent="0.25">
      <c r="A962" s="1">
        <v>9940.1299999999992</v>
      </c>
      <c r="B962" s="1">
        <v>66308.77</v>
      </c>
      <c r="C962" s="1">
        <v>20892.560000000001</v>
      </c>
      <c r="D962" s="1">
        <v>201387.36</v>
      </c>
    </row>
    <row r="963" spans="1:4" x14ac:dyDescent="0.25">
      <c r="A963" s="1">
        <v>5185.95</v>
      </c>
      <c r="B963" s="1">
        <v>54214.97</v>
      </c>
      <c r="C963" s="1">
        <v>13690.07</v>
      </c>
      <c r="D963" s="1">
        <v>98277.66</v>
      </c>
    </row>
    <row r="964" spans="1:4" x14ac:dyDescent="0.25">
      <c r="A964" s="1">
        <v>8292.1299999999992</v>
      </c>
      <c r="B964" s="1">
        <v>46785.97</v>
      </c>
      <c r="C964" s="1">
        <v>18981.330000000002</v>
      </c>
      <c r="D964" s="1">
        <v>47015.49</v>
      </c>
    </row>
    <row r="965" spans="1:4" x14ac:dyDescent="0.25">
      <c r="A965" s="1">
        <v>12762.48</v>
      </c>
      <c r="B965" s="1">
        <v>41652.550000000003</v>
      </c>
      <c r="C965" s="1">
        <v>3096.69</v>
      </c>
      <c r="D965" s="1">
        <v>162979.42000000001</v>
      </c>
    </row>
    <row r="966" spans="1:4" x14ac:dyDescent="0.25">
      <c r="A966" s="1">
        <v>3407.39</v>
      </c>
      <c r="B966" s="1">
        <v>26594.560000000001</v>
      </c>
      <c r="C966" s="1">
        <v>44961.9</v>
      </c>
      <c r="D966" s="1">
        <v>11639.9</v>
      </c>
    </row>
    <row r="967" spans="1:4" x14ac:dyDescent="0.25">
      <c r="A967" s="1">
        <v>12838.95</v>
      </c>
      <c r="B967" s="1">
        <v>57570.14</v>
      </c>
      <c r="C967" s="1">
        <v>13160.32</v>
      </c>
      <c r="D967" s="1">
        <v>396975.88</v>
      </c>
    </row>
    <row r="968" spans="1:4" x14ac:dyDescent="0.25">
      <c r="A968" s="1">
        <v>10557.19</v>
      </c>
      <c r="B968" s="1">
        <v>56776.46</v>
      </c>
      <c r="C968" s="1">
        <v>19900.21</v>
      </c>
      <c r="D968" s="1">
        <v>24761.360000000001</v>
      </c>
    </row>
    <row r="969" spans="1:4" x14ac:dyDescent="0.25">
      <c r="A969" s="1">
        <v>11156.8</v>
      </c>
      <c r="B969" s="1">
        <v>61532.54</v>
      </c>
      <c r="C969" s="1">
        <v>21998.75</v>
      </c>
      <c r="D969" s="1">
        <v>1752.68</v>
      </c>
    </row>
    <row r="970" spans="1:4" x14ac:dyDescent="0.25">
      <c r="A970" s="1">
        <v>18625.919999999998</v>
      </c>
      <c r="B970" s="1">
        <v>70338.95</v>
      </c>
      <c r="C970" s="1">
        <v>5993.56</v>
      </c>
      <c r="D970" s="1">
        <v>154229.39000000001</v>
      </c>
    </row>
    <row r="971" spans="1:4" x14ac:dyDescent="0.25">
      <c r="A971" s="1">
        <v>11316.44</v>
      </c>
      <c r="B971" s="1">
        <v>28189.03</v>
      </c>
      <c r="C971" s="1">
        <v>20100.52</v>
      </c>
      <c r="D971" s="1">
        <v>89745</v>
      </c>
    </row>
    <row r="972" spans="1:4" x14ac:dyDescent="0.25">
      <c r="A972" s="1">
        <v>8977.2900000000009</v>
      </c>
      <c r="B972" s="1">
        <v>42728.4</v>
      </c>
      <c r="C972" s="1">
        <v>20039.240000000002</v>
      </c>
      <c r="D972" s="1">
        <v>200435.19</v>
      </c>
    </row>
    <row r="973" spans="1:4" x14ac:dyDescent="0.25">
      <c r="A973" s="1">
        <v>9784.2999999999993</v>
      </c>
      <c r="B973" s="1">
        <v>38398.19</v>
      </c>
      <c r="C973" s="1">
        <v>36264.019999999997</v>
      </c>
      <c r="D973" s="1">
        <v>217404.45</v>
      </c>
    </row>
    <row r="974" spans="1:4" x14ac:dyDescent="0.25">
      <c r="A974" s="1">
        <v>1795.03</v>
      </c>
      <c r="B974" s="1">
        <v>25024.67</v>
      </c>
      <c r="C974" s="1">
        <v>8775.7099999999991</v>
      </c>
      <c r="D974" s="1">
        <v>732967.88</v>
      </c>
    </row>
    <row r="975" spans="1:4" x14ac:dyDescent="0.25">
      <c r="A975" s="1">
        <v>7534.57</v>
      </c>
      <c r="B975" s="1">
        <v>46435.44</v>
      </c>
      <c r="C975" s="1">
        <v>11117.24</v>
      </c>
      <c r="D975" s="1">
        <v>98939.24</v>
      </c>
    </row>
    <row r="976" spans="1:4" x14ac:dyDescent="0.25">
      <c r="A976" s="1">
        <v>16949.05</v>
      </c>
      <c r="B976" s="1">
        <v>22350.19</v>
      </c>
      <c r="C976" s="1">
        <v>22191.42</v>
      </c>
      <c r="D976" s="1">
        <v>339839.47</v>
      </c>
    </row>
    <row r="977" spans="1:4" x14ac:dyDescent="0.25">
      <c r="A977" s="1">
        <v>5615.94</v>
      </c>
      <c r="B977" s="1">
        <v>38573.980000000003</v>
      </c>
      <c r="C977" s="1">
        <v>13162.04</v>
      </c>
      <c r="D977" s="1">
        <v>116674.85</v>
      </c>
    </row>
    <row r="978" spans="1:4" x14ac:dyDescent="0.25">
      <c r="A978" s="1">
        <v>8243.86</v>
      </c>
      <c r="B978" s="1">
        <v>31774.9</v>
      </c>
      <c r="C978" s="1">
        <v>18854.7</v>
      </c>
      <c r="D978" s="1">
        <v>179833.25</v>
      </c>
    </row>
    <row r="979" spans="1:4" x14ac:dyDescent="0.25">
      <c r="A979" s="1">
        <v>13563</v>
      </c>
      <c r="B979" s="1">
        <v>48912</v>
      </c>
      <c r="C979" s="1">
        <v>5173.43</v>
      </c>
      <c r="D979" s="1">
        <v>16513.259999999998</v>
      </c>
    </row>
    <row r="980" spans="1:4" x14ac:dyDescent="0.25">
      <c r="A980" s="1">
        <v>13468.25</v>
      </c>
      <c r="B980" s="1">
        <v>37158.54</v>
      </c>
      <c r="C980" s="1">
        <v>36800.17</v>
      </c>
      <c r="D980" s="1">
        <v>186125.86</v>
      </c>
    </row>
    <row r="981" spans="1:4" x14ac:dyDescent="0.25">
      <c r="A981" s="1">
        <v>5031.42</v>
      </c>
      <c r="B981" s="1">
        <v>26855.58</v>
      </c>
      <c r="C981" s="1">
        <v>18652.64</v>
      </c>
      <c r="D981" s="1">
        <v>193841.28</v>
      </c>
    </row>
    <row r="982" spans="1:4" x14ac:dyDescent="0.25">
      <c r="A982" s="1">
        <v>5651.75</v>
      </c>
      <c r="B982" s="1">
        <v>43123.839999999997</v>
      </c>
      <c r="C982" s="1">
        <v>16700.73</v>
      </c>
      <c r="D982" s="1">
        <v>159137.73000000001</v>
      </c>
    </row>
    <row r="983" spans="1:4" x14ac:dyDescent="0.25">
      <c r="A983" s="1">
        <v>6627.02</v>
      </c>
      <c r="B983" s="1">
        <v>24630.46</v>
      </c>
      <c r="C983" s="1">
        <v>5317.61</v>
      </c>
      <c r="D983" s="1">
        <v>270254.69</v>
      </c>
    </row>
    <row r="984" spans="1:4" x14ac:dyDescent="0.25">
      <c r="A984" s="1">
        <v>4639.96</v>
      </c>
      <c r="B984" s="1">
        <v>53898.81</v>
      </c>
      <c r="C984" s="1">
        <v>10044.18</v>
      </c>
      <c r="D984" s="1">
        <v>21295.77</v>
      </c>
    </row>
    <row r="985" spans="1:4" x14ac:dyDescent="0.25">
      <c r="A985" s="1">
        <v>4257.93</v>
      </c>
      <c r="B985" s="1">
        <v>22850.39</v>
      </c>
      <c r="C985" s="1">
        <v>20118.25</v>
      </c>
      <c r="D985" s="1">
        <v>222474.28</v>
      </c>
    </row>
    <row r="986" spans="1:4" x14ac:dyDescent="0.25">
      <c r="A986" s="1">
        <v>8640</v>
      </c>
      <c r="B986" s="1">
        <v>22833.57</v>
      </c>
      <c r="C986" s="1">
        <v>18487.22</v>
      </c>
      <c r="D986" s="1">
        <v>5519.21</v>
      </c>
    </row>
    <row r="987" spans="1:4" x14ac:dyDescent="0.25">
      <c r="A987" s="1">
        <v>6444.73</v>
      </c>
      <c r="B987" s="1">
        <v>30942.3</v>
      </c>
      <c r="C987" s="1">
        <v>18245.509999999998</v>
      </c>
      <c r="D987" s="1">
        <v>291857.75</v>
      </c>
    </row>
    <row r="988" spans="1:4" x14ac:dyDescent="0.25">
      <c r="A988" s="1">
        <v>3136.55</v>
      </c>
      <c r="B988" s="1">
        <v>37869.379999999997</v>
      </c>
      <c r="C988" s="1">
        <v>14188.19</v>
      </c>
      <c r="D988" s="1">
        <v>771483.06</v>
      </c>
    </row>
    <row r="989" spans="1:4" x14ac:dyDescent="0.25">
      <c r="A989" s="1">
        <v>2626.51</v>
      </c>
      <c r="B989" s="1">
        <v>17263.73</v>
      </c>
      <c r="C989" s="1">
        <v>17075.400000000001</v>
      </c>
      <c r="D989" s="1">
        <v>172409.78</v>
      </c>
    </row>
    <row r="990" spans="1:4" x14ac:dyDescent="0.25">
      <c r="A990" s="1">
        <v>1739.46</v>
      </c>
      <c r="B990" s="1">
        <v>42827.65</v>
      </c>
      <c r="C990" s="1">
        <v>22794.25</v>
      </c>
      <c r="D990" s="1">
        <v>29477.05</v>
      </c>
    </row>
    <row r="991" spans="1:4" x14ac:dyDescent="0.25">
      <c r="A991" s="1">
        <v>7681.06</v>
      </c>
      <c r="B991" s="1">
        <v>54288.47</v>
      </c>
      <c r="C991" s="1">
        <v>13099.89</v>
      </c>
      <c r="D991" s="1">
        <v>262337.56</v>
      </c>
    </row>
    <row r="992" spans="1:4" x14ac:dyDescent="0.25">
      <c r="A992" s="1">
        <v>15677.31</v>
      </c>
      <c r="B992" s="1">
        <v>39982.04</v>
      </c>
      <c r="C992" s="1">
        <v>16869.97</v>
      </c>
      <c r="D992" s="1">
        <v>195161.55</v>
      </c>
    </row>
    <row r="993" spans="1:4" x14ac:dyDescent="0.25">
      <c r="A993" s="1">
        <v>12246.51</v>
      </c>
      <c r="B993" s="1">
        <v>13736.29</v>
      </c>
      <c r="C993" s="1">
        <v>19865.75</v>
      </c>
      <c r="D993" s="1">
        <v>119086.17</v>
      </c>
    </row>
    <row r="994" spans="1:4" x14ac:dyDescent="0.25">
      <c r="A994" s="1">
        <v>18873.78</v>
      </c>
      <c r="B994" s="1">
        <v>28282.31</v>
      </c>
      <c r="C994" s="1">
        <v>20822.150000000001</v>
      </c>
      <c r="D994" s="1">
        <v>461146.34</v>
      </c>
    </row>
    <row r="995" spans="1:4" x14ac:dyDescent="0.25">
      <c r="A995" s="1">
        <v>10603.13</v>
      </c>
      <c r="B995" s="1">
        <v>30313.01</v>
      </c>
      <c r="C995" s="1">
        <v>9614.69</v>
      </c>
      <c r="D995" s="1">
        <v>134959.14000000001</v>
      </c>
    </row>
    <row r="996" spans="1:4" x14ac:dyDescent="0.25">
      <c r="A996" s="1">
        <v>14073.5</v>
      </c>
      <c r="B996" s="1">
        <v>49008.91</v>
      </c>
      <c r="C996" s="1">
        <v>7716.14</v>
      </c>
      <c r="D996" s="1">
        <v>507970.22</v>
      </c>
    </row>
    <row r="997" spans="1:4" x14ac:dyDescent="0.25">
      <c r="A997" s="1">
        <v>13848.43</v>
      </c>
      <c r="B997" s="1">
        <v>63009</v>
      </c>
      <c r="C997" s="1">
        <v>22251.67</v>
      </c>
      <c r="D997" s="1">
        <v>171915.51999999999</v>
      </c>
    </row>
    <row r="998" spans="1:4" x14ac:dyDescent="0.25">
      <c r="A998" s="1">
        <v>11638.54</v>
      </c>
      <c r="B998" s="1">
        <v>28221.77</v>
      </c>
      <c r="C998" s="1">
        <v>32940.68</v>
      </c>
      <c r="D998" s="1">
        <v>40054.58</v>
      </c>
    </row>
    <row r="999" spans="1:4" x14ac:dyDescent="0.25">
      <c r="A999" s="1">
        <v>13489.99</v>
      </c>
      <c r="B999" s="1">
        <v>58916.93</v>
      </c>
      <c r="C999" s="1">
        <v>25575.84</v>
      </c>
      <c r="D999" s="1">
        <v>23486.14</v>
      </c>
    </row>
    <row r="1000" spans="1:4" x14ac:dyDescent="0.25">
      <c r="A1000" s="1">
        <v>8041.89</v>
      </c>
      <c r="B1000" s="1">
        <v>28467.81</v>
      </c>
      <c r="C1000" s="1">
        <v>9433.1200000000008</v>
      </c>
      <c r="D1000" s="1">
        <v>194783.05</v>
      </c>
    </row>
    <row r="1001" spans="1:4" x14ac:dyDescent="0.25">
      <c r="A1001" s="1">
        <v>10708.69</v>
      </c>
      <c r="B1001" s="1">
        <v>37384.720000000001</v>
      </c>
      <c r="C1001" s="1">
        <v>41380.629999999997</v>
      </c>
      <c r="D1001" s="1">
        <v>122710.7</v>
      </c>
    </row>
    <row r="1002" spans="1:4" x14ac:dyDescent="0.25">
      <c r="A1002" s="1">
        <v>10802.2</v>
      </c>
      <c r="B1002" s="1">
        <v>48220.47</v>
      </c>
      <c r="C1002" s="1">
        <v>15057.84</v>
      </c>
      <c r="D1002" s="1">
        <v>3073.89</v>
      </c>
    </row>
    <row r="1003" spans="1:4" x14ac:dyDescent="0.25">
      <c r="A1003" s="1">
        <v>11385.77</v>
      </c>
      <c r="B1003" s="1">
        <v>37891.379999999997</v>
      </c>
      <c r="C1003" s="1">
        <v>19802.18</v>
      </c>
      <c r="D1003" s="1">
        <v>136403.45000000001</v>
      </c>
    </row>
    <row r="1004" spans="1:4" x14ac:dyDescent="0.25">
      <c r="A1004" s="1">
        <v>1092.48</v>
      </c>
      <c r="B1004" s="1">
        <v>52040.47</v>
      </c>
      <c r="C1004" s="1">
        <v>23490.639999999999</v>
      </c>
      <c r="D1004" s="1">
        <v>145577.79999999999</v>
      </c>
    </row>
    <row r="1005" spans="1:4" x14ac:dyDescent="0.25">
      <c r="A1005" s="1">
        <v>2305.2399999999998</v>
      </c>
      <c r="B1005" s="1">
        <v>32425.7</v>
      </c>
      <c r="C1005" s="1">
        <v>18960.86</v>
      </c>
      <c r="D1005" s="1">
        <v>137723.29999999999</v>
      </c>
    </row>
    <row r="1006" spans="1:4" x14ac:dyDescent="0.25">
      <c r="A1006" s="1">
        <v>5597.69</v>
      </c>
      <c r="B1006" s="1">
        <v>30536</v>
      </c>
      <c r="C1006" s="1">
        <v>25612.14</v>
      </c>
      <c r="D1006" s="1">
        <v>173606.06</v>
      </c>
    </row>
    <row r="1007" spans="1:4" x14ac:dyDescent="0.25">
      <c r="A1007" s="1">
        <v>15336.73</v>
      </c>
      <c r="B1007" s="1">
        <v>74355.48</v>
      </c>
      <c r="C1007" s="1">
        <v>10278.73</v>
      </c>
      <c r="D1007" s="1">
        <v>81437.7</v>
      </c>
    </row>
    <row r="1008" spans="1:4" x14ac:dyDescent="0.25">
      <c r="A1008" s="1">
        <v>13102.63</v>
      </c>
      <c r="B1008" s="1">
        <v>31679.68</v>
      </c>
      <c r="C1008" s="1">
        <v>48451.06</v>
      </c>
      <c r="D1008" s="1">
        <v>172350.5</v>
      </c>
    </row>
    <row r="1009" spans="1:4" x14ac:dyDescent="0.25">
      <c r="A1009" s="1">
        <v>8224.75</v>
      </c>
      <c r="B1009" s="1">
        <v>27195.09</v>
      </c>
      <c r="C1009" s="1">
        <v>16513.330000000002</v>
      </c>
      <c r="D1009" s="1">
        <v>201230.13</v>
      </c>
    </row>
    <row r="1010" spans="1:4" x14ac:dyDescent="0.25">
      <c r="A1010" s="1">
        <v>12931</v>
      </c>
      <c r="B1010" s="1">
        <v>30313.43</v>
      </c>
      <c r="C1010" s="1">
        <v>15448.49</v>
      </c>
      <c r="D1010" s="1">
        <v>2268.58</v>
      </c>
    </row>
    <row r="1011" spans="1:4" x14ac:dyDescent="0.25">
      <c r="A1011" s="1">
        <v>12904.42</v>
      </c>
      <c r="B1011" s="1">
        <v>56942.25</v>
      </c>
      <c r="C1011" s="1">
        <v>3749.73</v>
      </c>
      <c r="D1011" s="1">
        <v>124340.13</v>
      </c>
    </row>
    <row r="1012" spans="1:4" x14ac:dyDescent="0.25">
      <c r="A1012" s="1">
        <v>14028.02</v>
      </c>
      <c r="B1012" s="1">
        <v>28941.9</v>
      </c>
      <c r="C1012" s="1">
        <v>13570.95</v>
      </c>
      <c r="D1012" s="1">
        <v>14893.34</v>
      </c>
    </row>
    <row r="1013" spans="1:4" x14ac:dyDescent="0.25">
      <c r="A1013" s="1">
        <v>7351.41</v>
      </c>
      <c r="B1013" s="1">
        <v>63980.78</v>
      </c>
      <c r="C1013" s="1">
        <v>53169.84</v>
      </c>
      <c r="D1013" s="1">
        <v>169020.67</v>
      </c>
    </row>
    <row r="1014" spans="1:4" x14ac:dyDescent="0.25">
      <c r="A1014" s="1">
        <v>4931.97</v>
      </c>
      <c r="B1014" s="1">
        <v>104957.49</v>
      </c>
      <c r="C1014" s="1">
        <v>14454.78</v>
      </c>
      <c r="D1014" s="1">
        <v>134477.76999999999</v>
      </c>
    </row>
    <row r="1015" spans="1:4" x14ac:dyDescent="0.25">
      <c r="A1015" s="1">
        <v>10800.09</v>
      </c>
      <c r="B1015" s="1">
        <v>30375.71</v>
      </c>
      <c r="C1015" s="1">
        <v>16385.77</v>
      </c>
      <c r="D1015" s="1">
        <v>451836.69</v>
      </c>
    </row>
    <row r="1016" spans="1:4" x14ac:dyDescent="0.25">
      <c r="A1016" s="1">
        <v>840.89</v>
      </c>
      <c r="B1016" s="1">
        <v>45944.67</v>
      </c>
      <c r="C1016" s="1">
        <v>6561</v>
      </c>
      <c r="D1016" s="1">
        <v>55637.86</v>
      </c>
    </row>
    <row r="1017" spans="1:4" x14ac:dyDescent="0.25">
      <c r="A1017" s="1">
        <v>15186.92</v>
      </c>
      <c r="B1017" s="1">
        <v>21513.79</v>
      </c>
      <c r="C1017" s="1">
        <v>34729.040000000001</v>
      </c>
      <c r="D1017" s="1">
        <v>144868.88</v>
      </c>
    </row>
    <row r="1018" spans="1:4" x14ac:dyDescent="0.25">
      <c r="A1018" s="1">
        <v>14092.29</v>
      </c>
      <c r="B1018" s="1">
        <v>37817.4</v>
      </c>
      <c r="C1018" s="1">
        <v>9721.42</v>
      </c>
      <c r="D1018" s="1">
        <v>129707.22</v>
      </c>
    </row>
    <row r="1019" spans="1:4" x14ac:dyDescent="0.25">
      <c r="A1019" s="1">
        <v>23923.03</v>
      </c>
      <c r="B1019" s="1">
        <v>21707.97</v>
      </c>
      <c r="C1019" s="1">
        <v>13719.97</v>
      </c>
      <c r="D1019" s="1">
        <v>40440.78</v>
      </c>
    </row>
    <row r="1020" spans="1:4" x14ac:dyDescent="0.25">
      <c r="A1020" s="1">
        <v>9167.42</v>
      </c>
      <c r="B1020" s="1">
        <v>100163.37</v>
      </c>
      <c r="C1020" s="1">
        <v>34855.360000000001</v>
      </c>
      <c r="D1020" s="1">
        <v>123512.41</v>
      </c>
    </row>
    <row r="1021" spans="1:4" x14ac:dyDescent="0.25">
      <c r="A1021" s="1">
        <v>8542.07</v>
      </c>
      <c r="B1021" s="1">
        <v>26674.880000000001</v>
      </c>
      <c r="C1021" s="1">
        <v>17247.939999999999</v>
      </c>
      <c r="D1021" s="1">
        <v>391777.13</v>
      </c>
    </row>
    <row r="1022" spans="1:4" x14ac:dyDescent="0.25">
      <c r="A1022" s="1">
        <v>6521.9</v>
      </c>
      <c r="B1022" s="1">
        <v>61365.11</v>
      </c>
      <c r="C1022" s="1">
        <v>3198.34</v>
      </c>
      <c r="D1022" s="1">
        <v>4930.78</v>
      </c>
    </row>
    <row r="1023" spans="1:4" x14ac:dyDescent="0.25">
      <c r="A1023" s="1">
        <v>788</v>
      </c>
      <c r="B1023" s="1">
        <v>91376.26</v>
      </c>
      <c r="C1023" s="1">
        <v>3262.06</v>
      </c>
      <c r="D1023" s="1">
        <v>571741.88</v>
      </c>
    </row>
    <row r="1024" spans="1:4" x14ac:dyDescent="0.25">
      <c r="A1024" s="1">
        <v>8431.2800000000007</v>
      </c>
      <c r="B1024" s="1">
        <v>20846.89</v>
      </c>
      <c r="C1024" s="1">
        <v>9766.25</v>
      </c>
      <c r="D1024" s="1">
        <v>378362.31</v>
      </c>
    </row>
    <row r="1025" spans="1:4" x14ac:dyDescent="0.25">
      <c r="A1025" s="1">
        <v>3794</v>
      </c>
      <c r="B1025" s="1">
        <v>117391.38</v>
      </c>
      <c r="C1025" s="1">
        <v>3752.86</v>
      </c>
      <c r="D1025" s="1">
        <v>76795.77</v>
      </c>
    </row>
    <row r="1026" spans="1:4" x14ac:dyDescent="0.25">
      <c r="A1026" s="1">
        <v>12080.62</v>
      </c>
      <c r="B1026" s="1">
        <v>59356.91</v>
      </c>
      <c r="C1026" s="1">
        <v>10613.36</v>
      </c>
      <c r="D1026" s="1">
        <v>133486.56</v>
      </c>
    </row>
    <row r="1027" spans="1:4" x14ac:dyDescent="0.25">
      <c r="A1027" s="1">
        <v>7133.31</v>
      </c>
      <c r="B1027" s="1">
        <v>30594.47</v>
      </c>
      <c r="C1027" s="1">
        <v>7517.02</v>
      </c>
      <c r="D1027" s="1">
        <v>215388.06</v>
      </c>
    </row>
    <row r="1028" spans="1:4" x14ac:dyDescent="0.25">
      <c r="A1028" s="1">
        <v>1953.53</v>
      </c>
      <c r="B1028" s="1">
        <v>56610.34</v>
      </c>
      <c r="C1028" s="1">
        <v>7540.17</v>
      </c>
      <c r="D1028" s="1">
        <v>232227.11</v>
      </c>
    </row>
    <row r="1029" spans="1:4" x14ac:dyDescent="0.25">
      <c r="A1029" s="1">
        <v>7039.21</v>
      </c>
      <c r="B1029" s="1">
        <v>80292.600000000006</v>
      </c>
      <c r="C1029" s="1">
        <v>17793.71</v>
      </c>
      <c r="D1029" s="1">
        <v>136537.78</v>
      </c>
    </row>
    <row r="1030" spans="1:4" x14ac:dyDescent="0.25">
      <c r="A1030" s="1">
        <v>4969.8100000000004</v>
      </c>
      <c r="B1030" s="1">
        <v>53079.85</v>
      </c>
      <c r="C1030" s="1">
        <v>20877.75</v>
      </c>
      <c r="D1030" s="1">
        <v>56205.2</v>
      </c>
    </row>
    <row r="1031" spans="1:4" x14ac:dyDescent="0.25">
      <c r="A1031" s="1">
        <v>1768.04</v>
      </c>
      <c r="B1031" s="1">
        <v>25136.84</v>
      </c>
      <c r="C1031" s="1">
        <v>22110.93</v>
      </c>
      <c r="D1031" s="1">
        <v>301406.63</v>
      </c>
    </row>
    <row r="1032" spans="1:4" x14ac:dyDescent="0.25">
      <c r="A1032" s="1">
        <v>16212.79</v>
      </c>
      <c r="B1032" s="1">
        <v>4069.84</v>
      </c>
      <c r="C1032" s="1">
        <v>16363.48</v>
      </c>
      <c r="D1032" s="1">
        <v>155440.59</v>
      </c>
    </row>
    <row r="1033" spans="1:4" x14ac:dyDescent="0.25">
      <c r="A1033" s="1">
        <v>7368.25</v>
      </c>
      <c r="B1033" s="1">
        <v>31732.85</v>
      </c>
      <c r="C1033" s="1">
        <v>10210.41</v>
      </c>
      <c r="D1033" s="1">
        <v>196002.41</v>
      </c>
    </row>
    <row r="1034" spans="1:4" x14ac:dyDescent="0.25">
      <c r="A1034" s="1">
        <v>17910.259999999998</v>
      </c>
      <c r="B1034" s="1">
        <v>18992.68</v>
      </c>
      <c r="C1034" s="1">
        <v>6053.54</v>
      </c>
      <c r="D1034" s="1">
        <v>513662.03</v>
      </c>
    </row>
    <row r="1035" spans="1:4" x14ac:dyDescent="0.25">
      <c r="A1035" s="1">
        <v>31842.81</v>
      </c>
      <c r="B1035" s="1">
        <v>47210.7</v>
      </c>
      <c r="C1035" s="1">
        <v>4096.79</v>
      </c>
      <c r="D1035" s="1">
        <v>166219.91</v>
      </c>
    </row>
    <row r="1036" spans="1:4" x14ac:dyDescent="0.25">
      <c r="A1036" s="1">
        <v>11534.87</v>
      </c>
      <c r="B1036" s="1">
        <v>19138.89</v>
      </c>
      <c r="C1036" s="1">
        <v>15157.5</v>
      </c>
      <c r="D1036" s="1">
        <v>164092.56</v>
      </c>
    </row>
    <row r="1037" spans="1:4" x14ac:dyDescent="0.25">
      <c r="A1037" s="1">
        <v>6923.97</v>
      </c>
      <c r="B1037" s="1">
        <v>70993.070000000007</v>
      </c>
      <c r="C1037" s="1">
        <v>17621.73</v>
      </c>
      <c r="D1037" s="1">
        <v>216512.56</v>
      </c>
    </row>
    <row r="1038" spans="1:4" x14ac:dyDescent="0.25">
      <c r="A1038" s="1">
        <v>12080.23</v>
      </c>
      <c r="B1038" s="1">
        <v>1679.37</v>
      </c>
      <c r="C1038" s="1">
        <v>23173.46</v>
      </c>
      <c r="D1038" s="1">
        <v>153184.69</v>
      </c>
    </row>
    <row r="1039" spans="1:4" x14ac:dyDescent="0.25">
      <c r="A1039" s="1">
        <v>2757.66</v>
      </c>
      <c r="B1039" s="1">
        <v>52729.72</v>
      </c>
      <c r="C1039" s="1">
        <v>16300.08</v>
      </c>
      <c r="D1039" s="1">
        <v>199916.95</v>
      </c>
    </row>
    <row r="1040" spans="1:4" x14ac:dyDescent="0.25">
      <c r="A1040" s="1">
        <v>18746.68</v>
      </c>
      <c r="B1040" s="1">
        <v>56381.01</v>
      </c>
      <c r="C1040" s="1">
        <v>17136.2</v>
      </c>
      <c r="D1040" s="1">
        <v>125247.66</v>
      </c>
    </row>
    <row r="1041" spans="1:4" x14ac:dyDescent="0.25">
      <c r="A1041" s="1">
        <v>7748.28</v>
      </c>
      <c r="B1041" s="1">
        <v>26219.48</v>
      </c>
      <c r="C1041" s="1">
        <v>15241.8</v>
      </c>
      <c r="D1041" s="1">
        <v>198952.3</v>
      </c>
    </row>
    <row r="1042" spans="1:4" x14ac:dyDescent="0.25">
      <c r="A1042" s="1">
        <v>11881.21</v>
      </c>
      <c r="B1042" s="1">
        <v>52699.65</v>
      </c>
      <c r="C1042" s="1">
        <v>25163.77</v>
      </c>
      <c r="D1042" s="1">
        <v>196376.38</v>
      </c>
    </row>
    <row r="1043" spans="1:4" x14ac:dyDescent="0.25">
      <c r="A1043" s="1">
        <v>10653.67</v>
      </c>
      <c r="B1043" s="1">
        <v>28802.880000000001</v>
      </c>
      <c r="C1043" s="1">
        <v>25640.5</v>
      </c>
      <c r="D1043" s="1">
        <v>90494.57</v>
      </c>
    </row>
    <row r="1044" spans="1:4" x14ac:dyDescent="0.25">
      <c r="A1044" s="1">
        <v>33390.769999999997</v>
      </c>
      <c r="B1044" s="1">
        <v>32998</v>
      </c>
      <c r="C1044" s="1">
        <v>22398.75</v>
      </c>
      <c r="D1044" s="1">
        <v>233192.11</v>
      </c>
    </row>
    <row r="1045" spans="1:4" x14ac:dyDescent="0.25">
      <c r="A1045" s="1">
        <v>10399.44</v>
      </c>
      <c r="B1045" s="1">
        <v>6862.37</v>
      </c>
      <c r="C1045" s="1">
        <v>7420.49</v>
      </c>
      <c r="D1045" s="1">
        <v>342889.16</v>
      </c>
    </row>
    <row r="1046" spans="1:4" x14ac:dyDescent="0.25">
      <c r="A1046" s="1">
        <v>2698</v>
      </c>
      <c r="B1046" s="1">
        <v>33441.300000000003</v>
      </c>
      <c r="C1046" s="1">
        <v>30241</v>
      </c>
      <c r="D1046" s="1">
        <v>70904.38</v>
      </c>
    </row>
    <row r="1047" spans="1:4" x14ac:dyDescent="0.25">
      <c r="A1047" s="1">
        <v>15690.39</v>
      </c>
      <c r="B1047" s="1">
        <v>44976.959999999999</v>
      </c>
      <c r="C1047" s="1">
        <v>927.42</v>
      </c>
      <c r="D1047" s="1">
        <v>234993.44</v>
      </c>
    </row>
    <row r="1048" spans="1:4" x14ac:dyDescent="0.25">
      <c r="A1048" s="1">
        <v>11075.3</v>
      </c>
      <c r="B1048" s="1">
        <v>32979.06</v>
      </c>
      <c r="C1048" s="1">
        <v>8857.4699999999993</v>
      </c>
      <c r="D1048" s="1">
        <v>513555</v>
      </c>
    </row>
    <row r="1049" spans="1:4" x14ac:dyDescent="0.25">
      <c r="A1049" s="1">
        <v>8281.4599999999991</v>
      </c>
      <c r="B1049" s="1">
        <v>45749.86</v>
      </c>
      <c r="C1049" s="1">
        <v>24717.64</v>
      </c>
      <c r="D1049" s="1">
        <v>216304.2</v>
      </c>
    </row>
    <row r="1050" spans="1:4" x14ac:dyDescent="0.25">
      <c r="A1050" s="1">
        <v>2709.29</v>
      </c>
      <c r="B1050" s="1">
        <v>35650.69</v>
      </c>
      <c r="C1050" s="1">
        <v>13649</v>
      </c>
      <c r="D1050" s="1">
        <v>408936.97</v>
      </c>
    </row>
    <row r="1051" spans="1:4" x14ac:dyDescent="0.25">
      <c r="A1051" s="1">
        <v>1050</v>
      </c>
      <c r="B1051" s="1">
        <v>29022.15</v>
      </c>
      <c r="C1051" s="1">
        <v>27812.59</v>
      </c>
      <c r="D1051" s="1">
        <v>63555.31</v>
      </c>
    </row>
    <row r="1052" spans="1:4" x14ac:dyDescent="0.25">
      <c r="A1052" s="1">
        <v>15417.18</v>
      </c>
      <c r="B1052" s="1">
        <v>36967.300000000003</v>
      </c>
      <c r="C1052" s="1">
        <v>16063.9</v>
      </c>
      <c r="D1052" s="1">
        <v>9464.74</v>
      </c>
    </row>
    <row r="1053" spans="1:4" x14ac:dyDescent="0.25">
      <c r="A1053" s="1">
        <v>12299.28</v>
      </c>
      <c r="B1053" s="1">
        <v>44146.42</v>
      </c>
      <c r="C1053" s="1">
        <v>31520.63</v>
      </c>
      <c r="D1053" s="1">
        <v>490751.03</v>
      </c>
    </row>
    <row r="1054" spans="1:4" x14ac:dyDescent="0.25">
      <c r="A1054" s="1">
        <v>11041.94</v>
      </c>
      <c r="B1054" s="1">
        <v>143068.16</v>
      </c>
      <c r="C1054" s="1">
        <v>24661.040000000001</v>
      </c>
      <c r="D1054" s="1">
        <v>77308.87</v>
      </c>
    </row>
    <row r="1055" spans="1:4" x14ac:dyDescent="0.25">
      <c r="A1055" s="1">
        <v>14429.85</v>
      </c>
      <c r="B1055" s="1">
        <v>112860.05</v>
      </c>
      <c r="C1055" s="1">
        <v>10306.530000000001</v>
      </c>
      <c r="D1055" s="1">
        <v>287909.59000000003</v>
      </c>
    </row>
    <row r="1056" spans="1:4" x14ac:dyDescent="0.25">
      <c r="A1056" s="1">
        <v>14729.07</v>
      </c>
      <c r="B1056" s="1">
        <v>65360.09</v>
      </c>
      <c r="C1056" s="1">
        <v>11771.73</v>
      </c>
      <c r="D1056" s="1">
        <v>229665.44</v>
      </c>
    </row>
    <row r="1057" spans="1:4" x14ac:dyDescent="0.25">
      <c r="A1057" s="1">
        <v>3698.71</v>
      </c>
      <c r="B1057" s="1">
        <v>27094.58</v>
      </c>
      <c r="C1057" s="1">
        <v>23129.68</v>
      </c>
      <c r="D1057" s="1">
        <v>148555.38</v>
      </c>
    </row>
    <row r="1058" spans="1:4" x14ac:dyDescent="0.25">
      <c r="A1058" s="1">
        <v>8676.2099999999991</v>
      </c>
      <c r="B1058" s="1">
        <v>43054.5</v>
      </c>
      <c r="C1058" s="1">
        <v>23355.38</v>
      </c>
      <c r="D1058" s="1">
        <v>326628.38</v>
      </c>
    </row>
    <row r="1059" spans="1:4" x14ac:dyDescent="0.25">
      <c r="A1059" s="1">
        <v>6768.5</v>
      </c>
      <c r="B1059" s="1">
        <v>60159.18</v>
      </c>
      <c r="C1059" s="1">
        <v>44029.21</v>
      </c>
      <c r="D1059" s="1">
        <v>322689.06</v>
      </c>
    </row>
    <row r="1060" spans="1:4" x14ac:dyDescent="0.25">
      <c r="A1060" s="1">
        <v>6997.16</v>
      </c>
      <c r="B1060" s="1">
        <v>37882.32</v>
      </c>
      <c r="C1060" s="1">
        <v>17737.66</v>
      </c>
      <c r="D1060" s="1">
        <v>186170.98</v>
      </c>
    </row>
    <row r="1061" spans="1:4" x14ac:dyDescent="0.25">
      <c r="A1061" s="1">
        <v>22081.83</v>
      </c>
      <c r="B1061" s="1">
        <v>53663.98</v>
      </c>
      <c r="C1061" s="1">
        <v>4389.43</v>
      </c>
      <c r="D1061" s="1">
        <v>271351.09000000003</v>
      </c>
    </row>
    <row r="1062" spans="1:4" x14ac:dyDescent="0.25">
      <c r="A1062" s="1">
        <v>3734.88</v>
      </c>
      <c r="B1062" s="1">
        <v>30933.84</v>
      </c>
      <c r="C1062" s="1">
        <v>15545.77</v>
      </c>
      <c r="D1062" s="1">
        <v>144940.25</v>
      </c>
    </row>
    <row r="1063" spans="1:4" x14ac:dyDescent="0.25">
      <c r="A1063" s="1">
        <v>21250.02</v>
      </c>
      <c r="B1063" s="1">
        <v>85597.45</v>
      </c>
      <c r="C1063" s="1">
        <v>10507.34</v>
      </c>
      <c r="D1063" s="1">
        <v>11929.92</v>
      </c>
    </row>
    <row r="1064" spans="1:4" x14ac:dyDescent="0.25">
      <c r="A1064" s="1">
        <v>6248.58</v>
      </c>
      <c r="B1064" s="1">
        <v>59379.94</v>
      </c>
      <c r="C1064" s="1">
        <v>14892.3</v>
      </c>
      <c r="D1064" s="1">
        <v>143766.42000000001</v>
      </c>
    </row>
    <row r="1065" spans="1:4" x14ac:dyDescent="0.25">
      <c r="A1065" s="1">
        <v>8351.69</v>
      </c>
      <c r="B1065" s="1">
        <v>32583.77</v>
      </c>
      <c r="C1065" s="1">
        <v>3476.58</v>
      </c>
      <c r="D1065" s="1">
        <v>327145.65999999997</v>
      </c>
    </row>
    <row r="1066" spans="1:4" x14ac:dyDescent="0.25">
      <c r="A1066" s="1">
        <v>9397.52</v>
      </c>
      <c r="B1066" s="1">
        <v>3614.91</v>
      </c>
      <c r="C1066" s="1">
        <v>15413.39</v>
      </c>
      <c r="D1066" s="1">
        <v>16311.27</v>
      </c>
    </row>
    <row r="1067" spans="1:4" x14ac:dyDescent="0.25">
      <c r="A1067" s="1">
        <v>6196.54</v>
      </c>
      <c r="B1067" s="1">
        <v>36424.980000000003</v>
      </c>
      <c r="C1067" s="1">
        <v>69529.73</v>
      </c>
      <c r="D1067" s="1">
        <v>250343.08</v>
      </c>
    </row>
    <row r="1068" spans="1:4" x14ac:dyDescent="0.25">
      <c r="A1068" s="1">
        <v>8268.02</v>
      </c>
      <c r="B1068" s="1">
        <v>29388.400000000001</v>
      </c>
      <c r="C1068" s="1">
        <v>15495.8</v>
      </c>
      <c r="D1068" s="1">
        <v>97095.23</v>
      </c>
    </row>
    <row r="1069" spans="1:4" x14ac:dyDescent="0.25">
      <c r="A1069" s="1">
        <v>7475.03</v>
      </c>
      <c r="B1069" s="1">
        <v>51156.959999999999</v>
      </c>
      <c r="C1069" s="1">
        <v>8872.98</v>
      </c>
      <c r="D1069" s="1">
        <v>129835.39</v>
      </c>
    </row>
    <row r="1070" spans="1:4" x14ac:dyDescent="0.25">
      <c r="A1070" s="1">
        <v>8380.24</v>
      </c>
      <c r="B1070" s="1">
        <v>92194.09</v>
      </c>
      <c r="C1070" s="1">
        <v>7528.25</v>
      </c>
      <c r="D1070" s="1">
        <v>198201.45</v>
      </c>
    </row>
    <row r="1071" spans="1:4" x14ac:dyDescent="0.25">
      <c r="A1071" s="1">
        <v>10590.82</v>
      </c>
      <c r="B1071" s="1">
        <v>5816.29</v>
      </c>
      <c r="C1071" s="1">
        <v>17090.77</v>
      </c>
      <c r="D1071" s="1">
        <v>311710.56</v>
      </c>
    </row>
    <row r="1072" spans="1:4" x14ac:dyDescent="0.25">
      <c r="A1072" s="1">
        <v>5568.93</v>
      </c>
      <c r="B1072" s="1">
        <v>51643.040000000001</v>
      </c>
      <c r="C1072" s="1">
        <v>13500.25</v>
      </c>
      <c r="D1072" s="1">
        <v>223799.56</v>
      </c>
    </row>
    <row r="1073" spans="1:4" x14ac:dyDescent="0.25">
      <c r="A1073" s="1">
        <v>6119.07</v>
      </c>
      <c r="B1073" s="1">
        <v>43967.7</v>
      </c>
      <c r="C1073" s="1">
        <v>17090.39</v>
      </c>
      <c r="D1073" s="1">
        <v>120813.32</v>
      </c>
    </row>
    <row r="1074" spans="1:4" x14ac:dyDescent="0.25">
      <c r="A1074" s="1">
        <v>17353.75</v>
      </c>
      <c r="B1074" s="1">
        <v>77617.960000000006</v>
      </c>
      <c r="C1074" s="1">
        <v>25569.79</v>
      </c>
      <c r="D1074" s="1">
        <v>183883.06</v>
      </c>
    </row>
    <row r="1075" spans="1:4" x14ac:dyDescent="0.25">
      <c r="A1075" s="1">
        <v>10920.96</v>
      </c>
      <c r="B1075" s="1">
        <v>31965.03</v>
      </c>
      <c r="C1075" s="1">
        <v>14764.62</v>
      </c>
      <c r="D1075" s="1">
        <v>380647.53</v>
      </c>
    </row>
    <row r="1076" spans="1:4" x14ac:dyDescent="0.25">
      <c r="A1076" s="1">
        <v>8800.7900000000009</v>
      </c>
      <c r="B1076" s="1">
        <v>27523.07</v>
      </c>
      <c r="C1076" s="1">
        <v>12793.19</v>
      </c>
      <c r="D1076" s="1">
        <v>141760.5</v>
      </c>
    </row>
    <row r="1077" spans="1:4" x14ac:dyDescent="0.25">
      <c r="A1077" s="1">
        <v>4855.1899999999996</v>
      </c>
      <c r="B1077" s="1">
        <v>49804</v>
      </c>
      <c r="C1077" s="1">
        <v>10081.299999999999</v>
      </c>
      <c r="D1077" s="1">
        <v>726136.75</v>
      </c>
    </row>
    <row r="1078" spans="1:4" x14ac:dyDescent="0.25">
      <c r="A1078" s="1">
        <v>5693.7</v>
      </c>
      <c r="B1078" s="1">
        <v>49301.55</v>
      </c>
      <c r="C1078" s="1">
        <v>10580.7</v>
      </c>
      <c r="D1078" s="1">
        <v>503202.47</v>
      </c>
    </row>
    <row r="1079" spans="1:4" x14ac:dyDescent="0.25">
      <c r="A1079" s="1">
        <v>3424.33</v>
      </c>
      <c r="B1079" s="1">
        <v>45382.12</v>
      </c>
      <c r="C1079" s="1">
        <v>29900.76</v>
      </c>
      <c r="D1079" s="1">
        <v>11699.66</v>
      </c>
    </row>
    <row r="1080" spans="1:4" x14ac:dyDescent="0.25">
      <c r="A1080" s="1">
        <v>11377.38</v>
      </c>
      <c r="B1080" s="1">
        <v>24674.13</v>
      </c>
      <c r="C1080" s="1">
        <v>11136.97</v>
      </c>
      <c r="D1080" s="1">
        <v>143744.63</v>
      </c>
    </row>
    <row r="1081" spans="1:4" x14ac:dyDescent="0.25">
      <c r="A1081" s="1">
        <v>7669.32</v>
      </c>
      <c r="B1081" s="1">
        <v>40469.07</v>
      </c>
      <c r="C1081" s="1">
        <v>28246.57</v>
      </c>
      <c r="D1081" s="1">
        <v>254473.42</v>
      </c>
    </row>
    <row r="1082" spans="1:4" x14ac:dyDescent="0.25">
      <c r="A1082" s="1">
        <v>10835.38</v>
      </c>
      <c r="B1082" s="1">
        <v>67313.16</v>
      </c>
      <c r="C1082" s="1">
        <v>20357.53</v>
      </c>
      <c r="D1082" s="1">
        <v>4005.33</v>
      </c>
    </row>
    <row r="1083" spans="1:4" x14ac:dyDescent="0.25">
      <c r="A1083" s="1">
        <v>21700.06</v>
      </c>
      <c r="B1083" s="1">
        <v>27291.73</v>
      </c>
      <c r="C1083" s="1">
        <v>8295.75</v>
      </c>
      <c r="D1083" s="1">
        <v>165294</v>
      </c>
    </row>
    <row r="1084" spans="1:4" x14ac:dyDescent="0.25">
      <c r="A1084" s="1">
        <v>1485.44</v>
      </c>
      <c r="B1084" s="1">
        <v>22285.52</v>
      </c>
      <c r="C1084" s="1">
        <v>2681.6</v>
      </c>
      <c r="D1084" s="1">
        <v>29811.98</v>
      </c>
    </row>
    <row r="1085" spans="1:4" x14ac:dyDescent="0.25">
      <c r="A1085" s="1">
        <v>22048.13</v>
      </c>
      <c r="B1085" s="1">
        <v>78996.38</v>
      </c>
      <c r="C1085" s="1">
        <v>10083.76</v>
      </c>
      <c r="D1085" s="1">
        <v>50760.79</v>
      </c>
    </row>
    <row r="1086" spans="1:4" x14ac:dyDescent="0.25">
      <c r="A1086" s="1">
        <v>9824.25</v>
      </c>
      <c r="B1086" s="1">
        <v>32110.7</v>
      </c>
      <c r="C1086" s="1">
        <v>13075.02</v>
      </c>
      <c r="D1086" s="1">
        <v>90410.77</v>
      </c>
    </row>
    <row r="1087" spans="1:4" x14ac:dyDescent="0.25">
      <c r="A1087" s="1">
        <v>2208.63</v>
      </c>
      <c r="B1087" s="1">
        <v>42979.45</v>
      </c>
      <c r="C1087" s="1">
        <v>25757.47</v>
      </c>
      <c r="D1087" s="1">
        <v>125469.9</v>
      </c>
    </row>
    <row r="1088" spans="1:4" x14ac:dyDescent="0.25">
      <c r="A1088" s="1">
        <v>2471.56</v>
      </c>
      <c r="B1088" s="1">
        <v>86293.14</v>
      </c>
      <c r="C1088" s="1">
        <v>9916.77</v>
      </c>
      <c r="D1088" s="1">
        <v>109060.45</v>
      </c>
    </row>
    <row r="1089" spans="1:4" x14ac:dyDescent="0.25">
      <c r="A1089" s="1">
        <v>127123.15</v>
      </c>
      <c r="B1089" s="1">
        <v>21801.65</v>
      </c>
      <c r="C1089" s="1">
        <v>23069.16</v>
      </c>
      <c r="D1089" s="1">
        <v>77963.91</v>
      </c>
    </row>
    <row r="1090" spans="1:4" x14ac:dyDescent="0.25">
      <c r="A1090" s="1">
        <v>11284.64</v>
      </c>
      <c r="B1090" s="1">
        <v>25740.94</v>
      </c>
      <c r="C1090" s="1">
        <v>11897.87</v>
      </c>
      <c r="D1090" s="1">
        <v>381194.66</v>
      </c>
    </row>
    <row r="1091" spans="1:4" x14ac:dyDescent="0.25">
      <c r="A1091" s="1">
        <v>17896.32</v>
      </c>
      <c r="B1091" s="1">
        <v>56817.93</v>
      </c>
      <c r="C1091" s="1">
        <v>19362.89</v>
      </c>
      <c r="D1091" s="1">
        <v>274736.34000000003</v>
      </c>
    </row>
    <row r="1092" spans="1:4" x14ac:dyDescent="0.25">
      <c r="A1092" s="1">
        <v>10798.19</v>
      </c>
      <c r="B1092" s="1">
        <v>48847.199999999997</v>
      </c>
      <c r="C1092" s="1">
        <v>5683.18</v>
      </c>
      <c r="D1092" s="1">
        <v>10304.11</v>
      </c>
    </row>
    <row r="1093" spans="1:4" x14ac:dyDescent="0.25">
      <c r="A1093" s="1">
        <v>13871.44</v>
      </c>
      <c r="B1093" s="1">
        <v>44629.15</v>
      </c>
      <c r="C1093" s="1">
        <v>16826.97</v>
      </c>
      <c r="D1093" s="1">
        <v>237162.83</v>
      </c>
    </row>
    <row r="1094" spans="1:4" x14ac:dyDescent="0.25">
      <c r="A1094" s="1">
        <v>5263.38</v>
      </c>
      <c r="B1094" s="1">
        <v>3634.39</v>
      </c>
      <c r="C1094" s="1">
        <v>8790.3799999999992</v>
      </c>
      <c r="D1094" s="1">
        <v>46846.95</v>
      </c>
    </row>
    <row r="1095" spans="1:4" x14ac:dyDescent="0.25">
      <c r="A1095" s="1">
        <v>23639.18</v>
      </c>
      <c r="B1095" s="1">
        <v>57218.81</v>
      </c>
      <c r="C1095" s="1">
        <v>2880.06</v>
      </c>
      <c r="D1095" s="1">
        <v>205886.64</v>
      </c>
    </row>
    <row r="1096" spans="1:4" x14ac:dyDescent="0.25">
      <c r="A1096" s="1">
        <v>2850.75</v>
      </c>
      <c r="B1096" s="1">
        <v>33068.75</v>
      </c>
      <c r="C1096" s="1">
        <v>12782.33</v>
      </c>
      <c r="D1096" s="1">
        <v>397654.19</v>
      </c>
    </row>
    <row r="1097" spans="1:4" x14ac:dyDescent="0.25">
      <c r="A1097" s="1">
        <v>11454.43</v>
      </c>
      <c r="B1097" s="1">
        <v>39780.5</v>
      </c>
      <c r="C1097" s="1">
        <v>13233.04</v>
      </c>
      <c r="D1097" s="1">
        <v>248628.84</v>
      </c>
    </row>
    <row r="1098" spans="1:4" x14ac:dyDescent="0.25">
      <c r="A1098" s="1">
        <v>14798.11</v>
      </c>
      <c r="B1098" s="1">
        <v>25104.7</v>
      </c>
      <c r="C1098" s="1">
        <v>13014.43</v>
      </c>
      <c r="D1098" s="1">
        <v>231282.41</v>
      </c>
    </row>
    <row r="1099" spans="1:4" x14ac:dyDescent="0.25">
      <c r="A1099" s="1">
        <v>35146.660000000003</v>
      </c>
      <c r="B1099" s="1">
        <v>14821.7</v>
      </c>
      <c r="C1099" s="1">
        <v>18472.330000000002</v>
      </c>
      <c r="D1099" s="1">
        <v>205682.34</v>
      </c>
    </row>
    <row r="1100" spans="1:4" x14ac:dyDescent="0.25">
      <c r="A1100" s="1">
        <v>22286.25</v>
      </c>
      <c r="B1100" s="1">
        <v>38373.379999999997</v>
      </c>
      <c r="C1100" s="1">
        <v>28549.58</v>
      </c>
      <c r="D1100" s="1">
        <v>362980.59</v>
      </c>
    </row>
    <row r="1101" spans="1:4" x14ac:dyDescent="0.25">
      <c r="A1101" s="1">
        <v>9173.89</v>
      </c>
      <c r="B1101" s="1">
        <v>107152.26</v>
      </c>
      <c r="C1101" s="1">
        <v>15613.56</v>
      </c>
      <c r="D1101" s="1">
        <v>54058.63</v>
      </c>
    </row>
    <row r="1102" spans="1:4" x14ac:dyDescent="0.25">
      <c r="A1102" s="1">
        <v>6992.44</v>
      </c>
      <c r="B1102" s="1">
        <v>38435.5</v>
      </c>
      <c r="C1102" s="1">
        <v>20509.91</v>
      </c>
      <c r="D1102" s="1">
        <v>12752.99</v>
      </c>
    </row>
    <row r="1103" spans="1:4" x14ac:dyDescent="0.25">
      <c r="A1103" s="1">
        <v>6845.73</v>
      </c>
      <c r="B1103" s="1">
        <v>53593.95</v>
      </c>
      <c r="C1103" s="1">
        <v>52925.68</v>
      </c>
      <c r="D1103" s="1">
        <v>224056.88</v>
      </c>
    </row>
    <row r="1104" spans="1:4" x14ac:dyDescent="0.25">
      <c r="A1104" s="1">
        <v>11069.05</v>
      </c>
      <c r="B1104" s="1">
        <v>25510.7</v>
      </c>
      <c r="C1104" s="1">
        <v>43486.11</v>
      </c>
      <c r="D1104" s="1">
        <v>172956.06</v>
      </c>
    </row>
    <row r="1105" spans="1:4" x14ac:dyDescent="0.25">
      <c r="A1105" s="1">
        <v>20870.43</v>
      </c>
      <c r="B1105" s="1">
        <v>31950.9</v>
      </c>
      <c r="C1105" s="1">
        <v>37634.92</v>
      </c>
      <c r="D1105" s="1">
        <v>139146.26999999999</v>
      </c>
    </row>
    <row r="1106" spans="1:4" x14ac:dyDescent="0.25">
      <c r="A1106" s="1">
        <v>14746.41</v>
      </c>
      <c r="B1106" s="1">
        <v>44986.37</v>
      </c>
      <c r="C1106" s="1">
        <v>31268.45</v>
      </c>
      <c r="D1106" s="1">
        <v>172333.88</v>
      </c>
    </row>
    <row r="1107" spans="1:4" x14ac:dyDescent="0.25">
      <c r="A1107" s="1">
        <v>7942.5</v>
      </c>
      <c r="B1107" s="1">
        <v>20987.26</v>
      </c>
      <c r="C1107" s="1">
        <v>7104.67</v>
      </c>
      <c r="D1107" s="1">
        <v>26158.25</v>
      </c>
    </row>
    <row r="1108" spans="1:4" x14ac:dyDescent="0.25">
      <c r="A1108" s="1">
        <v>10136.540000000001</v>
      </c>
      <c r="B1108" s="1">
        <v>46656.639999999999</v>
      </c>
      <c r="C1108" s="1">
        <v>13061.99</v>
      </c>
      <c r="D1108" s="1">
        <v>214466.52</v>
      </c>
    </row>
    <row r="1109" spans="1:4" x14ac:dyDescent="0.25">
      <c r="A1109" s="1">
        <v>15948.33</v>
      </c>
      <c r="B1109" s="1">
        <v>32881.94</v>
      </c>
      <c r="C1109" s="1">
        <v>19382.64</v>
      </c>
      <c r="D1109" s="1">
        <v>408102.22</v>
      </c>
    </row>
    <row r="1110" spans="1:4" x14ac:dyDescent="0.25">
      <c r="A1110" s="1">
        <v>9639.7000000000007</v>
      </c>
      <c r="B1110" s="1">
        <v>31611.55</v>
      </c>
      <c r="C1110" s="1">
        <v>27683.96</v>
      </c>
      <c r="D1110" s="1">
        <v>293085.71999999997</v>
      </c>
    </row>
    <row r="1111" spans="1:4" x14ac:dyDescent="0.25">
      <c r="A1111" s="1">
        <v>12201.84</v>
      </c>
      <c r="B1111" s="1">
        <v>49401.16</v>
      </c>
      <c r="C1111" s="1">
        <v>23923.55</v>
      </c>
      <c r="D1111" s="1">
        <v>26216.62</v>
      </c>
    </row>
    <row r="1112" spans="1:4" x14ac:dyDescent="0.25">
      <c r="A1112" s="1">
        <v>2232.59</v>
      </c>
      <c r="B1112" s="1">
        <v>60717.91</v>
      </c>
      <c r="C1112" s="1">
        <v>17140.73</v>
      </c>
      <c r="D1112" s="1">
        <v>37561</v>
      </c>
    </row>
    <row r="1113" spans="1:4" x14ac:dyDescent="0.25">
      <c r="A1113" s="1">
        <v>11347.37</v>
      </c>
      <c r="B1113" s="1">
        <v>34917.67</v>
      </c>
      <c r="C1113" s="1">
        <v>16448.330000000002</v>
      </c>
      <c r="D1113" s="1">
        <v>299106.90999999997</v>
      </c>
    </row>
    <row r="1114" spans="1:4" x14ac:dyDescent="0.25">
      <c r="A1114" s="1">
        <v>11950</v>
      </c>
      <c r="B1114" s="1">
        <v>25159.69</v>
      </c>
      <c r="C1114" s="1">
        <v>21400.63</v>
      </c>
      <c r="D1114" s="1">
        <v>6160.05</v>
      </c>
    </row>
    <row r="1115" spans="1:4" x14ac:dyDescent="0.25">
      <c r="A1115" s="1">
        <v>1847.42</v>
      </c>
      <c r="B1115" s="1">
        <v>42398.68</v>
      </c>
      <c r="C1115" s="1">
        <v>22301.279999999999</v>
      </c>
      <c r="D1115" s="1">
        <v>8620.34</v>
      </c>
    </row>
    <row r="1116" spans="1:4" x14ac:dyDescent="0.25">
      <c r="A1116" s="1">
        <v>11302.97</v>
      </c>
      <c r="B1116" s="1">
        <v>25004.83</v>
      </c>
      <c r="C1116" s="1">
        <v>16119.78</v>
      </c>
      <c r="D1116" s="1">
        <v>29671.91</v>
      </c>
    </row>
    <row r="1117" spans="1:4" x14ac:dyDescent="0.25">
      <c r="A1117" s="1">
        <v>9961.36</v>
      </c>
      <c r="B1117" s="1">
        <v>34920.01</v>
      </c>
      <c r="C1117" s="1">
        <v>36082</v>
      </c>
      <c r="D1117" s="1">
        <v>297520.03000000003</v>
      </c>
    </row>
    <row r="1118" spans="1:4" x14ac:dyDescent="0.25">
      <c r="A1118" s="1">
        <v>8905.7000000000007</v>
      </c>
      <c r="B1118" s="1">
        <v>33069.339999999997</v>
      </c>
      <c r="C1118" s="1">
        <v>10028.56</v>
      </c>
      <c r="D1118" s="1">
        <v>5830.31</v>
      </c>
    </row>
    <row r="1119" spans="1:4" x14ac:dyDescent="0.25">
      <c r="A1119" s="1">
        <v>12408.02</v>
      </c>
      <c r="B1119" s="1">
        <v>37170.43</v>
      </c>
      <c r="C1119" s="1">
        <v>33383.129999999997</v>
      </c>
      <c r="D1119" s="1">
        <v>136674.26999999999</v>
      </c>
    </row>
    <row r="1120" spans="1:4" x14ac:dyDescent="0.25">
      <c r="A1120" s="1">
        <v>7600.14</v>
      </c>
      <c r="B1120" s="1">
        <v>31993.42</v>
      </c>
      <c r="C1120" s="1">
        <v>4387.4399999999996</v>
      </c>
      <c r="D1120" s="1">
        <v>25995.599999999999</v>
      </c>
    </row>
    <row r="1121" spans="1:4" x14ac:dyDescent="0.25">
      <c r="A1121" s="1">
        <v>7934.3</v>
      </c>
      <c r="B1121" s="1">
        <v>64203.33</v>
      </c>
      <c r="C1121" s="1">
        <v>16099.74</v>
      </c>
      <c r="D1121" s="1">
        <v>154655.42000000001</v>
      </c>
    </row>
    <row r="1122" spans="1:4" x14ac:dyDescent="0.25">
      <c r="A1122" s="1">
        <v>13002.44</v>
      </c>
      <c r="B1122" s="1">
        <v>40853.730000000003</v>
      </c>
      <c r="C1122" s="1">
        <v>15104.86</v>
      </c>
      <c r="D1122" s="1">
        <v>53904.61</v>
      </c>
    </row>
    <row r="1123" spans="1:4" x14ac:dyDescent="0.25">
      <c r="A1123" s="1">
        <v>11376.58</v>
      </c>
      <c r="B1123" s="1">
        <v>36043.06</v>
      </c>
      <c r="C1123" s="1">
        <v>10889.16</v>
      </c>
      <c r="D1123" s="1">
        <v>83897</v>
      </c>
    </row>
    <row r="1124" spans="1:4" x14ac:dyDescent="0.25">
      <c r="A1124" s="1">
        <v>15779.31</v>
      </c>
      <c r="B1124" s="1">
        <v>8261.59</v>
      </c>
      <c r="C1124" s="1">
        <v>39401.5</v>
      </c>
      <c r="D1124" s="1">
        <v>128778.11</v>
      </c>
    </row>
    <row r="1125" spans="1:4" x14ac:dyDescent="0.25">
      <c r="A1125" s="1">
        <v>25675.47</v>
      </c>
      <c r="B1125" s="1">
        <v>30365.68</v>
      </c>
      <c r="C1125" s="1">
        <v>19069.830000000002</v>
      </c>
      <c r="D1125" s="1">
        <v>3472.22</v>
      </c>
    </row>
    <row r="1126" spans="1:4" x14ac:dyDescent="0.25">
      <c r="A1126" s="1">
        <v>7737.25</v>
      </c>
      <c r="B1126" s="1">
        <v>29441</v>
      </c>
      <c r="C1126" s="1">
        <v>30350.51</v>
      </c>
      <c r="D1126" s="1">
        <v>187660.77</v>
      </c>
    </row>
    <row r="1127" spans="1:4" x14ac:dyDescent="0.25">
      <c r="A1127" s="1">
        <v>10651.6</v>
      </c>
      <c r="B1127" s="1">
        <v>46580.43</v>
      </c>
      <c r="C1127" s="1">
        <v>375.02</v>
      </c>
      <c r="D1127" s="1">
        <v>221555.72</v>
      </c>
    </row>
    <row r="1128" spans="1:4" x14ac:dyDescent="0.25">
      <c r="A1128" s="1">
        <v>1458.25</v>
      </c>
      <c r="B1128" s="1">
        <v>51087</v>
      </c>
      <c r="C1128" s="1">
        <v>17049.11</v>
      </c>
      <c r="D1128" s="1">
        <v>630.51</v>
      </c>
    </row>
    <row r="1129" spans="1:4" x14ac:dyDescent="0.25">
      <c r="A1129" s="1">
        <v>12652.17</v>
      </c>
      <c r="B1129" s="1">
        <v>102014.18</v>
      </c>
      <c r="C1129" s="1">
        <v>15438.31</v>
      </c>
      <c r="D1129" s="1">
        <v>185304.48</v>
      </c>
    </row>
    <row r="1130" spans="1:4" x14ac:dyDescent="0.25">
      <c r="A1130" s="1">
        <v>5254.83</v>
      </c>
      <c r="B1130" s="1">
        <v>91573.6</v>
      </c>
      <c r="C1130" s="1">
        <v>18378.25</v>
      </c>
      <c r="D1130" s="1">
        <v>439616.28</v>
      </c>
    </row>
    <row r="1131" spans="1:4" x14ac:dyDescent="0.25">
      <c r="A1131" s="1">
        <v>19696.79</v>
      </c>
      <c r="B1131" s="1">
        <v>50622.34</v>
      </c>
      <c r="C1131" s="1">
        <v>15368.9</v>
      </c>
      <c r="D1131" s="1">
        <v>71091.960000000006</v>
      </c>
    </row>
    <row r="1132" spans="1:4" x14ac:dyDescent="0.25">
      <c r="A1132" s="1">
        <v>7405.23</v>
      </c>
      <c r="B1132" s="1">
        <v>52816.63</v>
      </c>
      <c r="C1132" s="1">
        <v>20909.84</v>
      </c>
      <c r="D1132" s="1">
        <v>74518.789999999994</v>
      </c>
    </row>
    <row r="1133" spans="1:4" x14ac:dyDescent="0.25">
      <c r="A1133" s="1">
        <v>3148.66</v>
      </c>
      <c r="B1133" s="1">
        <v>28009.58</v>
      </c>
      <c r="C1133" s="1">
        <v>31273.07</v>
      </c>
      <c r="D1133" s="1">
        <v>297999.75</v>
      </c>
    </row>
    <row r="1134" spans="1:4" x14ac:dyDescent="0.25">
      <c r="A1134" s="1">
        <v>9335.31</v>
      </c>
      <c r="B1134" s="1">
        <v>26247.17</v>
      </c>
      <c r="C1134" s="1">
        <v>10795.8</v>
      </c>
      <c r="D1134" s="1">
        <v>83834.02</v>
      </c>
    </row>
    <row r="1135" spans="1:4" x14ac:dyDescent="0.25">
      <c r="A1135" s="1">
        <v>4308.42</v>
      </c>
      <c r="B1135" s="1">
        <v>55763.61</v>
      </c>
      <c r="C1135" s="1">
        <v>20116.099999999999</v>
      </c>
      <c r="D1135" s="1">
        <v>166555.75</v>
      </c>
    </row>
    <row r="1136" spans="1:4" x14ac:dyDescent="0.25">
      <c r="A1136" s="1">
        <v>11866.33</v>
      </c>
      <c r="B1136" s="1">
        <v>51132.46</v>
      </c>
      <c r="C1136" s="1">
        <v>19162.5</v>
      </c>
      <c r="D1136" s="1">
        <v>201142.28</v>
      </c>
    </row>
    <row r="1137" spans="1:4" x14ac:dyDescent="0.25">
      <c r="A1137" s="1">
        <v>5750.07</v>
      </c>
      <c r="B1137" s="1">
        <v>30460.43</v>
      </c>
      <c r="C1137" s="1">
        <v>34948.04</v>
      </c>
      <c r="D1137" s="1">
        <v>172056.19</v>
      </c>
    </row>
    <row r="1138" spans="1:4" x14ac:dyDescent="0.25">
      <c r="A1138" s="1">
        <v>11809.27</v>
      </c>
      <c r="B1138" s="1">
        <v>30661.71</v>
      </c>
      <c r="C1138" s="1">
        <v>14160.66</v>
      </c>
      <c r="D1138" s="1">
        <v>15967</v>
      </c>
    </row>
    <row r="1139" spans="1:4" x14ac:dyDescent="0.25">
      <c r="A1139" s="1">
        <v>1672</v>
      </c>
      <c r="B1139" s="1">
        <v>75959.19</v>
      </c>
      <c r="C1139" s="1">
        <v>18173.07</v>
      </c>
      <c r="D1139" s="1">
        <v>80917.27</v>
      </c>
    </row>
    <row r="1140" spans="1:4" x14ac:dyDescent="0.25">
      <c r="A1140" s="1">
        <v>10876.01</v>
      </c>
      <c r="B1140" s="1">
        <v>23475.06</v>
      </c>
      <c r="C1140" s="1">
        <v>24942.78</v>
      </c>
      <c r="D1140" s="1">
        <v>173151.33</v>
      </c>
    </row>
    <row r="1141" spans="1:4" x14ac:dyDescent="0.25">
      <c r="A1141" s="1">
        <v>7675.82</v>
      </c>
      <c r="B1141" s="1">
        <v>33514.47</v>
      </c>
      <c r="C1141" s="1">
        <v>28300.76</v>
      </c>
      <c r="D1141" s="1">
        <v>67780.77</v>
      </c>
    </row>
    <row r="1142" spans="1:4" x14ac:dyDescent="0.25">
      <c r="A1142" s="1">
        <v>4313.4399999999996</v>
      </c>
      <c r="B1142" s="1">
        <v>27535.69</v>
      </c>
      <c r="C1142" s="1">
        <v>15975.69</v>
      </c>
      <c r="D1142" s="1">
        <v>28174.33</v>
      </c>
    </row>
    <row r="1143" spans="1:4" x14ac:dyDescent="0.25">
      <c r="A1143" s="1">
        <v>3884.38</v>
      </c>
      <c r="B1143" s="1">
        <v>31857.09</v>
      </c>
      <c r="C1143" s="1">
        <v>15314.58</v>
      </c>
      <c r="D1143" s="1">
        <v>7454.07</v>
      </c>
    </row>
    <row r="1144" spans="1:4" x14ac:dyDescent="0.25">
      <c r="A1144" s="1">
        <v>7960.71</v>
      </c>
      <c r="B1144" s="1">
        <v>42144.39</v>
      </c>
      <c r="C1144" s="1">
        <v>11781.44</v>
      </c>
      <c r="D1144" s="1">
        <v>693.87</v>
      </c>
    </row>
    <row r="1145" spans="1:4" x14ac:dyDescent="0.25">
      <c r="A1145" s="1">
        <v>9651.89</v>
      </c>
      <c r="B1145" s="1">
        <v>13334.1</v>
      </c>
      <c r="C1145" s="1">
        <v>15292.2</v>
      </c>
      <c r="D1145" s="1">
        <v>231300.52</v>
      </c>
    </row>
    <row r="1146" spans="1:4" x14ac:dyDescent="0.25">
      <c r="A1146" s="1">
        <v>9447.65</v>
      </c>
      <c r="B1146" s="1">
        <v>25234.41</v>
      </c>
      <c r="C1146" s="1">
        <v>14016.24</v>
      </c>
      <c r="D1146" s="1">
        <v>164959.59</v>
      </c>
    </row>
    <row r="1147" spans="1:4" x14ac:dyDescent="0.25">
      <c r="A1147" s="1">
        <v>8640.3799999999992</v>
      </c>
      <c r="B1147" s="1">
        <v>33593.629999999997</v>
      </c>
      <c r="C1147" s="1">
        <v>9687.57</v>
      </c>
      <c r="D1147" s="1">
        <v>15173.43</v>
      </c>
    </row>
    <row r="1148" spans="1:4" x14ac:dyDescent="0.25">
      <c r="A1148" s="1">
        <v>7681.04</v>
      </c>
      <c r="B1148" s="1">
        <v>46991.19</v>
      </c>
      <c r="C1148" s="1">
        <v>32006.6</v>
      </c>
      <c r="D1148" s="1">
        <v>405147.63</v>
      </c>
    </row>
    <row r="1149" spans="1:4" x14ac:dyDescent="0.25">
      <c r="A1149" s="1">
        <v>12836.01</v>
      </c>
      <c r="B1149" s="1">
        <v>23216.6</v>
      </c>
      <c r="C1149" s="1">
        <v>19443.57</v>
      </c>
      <c r="D1149" s="1">
        <v>214774.27</v>
      </c>
    </row>
    <row r="1150" spans="1:4" x14ac:dyDescent="0.25">
      <c r="A1150" s="1">
        <v>3132.59</v>
      </c>
      <c r="B1150" s="1">
        <v>40268</v>
      </c>
      <c r="C1150" s="1">
        <v>17017.14</v>
      </c>
      <c r="D1150" s="1">
        <v>29025.24</v>
      </c>
    </row>
    <row r="1151" spans="1:4" x14ac:dyDescent="0.25">
      <c r="A1151" s="1">
        <v>6711.27</v>
      </c>
      <c r="B1151" s="1">
        <v>32800.980000000003</v>
      </c>
      <c r="C1151" s="1">
        <v>14954.05</v>
      </c>
      <c r="D1151" s="1">
        <v>10080.549999999999</v>
      </c>
    </row>
    <row r="1152" spans="1:4" x14ac:dyDescent="0.25">
      <c r="A1152" s="1">
        <v>24071.64</v>
      </c>
      <c r="B1152" s="1">
        <v>32814.5</v>
      </c>
      <c r="C1152" s="1">
        <v>33033.449999999997</v>
      </c>
      <c r="D1152" s="1">
        <v>393470.06</v>
      </c>
    </row>
    <row r="1153" spans="1:4" x14ac:dyDescent="0.25">
      <c r="A1153" s="1">
        <v>8353.59</v>
      </c>
      <c r="B1153" s="1">
        <v>25769.35</v>
      </c>
      <c r="C1153" s="1">
        <v>11030.13</v>
      </c>
      <c r="D1153" s="1">
        <v>410597.25</v>
      </c>
    </row>
    <row r="1154" spans="1:4" x14ac:dyDescent="0.25">
      <c r="A1154" s="1">
        <v>12259.38</v>
      </c>
      <c r="B1154" s="1">
        <v>22852.720000000001</v>
      </c>
      <c r="C1154" s="1">
        <v>14021.75</v>
      </c>
      <c r="D1154" s="1">
        <v>20213.14</v>
      </c>
    </row>
    <row r="1155" spans="1:4" x14ac:dyDescent="0.25">
      <c r="A1155" s="1">
        <v>11603</v>
      </c>
      <c r="B1155" s="1">
        <v>29820.720000000001</v>
      </c>
      <c r="C1155" s="1">
        <v>41403.57</v>
      </c>
      <c r="D1155" s="1">
        <v>13134.63</v>
      </c>
    </row>
    <row r="1156" spans="1:4" x14ac:dyDescent="0.25">
      <c r="A1156" s="1">
        <v>10717.58</v>
      </c>
      <c r="B1156" s="1">
        <v>57735.18</v>
      </c>
      <c r="C1156" s="1">
        <v>19122.759999999998</v>
      </c>
      <c r="D1156" s="1">
        <v>338332</v>
      </c>
    </row>
    <row r="1157" spans="1:4" x14ac:dyDescent="0.25">
      <c r="A1157" s="1">
        <v>14000.27</v>
      </c>
      <c r="B1157" s="1">
        <v>51386.48</v>
      </c>
      <c r="C1157" s="1">
        <v>13838.16</v>
      </c>
      <c r="D1157" s="1">
        <v>47066.77</v>
      </c>
    </row>
    <row r="1158" spans="1:4" x14ac:dyDescent="0.25">
      <c r="A1158" s="1">
        <v>12532.08</v>
      </c>
      <c r="B1158" s="1">
        <v>81173.919999999998</v>
      </c>
      <c r="C1158" s="1">
        <v>12543.14</v>
      </c>
      <c r="D1158" s="1">
        <v>292254.63</v>
      </c>
    </row>
    <row r="1159" spans="1:4" x14ac:dyDescent="0.25">
      <c r="A1159" s="1">
        <v>13717.88</v>
      </c>
      <c r="B1159" s="1">
        <v>49509.84</v>
      </c>
      <c r="C1159" s="1">
        <v>17422.2</v>
      </c>
      <c r="D1159" s="1">
        <v>125570.31</v>
      </c>
    </row>
    <row r="1160" spans="1:4" x14ac:dyDescent="0.25">
      <c r="A1160" s="1">
        <v>4870.71</v>
      </c>
      <c r="B1160" s="1">
        <v>61299.74</v>
      </c>
      <c r="C1160" s="1">
        <v>19220.22</v>
      </c>
      <c r="D1160" s="1">
        <v>179142.14</v>
      </c>
    </row>
    <row r="1161" spans="1:4" x14ac:dyDescent="0.25">
      <c r="A1161" s="1">
        <v>7566.17</v>
      </c>
      <c r="B1161" s="1">
        <v>55338.47</v>
      </c>
      <c r="C1161" s="1">
        <v>17011.96</v>
      </c>
      <c r="D1161" s="1">
        <v>48748.62</v>
      </c>
    </row>
    <row r="1162" spans="1:4" x14ac:dyDescent="0.25">
      <c r="A1162" s="1">
        <v>2956.41</v>
      </c>
      <c r="B1162" s="1">
        <v>22578.45</v>
      </c>
      <c r="C1162" s="1">
        <v>32597.99</v>
      </c>
      <c r="D1162" s="1">
        <v>218811.78</v>
      </c>
    </row>
    <row r="1163" spans="1:4" x14ac:dyDescent="0.25">
      <c r="A1163" s="1">
        <v>2761.83</v>
      </c>
      <c r="B1163" s="1">
        <v>60282.400000000001</v>
      </c>
      <c r="C1163" s="1">
        <v>44987.85</v>
      </c>
      <c r="D1163" s="1">
        <v>218398</v>
      </c>
    </row>
    <row r="1164" spans="1:4" x14ac:dyDescent="0.25">
      <c r="A1164" s="1">
        <v>23758.45</v>
      </c>
      <c r="B1164" s="1">
        <v>52693.3</v>
      </c>
      <c r="C1164" s="1">
        <v>50221.8</v>
      </c>
      <c r="D1164" s="1">
        <v>19561.22</v>
      </c>
    </row>
    <row r="1165" spans="1:4" x14ac:dyDescent="0.25">
      <c r="A1165" s="1">
        <v>845.85</v>
      </c>
      <c r="B1165" s="1">
        <v>84456.66</v>
      </c>
      <c r="C1165" s="1">
        <v>27433.43</v>
      </c>
      <c r="D1165" s="1">
        <v>238559.94</v>
      </c>
    </row>
    <row r="1166" spans="1:4" x14ac:dyDescent="0.25">
      <c r="A1166" s="1">
        <v>6639.12</v>
      </c>
      <c r="B1166" s="1">
        <v>58943.65</v>
      </c>
      <c r="C1166" s="1">
        <v>17235.95</v>
      </c>
      <c r="D1166" s="1">
        <v>5283.39</v>
      </c>
    </row>
    <row r="1167" spans="1:4" x14ac:dyDescent="0.25">
      <c r="A1167" s="1">
        <v>15721.59</v>
      </c>
      <c r="B1167" s="1">
        <v>35624.04</v>
      </c>
      <c r="C1167" s="1">
        <v>24489.38</v>
      </c>
      <c r="D1167" s="1">
        <v>155800.38</v>
      </c>
    </row>
    <row r="1168" spans="1:4" x14ac:dyDescent="0.25">
      <c r="A1168" s="1">
        <v>12727.47</v>
      </c>
      <c r="B1168" s="1">
        <v>96659.57</v>
      </c>
      <c r="C1168" s="1">
        <v>19522.79</v>
      </c>
      <c r="D1168" s="1">
        <v>211741.27</v>
      </c>
    </row>
    <row r="1169" spans="1:4" x14ac:dyDescent="0.25">
      <c r="A1169" s="1">
        <v>13385.29</v>
      </c>
      <c r="B1169" s="1">
        <v>34896.400000000001</v>
      </c>
      <c r="C1169" s="1">
        <v>14153.2</v>
      </c>
      <c r="D1169" s="1">
        <v>189743.31</v>
      </c>
    </row>
    <row r="1170" spans="1:4" x14ac:dyDescent="0.25">
      <c r="A1170" s="1">
        <v>1208.75</v>
      </c>
      <c r="B1170" s="1">
        <v>33874</v>
      </c>
      <c r="C1170" s="1">
        <v>20362.060000000001</v>
      </c>
      <c r="D1170" s="1">
        <v>170166.8</v>
      </c>
    </row>
    <row r="1171" spans="1:4" x14ac:dyDescent="0.25">
      <c r="A1171" s="1">
        <v>29860.22</v>
      </c>
      <c r="B1171" s="1">
        <v>55270.68</v>
      </c>
      <c r="C1171" s="1">
        <v>16050.13</v>
      </c>
      <c r="D1171" s="1">
        <v>316760.56</v>
      </c>
    </row>
    <row r="1172" spans="1:4" x14ac:dyDescent="0.25">
      <c r="A1172" s="1">
        <v>12537.99</v>
      </c>
      <c r="B1172" s="1">
        <v>39552.79</v>
      </c>
      <c r="C1172" s="1">
        <v>12816.71</v>
      </c>
      <c r="D1172" s="1">
        <v>290155.59000000003</v>
      </c>
    </row>
    <row r="1173" spans="1:4" x14ac:dyDescent="0.25">
      <c r="A1173" s="1">
        <v>10314.24</v>
      </c>
      <c r="B1173" s="1">
        <v>26996.36</v>
      </c>
      <c r="C1173" s="1">
        <v>16120.58</v>
      </c>
      <c r="D1173" s="1">
        <v>29975.97</v>
      </c>
    </row>
    <row r="1174" spans="1:4" x14ac:dyDescent="0.25">
      <c r="A1174" s="1">
        <v>12070.7</v>
      </c>
      <c r="B1174" s="1">
        <v>60154.27</v>
      </c>
      <c r="C1174" s="1">
        <v>5020.92</v>
      </c>
      <c r="D1174" s="1">
        <v>393383.63</v>
      </c>
    </row>
    <row r="1175" spans="1:4" x14ac:dyDescent="0.25">
      <c r="A1175" s="1">
        <v>33629.370000000003</v>
      </c>
      <c r="B1175" s="1">
        <v>158764.5</v>
      </c>
      <c r="C1175" s="1">
        <v>17750.79</v>
      </c>
      <c r="D1175" s="1">
        <v>42542.6</v>
      </c>
    </row>
    <row r="1176" spans="1:4" x14ac:dyDescent="0.25">
      <c r="A1176" s="1">
        <v>19593.39</v>
      </c>
      <c r="B1176" s="1">
        <v>47670.84</v>
      </c>
      <c r="C1176" s="1">
        <v>2895.76</v>
      </c>
      <c r="D1176" s="1">
        <v>8153.22</v>
      </c>
    </row>
    <row r="1177" spans="1:4" x14ac:dyDescent="0.25">
      <c r="A1177" s="1">
        <v>17011.150000000001</v>
      </c>
      <c r="B1177" s="1">
        <v>51185.16</v>
      </c>
      <c r="C1177" s="1">
        <v>20694.46</v>
      </c>
      <c r="D1177" s="1">
        <v>219800.75</v>
      </c>
    </row>
    <row r="1178" spans="1:4" x14ac:dyDescent="0.25">
      <c r="A1178" s="1">
        <v>18797.88</v>
      </c>
      <c r="B1178" s="1">
        <v>26920.6</v>
      </c>
      <c r="C1178" s="1">
        <v>9102.2900000000009</v>
      </c>
      <c r="D1178" s="1">
        <v>136088.60999999999</v>
      </c>
    </row>
    <row r="1179" spans="1:4" x14ac:dyDescent="0.25">
      <c r="A1179" s="1">
        <v>10328.19</v>
      </c>
      <c r="B1179" s="1">
        <v>21388.69</v>
      </c>
      <c r="C1179" s="1">
        <v>13561.32</v>
      </c>
      <c r="D1179" s="1">
        <v>106227.9</v>
      </c>
    </row>
    <row r="1180" spans="1:4" x14ac:dyDescent="0.25">
      <c r="A1180" s="1">
        <v>13921.71</v>
      </c>
      <c r="B1180" s="1">
        <v>30433.06</v>
      </c>
      <c r="C1180" s="1">
        <v>19372.02</v>
      </c>
      <c r="D1180" s="1">
        <v>24340.94</v>
      </c>
    </row>
    <row r="1181" spans="1:4" x14ac:dyDescent="0.25">
      <c r="A1181" s="1">
        <v>8995.52</v>
      </c>
      <c r="B1181" s="1">
        <v>85029.31</v>
      </c>
      <c r="C1181" s="1">
        <v>16118.42</v>
      </c>
      <c r="D1181" s="1">
        <v>196091.88</v>
      </c>
    </row>
    <row r="1182" spans="1:4" x14ac:dyDescent="0.25">
      <c r="A1182" s="1">
        <v>17887.38</v>
      </c>
      <c r="B1182" s="1">
        <v>21597.22</v>
      </c>
      <c r="C1182" s="1">
        <v>15182.4</v>
      </c>
      <c r="D1182" s="1">
        <v>145346.79999999999</v>
      </c>
    </row>
    <row r="1183" spans="1:4" x14ac:dyDescent="0.25">
      <c r="A1183" s="1">
        <v>16022.81</v>
      </c>
      <c r="B1183" s="1">
        <v>39448.06</v>
      </c>
      <c r="C1183" s="1">
        <v>24680.94</v>
      </c>
      <c r="D1183" s="1">
        <v>222116.5</v>
      </c>
    </row>
    <row r="1184" spans="1:4" x14ac:dyDescent="0.25">
      <c r="A1184" s="1">
        <v>2509.21</v>
      </c>
      <c r="B1184" s="1">
        <v>60029.54</v>
      </c>
      <c r="C1184" s="1">
        <v>25282.71</v>
      </c>
      <c r="D1184" s="1">
        <v>155497.01999999999</v>
      </c>
    </row>
    <row r="1185" spans="1:4" x14ac:dyDescent="0.25">
      <c r="A1185" s="1">
        <v>9349.07</v>
      </c>
      <c r="B1185" s="1">
        <v>65489</v>
      </c>
      <c r="C1185" s="1">
        <v>14416.29</v>
      </c>
      <c r="D1185" s="1">
        <v>221925.63</v>
      </c>
    </row>
    <row r="1186" spans="1:4" x14ac:dyDescent="0.25">
      <c r="A1186" s="1">
        <v>7934.79</v>
      </c>
      <c r="B1186" s="1">
        <v>23073.83</v>
      </c>
      <c r="C1186" s="1">
        <v>8438.59</v>
      </c>
      <c r="D1186" s="1">
        <v>110347.69</v>
      </c>
    </row>
    <row r="1187" spans="1:4" x14ac:dyDescent="0.25">
      <c r="A1187" s="1">
        <v>7609.5</v>
      </c>
      <c r="B1187" s="1">
        <v>31595.87</v>
      </c>
      <c r="C1187" s="1">
        <v>21160.34</v>
      </c>
      <c r="D1187" s="1">
        <v>80533.19</v>
      </c>
    </row>
    <row r="1188" spans="1:4" x14ac:dyDescent="0.25">
      <c r="A1188" s="1">
        <v>6047.76</v>
      </c>
      <c r="B1188" s="1">
        <v>58855.03</v>
      </c>
      <c r="C1188" s="1">
        <v>20345.43</v>
      </c>
      <c r="D1188" s="1">
        <v>131270.84</v>
      </c>
    </row>
    <row r="1189" spans="1:4" x14ac:dyDescent="0.25">
      <c r="A1189" s="1">
        <v>33703.040000000001</v>
      </c>
      <c r="B1189" s="1">
        <v>70427.679999999993</v>
      </c>
      <c r="C1189" s="1">
        <v>18027.36</v>
      </c>
      <c r="D1189" s="1">
        <v>199426.55</v>
      </c>
    </row>
    <row r="1190" spans="1:4" x14ac:dyDescent="0.25">
      <c r="A1190" s="1">
        <v>6552.66</v>
      </c>
      <c r="B1190" s="1">
        <v>46248.43</v>
      </c>
      <c r="C1190" s="1">
        <v>8804.7900000000009</v>
      </c>
      <c r="D1190" s="1">
        <v>151466.66</v>
      </c>
    </row>
    <row r="1191" spans="1:4" x14ac:dyDescent="0.25">
      <c r="A1191" s="1">
        <v>9115</v>
      </c>
      <c r="B1191" s="1">
        <v>27306.080000000002</v>
      </c>
      <c r="C1191" s="1">
        <v>21102.080000000002</v>
      </c>
      <c r="D1191" s="1">
        <v>215578.25</v>
      </c>
    </row>
    <row r="1192" spans="1:4" x14ac:dyDescent="0.25">
      <c r="A1192" s="1">
        <v>458.88</v>
      </c>
      <c r="B1192" s="1">
        <v>77497.84</v>
      </c>
      <c r="C1192" s="1">
        <v>13166.02</v>
      </c>
      <c r="D1192" s="1">
        <v>228300.36</v>
      </c>
    </row>
    <row r="1193" spans="1:4" x14ac:dyDescent="0.25">
      <c r="A1193" s="1">
        <v>5292.77</v>
      </c>
      <c r="B1193" s="1">
        <v>53796.43</v>
      </c>
      <c r="C1193" s="1">
        <v>23204.63</v>
      </c>
      <c r="D1193" s="1">
        <v>116124.7</v>
      </c>
    </row>
    <row r="1194" spans="1:4" x14ac:dyDescent="0.25">
      <c r="A1194" s="1">
        <v>1082.95</v>
      </c>
      <c r="B1194" s="1">
        <v>35365</v>
      </c>
      <c r="C1194" s="1">
        <v>1141.24</v>
      </c>
      <c r="D1194" s="1">
        <v>13199.85</v>
      </c>
    </row>
    <row r="1195" spans="1:4" x14ac:dyDescent="0.25">
      <c r="A1195" s="1">
        <v>10321.040000000001</v>
      </c>
      <c r="B1195" s="1">
        <v>48306.45</v>
      </c>
      <c r="C1195" s="1">
        <v>21540.21</v>
      </c>
      <c r="D1195" s="1">
        <v>637380.93999999994</v>
      </c>
    </row>
    <row r="1196" spans="1:4" x14ac:dyDescent="0.25">
      <c r="A1196" s="1">
        <v>9686.34</v>
      </c>
      <c r="B1196" s="1">
        <v>50502.32</v>
      </c>
      <c r="C1196" s="1">
        <v>6246.46</v>
      </c>
      <c r="D1196" s="1">
        <v>94196.54</v>
      </c>
    </row>
    <row r="1197" spans="1:4" x14ac:dyDescent="0.25">
      <c r="A1197" s="1">
        <v>23327.45</v>
      </c>
      <c r="B1197" s="1">
        <v>29589.73</v>
      </c>
      <c r="C1197" s="1">
        <v>26183.89</v>
      </c>
      <c r="D1197" s="1">
        <v>271380.81</v>
      </c>
    </row>
    <row r="1198" spans="1:4" x14ac:dyDescent="0.25">
      <c r="A1198" s="1">
        <v>8292.65</v>
      </c>
      <c r="B1198" s="1">
        <v>35140.47</v>
      </c>
      <c r="C1198" s="1">
        <v>10353.67</v>
      </c>
      <c r="D1198" s="1">
        <v>3346.62</v>
      </c>
    </row>
    <row r="1199" spans="1:4" x14ac:dyDescent="0.25">
      <c r="A1199" s="1">
        <v>12760.19</v>
      </c>
      <c r="B1199" s="1">
        <v>62962.23</v>
      </c>
      <c r="C1199" s="1">
        <v>25555.97</v>
      </c>
      <c r="D1199" s="1">
        <v>97488.2</v>
      </c>
    </row>
    <row r="1200" spans="1:4" x14ac:dyDescent="0.25">
      <c r="A1200" s="1">
        <v>10680.86</v>
      </c>
      <c r="B1200" s="1">
        <v>30398.01</v>
      </c>
      <c r="C1200" s="1">
        <v>14048.68</v>
      </c>
      <c r="D1200" s="1">
        <v>316039.56</v>
      </c>
    </row>
    <row r="1201" spans="1:4" x14ac:dyDescent="0.25">
      <c r="A1201" s="1">
        <v>2858.25</v>
      </c>
      <c r="B1201" s="1">
        <v>22271.95</v>
      </c>
      <c r="C1201" s="1">
        <v>15914.03</v>
      </c>
      <c r="D1201" s="1">
        <v>195309.34</v>
      </c>
    </row>
    <row r="1202" spans="1:4" x14ac:dyDescent="0.25">
      <c r="A1202" s="1">
        <v>8894.02</v>
      </c>
      <c r="B1202" s="1">
        <v>87475.69</v>
      </c>
      <c r="C1202" s="1">
        <v>30612.11</v>
      </c>
      <c r="D1202" s="1">
        <v>66391.59</v>
      </c>
    </row>
    <row r="1203" spans="1:4" x14ac:dyDescent="0.25">
      <c r="A1203" s="1">
        <v>12608.32</v>
      </c>
      <c r="B1203" s="1">
        <v>36420.339999999997</v>
      </c>
      <c r="C1203" s="1">
        <v>3765.35</v>
      </c>
      <c r="D1203" s="1">
        <v>705962</v>
      </c>
    </row>
    <row r="1204" spans="1:4" x14ac:dyDescent="0.25">
      <c r="A1204" s="1">
        <v>19868.849999999999</v>
      </c>
      <c r="B1204" s="1">
        <v>39486.400000000001</v>
      </c>
      <c r="C1204" s="1">
        <v>3051.75</v>
      </c>
      <c r="D1204" s="1">
        <v>129743.45</v>
      </c>
    </row>
    <row r="1205" spans="1:4" x14ac:dyDescent="0.25">
      <c r="A1205" s="1">
        <v>3519.5</v>
      </c>
      <c r="B1205" s="1">
        <v>10677.33</v>
      </c>
      <c r="C1205" s="1">
        <v>12782.69</v>
      </c>
      <c r="D1205" s="1">
        <v>189565.7</v>
      </c>
    </row>
    <row r="1206" spans="1:4" x14ac:dyDescent="0.25">
      <c r="A1206" s="1">
        <v>11596.29</v>
      </c>
      <c r="B1206" s="1">
        <v>49028.12</v>
      </c>
      <c r="C1206" s="1">
        <v>47371</v>
      </c>
      <c r="D1206" s="1">
        <v>511885.84</v>
      </c>
    </row>
    <row r="1207" spans="1:4" x14ac:dyDescent="0.25">
      <c r="A1207" s="1">
        <v>10419.68</v>
      </c>
      <c r="B1207" s="1">
        <v>33955.07</v>
      </c>
      <c r="C1207" s="1">
        <v>29980.2</v>
      </c>
      <c r="D1207" s="1">
        <v>37297.040000000001</v>
      </c>
    </row>
    <row r="1208" spans="1:4" x14ac:dyDescent="0.25">
      <c r="A1208" s="1">
        <v>10827.13</v>
      </c>
      <c r="B1208" s="1">
        <v>71216.100000000006</v>
      </c>
      <c r="C1208" s="1">
        <v>11415.1</v>
      </c>
      <c r="D1208" s="1">
        <v>195572.47</v>
      </c>
    </row>
    <row r="1209" spans="1:4" x14ac:dyDescent="0.25">
      <c r="A1209" s="1">
        <v>11245.64</v>
      </c>
      <c r="B1209" s="1">
        <v>106898.97</v>
      </c>
      <c r="C1209" s="1">
        <v>24938.799999999999</v>
      </c>
      <c r="D1209" s="1">
        <v>214093.66</v>
      </c>
    </row>
    <row r="1210" spans="1:4" x14ac:dyDescent="0.25">
      <c r="A1210" s="1">
        <v>18619.830000000002</v>
      </c>
      <c r="B1210" s="1">
        <v>51890.23</v>
      </c>
      <c r="C1210" s="1">
        <v>3407.14</v>
      </c>
      <c r="D1210" s="1">
        <v>103227.03</v>
      </c>
    </row>
    <row r="1211" spans="1:4" x14ac:dyDescent="0.25">
      <c r="A1211" s="1">
        <v>757.5</v>
      </c>
      <c r="B1211" s="1">
        <v>51491.03</v>
      </c>
      <c r="C1211" s="1">
        <v>9680.01</v>
      </c>
      <c r="D1211" s="1">
        <v>119877.9</v>
      </c>
    </row>
    <row r="1212" spans="1:4" x14ac:dyDescent="0.25">
      <c r="A1212" s="1">
        <v>6531.06</v>
      </c>
      <c r="B1212" s="1">
        <v>43727.7</v>
      </c>
      <c r="C1212" s="1">
        <v>31811.23</v>
      </c>
      <c r="D1212" s="1">
        <v>238488.86</v>
      </c>
    </row>
    <row r="1213" spans="1:4" x14ac:dyDescent="0.25">
      <c r="A1213" s="1">
        <v>3794.2</v>
      </c>
      <c r="B1213" s="1">
        <v>33089.29</v>
      </c>
      <c r="C1213" s="1">
        <v>12265.93</v>
      </c>
      <c r="D1213" s="1">
        <v>169333.58</v>
      </c>
    </row>
    <row r="1214" spans="1:4" x14ac:dyDescent="0.25">
      <c r="A1214" s="1">
        <v>10618.72</v>
      </c>
      <c r="B1214" s="1">
        <v>23516.14</v>
      </c>
      <c r="C1214" s="1">
        <v>6456.66</v>
      </c>
      <c r="D1214" s="1">
        <v>187346.13</v>
      </c>
    </row>
    <row r="1215" spans="1:4" x14ac:dyDescent="0.25">
      <c r="A1215" s="1">
        <v>7212.19</v>
      </c>
      <c r="B1215" s="1">
        <v>25313.48</v>
      </c>
      <c r="C1215" s="1">
        <v>24951.26</v>
      </c>
      <c r="D1215" s="1">
        <v>199498.72</v>
      </c>
    </row>
    <row r="1216" spans="1:4" x14ac:dyDescent="0.25">
      <c r="A1216" s="1">
        <v>7820.38</v>
      </c>
      <c r="B1216" s="1">
        <v>27189.599999999999</v>
      </c>
      <c r="C1216" s="1">
        <v>11401.06</v>
      </c>
      <c r="D1216" s="1">
        <v>153046.31</v>
      </c>
    </row>
    <row r="1217" spans="1:4" x14ac:dyDescent="0.25">
      <c r="A1217" s="1">
        <v>8849.35</v>
      </c>
      <c r="B1217" s="1">
        <v>40543.279999999999</v>
      </c>
      <c r="C1217" s="1">
        <v>20022.36</v>
      </c>
      <c r="D1217" s="1">
        <v>413149.03</v>
      </c>
    </row>
    <row r="1218" spans="1:4" x14ac:dyDescent="0.25">
      <c r="A1218" s="1">
        <v>4093.91</v>
      </c>
      <c r="B1218" s="1">
        <v>30712.38</v>
      </c>
      <c r="C1218" s="1">
        <v>14899.5</v>
      </c>
      <c r="D1218" s="1">
        <v>284655</v>
      </c>
    </row>
    <row r="1219" spans="1:4" x14ac:dyDescent="0.25">
      <c r="A1219" s="1">
        <v>21824.84</v>
      </c>
      <c r="B1219" s="1">
        <v>50455.32</v>
      </c>
      <c r="C1219" s="1">
        <v>13172.77</v>
      </c>
      <c r="D1219" s="1">
        <v>3795.45</v>
      </c>
    </row>
    <row r="1220" spans="1:4" x14ac:dyDescent="0.25">
      <c r="A1220" s="1">
        <v>15184.83</v>
      </c>
      <c r="B1220" s="1">
        <v>70098</v>
      </c>
      <c r="C1220" s="1">
        <v>15419.7</v>
      </c>
      <c r="D1220" s="1">
        <v>152466.79999999999</v>
      </c>
    </row>
    <row r="1221" spans="1:4" x14ac:dyDescent="0.25">
      <c r="A1221" s="1">
        <v>13411.53</v>
      </c>
      <c r="B1221" s="1">
        <v>47385.5</v>
      </c>
      <c r="C1221" s="1">
        <v>11461.91</v>
      </c>
      <c r="D1221" s="1">
        <v>234527.77</v>
      </c>
    </row>
    <row r="1222" spans="1:4" x14ac:dyDescent="0.25">
      <c r="A1222" s="1">
        <v>7528.94</v>
      </c>
      <c r="B1222" s="1">
        <v>30522.57</v>
      </c>
      <c r="C1222" s="1">
        <v>27789.1</v>
      </c>
      <c r="D1222" s="1">
        <v>184671.48</v>
      </c>
    </row>
    <row r="1223" spans="1:4" x14ac:dyDescent="0.25">
      <c r="A1223" s="1">
        <v>4536.7700000000004</v>
      </c>
      <c r="B1223" s="1">
        <v>66103.23</v>
      </c>
      <c r="C1223" s="1">
        <v>23337</v>
      </c>
      <c r="D1223" s="1">
        <v>220930.06</v>
      </c>
    </row>
    <row r="1224" spans="1:4" x14ac:dyDescent="0.25">
      <c r="A1224" s="1">
        <v>21728.06</v>
      </c>
      <c r="B1224" s="1">
        <v>35398.230000000003</v>
      </c>
      <c r="C1224" s="1">
        <v>28048.400000000001</v>
      </c>
      <c r="D1224" s="1">
        <v>89697.919999999998</v>
      </c>
    </row>
    <row r="1225" spans="1:4" x14ac:dyDescent="0.25">
      <c r="A1225" s="1">
        <v>8832.48</v>
      </c>
      <c r="B1225" s="1">
        <v>45798.53</v>
      </c>
      <c r="C1225" s="1">
        <v>30495.01</v>
      </c>
      <c r="D1225" s="1">
        <v>316674.19</v>
      </c>
    </row>
    <row r="1226" spans="1:4" x14ac:dyDescent="0.25">
      <c r="A1226" s="1">
        <v>8320.23</v>
      </c>
      <c r="B1226" s="1">
        <v>64714.07</v>
      </c>
      <c r="C1226" s="1">
        <v>17998.87</v>
      </c>
      <c r="D1226" s="1">
        <v>198773.69</v>
      </c>
    </row>
    <row r="1227" spans="1:4" x14ac:dyDescent="0.25">
      <c r="A1227" s="1">
        <v>5422.91</v>
      </c>
      <c r="B1227" s="1">
        <v>24036.57</v>
      </c>
      <c r="C1227" s="1">
        <v>8114.94</v>
      </c>
      <c r="D1227" s="1">
        <v>251971.41</v>
      </c>
    </row>
    <row r="1228" spans="1:4" x14ac:dyDescent="0.25">
      <c r="A1228" s="1">
        <v>16160.69</v>
      </c>
      <c r="B1228" s="1">
        <v>33998.050000000003</v>
      </c>
      <c r="C1228" s="1">
        <v>8151.84</v>
      </c>
      <c r="D1228" s="1">
        <v>235527.88</v>
      </c>
    </row>
    <row r="1229" spans="1:4" x14ac:dyDescent="0.25">
      <c r="A1229" s="1">
        <v>1571.86</v>
      </c>
      <c r="B1229" s="1">
        <v>42906.18</v>
      </c>
      <c r="C1229" s="1">
        <v>21349.56</v>
      </c>
      <c r="D1229" s="1">
        <v>347891.47</v>
      </c>
    </row>
    <row r="1230" spans="1:4" x14ac:dyDescent="0.25">
      <c r="A1230" s="1">
        <v>3164.05</v>
      </c>
      <c r="B1230" s="1">
        <v>16389.98</v>
      </c>
      <c r="C1230" s="1">
        <v>3767.45</v>
      </c>
      <c r="D1230" s="1">
        <v>84301.27</v>
      </c>
    </row>
    <row r="1231" spans="1:4" x14ac:dyDescent="0.25">
      <c r="A1231" s="1">
        <v>4550.3</v>
      </c>
      <c r="B1231" s="1">
        <v>56409.81</v>
      </c>
      <c r="C1231" s="1">
        <v>11472.65</v>
      </c>
      <c r="D1231" s="1">
        <v>144341.14000000001</v>
      </c>
    </row>
    <row r="1232" spans="1:4" x14ac:dyDescent="0.25">
      <c r="A1232" s="1">
        <v>10688.09</v>
      </c>
      <c r="B1232" s="1">
        <v>71754.28</v>
      </c>
      <c r="C1232" s="1">
        <v>8350.44</v>
      </c>
      <c r="D1232" s="1">
        <v>217868.44</v>
      </c>
    </row>
    <row r="1233" spans="1:4" x14ac:dyDescent="0.25">
      <c r="A1233" s="1">
        <v>5929.8</v>
      </c>
      <c r="B1233" s="1">
        <v>41863.83</v>
      </c>
      <c r="C1233" s="1">
        <v>4835.55</v>
      </c>
      <c r="D1233" s="1">
        <v>168455.13</v>
      </c>
    </row>
    <row r="1234" spans="1:4" x14ac:dyDescent="0.25">
      <c r="A1234" s="1">
        <v>8310.15</v>
      </c>
      <c r="B1234" s="1">
        <v>59380.43</v>
      </c>
      <c r="C1234" s="1">
        <v>12014.85</v>
      </c>
      <c r="D1234" s="1">
        <v>105628.84</v>
      </c>
    </row>
    <row r="1235" spans="1:4" x14ac:dyDescent="0.25">
      <c r="A1235" s="1">
        <v>10296.540000000001</v>
      </c>
      <c r="B1235" s="1">
        <v>33550.9</v>
      </c>
      <c r="C1235" s="1">
        <v>14871.56</v>
      </c>
      <c r="D1235" s="1">
        <v>119357.89</v>
      </c>
    </row>
    <row r="1236" spans="1:4" x14ac:dyDescent="0.25">
      <c r="A1236" s="1">
        <v>9309.06</v>
      </c>
      <c r="B1236" s="1">
        <v>37025.82</v>
      </c>
      <c r="C1236" s="1">
        <v>2174.86</v>
      </c>
      <c r="D1236" s="1">
        <v>208875.09</v>
      </c>
    </row>
    <row r="1237" spans="1:4" x14ac:dyDescent="0.25">
      <c r="A1237" s="1">
        <v>2677.78</v>
      </c>
      <c r="B1237" s="1">
        <v>20526.05</v>
      </c>
      <c r="C1237" s="1">
        <v>5446.04</v>
      </c>
      <c r="D1237" s="1">
        <v>179485.13</v>
      </c>
    </row>
    <row r="1238" spans="1:4" x14ac:dyDescent="0.25">
      <c r="A1238" s="1">
        <v>21764.04</v>
      </c>
      <c r="B1238" s="1">
        <v>27158.77</v>
      </c>
      <c r="C1238" s="1">
        <v>9684.32</v>
      </c>
      <c r="D1238" s="1">
        <v>18130.97</v>
      </c>
    </row>
    <row r="1239" spans="1:4" x14ac:dyDescent="0.25">
      <c r="A1239" s="1">
        <v>15389.51</v>
      </c>
      <c r="B1239" s="1">
        <v>60460.52</v>
      </c>
      <c r="C1239" s="1">
        <v>16080.69</v>
      </c>
      <c r="D1239" s="1">
        <v>178884.89</v>
      </c>
    </row>
    <row r="1240" spans="1:4" x14ac:dyDescent="0.25">
      <c r="A1240" s="1">
        <v>10350.040000000001</v>
      </c>
      <c r="B1240" s="1">
        <v>49933.35</v>
      </c>
      <c r="C1240" s="1">
        <v>12459.5</v>
      </c>
      <c r="D1240" s="1">
        <v>119501.04</v>
      </c>
    </row>
    <row r="1241" spans="1:4" x14ac:dyDescent="0.25">
      <c r="A1241" s="1">
        <v>10220.299999999999</v>
      </c>
      <c r="B1241" s="1">
        <v>112120.23</v>
      </c>
      <c r="C1241" s="1">
        <v>18546.650000000001</v>
      </c>
      <c r="D1241" s="1">
        <v>120882.15</v>
      </c>
    </row>
    <row r="1242" spans="1:4" x14ac:dyDescent="0.25">
      <c r="A1242" s="1">
        <v>11029.23</v>
      </c>
      <c r="B1242" s="1">
        <v>67510.53</v>
      </c>
      <c r="C1242" s="1">
        <v>42369.39</v>
      </c>
      <c r="D1242" s="1">
        <v>101518.38</v>
      </c>
    </row>
    <row r="1243" spans="1:4" x14ac:dyDescent="0.25">
      <c r="A1243" s="1">
        <v>18493.5</v>
      </c>
      <c r="B1243" s="1">
        <v>6971.46</v>
      </c>
      <c r="C1243" s="1">
        <v>19374.71</v>
      </c>
      <c r="D1243" s="1">
        <v>25680.13</v>
      </c>
    </row>
    <row r="1244" spans="1:4" x14ac:dyDescent="0.25">
      <c r="A1244" s="1">
        <v>924.32</v>
      </c>
      <c r="B1244" s="1">
        <v>52309.919999999998</v>
      </c>
      <c r="C1244" s="1">
        <v>11490.86</v>
      </c>
      <c r="D1244" s="1">
        <v>198286.61</v>
      </c>
    </row>
    <row r="1245" spans="1:4" x14ac:dyDescent="0.25">
      <c r="A1245" s="1">
        <v>2808.89</v>
      </c>
      <c r="B1245" s="1">
        <v>48877.9</v>
      </c>
      <c r="C1245" s="1">
        <v>8562.64</v>
      </c>
      <c r="D1245" s="1">
        <v>18706.740000000002</v>
      </c>
    </row>
    <row r="1246" spans="1:4" x14ac:dyDescent="0.25">
      <c r="A1246" s="1">
        <v>12115.19</v>
      </c>
      <c r="B1246" s="1">
        <v>36796.28</v>
      </c>
      <c r="C1246" s="1">
        <v>20255.740000000002</v>
      </c>
      <c r="D1246" s="1">
        <v>111880.51</v>
      </c>
    </row>
    <row r="1247" spans="1:4" x14ac:dyDescent="0.25">
      <c r="A1247" s="1">
        <v>13608.23</v>
      </c>
      <c r="B1247" s="1">
        <v>67105.5</v>
      </c>
      <c r="C1247" s="1">
        <v>8613.76</v>
      </c>
      <c r="D1247" s="1">
        <v>106682.77</v>
      </c>
    </row>
    <row r="1248" spans="1:4" x14ac:dyDescent="0.25">
      <c r="A1248" s="1">
        <v>8212.1</v>
      </c>
      <c r="B1248" s="1">
        <v>9650.69</v>
      </c>
      <c r="C1248" s="1">
        <v>15838.39</v>
      </c>
      <c r="D1248" s="1">
        <v>537825.31000000006</v>
      </c>
    </row>
    <row r="1249" spans="1:4" x14ac:dyDescent="0.25">
      <c r="A1249" s="1">
        <v>7911.07</v>
      </c>
      <c r="B1249" s="1">
        <v>50441.22</v>
      </c>
      <c r="C1249" s="1">
        <v>33592.93</v>
      </c>
      <c r="D1249" s="1">
        <v>171183.52</v>
      </c>
    </row>
    <row r="1250" spans="1:4" x14ac:dyDescent="0.25">
      <c r="A1250" s="1">
        <v>14221.29</v>
      </c>
      <c r="B1250" s="1">
        <v>34729.040000000001</v>
      </c>
      <c r="C1250" s="1">
        <v>31431.200000000001</v>
      </c>
      <c r="D1250" s="1">
        <v>691.56</v>
      </c>
    </row>
    <row r="1251" spans="1:4" x14ac:dyDescent="0.25">
      <c r="A1251" s="1">
        <v>33843.730000000003</v>
      </c>
      <c r="B1251" s="1">
        <v>43833.97</v>
      </c>
      <c r="C1251" s="1">
        <v>6801.83</v>
      </c>
      <c r="D1251" s="1">
        <v>14967.1</v>
      </c>
    </row>
    <row r="1252" spans="1:4" x14ac:dyDescent="0.25">
      <c r="A1252" s="1">
        <v>850.05</v>
      </c>
      <c r="B1252" s="1">
        <v>21072.28</v>
      </c>
      <c r="C1252" s="1">
        <v>19521.2</v>
      </c>
      <c r="D1252" s="1">
        <v>146004.64000000001</v>
      </c>
    </row>
    <row r="1253" spans="1:4" x14ac:dyDescent="0.25">
      <c r="A1253" s="1">
        <v>12598.55</v>
      </c>
      <c r="B1253" s="1">
        <v>31563.32</v>
      </c>
      <c r="C1253" s="1">
        <v>10368.65</v>
      </c>
      <c r="D1253" s="1">
        <v>139849.81</v>
      </c>
    </row>
    <row r="1254" spans="1:4" x14ac:dyDescent="0.25">
      <c r="A1254" s="1">
        <v>8256.7999999999993</v>
      </c>
      <c r="B1254" s="1">
        <v>28425.32</v>
      </c>
      <c r="C1254" s="1">
        <v>31826.240000000002</v>
      </c>
      <c r="D1254" s="1">
        <v>184704.72</v>
      </c>
    </row>
    <row r="1255" spans="1:4" x14ac:dyDescent="0.25">
      <c r="A1255" s="1">
        <v>-175.67</v>
      </c>
      <c r="B1255" s="1">
        <v>21055.75</v>
      </c>
      <c r="C1255" s="1">
        <v>16946.8</v>
      </c>
      <c r="D1255" s="1">
        <v>386074.78</v>
      </c>
    </row>
    <row r="1256" spans="1:4" x14ac:dyDescent="0.25">
      <c r="A1256" s="1">
        <v>6123.66</v>
      </c>
      <c r="B1256" s="1">
        <v>60706.66</v>
      </c>
      <c r="C1256" s="1">
        <v>29356.59</v>
      </c>
      <c r="D1256" s="1">
        <v>191578.94</v>
      </c>
    </row>
    <row r="1257" spans="1:4" x14ac:dyDescent="0.25">
      <c r="A1257" s="1">
        <v>6009.79</v>
      </c>
      <c r="B1257" s="1">
        <v>45435.59</v>
      </c>
      <c r="C1257" s="1">
        <v>23391.22</v>
      </c>
      <c r="D1257" s="1">
        <v>174043.8</v>
      </c>
    </row>
    <row r="1258" spans="1:4" x14ac:dyDescent="0.25">
      <c r="A1258" s="1">
        <v>15459.15</v>
      </c>
      <c r="B1258" s="1">
        <v>62257.9</v>
      </c>
      <c r="C1258" s="1">
        <v>28963.67</v>
      </c>
      <c r="D1258" s="1">
        <v>203615.11</v>
      </c>
    </row>
    <row r="1259" spans="1:4" x14ac:dyDescent="0.25">
      <c r="A1259" s="1">
        <v>37945.269999999997</v>
      </c>
      <c r="B1259" s="1">
        <v>33630.879999999997</v>
      </c>
      <c r="C1259" s="1">
        <v>12439.48</v>
      </c>
      <c r="D1259" s="1">
        <v>319157.59000000003</v>
      </c>
    </row>
    <row r="1260" spans="1:4" x14ac:dyDescent="0.25">
      <c r="A1260" s="1">
        <v>3583.72</v>
      </c>
      <c r="B1260" s="1">
        <v>107030.3</v>
      </c>
      <c r="C1260" s="1">
        <v>19966.75</v>
      </c>
      <c r="D1260" s="1">
        <v>252641.17</v>
      </c>
    </row>
    <row r="1261" spans="1:4" x14ac:dyDescent="0.25">
      <c r="A1261" s="1">
        <v>4824.34</v>
      </c>
      <c r="B1261" s="1">
        <v>36162.379999999997</v>
      </c>
      <c r="C1261" s="1">
        <v>21424.34</v>
      </c>
      <c r="D1261" s="1">
        <v>87978.79</v>
      </c>
    </row>
    <row r="1262" spans="1:4" x14ac:dyDescent="0.25">
      <c r="A1262" s="1">
        <v>2018.56</v>
      </c>
      <c r="B1262" s="1">
        <v>34657.81</v>
      </c>
      <c r="C1262" s="1">
        <v>23403.59</v>
      </c>
      <c r="D1262" s="1">
        <v>1035.3599999999999</v>
      </c>
    </row>
    <row r="1263" spans="1:4" x14ac:dyDescent="0.25">
      <c r="A1263" s="1">
        <v>1322.71</v>
      </c>
      <c r="B1263" s="1">
        <v>37076.31</v>
      </c>
      <c r="C1263" s="1">
        <v>13284.3</v>
      </c>
      <c r="D1263" s="1">
        <v>131431.85999999999</v>
      </c>
    </row>
    <row r="1264" spans="1:4" x14ac:dyDescent="0.25">
      <c r="A1264" s="1">
        <v>13538.59</v>
      </c>
      <c r="B1264" s="1">
        <v>44564.72</v>
      </c>
      <c r="C1264" s="1">
        <v>30558.5</v>
      </c>
      <c r="D1264" s="1">
        <v>134248.14000000001</v>
      </c>
    </row>
    <row r="1265" spans="1:4" x14ac:dyDescent="0.25">
      <c r="A1265" s="1">
        <v>3516.09</v>
      </c>
      <c r="B1265" s="1">
        <v>33626.269999999997</v>
      </c>
      <c r="C1265" s="1">
        <v>25227.31</v>
      </c>
      <c r="D1265" s="1">
        <v>218891.83</v>
      </c>
    </row>
    <row r="1266" spans="1:4" x14ac:dyDescent="0.25">
      <c r="A1266" s="1">
        <v>9978.17</v>
      </c>
      <c r="B1266" s="1">
        <v>29310.17</v>
      </c>
      <c r="C1266" s="1">
        <v>18769.72</v>
      </c>
      <c r="D1266" s="1">
        <v>285853.90999999997</v>
      </c>
    </row>
    <row r="1267" spans="1:4" x14ac:dyDescent="0.25">
      <c r="A1267" s="1">
        <v>3699.34</v>
      </c>
      <c r="B1267" s="1">
        <v>46410.38</v>
      </c>
      <c r="C1267" s="1">
        <v>11823.71</v>
      </c>
      <c r="D1267" s="1">
        <v>44024.26</v>
      </c>
    </row>
    <row r="1268" spans="1:4" x14ac:dyDescent="0.25">
      <c r="A1268" s="1">
        <v>18440.09</v>
      </c>
      <c r="B1268" s="1">
        <v>48361.46</v>
      </c>
      <c r="C1268" s="1">
        <v>19903.400000000001</v>
      </c>
      <c r="D1268" s="1">
        <v>205865.77</v>
      </c>
    </row>
    <row r="1269" spans="1:4" x14ac:dyDescent="0.25">
      <c r="A1269" s="1">
        <v>10116.41</v>
      </c>
      <c r="B1269" s="1">
        <v>60610.37</v>
      </c>
      <c r="C1269" s="1">
        <v>42000.31</v>
      </c>
      <c r="D1269" s="1">
        <v>113478.06</v>
      </c>
    </row>
    <row r="1270" spans="1:4" x14ac:dyDescent="0.25">
      <c r="A1270" s="1">
        <v>5475.01</v>
      </c>
      <c r="B1270" s="1">
        <v>40891.449999999997</v>
      </c>
      <c r="C1270" s="1">
        <v>25446.91</v>
      </c>
      <c r="D1270" s="1">
        <v>179652.63</v>
      </c>
    </row>
    <row r="1271" spans="1:4" x14ac:dyDescent="0.25">
      <c r="A1271" s="1">
        <v>11509.32</v>
      </c>
      <c r="B1271" s="1">
        <v>26346.83</v>
      </c>
      <c r="C1271" s="1">
        <v>16029.78</v>
      </c>
      <c r="D1271" s="1">
        <v>154628.41</v>
      </c>
    </row>
    <row r="1272" spans="1:4" x14ac:dyDescent="0.25">
      <c r="A1272" s="1">
        <v>11397.24</v>
      </c>
      <c r="B1272" s="1">
        <v>70525.23</v>
      </c>
      <c r="C1272" s="1">
        <v>18330.240000000002</v>
      </c>
      <c r="D1272" s="1">
        <v>109092.75</v>
      </c>
    </row>
    <row r="1273" spans="1:4" x14ac:dyDescent="0.25">
      <c r="A1273" s="1">
        <v>8270.76</v>
      </c>
      <c r="B1273" s="1">
        <v>40510.449999999997</v>
      </c>
      <c r="C1273" s="1">
        <v>14968.13</v>
      </c>
      <c r="D1273" s="1">
        <v>120346.46</v>
      </c>
    </row>
    <row r="1274" spans="1:4" x14ac:dyDescent="0.25">
      <c r="A1274" s="1">
        <v>6334.51</v>
      </c>
      <c r="B1274" s="1">
        <v>72277.58</v>
      </c>
      <c r="C1274" s="1">
        <v>19447.91</v>
      </c>
      <c r="D1274" s="1">
        <v>20611.8</v>
      </c>
    </row>
    <row r="1275" spans="1:4" x14ac:dyDescent="0.25">
      <c r="A1275" s="1">
        <v>4838.95</v>
      </c>
      <c r="B1275" s="1">
        <v>27682.58</v>
      </c>
      <c r="C1275" s="1">
        <v>33637.839999999997</v>
      </c>
      <c r="D1275" s="1">
        <v>85675.24</v>
      </c>
    </row>
    <row r="1276" spans="1:4" x14ac:dyDescent="0.25">
      <c r="A1276" s="1">
        <v>5982.98</v>
      </c>
      <c r="B1276" s="1">
        <v>30920.65</v>
      </c>
      <c r="C1276" s="1">
        <v>11533.02</v>
      </c>
      <c r="D1276" s="1">
        <v>154212.67000000001</v>
      </c>
    </row>
    <row r="1277" spans="1:4" x14ac:dyDescent="0.25">
      <c r="A1277" s="1">
        <v>2449.5</v>
      </c>
      <c r="B1277" s="1">
        <v>30428.55</v>
      </c>
      <c r="C1277" s="1">
        <v>38569.47</v>
      </c>
      <c r="D1277" s="1">
        <v>150147.07999999999</v>
      </c>
    </row>
    <row r="1278" spans="1:4" x14ac:dyDescent="0.25">
      <c r="A1278" s="1">
        <v>12104.8</v>
      </c>
      <c r="B1278" s="1">
        <v>36518.629999999997</v>
      </c>
      <c r="C1278" s="1">
        <v>10826.1</v>
      </c>
      <c r="D1278" s="1">
        <v>262598</v>
      </c>
    </row>
    <row r="1279" spans="1:4" x14ac:dyDescent="0.25">
      <c r="A1279" s="1">
        <v>2812.42</v>
      </c>
      <c r="B1279" s="1">
        <v>29929.23</v>
      </c>
      <c r="C1279" s="1">
        <v>14086.35</v>
      </c>
      <c r="D1279" s="1">
        <v>126438.13</v>
      </c>
    </row>
    <row r="1280" spans="1:4" x14ac:dyDescent="0.25">
      <c r="A1280" s="1">
        <v>11988.83</v>
      </c>
      <c r="B1280" s="1">
        <v>46776.800000000003</v>
      </c>
      <c r="C1280" s="1">
        <v>21247.43</v>
      </c>
      <c r="D1280" s="1">
        <v>158221.66</v>
      </c>
    </row>
    <row r="1281" spans="1:4" x14ac:dyDescent="0.25">
      <c r="A1281" s="1">
        <v>3797.72</v>
      </c>
      <c r="B1281" s="1">
        <v>55940</v>
      </c>
      <c r="C1281" s="1">
        <v>25494.48</v>
      </c>
      <c r="D1281" s="1">
        <v>224174.98</v>
      </c>
    </row>
    <row r="1282" spans="1:4" x14ac:dyDescent="0.25">
      <c r="A1282" s="1">
        <v>17627.419999999998</v>
      </c>
      <c r="B1282" s="1">
        <v>54129.74</v>
      </c>
      <c r="C1282" s="1">
        <v>13911.22</v>
      </c>
      <c r="D1282" s="1">
        <v>171417.7</v>
      </c>
    </row>
    <row r="1283" spans="1:4" x14ac:dyDescent="0.25">
      <c r="A1283" s="1">
        <v>30409.77</v>
      </c>
      <c r="B1283" s="1">
        <v>54757.58</v>
      </c>
      <c r="C1283" s="1">
        <v>3722.03</v>
      </c>
      <c r="D1283" s="1">
        <v>43726.8</v>
      </c>
    </row>
    <row r="1284" spans="1:4" x14ac:dyDescent="0.25">
      <c r="A1284" s="1">
        <v>8701.25</v>
      </c>
      <c r="B1284" s="1">
        <v>24458</v>
      </c>
      <c r="C1284" s="1">
        <v>1862.14</v>
      </c>
      <c r="D1284" s="1">
        <v>179130.58</v>
      </c>
    </row>
    <row r="1285" spans="1:4" x14ac:dyDescent="0.25">
      <c r="A1285" s="1">
        <v>9955.7900000000009</v>
      </c>
      <c r="B1285" s="1">
        <v>67562.070000000007</v>
      </c>
      <c r="C1285" s="1">
        <v>11434.89</v>
      </c>
      <c r="D1285" s="1">
        <v>22800.49</v>
      </c>
    </row>
    <row r="1286" spans="1:4" x14ac:dyDescent="0.25">
      <c r="A1286" s="1">
        <v>9443.08</v>
      </c>
      <c r="B1286" s="1">
        <v>62250.45</v>
      </c>
      <c r="C1286" s="1">
        <v>2793.39</v>
      </c>
      <c r="D1286" s="1">
        <v>78250.19</v>
      </c>
    </row>
    <row r="1287" spans="1:4" x14ac:dyDescent="0.25">
      <c r="A1287" s="1">
        <v>5795.88</v>
      </c>
      <c r="B1287" s="1">
        <v>16227.5</v>
      </c>
      <c r="C1287" s="1">
        <v>1737.43</v>
      </c>
      <c r="D1287" s="1">
        <v>218606.47</v>
      </c>
    </row>
    <row r="1288" spans="1:4" x14ac:dyDescent="0.25">
      <c r="A1288" s="1">
        <v>6500.3</v>
      </c>
      <c r="B1288" s="1">
        <v>52084.59</v>
      </c>
      <c r="C1288" s="1">
        <v>16337.58</v>
      </c>
      <c r="D1288" s="1">
        <v>36664.14</v>
      </c>
    </row>
    <row r="1289" spans="1:4" x14ac:dyDescent="0.25">
      <c r="A1289" s="1">
        <v>10313.66</v>
      </c>
      <c r="B1289" s="1">
        <v>74918.44</v>
      </c>
      <c r="C1289" s="1">
        <v>28396.14</v>
      </c>
      <c r="D1289" s="1">
        <v>57580.08</v>
      </c>
    </row>
    <row r="1290" spans="1:4" x14ac:dyDescent="0.25">
      <c r="A1290" s="1">
        <v>3767.97</v>
      </c>
      <c r="B1290" s="1">
        <v>77018.710000000006</v>
      </c>
      <c r="C1290" s="1">
        <v>14026.47</v>
      </c>
      <c r="D1290" s="1">
        <v>334452.81</v>
      </c>
    </row>
    <row r="1291" spans="1:4" x14ac:dyDescent="0.25">
      <c r="A1291" s="1">
        <v>45898.18</v>
      </c>
      <c r="B1291" s="1">
        <v>18925.12</v>
      </c>
      <c r="C1291" s="1">
        <v>12478.22</v>
      </c>
      <c r="D1291" s="1">
        <v>349423.78</v>
      </c>
    </row>
    <row r="1292" spans="1:4" x14ac:dyDescent="0.25">
      <c r="A1292" s="1">
        <v>8657.3700000000008</v>
      </c>
      <c r="B1292" s="1">
        <v>79920.84</v>
      </c>
      <c r="C1292" s="1">
        <v>15183.32</v>
      </c>
      <c r="D1292" s="1">
        <v>297366.88</v>
      </c>
    </row>
    <row r="1293" spans="1:4" x14ac:dyDescent="0.25">
      <c r="A1293" s="1">
        <v>3187.32</v>
      </c>
      <c r="B1293" s="1">
        <v>37816.79</v>
      </c>
      <c r="C1293" s="1">
        <v>18924.54</v>
      </c>
      <c r="D1293" s="1">
        <v>672398.88</v>
      </c>
    </row>
    <row r="1294" spans="1:4" x14ac:dyDescent="0.25">
      <c r="A1294" s="1">
        <v>2174.37</v>
      </c>
      <c r="B1294" s="1">
        <v>52916.36</v>
      </c>
      <c r="C1294" s="1">
        <v>18418.78</v>
      </c>
      <c r="D1294" s="1">
        <v>25981.58</v>
      </c>
    </row>
    <row r="1295" spans="1:4" x14ac:dyDescent="0.25">
      <c r="A1295" s="1">
        <v>3438.37</v>
      </c>
      <c r="B1295" s="1">
        <v>47703.02</v>
      </c>
      <c r="C1295" s="1">
        <v>30692.94</v>
      </c>
      <c r="D1295" s="1">
        <v>443777.22</v>
      </c>
    </row>
    <row r="1296" spans="1:4" x14ac:dyDescent="0.25">
      <c r="A1296" s="1">
        <v>14502.31</v>
      </c>
      <c r="B1296" s="1">
        <v>39132.51</v>
      </c>
      <c r="C1296" s="1">
        <v>41203.040000000001</v>
      </c>
      <c r="D1296" s="1">
        <v>144234.31</v>
      </c>
    </row>
    <row r="1297" spans="1:4" x14ac:dyDescent="0.25">
      <c r="A1297" s="1">
        <v>8942.44</v>
      </c>
      <c r="B1297" s="1">
        <v>132086.79999999999</v>
      </c>
      <c r="C1297" s="1">
        <v>20075.03</v>
      </c>
      <c r="D1297" s="1">
        <v>152969.91</v>
      </c>
    </row>
    <row r="1298" spans="1:4" x14ac:dyDescent="0.25">
      <c r="A1298" s="1">
        <v>5607.28</v>
      </c>
      <c r="B1298" s="1">
        <v>41053.089999999997</v>
      </c>
      <c r="C1298" s="1">
        <v>39935.83</v>
      </c>
      <c r="D1298" s="1">
        <v>46924.18</v>
      </c>
    </row>
    <row r="1299" spans="1:4" x14ac:dyDescent="0.25">
      <c r="A1299" s="1">
        <v>9085.92</v>
      </c>
      <c r="B1299" s="1">
        <v>57721.7</v>
      </c>
      <c r="C1299" s="1">
        <v>6482.33</v>
      </c>
      <c r="D1299" s="1">
        <v>137968.92000000001</v>
      </c>
    </row>
    <row r="1300" spans="1:4" x14ac:dyDescent="0.25">
      <c r="A1300" s="1">
        <v>8707.3700000000008</v>
      </c>
      <c r="B1300" s="1">
        <v>26710.57</v>
      </c>
      <c r="C1300" s="1">
        <v>19467.400000000001</v>
      </c>
      <c r="D1300" s="1">
        <v>9515.25</v>
      </c>
    </row>
    <row r="1301" spans="1:4" x14ac:dyDescent="0.25">
      <c r="A1301" s="1">
        <v>7383.89</v>
      </c>
      <c r="B1301" s="1">
        <v>24051.55</v>
      </c>
      <c r="C1301" s="1">
        <v>7956.78</v>
      </c>
      <c r="D1301" s="1">
        <v>343125.19</v>
      </c>
    </row>
    <row r="1302" spans="1:4" x14ac:dyDescent="0.25">
      <c r="A1302" s="1">
        <v>1851</v>
      </c>
      <c r="B1302" s="1">
        <v>34081.879999999997</v>
      </c>
      <c r="C1302" s="1">
        <v>2409</v>
      </c>
      <c r="D1302" s="1">
        <v>402010.69</v>
      </c>
    </row>
    <row r="1303" spans="1:4" x14ac:dyDescent="0.25">
      <c r="A1303" s="1">
        <v>3599.49</v>
      </c>
      <c r="B1303" s="1">
        <v>33300.129999999997</v>
      </c>
      <c r="C1303" s="1">
        <v>36820.1</v>
      </c>
      <c r="D1303" s="1">
        <v>144370.19</v>
      </c>
    </row>
    <row r="1304" spans="1:4" x14ac:dyDescent="0.25">
      <c r="A1304" s="1">
        <v>11947.65</v>
      </c>
      <c r="B1304" s="1">
        <v>41997.72</v>
      </c>
      <c r="C1304" s="1">
        <v>35684.33</v>
      </c>
      <c r="D1304" s="1">
        <v>184212.83</v>
      </c>
    </row>
    <row r="1305" spans="1:4" x14ac:dyDescent="0.25">
      <c r="A1305" s="1">
        <v>12133.64</v>
      </c>
      <c r="B1305" s="1">
        <v>42754.559999999998</v>
      </c>
      <c r="C1305" s="1">
        <v>12520.76</v>
      </c>
      <c r="D1305" s="1">
        <v>295699.88</v>
      </c>
    </row>
    <row r="1306" spans="1:4" x14ac:dyDescent="0.25">
      <c r="A1306" s="1">
        <v>4416.22</v>
      </c>
      <c r="B1306" s="1">
        <v>68469.13</v>
      </c>
      <c r="C1306" s="1">
        <v>21638.81</v>
      </c>
      <c r="D1306" s="1">
        <v>15227.08</v>
      </c>
    </row>
    <row r="1307" spans="1:4" x14ac:dyDescent="0.25">
      <c r="A1307" s="1">
        <v>17157.7</v>
      </c>
      <c r="B1307" s="1">
        <v>48153</v>
      </c>
      <c r="C1307" s="1">
        <v>12303.95</v>
      </c>
      <c r="D1307" s="1">
        <v>210275.19</v>
      </c>
    </row>
    <row r="1308" spans="1:4" x14ac:dyDescent="0.25">
      <c r="A1308" s="1">
        <v>23564.240000000002</v>
      </c>
      <c r="B1308" s="1">
        <v>9004.18</v>
      </c>
      <c r="C1308" s="1">
        <v>8670.15</v>
      </c>
      <c r="D1308" s="1">
        <v>420258.06</v>
      </c>
    </row>
    <row r="1309" spans="1:4" x14ac:dyDescent="0.25">
      <c r="A1309" s="1">
        <v>9702.1299999999992</v>
      </c>
      <c r="B1309" s="1">
        <v>82832.460000000006</v>
      </c>
      <c r="C1309" s="1">
        <v>21246.84</v>
      </c>
      <c r="D1309" s="1">
        <v>286805.53000000003</v>
      </c>
    </row>
    <row r="1310" spans="1:4" x14ac:dyDescent="0.25">
      <c r="A1310" s="1">
        <v>8049.59</v>
      </c>
      <c r="B1310" s="1">
        <v>40745.769999999997</v>
      </c>
      <c r="C1310" s="1">
        <v>9219.7099999999991</v>
      </c>
      <c r="D1310" s="1">
        <v>178276.47</v>
      </c>
    </row>
    <row r="1311" spans="1:4" x14ac:dyDescent="0.25">
      <c r="A1311" s="1">
        <v>3017.17</v>
      </c>
      <c r="B1311" s="1">
        <v>35606.58</v>
      </c>
      <c r="C1311" s="1">
        <v>15510</v>
      </c>
      <c r="D1311" s="1">
        <v>24996.639999999999</v>
      </c>
    </row>
    <row r="1312" spans="1:4" x14ac:dyDescent="0.25">
      <c r="A1312" s="1">
        <v>4747.21</v>
      </c>
      <c r="B1312" s="1">
        <v>31975.759999999998</v>
      </c>
      <c r="C1312" s="1">
        <v>16737.36</v>
      </c>
      <c r="D1312" s="1">
        <v>231315.02</v>
      </c>
    </row>
    <row r="1313" spans="1:4" x14ac:dyDescent="0.25">
      <c r="A1313" s="1">
        <v>17338.88</v>
      </c>
      <c r="B1313" s="1">
        <v>71368.75</v>
      </c>
      <c r="C1313" s="1">
        <v>7502.76</v>
      </c>
      <c r="D1313" s="1">
        <v>16207.4</v>
      </c>
    </row>
    <row r="1314" spans="1:4" x14ac:dyDescent="0.25">
      <c r="A1314" s="1">
        <v>10461.35</v>
      </c>
      <c r="B1314" s="1">
        <v>27442.14</v>
      </c>
      <c r="C1314" s="1">
        <v>13186.09</v>
      </c>
      <c r="D1314" s="1">
        <v>470380.69</v>
      </c>
    </row>
    <row r="1315" spans="1:4" x14ac:dyDescent="0.25">
      <c r="A1315" s="1">
        <v>7744.75</v>
      </c>
      <c r="B1315" s="1">
        <v>40423.57</v>
      </c>
      <c r="C1315" s="1">
        <v>12265.05</v>
      </c>
      <c r="D1315" s="1">
        <v>502.27</v>
      </c>
    </row>
    <row r="1316" spans="1:4" x14ac:dyDescent="0.25">
      <c r="A1316" s="1">
        <v>9778.31</v>
      </c>
      <c r="B1316" s="1">
        <v>55346.09</v>
      </c>
      <c r="C1316" s="1">
        <v>5947.14</v>
      </c>
      <c r="D1316" s="1">
        <v>615374.56000000006</v>
      </c>
    </row>
    <row r="1317" spans="1:4" x14ac:dyDescent="0.25">
      <c r="A1317" s="1">
        <v>1421.72</v>
      </c>
      <c r="B1317" s="1">
        <v>29462.2</v>
      </c>
      <c r="C1317" s="1">
        <v>15446.41</v>
      </c>
      <c r="D1317" s="1">
        <v>219111.05</v>
      </c>
    </row>
    <row r="1318" spans="1:4" x14ac:dyDescent="0.25">
      <c r="A1318" s="1">
        <v>9321.26</v>
      </c>
      <c r="B1318" s="1">
        <v>56220.46</v>
      </c>
      <c r="C1318" s="1">
        <v>12744.14</v>
      </c>
      <c r="D1318" s="1">
        <v>228798.07999999999</v>
      </c>
    </row>
    <row r="1319" spans="1:4" x14ac:dyDescent="0.25">
      <c r="A1319" s="1">
        <v>4551.1400000000003</v>
      </c>
      <c r="B1319" s="1">
        <v>54354.94</v>
      </c>
      <c r="C1319" s="1">
        <v>21083.95</v>
      </c>
      <c r="D1319" s="1">
        <v>15611</v>
      </c>
    </row>
    <row r="1320" spans="1:4" x14ac:dyDescent="0.25">
      <c r="A1320" s="1">
        <v>15267.11</v>
      </c>
      <c r="B1320" s="1">
        <v>33206.17</v>
      </c>
      <c r="C1320" s="1">
        <v>8513.5</v>
      </c>
      <c r="D1320" s="1">
        <v>307008.19</v>
      </c>
    </row>
    <row r="1321" spans="1:4" x14ac:dyDescent="0.25">
      <c r="A1321" s="1">
        <v>14821.69</v>
      </c>
      <c r="B1321" s="1">
        <v>62706.53</v>
      </c>
      <c r="C1321" s="1">
        <v>23870.76</v>
      </c>
      <c r="D1321" s="1">
        <v>173196.02</v>
      </c>
    </row>
    <row r="1322" spans="1:4" x14ac:dyDescent="0.25">
      <c r="A1322" s="1">
        <v>974.39</v>
      </c>
      <c r="B1322" s="1">
        <v>46641.27</v>
      </c>
      <c r="C1322" s="1">
        <v>63337.5</v>
      </c>
      <c r="D1322" s="1">
        <v>295232</v>
      </c>
    </row>
    <row r="1323" spans="1:4" x14ac:dyDescent="0.25">
      <c r="A1323" s="1">
        <v>6655.54</v>
      </c>
      <c r="B1323" s="1">
        <v>26052.27</v>
      </c>
      <c r="C1323" s="1">
        <v>13927.63</v>
      </c>
      <c r="D1323" s="1">
        <v>322102.31</v>
      </c>
    </row>
    <row r="1324" spans="1:4" x14ac:dyDescent="0.25">
      <c r="A1324" s="1">
        <v>12598.13</v>
      </c>
      <c r="B1324" s="1">
        <v>24783.02</v>
      </c>
      <c r="C1324" s="1">
        <v>8916.5499999999993</v>
      </c>
      <c r="D1324" s="1">
        <v>198843.39</v>
      </c>
    </row>
    <row r="1325" spans="1:4" x14ac:dyDescent="0.25">
      <c r="A1325" s="1">
        <v>12740.71</v>
      </c>
      <c r="B1325" s="1">
        <v>63989.5</v>
      </c>
      <c r="C1325" s="1">
        <v>16765.22</v>
      </c>
      <c r="D1325" s="1">
        <v>60879.88</v>
      </c>
    </row>
    <row r="1326" spans="1:4" x14ac:dyDescent="0.25">
      <c r="A1326" s="1">
        <v>9465.44</v>
      </c>
      <c r="B1326" s="1">
        <v>41591.85</v>
      </c>
      <c r="C1326" s="1">
        <v>14204.18</v>
      </c>
      <c r="D1326" s="1">
        <v>470469.81</v>
      </c>
    </row>
    <row r="1327" spans="1:4" x14ac:dyDescent="0.25">
      <c r="A1327" s="1">
        <v>7701.55</v>
      </c>
      <c r="B1327" s="1">
        <v>51641.55</v>
      </c>
      <c r="C1327" s="1">
        <v>25215.48</v>
      </c>
      <c r="D1327" s="1">
        <v>1979.55</v>
      </c>
    </row>
    <row r="1328" spans="1:4" x14ac:dyDescent="0.25">
      <c r="A1328" s="1">
        <v>11619.11</v>
      </c>
      <c r="B1328" s="1">
        <v>81569.56</v>
      </c>
      <c r="C1328" s="1">
        <v>5885.96</v>
      </c>
      <c r="D1328" s="1">
        <v>153564.67000000001</v>
      </c>
    </row>
    <row r="1329" spans="1:4" x14ac:dyDescent="0.25">
      <c r="A1329" s="1">
        <v>7559.81</v>
      </c>
      <c r="B1329" s="1">
        <v>43956.4</v>
      </c>
      <c r="C1329" s="1">
        <v>22671.9</v>
      </c>
      <c r="D1329" s="1">
        <v>67910.039999999994</v>
      </c>
    </row>
    <row r="1330" spans="1:4" x14ac:dyDescent="0.25">
      <c r="A1330" s="1">
        <v>1931.21</v>
      </c>
      <c r="B1330" s="1">
        <v>45892.17</v>
      </c>
      <c r="C1330" s="1">
        <v>10698.24</v>
      </c>
      <c r="D1330" s="1">
        <v>206078.13</v>
      </c>
    </row>
    <row r="1331" spans="1:4" x14ac:dyDescent="0.25">
      <c r="A1331" s="1">
        <v>14036.78</v>
      </c>
      <c r="B1331" s="1">
        <v>81228.77</v>
      </c>
      <c r="C1331" s="1">
        <v>5378.99</v>
      </c>
      <c r="D1331" s="1">
        <v>239446.63</v>
      </c>
    </row>
    <row r="1332" spans="1:4" x14ac:dyDescent="0.25">
      <c r="A1332" s="1">
        <v>9472.6</v>
      </c>
      <c r="B1332" s="1">
        <v>38290.57</v>
      </c>
      <c r="C1332" s="1">
        <v>30707.26</v>
      </c>
      <c r="D1332" s="1">
        <v>225889.14</v>
      </c>
    </row>
    <row r="1333" spans="1:4" x14ac:dyDescent="0.25">
      <c r="A1333" s="1">
        <v>9416.2199999999993</v>
      </c>
      <c r="B1333" s="1">
        <v>39880.32</v>
      </c>
      <c r="C1333" s="1">
        <v>13913.81</v>
      </c>
      <c r="D1333" s="1">
        <v>146004.84</v>
      </c>
    </row>
    <row r="1334" spans="1:4" x14ac:dyDescent="0.25">
      <c r="A1334" s="1">
        <v>10436.709999999999</v>
      </c>
      <c r="B1334" s="1">
        <v>57774.96</v>
      </c>
      <c r="C1334" s="1">
        <v>22115.83</v>
      </c>
      <c r="D1334" s="1">
        <v>137820.07999999999</v>
      </c>
    </row>
    <row r="1335" spans="1:4" x14ac:dyDescent="0.25">
      <c r="A1335" s="1">
        <v>8654.74</v>
      </c>
      <c r="B1335" s="1">
        <v>19921.27</v>
      </c>
      <c r="C1335" s="1">
        <v>24489.39</v>
      </c>
      <c r="D1335" s="1">
        <v>257287.17</v>
      </c>
    </row>
    <row r="1336" spans="1:4" x14ac:dyDescent="0.25">
      <c r="A1336" s="1">
        <v>4557.6400000000003</v>
      </c>
      <c r="B1336" s="1">
        <v>22109.82</v>
      </c>
      <c r="C1336" s="1">
        <v>15488.45</v>
      </c>
      <c r="D1336" s="1">
        <v>119099.25</v>
      </c>
    </row>
    <row r="1337" spans="1:4" x14ac:dyDescent="0.25">
      <c r="A1337" s="1">
        <v>13277.36</v>
      </c>
      <c r="B1337" s="1">
        <v>29991.3</v>
      </c>
      <c r="C1337" s="1">
        <v>4980.88</v>
      </c>
      <c r="D1337" s="1">
        <v>20373</v>
      </c>
    </row>
    <row r="1338" spans="1:4" x14ac:dyDescent="0.25">
      <c r="A1338" s="1">
        <v>10406.99</v>
      </c>
      <c r="B1338" s="1">
        <v>24231.51</v>
      </c>
      <c r="C1338" s="1">
        <v>11374.56</v>
      </c>
      <c r="D1338" s="1">
        <v>164365.41</v>
      </c>
    </row>
    <row r="1339" spans="1:4" x14ac:dyDescent="0.25">
      <c r="A1339" s="1">
        <v>6775.66</v>
      </c>
      <c r="B1339" s="1">
        <v>26134.84</v>
      </c>
      <c r="C1339" s="1">
        <v>12670.64</v>
      </c>
      <c r="D1339" s="1">
        <v>384634.75</v>
      </c>
    </row>
    <row r="1340" spans="1:4" x14ac:dyDescent="0.25">
      <c r="A1340" s="1">
        <v>7237.78</v>
      </c>
      <c r="B1340" s="1">
        <v>46245.31</v>
      </c>
      <c r="C1340" s="1">
        <v>11665.18</v>
      </c>
      <c r="D1340" s="1">
        <v>35213.279999999999</v>
      </c>
    </row>
    <row r="1341" spans="1:4" x14ac:dyDescent="0.25">
      <c r="A1341" s="1">
        <v>9831.93</v>
      </c>
      <c r="B1341" s="1">
        <v>28333.82</v>
      </c>
      <c r="C1341" s="1">
        <v>15117.79</v>
      </c>
      <c r="D1341" s="1">
        <v>48224.25</v>
      </c>
    </row>
    <row r="1342" spans="1:4" x14ac:dyDescent="0.25">
      <c r="A1342" s="1">
        <v>8685.92</v>
      </c>
      <c r="B1342" s="1">
        <v>67253.06</v>
      </c>
      <c r="C1342" s="1">
        <v>21738.400000000001</v>
      </c>
      <c r="D1342" s="1">
        <v>4603.76</v>
      </c>
    </row>
    <row r="1343" spans="1:4" x14ac:dyDescent="0.25">
      <c r="A1343" s="1">
        <v>8978.6</v>
      </c>
      <c r="B1343" s="1">
        <v>35994.82</v>
      </c>
      <c r="C1343" s="1">
        <v>26258.560000000001</v>
      </c>
      <c r="D1343" s="1">
        <v>185688.86</v>
      </c>
    </row>
    <row r="1344" spans="1:4" x14ac:dyDescent="0.25">
      <c r="A1344" s="1">
        <v>725.2</v>
      </c>
      <c r="B1344" s="1">
        <v>63291.38</v>
      </c>
      <c r="C1344" s="1">
        <v>17151.18</v>
      </c>
      <c r="D1344" s="1">
        <v>4474.25</v>
      </c>
    </row>
    <row r="1345" spans="1:4" x14ac:dyDescent="0.25">
      <c r="A1345" s="1">
        <v>294.8</v>
      </c>
      <c r="B1345" s="1">
        <v>62959.9</v>
      </c>
      <c r="C1345" s="1">
        <v>7331.36</v>
      </c>
      <c r="D1345" s="1">
        <v>449098.69</v>
      </c>
    </row>
    <row r="1346" spans="1:4" x14ac:dyDescent="0.25">
      <c r="A1346" s="1">
        <v>10410.799999999999</v>
      </c>
      <c r="B1346" s="1">
        <v>52381.27</v>
      </c>
      <c r="C1346" s="1">
        <v>10669.06</v>
      </c>
      <c r="D1346" s="1">
        <v>472609.28000000003</v>
      </c>
    </row>
    <row r="1347" spans="1:4" x14ac:dyDescent="0.25">
      <c r="A1347" s="1">
        <v>13597.69</v>
      </c>
      <c r="B1347" s="1">
        <v>48190.11</v>
      </c>
      <c r="C1347" s="1">
        <v>13483.42</v>
      </c>
      <c r="D1347" s="1">
        <v>288966.34000000003</v>
      </c>
    </row>
    <row r="1348" spans="1:4" x14ac:dyDescent="0.25">
      <c r="A1348" s="1">
        <v>31410.93</v>
      </c>
      <c r="B1348" s="1">
        <v>1570.48</v>
      </c>
      <c r="C1348" s="1">
        <v>10030.82</v>
      </c>
      <c r="D1348" s="1">
        <v>195191.11</v>
      </c>
    </row>
    <row r="1349" spans="1:4" x14ac:dyDescent="0.25">
      <c r="A1349" s="1">
        <v>12295.25</v>
      </c>
      <c r="B1349" s="1">
        <v>52049.68</v>
      </c>
      <c r="C1349" s="1">
        <v>9524.2099999999991</v>
      </c>
      <c r="D1349" s="1">
        <v>378286.72</v>
      </c>
    </row>
    <row r="1350" spans="1:4" x14ac:dyDescent="0.25">
      <c r="A1350" s="1">
        <v>13770.86</v>
      </c>
      <c r="B1350" s="1">
        <v>37164.550000000003</v>
      </c>
      <c r="C1350" s="1">
        <v>11653.42</v>
      </c>
      <c r="D1350" s="1">
        <v>110244.85</v>
      </c>
    </row>
    <row r="1351" spans="1:4" x14ac:dyDescent="0.25">
      <c r="A1351" s="1">
        <v>27400.34</v>
      </c>
      <c r="B1351" s="1">
        <v>46240.14</v>
      </c>
      <c r="C1351" s="1">
        <v>12068.44</v>
      </c>
      <c r="D1351" s="1">
        <v>120382.05</v>
      </c>
    </row>
    <row r="1352" spans="1:4" x14ac:dyDescent="0.25">
      <c r="A1352" s="1">
        <v>16915.64</v>
      </c>
      <c r="B1352" s="1">
        <v>64788.4</v>
      </c>
      <c r="C1352" s="1">
        <v>17426.75</v>
      </c>
      <c r="D1352" s="1">
        <v>190585.81</v>
      </c>
    </row>
    <row r="1353" spans="1:4" x14ac:dyDescent="0.25">
      <c r="A1353" s="1">
        <v>6273.04</v>
      </c>
      <c r="B1353" s="1">
        <v>33948.03</v>
      </c>
      <c r="C1353" s="1">
        <v>13002.08</v>
      </c>
      <c r="D1353" s="1">
        <v>6175.3</v>
      </c>
    </row>
    <row r="1354" spans="1:4" x14ac:dyDescent="0.25">
      <c r="A1354" s="1">
        <v>32598.82</v>
      </c>
      <c r="B1354" s="1">
        <v>94703.360000000001</v>
      </c>
      <c r="C1354" s="1">
        <v>12481.01</v>
      </c>
      <c r="D1354" s="1">
        <v>6729.16</v>
      </c>
    </row>
    <row r="1355" spans="1:4" x14ac:dyDescent="0.25">
      <c r="A1355" s="1">
        <v>15058.51</v>
      </c>
      <c r="B1355" s="1">
        <v>27492.89</v>
      </c>
      <c r="C1355" s="1">
        <v>35003.949999999997</v>
      </c>
      <c r="D1355" s="1">
        <v>218618.27</v>
      </c>
    </row>
    <row r="1356" spans="1:4" x14ac:dyDescent="0.25">
      <c r="A1356" s="1">
        <v>6725.35</v>
      </c>
      <c r="B1356" s="1">
        <v>27413.75</v>
      </c>
      <c r="C1356" s="1">
        <v>28556.2</v>
      </c>
      <c r="D1356" s="1">
        <v>46175.74</v>
      </c>
    </row>
    <row r="1357" spans="1:4" x14ac:dyDescent="0.25">
      <c r="A1357" s="1">
        <v>9533.9</v>
      </c>
      <c r="B1357" s="1">
        <v>100270.94</v>
      </c>
      <c r="C1357" s="1">
        <v>30648.2</v>
      </c>
      <c r="D1357" s="1">
        <v>241313.77</v>
      </c>
    </row>
    <row r="1358" spans="1:4" x14ac:dyDescent="0.25">
      <c r="A1358" s="1">
        <v>826.49</v>
      </c>
      <c r="B1358" s="1">
        <v>39275.56</v>
      </c>
      <c r="C1358" s="1">
        <v>13537.91</v>
      </c>
      <c r="D1358" s="1">
        <v>146980.22</v>
      </c>
    </row>
    <row r="1359" spans="1:4" x14ac:dyDescent="0.25">
      <c r="A1359" s="1">
        <v>5160.17</v>
      </c>
      <c r="B1359" s="1">
        <v>54363.45</v>
      </c>
      <c r="C1359" s="1">
        <v>19321.79</v>
      </c>
      <c r="D1359" s="1">
        <v>98044.6</v>
      </c>
    </row>
    <row r="1360" spans="1:4" x14ac:dyDescent="0.25">
      <c r="A1360" s="1">
        <v>11576.51</v>
      </c>
      <c r="B1360" s="1">
        <v>33351.599999999999</v>
      </c>
      <c r="C1360" s="1">
        <v>14103.28</v>
      </c>
      <c r="D1360" s="1">
        <v>303547.15999999997</v>
      </c>
    </row>
    <row r="1361" spans="1:4" x14ac:dyDescent="0.25">
      <c r="A1361" s="1">
        <v>8904.81</v>
      </c>
      <c r="B1361" s="1">
        <v>82657.899999999994</v>
      </c>
      <c r="C1361" s="1">
        <v>27313.65</v>
      </c>
      <c r="D1361" s="1">
        <v>412148.88</v>
      </c>
    </row>
    <row r="1362" spans="1:4" x14ac:dyDescent="0.25">
      <c r="A1362" s="1">
        <v>18667.599999999999</v>
      </c>
      <c r="B1362" s="1">
        <v>37511.57</v>
      </c>
      <c r="C1362" s="1">
        <v>32408.75</v>
      </c>
      <c r="D1362" s="1">
        <v>135036.89000000001</v>
      </c>
    </row>
    <row r="1363" spans="1:4" x14ac:dyDescent="0.25">
      <c r="A1363" s="1">
        <v>3554.69</v>
      </c>
      <c r="B1363" s="1">
        <v>34597.01</v>
      </c>
      <c r="C1363" s="1">
        <v>17497.16</v>
      </c>
      <c r="D1363" s="1">
        <v>116309.7</v>
      </c>
    </row>
    <row r="1364" spans="1:4" x14ac:dyDescent="0.25">
      <c r="A1364" s="1">
        <v>9668.7800000000007</v>
      </c>
      <c r="B1364" s="1">
        <v>48540.73</v>
      </c>
      <c r="C1364" s="1">
        <v>14411.21</v>
      </c>
      <c r="D1364" s="1">
        <v>319165.46999999997</v>
      </c>
    </row>
    <row r="1365" spans="1:4" x14ac:dyDescent="0.25">
      <c r="A1365" s="1">
        <v>12744.82</v>
      </c>
      <c r="B1365" s="1">
        <v>26438.2</v>
      </c>
      <c r="C1365" s="1">
        <v>67285.89</v>
      </c>
      <c r="D1365" s="1">
        <v>31412.73</v>
      </c>
    </row>
    <row r="1366" spans="1:4" x14ac:dyDescent="0.25">
      <c r="A1366" s="1">
        <v>1341.19</v>
      </c>
      <c r="B1366" s="1">
        <v>31832.47</v>
      </c>
      <c r="C1366" s="1">
        <v>15349.16</v>
      </c>
      <c r="D1366" s="1">
        <v>128591.89</v>
      </c>
    </row>
    <row r="1367" spans="1:4" x14ac:dyDescent="0.25">
      <c r="A1367" s="1">
        <v>1163.67</v>
      </c>
      <c r="B1367" s="1">
        <v>45888.05</v>
      </c>
      <c r="C1367" s="1">
        <v>34196.44</v>
      </c>
      <c r="D1367" s="1">
        <v>338579.59</v>
      </c>
    </row>
    <row r="1368" spans="1:4" x14ac:dyDescent="0.25">
      <c r="A1368" s="1">
        <v>23081.91</v>
      </c>
      <c r="B1368" s="1">
        <v>52447.73</v>
      </c>
      <c r="C1368" s="1">
        <v>11400.75</v>
      </c>
      <c r="D1368" s="1">
        <v>86687.75</v>
      </c>
    </row>
    <row r="1369" spans="1:4" x14ac:dyDescent="0.25">
      <c r="A1369" s="1">
        <v>5297.43</v>
      </c>
      <c r="B1369" s="1">
        <v>36502.89</v>
      </c>
      <c r="C1369" s="1">
        <v>7347.36</v>
      </c>
      <c r="D1369" s="1">
        <v>173769.8</v>
      </c>
    </row>
    <row r="1370" spans="1:4" x14ac:dyDescent="0.25">
      <c r="A1370" s="1">
        <v>4037.87</v>
      </c>
      <c r="B1370" s="1">
        <v>23299.53</v>
      </c>
      <c r="C1370" s="1">
        <v>18304.73</v>
      </c>
      <c r="D1370" s="1">
        <v>87207.08</v>
      </c>
    </row>
    <row r="1371" spans="1:4" x14ac:dyDescent="0.25">
      <c r="A1371" s="1">
        <v>12085.19</v>
      </c>
      <c r="B1371" s="1">
        <v>18012.66</v>
      </c>
      <c r="C1371" s="1">
        <v>12712</v>
      </c>
      <c r="D1371" s="1">
        <v>32958.07</v>
      </c>
    </row>
    <row r="1372" spans="1:4" x14ac:dyDescent="0.25">
      <c r="A1372" s="1">
        <v>10093.530000000001</v>
      </c>
      <c r="B1372" s="1">
        <v>30787.94</v>
      </c>
      <c r="C1372" s="1">
        <v>13403.65</v>
      </c>
      <c r="D1372" s="1">
        <v>1290.8800000000001</v>
      </c>
    </row>
    <row r="1373" spans="1:4" x14ac:dyDescent="0.25">
      <c r="A1373" s="1">
        <v>9848.09</v>
      </c>
      <c r="B1373" s="1">
        <v>55280.55</v>
      </c>
      <c r="C1373" s="1">
        <v>28395.48</v>
      </c>
      <c r="D1373" s="1">
        <v>140179.79999999999</v>
      </c>
    </row>
    <row r="1374" spans="1:4" x14ac:dyDescent="0.25">
      <c r="A1374" s="1">
        <v>18774.830000000002</v>
      </c>
      <c r="B1374" s="1">
        <v>59870.37</v>
      </c>
      <c r="C1374" s="1">
        <v>17928.05</v>
      </c>
      <c r="D1374" s="1">
        <v>95023.82</v>
      </c>
    </row>
    <row r="1375" spans="1:4" x14ac:dyDescent="0.25">
      <c r="A1375" s="1">
        <v>16593.060000000001</v>
      </c>
      <c r="B1375" s="1">
        <v>46257.59</v>
      </c>
      <c r="C1375" s="1">
        <v>37813.11</v>
      </c>
      <c r="D1375" s="1">
        <v>414170.13</v>
      </c>
    </row>
    <row r="1376" spans="1:4" x14ac:dyDescent="0.25">
      <c r="A1376" s="1">
        <v>5724.6</v>
      </c>
      <c r="B1376" s="1">
        <v>34213.06</v>
      </c>
      <c r="C1376" s="1">
        <v>20564.21</v>
      </c>
      <c r="D1376" s="1">
        <v>195853.52</v>
      </c>
    </row>
    <row r="1377" spans="1:4" x14ac:dyDescent="0.25">
      <c r="A1377" s="1">
        <v>4624.58</v>
      </c>
      <c r="B1377" s="1">
        <v>26435.54</v>
      </c>
      <c r="C1377" s="1">
        <v>11957.09</v>
      </c>
      <c r="D1377" s="1">
        <v>310754.19</v>
      </c>
    </row>
    <row r="1378" spans="1:4" x14ac:dyDescent="0.25">
      <c r="A1378" s="1">
        <v>6688.54</v>
      </c>
      <c r="B1378" s="1">
        <v>40867.839999999997</v>
      </c>
      <c r="C1378" s="1">
        <v>12901.9</v>
      </c>
      <c r="D1378" s="1">
        <v>289524.88</v>
      </c>
    </row>
    <row r="1379" spans="1:4" x14ac:dyDescent="0.25">
      <c r="A1379" s="1">
        <v>12120.43</v>
      </c>
      <c r="B1379" s="1">
        <v>39586.67</v>
      </c>
      <c r="C1379" s="1">
        <v>22214.78</v>
      </c>
      <c r="D1379" s="1">
        <v>158398</v>
      </c>
    </row>
    <row r="1380" spans="1:4" x14ac:dyDescent="0.25">
      <c r="A1380" s="1">
        <v>8040.27</v>
      </c>
      <c r="B1380" s="1">
        <v>47312.69</v>
      </c>
      <c r="C1380" s="1">
        <v>13021.4</v>
      </c>
      <c r="D1380" s="1">
        <v>248492.84</v>
      </c>
    </row>
    <row r="1381" spans="1:4" x14ac:dyDescent="0.25">
      <c r="A1381" s="1">
        <v>14622.17</v>
      </c>
      <c r="B1381" s="1">
        <v>47045.42</v>
      </c>
      <c r="C1381" s="1">
        <v>34853.24</v>
      </c>
      <c r="D1381" s="1">
        <v>181230.3</v>
      </c>
    </row>
    <row r="1382" spans="1:4" x14ac:dyDescent="0.25">
      <c r="A1382" s="1">
        <v>5366.27</v>
      </c>
      <c r="B1382" s="1">
        <v>37265.25</v>
      </c>
      <c r="C1382" s="1">
        <v>21026.09</v>
      </c>
      <c r="D1382" s="1">
        <v>280442.75</v>
      </c>
    </row>
    <row r="1383" spans="1:4" x14ac:dyDescent="0.25">
      <c r="A1383" s="1">
        <v>2716.18</v>
      </c>
      <c r="B1383" s="1">
        <v>81832.789999999994</v>
      </c>
      <c r="C1383" s="1">
        <v>35498.26</v>
      </c>
      <c r="D1383" s="1">
        <v>280464.40999999997</v>
      </c>
    </row>
    <row r="1384" spans="1:4" x14ac:dyDescent="0.25">
      <c r="A1384" s="1">
        <v>7908.81</v>
      </c>
      <c r="B1384" s="1">
        <v>37626.089999999997</v>
      </c>
      <c r="C1384" s="1">
        <v>18807.240000000002</v>
      </c>
      <c r="D1384" s="1">
        <v>202735.22</v>
      </c>
    </row>
    <row r="1385" spans="1:4" x14ac:dyDescent="0.25">
      <c r="A1385" s="1">
        <v>4616</v>
      </c>
      <c r="B1385" s="1">
        <v>18515.900000000001</v>
      </c>
      <c r="C1385" s="1">
        <v>13696.51</v>
      </c>
      <c r="D1385" s="1">
        <v>169598.81</v>
      </c>
    </row>
    <row r="1386" spans="1:4" x14ac:dyDescent="0.25">
      <c r="A1386" s="1">
        <v>1913.04</v>
      </c>
      <c r="B1386" s="1">
        <v>32141.96</v>
      </c>
      <c r="C1386" s="1">
        <v>47685.3</v>
      </c>
      <c r="D1386" s="1">
        <v>5423.32</v>
      </c>
    </row>
    <row r="1387" spans="1:4" x14ac:dyDescent="0.25">
      <c r="A1387" s="1">
        <v>4941.38</v>
      </c>
      <c r="B1387" s="1">
        <v>42160.85</v>
      </c>
      <c r="C1387" s="1">
        <v>12005.19</v>
      </c>
      <c r="D1387" s="1">
        <v>669375.38</v>
      </c>
    </row>
    <row r="1388" spans="1:4" x14ac:dyDescent="0.25">
      <c r="A1388" s="1">
        <v>6945.76</v>
      </c>
      <c r="B1388" s="1">
        <v>76482.84</v>
      </c>
      <c r="C1388" s="1">
        <v>15540.5</v>
      </c>
      <c r="D1388" s="1">
        <v>34260.26</v>
      </c>
    </row>
    <row r="1389" spans="1:4" x14ac:dyDescent="0.25">
      <c r="A1389" s="1">
        <v>7526.62</v>
      </c>
      <c r="B1389" s="1">
        <v>26644.78</v>
      </c>
      <c r="C1389" s="1">
        <v>6595.85</v>
      </c>
      <c r="D1389" s="1">
        <v>130714.92</v>
      </c>
    </row>
    <row r="1390" spans="1:4" x14ac:dyDescent="0.25">
      <c r="A1390" s="1">
        <v>10065.51</v>
      </c>
      <c r="B1390" s="1">
        <v>77781.8</v>
      </c>
      <c r="C1390" s="1">
        <v>13809.57</v>
      </c>
      <c r="D1390" s="1">
        <v>288706.44</v>
      </c>
    </row>
    <row r="1391" spans="1:4" x14ac:dyDescent="0.25">
      <c r="A1391" s="1">
        <v>8452.86</v>
      </c>
      <c r="B1391" s="1">
        <v>45523.31</v>
      </c>
      <c r="C1391" s="1">
        <v>25064.22</v>
      </c>
      <c r="D1391" s="1">
        <v>438149.53</v>
      </c>
    </row>
    <row r="1392" spans="1:4" x14ac:dyDescent="0.25">
      <c r="A1392" s="1">
        <v>9185.19</v>
      </c>
      <c r="B1392" s="1">
        <v>57387.16</v>
      </c>
      <c r="C1392" s="1">
        <v>13090.97</v>
      </c>
      <c r="D1392" s="1">
        <v>18937.04</v>
      </c>
    </row>
    <row r="1393" spans="1:4" x14ac:dyDescent="0.25">
      <c r="A1393" s="1">
        <v>14529.05</v>
      </c>
      <c r="B1393" s="1">
        <v>25519.13</v>
      </c>
      <c r="C1393" s="1">
        <v>12072.53</v>
      </c>
      <c r="D1393" s="1">
        <v>262252.38</v>
      </c>
    </row>
    <row r="1394" spans="1:4" x14ac:dyDescent="0.25">
      <c r="A1394" s="1">
        <v>7901.44</v>
      </c>
      <c r="B1394" s="1">
        <v>78466.7</v>
      </c>
      <c r="C1394" s="1">
        <v>33013.730000000003</v>
      </c>
      <c r="D1394" s="1">
        <v>199063.08</v>
      </c>
    </row>
    <row r="1395" spans="1:4" x14ac:dyDescent="0.25">
      <c r="A1395" s="1">
        <v>6895.63</v>
      </c>
      <c r="B1395" s="1">
        <v>73698.73</v>
      </c>
      <c r="C1395" s="1">
        <v>13153.31</v>
      </c>
      <c r="D1395" s="1">
        <v>260919.48</v>
      </c>
    </row>
    <row r="1396" spans="1:4" x14ac:dyDescent="0.25">
      <c r="A1396" s="1">
        <v>6262.54</v>
      </c>
      <c r="B1396" s="1">
        <v>32561.88</v>
      </c>
      <c r="C1396" s="1">
        <v>32182.52</v>
      </c>
      <c r="D1396" s="1">
        <v>404744.66</v>
      </c>
    </row>
    <row r="1397" spans="1:4" x14ac:dyDescent="0.25">
      <c r="A1397" s="1">
        <v>10818.48</v>
      </c>
      <c r="B1397" s="1">
        <v>5357.77</v>
      </c>
      <c r="C1397" s="1">
        <v>43756.800000000003</v>
      </c>
      <c r="D1397" s="1">
        <v>74530.42</v>
      </c>
    </row>
    <row r="1398" spans="1:4" x14ac:dyDescent="0.25">
      <c r="A1398" s="1">
        <v>6654.31</v>
      </c>
      <c r="B1398" s="1">
        <v>58895.31</v>
      </c>
      <c r="C1398" s="1">
        <v>24431.599999999999</v>
      </c>
      <c r="D1398" s="1">
        <v>153477.32999999999</v>
      </c>
    </row>
    <row r="1399" spans="1:4" x14ac:dyDescent="0.25">
      <c r="A1399" s="1">
        <v>4607.68</v>
      </c>
      <c r="B1399" s="1">
        <v>53372.72</v>
      </c>
      <c r="C1399" s="1">
        <v>22397.42</v>
      </c>
      <c r="D1399" s="1">
        <v>106441.01</v>
      </c>
    </row>
    <row r="1400" spans="1:4" x14ac:dyDescent="0.25">
      <c r="A1400" s="1">
        <v>12653.8</v>
      </c>
      <c r="B1400" s="1">
        <v>21745.08</v>
      </c>
      <c r="C1400" s="1">
        <v>10041.56</v>
      </c>
      <c r="D1400" s="1">
        <v>105336.17</v>
      </c>
    </row>
    <row r="1401" spans="1:4" x14ac:dyDescent="0.25">
      <c r="A1401" s="1">
        <v>2753.79</v>
      </c>
      <c r="B1401" s="1">
        <v>29114.98</v>
      </c>
      <c r="C1401" s="1">
        <v>6560.4</v>
      </c>
      <c r="D1401" s="1">
        <v>137487.38</v>
      </c>
    </row>
    <row r="1402" spans="1:4" x14ac:dyDescent="0.25">
      <c r="A1402" s="1">
        <v>6167.37</v>
      </c>
      <c r="B1402" s="1">
        <v>33784.1</v>
      </c>
      <c r="C1402" s="1">
        <v>10543.06</v>
      </c>
      <c r="D1402" s="1">
        <v>272879.53000000003</v>
      </c>
    </row>
    <row r="1403" spans="1:4" x14ac:dyDescent="0.25">
      <c r="A1403" s="1">
        <v>2715</v>
      </c>
      <c r="B1403" s="1">
        <v>29804.06</v>
      </c>
      <c r="C1403" s="1">
        <v>11085.78</v>
      </c>
      <c r="D1403" s="1">
        <v>478510.5</v>
      </c>
    </row>
    <row r="1404" spans="1:4" x14ac:dyDescent="0.25">
      <c r="A1404" s="1">
        <v>11239.05</v>
      </c>
      <c r="B1404" s="1">
        <v>67655.88</v>
      </c>
      <c r="C1404" s="1">
        <v>17067.919999999998</v>
      </c>
      <c r="D1404" s="1">
        <v>333711.38</v>
      </c>
    </row>
    <row r="1405" spans="1:4" x14ac:dyDescent="0.25">
      <c r="A1405" s="1">
        <v>10526.52</v>
      </c>
      <c r="B1405" s="1">
        <v>121736.52</v>
      </c>
      <c r="C1405" s="1">
        <v>18627.34</v>
      </c>
      <c r="D1405" s="1">
        <v>162097.63</v>
      </c>
    </row>
    <row r="1406" spans="1:4" x14ac:dyDescent="0.25">
      <c r="A1406" s="1">
        <v>5796.84</v>
      </c>
      <c r="B1406" s="1">
        <v>22125.19</v>
      </c>
      <c r="C1406" s="1">
        <v>26306.68</v>
      </c>
      <c r="D1406" s="1">
        <v>192718.11</v>
      </c>
    </row>
    <row r="1407" spans="1:4" x14ac:dyDescent="0.25">
      <c r="A1407" s="1">
        <v>19626.04</v>
      </c>
      <c r="B1407" s="1">
        <v>42647.040000000001</v>
      </c>
      <c r="C1407" s="1">
        <v>10438.51</v>
      </c>
      <c r="D1407" s="1">
        <v>188685.25</v>
      </c>
    </row>
    <row r="1408" spans="1:4" x14ac:dyDescent="0.25">
      <c r="A1408" s="1">
        <v>13182.23</v>
      </c>
      <c r="B1408" s="1">
        <v>39129.730000000003</v>
      </c>
      <c r="C1408" s="1">
        <v>11727.27</v>
      </c>
      <c r="D1408" s="1">
        <v>192100.83</v>
      </c>
    </row>
    <row r="1409" spans="1:4" x14ac:dyDescent="0.25">
      <c r="A1409" s="1">
        <v>3981.23</v>
      </c>
      <c r="B1409" s="1">
        <v>61947.85</v>
      </c>
      <c r="C1409" s="1">
        <v>4640.03</v>
      </c>
      <c r="D1409" s="1">
        <v>160091.51999999999</v>
      </c>
    </row>
    <row r="1410" spans="1:4" x14ac:dyDescent="0.25">
      <c r="A1410" s="1">
        <v>8576.7999999999993</v>
      </c>
      <c r="B1410" s="1">
        <v>33170.42</v>
      </c>
      <c r="C1410" s="1">
        <v>17818.64</v>
      </c>
      <c r="D1410" s="1">
        <v>137600.04999999999</v>
      </c>
    </row>
    <row r="1411" spans="1:4" x14ac:dyDescent="0.25">
      <c r="A1411" s="1">
        <v>15783.51</v>
      </c>
      <c r="B1411" s="1">
        <v>52368.24</v>
      </c>
      <c r="C1411" s="1">
        <v>9675.16</v>
      </c>
      <c r="D1411" s="1">
        <v>270873.59000000003</v>
      </c>
    </row>
    <row r="1412" spans="1:4" x14ac:dyDescent="0.25">
      <c r="A1412" s="1">
        <v>3259.07</v>
      </c>
      <c r="B1412" s="1">
        <v>58468.88</v>
      </c>
      <c r="C1412" s="1">
        <v>21096.36</v>
      </c>
      <c r="D1412" s="1">
        <v>160096.73000000001</v>
      </c>
    </row>
    <row r="1413" spans="1:4" x14ac:dyDescent="0.25">
      <c r="A1413" s="1">
        <v>9814.1299999999992</v>
      </c>
      <c r="B1413" s="1">
        <v>35624.800000000003</v>
      </c>
      <c r="C1413" s="1">
        <v>23827.87</v>
      </c>
      <c r="D1413" s="1">
        <v>181945.19</v>
      </c>
    </row>
    <row r="1414" spans="1:4" x14ac:dyDescent="0.25">
      <c r="A1414" s="1">
        <v>13219.09</v>
      </c>
      <c r="B1414" s="1">
        <v>37914.18</v>
      </c>
      <c r="C1414" s="1">
        <v>9970.9599999999991</v>
      </c>
      <c r="D1414" s="1">
        <v>335944.25</v>
      </c>
    </row>
    <row r="1415" spans="1:4" x14ac:dyDescent="0.25">
      <c r="A1415" s="1">
        <v>5458</v>
      </c>
      <c r="B1415" s="1">
        <v>39184</v>
      </c>
      <c r="C1415" s="1">
        <v>19997.689999999999</v>
      </c>
      <c r="D1415" s="1">
        <v>218990.42</v>
      </c>
    </row>
    <row r="1416" spans="1:4" x14ac:dyDescent="0.25">
      <c r="A1416" s="1">
        <v>16048.73</v>
      </c>
      <c r="B1416" s="1">
        <v>23879.05</v>
      </c>
      <c r="C1416" s="1">
        <v>4968</v>
      </c>
      <c r="D1416" s="1">
        <v>19492.34</v>
      </c>
    </row>
    <row r="1417" spans="1:4" x14ac:dyDescent="0.25">
      <c r="A1417" s="1">
        <v>12961.74</v>
      </c>
      <c r="B1417" s="1">
        <v>37327.980000000003</v>
      </c>
      <c r="C1417" s="1">
        <v>16615.07</v>
      </c>
      <c r="D1417" s="1">
        <v>116046.07</v>
      </c>
    </row>
    <row r="1418" spans="1:4" x14ac:dyDescent="0.25">
      <c r="A1418" s="1">
        <v>10728.72</v>
      </c>
      <c r="B1418" s="1">
        <v>70267.210000000006</v>
      </c>
      <c r="C1418" s="1">
        <v>25470.23</v>
      </c>
      <c r="D1418" s="1">
        <v>181274.28</v>
      </c>
    </row>
    <row r="1419" spans="1:4" x14ac:dyDescent="0.25">
      <c r="A1419" s="1">
        <v>7018.3</v>
      </c>
      <c r="B1419" s="1">
        <v>84279.48</v>
      </c>
      <c r="C1419" s="1">
        <v>19401.37</v>
      </c>
      <c r="D1419" s="1">
        <v>253638.63</v>
      </c>
    </row>
    <row r="1420" spans="1:4" x14ac:dyDescent="0.25">
      <c r="A1420" s="1">
        <v>2538.79</v>
      </c>
      <c r="B1420" s="1">
        <v>9186.73</v>
      </c>
      <c r="C1420" s="1">
        <v>19250.43</v>
      </c>
      <c r="D1420" s="1">
        <v>359804.69</v>
      </c>
    </row>
    <row r="1421" spans="1:4" x14ac:dyDescent="0.25">
      <c r="A1421" s="1">
        <v>1970.95</v>
      </c>
      <c r="B1421" s="1">
        <v>45136.2</v>
      </c>
      <c r="C1421" s="1">
        <v>11168.06</v>
      </c>
      <c r="D1421" s="1">
        <v>18602.14</v>
      </c>
    </row>
    <row r="1422" spans="1:4" x14ac:dyDescent="0.25">
      <c r="A1422" s="1">
        <v>2719.2</v>
      </c>
      <c r="B1422" s="1">
        <v>59938.18</v>
      </c>
      <c r="C1422" s="1">
        <v>26813.69</v>
      </c>
      <c r="D1422" s="1">
        <v>130639.8</v>
      </c>
    </row>
    <row r="1423" spans="1:4" x14ac:dyDescent="0.25">
      <c r="A1423" s="1">
        <v>3523.65</v>
      </c>
      <c r="B1423" s="1">
        <v>47839.96</v>
      </c>
      <c r="C1423" s="1">
        <v>9685.6200000000008</v>
      </c>
      <c r="D1423" s="1">
        <v>205869.98</v>
      </c>
    </row>
    <row r="1424" spans="1:4" x14ac:dyDescent="0.25">
      <c r="A1424" s="1">
        <v>1486.29</v>
      </c>
      <c r="B1424" s="1">
        <v>63036.87</v>
      </c>
      <c r="C1424" s="1">
        <v>19292</v>
      </c>
      <c r="D1424" s="1">
        <v>285315.44</v>
      </c>
    </row>
    <row r="1425" spans="1:4" x14ac:dyDescent="0.25">
      <c r="A1425" s="1">
        <v>6697.34</v>
      </c>
      <c r="B1425" s="1">
        <v>48976.04</v>
      </c>
      <c r="C1425" s="1">
        <v>10688.36</v>
      </c>
      <c r="D1425" s="1">
        <v>186315.69</v>
      </c>
    </row>
    <row r="1426" spans="1:4" x14ac:dyDescent="0.25">
      <c r="A1426" s="1">
        <v>11717.26</v>
      </c>
      <c r="B1426" s="1">
        <v>120489.81</v>
      </c>
      <c r="C1426" s="1">
        <v>13772.41</v>
      </c>
      <c r="D1426" s="1">
        <v>159984.75</v>
      </c>
    </row>
    <row r="1427" spans="1:4" x14ac:dyDescent="0.25">
      <c r="A1427" s="1">
        <v>13588.17</v>
      </c>
      <c r="B1427" s="1">
        <v>33371.230000000003</v>
      </c>
      <c r="C1427" s="1">
        <v>6712.14</v>
      </c>
      <c r="D1427" s="1">
        <v>166521.75</v>
      </c>
    </row>
    <row r="1428" spans="1:4" x14ac:dyDescent="0.25">
      <c r="A1428" s="1">
        <v>14554.78</v>
      </c>
      <c r="B1428" s="1">
        <v>55878.01</v>
      </c>
      <c r="C1428" s="1">
        <v>33491.08</v>
      </c>
      <c r="D1428" s="1">
        <v>145793.73000000001</v>
      </c>
    </row>
    <row r="1429" spans="1:4" x14ac:dyDescent="0.25">
      <c r="A1429" s="1">
        <v>9645.24</v>
      </c>
      <c r="B1429" s="1">
        <v>55467.27</v>
      </c>
      <c r="C1429" s="1">
        <v>34135.870000000003</v>
      </c>
      <c r="D1429" s="1">
        <v>103930.38</v>
      </c>
    </row>
    <row r="1430" spans="1:4" x14ac:dyDescent="0.25">
      <c r="A1430" s="1">
        <v>14077.69</v>
      </c>
      <c r="B1430" s="1">
        <v>26139.25</v>
      </c>
      <c r="C1430" s="1">
        <v>12602.03</v>
      </c>
      <c r="D1430" s="1">
        <v>28944.11</v>
      </c>
    </row>
    <row r="1431" spans="1:4" x14ac:dyDescent="0.25">
      <c r="A1431" s="1">
        <v>7067.1</v>
      </c>
      <c r="B1431" s="1">
        <v>20315.59</v>
      </c>
      <c r="C1431" s="1">
        <v>8152.5</v>
      </c>
      <c r="D1431" s="1">
        <v>2027.46</v>
      </c>
    </row>
    <row r="1432" spans="1:4" x14ac:dyDescent="0.25">
      <c r="A1432" s="1">
        <v>13578.2</v>
      </c>
      <c r="B1432" s="1">
        <v>57202.68</v>
      </c>
      <c r="C1432" s="1">
        <v>13846.16</v>
      </c>
      <c r="D1432" s="1">
        <v>196198.92</v>
      </c>
    </row>
    <row r="1433" spans="1:4" x14ac:dyDescent="0.25">
      <c r="A1433" s="1">
        <v>7368.32</v>
      </c>
      <c r="B1433" s="1">
        <v>57471.97</v>
      </c>
      <c r="C1433" s="1">
        <v>29033.93</v>
      </c>
      <c r="D1433" s="1">
        <v>3662.69</v>
      </c>
    </row>
    <row r="1434" spans="1:4" x14ac:dyDescent="0.25">
      <c r="A1434" s="1">
        <v>10337.49</v>
      </c>
      <c r="B1434" s="1">
        <v>54397.11</v>
      </c>
      <c r="C1434" s="1">
        <v>9448.5400000000009</v>
      </c>
      <c r="D1434" s="1">
        <v>136801.75</v>
      </c>
    </row>
    <row r="1435" spans="1:4" x14ac:dyDescent="0.25">
      <c r="A1435" s="1">
        <v>11567</v>
      </c>
      <c r="B1435" s="1">
        <v>45967.59</v>
      </c>
      <c r="C1435" s="1">
        <v>15167.88</v>
      </c>
      <c r="D1435" s="1">
        <v>225334.38</v>
      </c>
    </row>
    <row r="1436" spans="1:4" x14ac:dyDescent="0.25">
      <c r="A1436" s="1">
        <v>4374.62</v>
      </c>
      <c r="B1436" s="1">
        <v>26522.07</v>
      </c>
      <c r="C1436" s="1">
        <v>25223.55</v>
      </c>
      <c r="D1436" s="1">
        <v>394818.5</v>
      </c>
    </row>
    <row r="1437" spans="1:4" x14ac:dyDescent="0.25">
      <c r="A1437" s="1">
        <v>5979.76</v>
      </c>
      <c r="B1437" s="1">
        <v>91367.31</v>
      </c>
      <c r="C1437" s="1">
        <v>7128.98</v>
      </c>
      <c r="D1437" s="1">
        <v>4457.1899999999996</v>
      </c>
    </row>
    <row r="1438" spans="1:4" x14ac:dyDescent="0.25">
      <c r="A1438" s="1">
        <v>8036.26</v>
      </c>
      <c r="B1438" s="1">
        <v>48849.9</v>
      </c>
      <c r="C1438" s="1">
        <v>10421.11</v>
      </c>
      <c r="D1438" s="1">
        <v>529721.06000000006</v>
      </c>
    </row>
    <row r="1439" spans="1:4" x14ac:dyDescent="0.25">
      <c r="A1439" s="1">
        <v>7371.26</v>
      </c>
      <c r="B1439" s="1">
        <v>46149.52</v>
      </c>
      <c r="C1439" s="1">
        <v>15179.64</v>
      </c>
      <c r="D1439" s="1">
        <v>187765.77</v>
      </c>
    </row>
    <row r="1440" spans="1:4" x14ac:dyDescent="0.25">
      <c r="A1440" s="1">
        <v>21723.45</v>
      </c>
      <c r="B1440" s="1">
        <v>29342.93</v>
      </c>
      <c r="C1440" s="1">
        <v>7672.29</v>
      </c>
      <c r="D1440" s="1">
        <v>365932.56</v>
      </c>
    </row>
    <row r="1441" spans="1:4" x14ac:dyDescent="0.25">
      <c r="A1441" s="1">
        <v>19904.73</v>
      </c>
      <c r="B1441" s="1">
        <v>52225.8</v>
      </c>
      <c r="C1441" s="1">
        <v>16383.4</v>
      </c>
      <c r="D1441" s="1">
        <v>97669.25</v>
      </c>
    </row>
    <row r="1442" spans="1:4" x14ac:dyDescent="0.25">
      <c r="A1442" s="1">
        <v>6278.02</v>
      </c>
      <c r="B1442" s="1">
        <v>38854.699999999997</v>
      </c>
      <c r="C1442" s="1">
        <v>16437.490000000002</v>
      </c>
      <c r="D1442" s="1">
        <v>155065</v>
      </c>
    </row>
    <row r="1443" spans="1:4" x14ac:dyDescent="0.25">
      <c r="A1443" s="1">
        <v>6133.22</v>
      </c>
      <c r="B1443" s="1">
        <v>96276.26</v>
      </c>
      <c r="C1443" s="1">
        <v>14892.86</v>
      </c>
      <c r="D1443" s="1">
        <v>292026.65999999997</v>
      </c>
    </row>
    <row r="1444" spans="1:4" x14ac:dyDescent="0.25">
      <c r="A1444" s="1">
        <v>11106.07</v>
      </c>
      <c r="B1444" s="1">
        <v>45566.23</v>
      </c>
      <c r="C1444" s="1">
        <v>10515.09</v>
      </c>
      <c r="D1444" s="1">
        <v>123263.13</v>
      </c>
    </row>
    <row r="1445" spans="1:4" x14ac:dyDescent="0.25">
      <c r="A1445" s="1">
        <v>8090.37</v>
      </c>
      <c r="B1445" s="1">
        <v>25695.05</v>
      </c>
      <c r="C1445" s="1">
        <v>11348.6</v>
      </c>
      <c r="D1445" s="1">
        <v>26939.84</v>
      </c>
    </row>
    <row r="1446" spans="1:4" x14ac:dyDescent="0.25">
      <c r="A1446" s="1">
        <v>4991.55</v>
      </c>
      <c r="B1446" s="1">
        <v>41023.599999999999</v>
      </c>
      <c r="C1446" s="1">
        <v>12697.42</v>
      </c>
      <c r="D1446" s="1">
        <v>151716.75</v>
      </c>
    </row>
    <row r="1447" spans="1:4" x14ac:dyDescent="0.25">
      <c r="A1447" s="1">
        <v>29500.37</v>
      </c>
      <c r="B1447" s="1">
        <v>41764.800000000003</v>
      </c>
      <c r="C1447" s="1">
        <v>27432.32</v>
      </c>
      <c r="D1447" s="1">
        <v>265874.44</v>
      </c>
    </row>
    <row r="1448" spans="1:4" x14ac:dyDescent="0.25">
      <c r="A1448" s="1">
        <v>7058.26</v>
      </c>
      <c r="B1448" s="1">
        <v>31282.6</v>
      </c>
      <c r="C1448" s="1">
        <v>9920.25</v>
      </c>
      <c r="D1448" s="1">
        <v>140418.67000000001</v>
      </c>
    </row>
    <row r="1449" spans="1:4" x14ac:dyDescent="0.25">
      <c r="A1449" s="1">
        <v>9864.0499999999993</v>
      </c>
      <c r="B1449" s="1">
        <v>80345.83</v>
      </c>
      <c r="C1449" s="1">
        <v>21281.08</v>
      </c>
      <c r="D1449" s="1">
        <v>44730.91</v>
      </c>
    </row>
    <row r="1450" spans="1:4" x14ac:dyDescent="0.25">
      <c r="A1450" s="1">
        <v>8062.39</v>
      </c>
      <c r="B1450" s="1">
        <v>93335.97</v>
      </c>
      <c r="C1450" s="1">
        <v>12536.4</v>
      </c>
      <c r="D1450" s="1">
        <v>225539.98</v>
      </c>
    </row>
    <row r="1451" spans="1:4" x14ac:dyDescent="0.25">
      <c r="A1451" s="1">
        <v>7871.91</v>
      </c>
      <c r="B1451" s="1">
        <v>54008.83</v>
      </c>
      <c r="C1451" s="1">
        <v>11318.41</v>
      </c>
      <c r="D1451" s="1">
        <v>184444.55</v>
      </c>
    </row>
    <row r="1452" spans="1:4" x14ac:dyDescent="0.25">
      <c r="A1452" s="1">
        <v>13844.99</v>
      </c>
      <c r="B1452" s="1">
        <v>42756.88</v>
      </c>
      <c r="C1452" s="1">
        <v>11501.62</v>
      </c>
      <c r="D1452" s="1">
        <v>249266.88</v>
      </c>
    </row>
    <row r="1453" spans="1:4" x14ac:dyDescent="0.25">
      <c r="A1453" s="1">
        <v>6722.33</v>
      </c>
      <c r="B1453" s="1">
        <v>71951.14</v>
      </c>
      <c r="C1453" s="1">
        <v>27180.080000000002</v>
      </c>
      <c r="D1453" s="1">
        <v>75412.38</v>
      </c>
    </row>
    <row r="1454" spans="1:4" x14ac:dyDescent="0.25">
      <c r="A1454" s="1">
        <v>11108.39</v>
      </c>
      <c r="B1454" s="1">
        <v>25796.880000000001</v>
      </c>
      <c r="C1454" s="1">
        <v>13863.67</v>
      </c>
      <c r="D1454" s="1">
        <v>221934.56</v>
      </c>
    </row>
    <row r="1455" spans="1:4" x14ac:dyDescent="0.25">
      <c r="A1455" s="1">
        <v>5498.61</v>
      </c>
      <c r="B1455" s="1">
        <v>59332.62</v>
      </c>
      <c r="C1455" s="1">
        <v>22447.29</v>
      </c>
      <c r="D1455" s="1">
        <v>216305.64</v>
      </c>
    </row>
    <row r="1456" spans="1:4" x14ac:dyDescent="0.25">
      <c r="A1456" s="1">
        <v>9259.2199999999993</v>
      </c>
      <c r="B1456" s="1">
        <v>61974.27</v>
      </c>
      <c r="C1456" s="1">
        <v>31963.279999999999</v>
      </c>
      <c r="D1456" s="1">
        <v>430572.88</v>
      </c>
    </row>
    <row r="1457" spans="1:4" x14ac:dyDescent="0.25">
      <c r="A1457" s="1">
        <v>3068.45</v>
      </c>
      <c r="B1457" s="1">
        <v>39819.519999999997</v>
      </c>
      <c r="C1457" s="1">
        <v>35613.879999999997</v>
      </c>
      <c r="D1457" s="1">
        <v>227506.81</v>
      </c>
    </row>
    <row r="1458" spans="1:4" x14ac:dyDescent="0.25">
      <c r="A1458" s="1">
        <v>728.45</v>
      </c>
      <c r="B1458" s="1">
        <v>33013.949999999997</v>
      </c>
      <c r="C1458" s="1">
        <v>14036.67</v>
      </c>
      <c r="D1458" s="1">
        <v>169783.73</v>
      </c>
    </row>
    <row r="1459" spans="1:4" x14ac:dyDescent="0.25">
      <c r="A1459" s="1">
        <v>10560.38</v>
      </c>
      <c r="B1459" s="1">
        <v>46673.01</v>
      </c>
      <c r="C1459" s="1">
        <v>10570.6</v>
      </c>
      <c r="D1459" s="1">
        <v>163070.31</v>
      </c>
    </row>
    <row r="1460" spans="1:4" x14ac:dyDescent="0.25">
      <c r="A1460" s="1">
        <v>21793.65</v>
      </c>
      <c r="B1460" s="1">
        <v>65722.03</v>
      </c>
      <c r="C1460" s="1">
        <v>11485.31</v>
      </c>
      <c r="D1460" s="1">
        <v>284079.38</v>
      </c>
    </row>
    <row r="1461" spans="1:4" x14ac:dyDescent="0.25">
      <c r="A1461" s="1">
        <v>24266.76</v>
      </c>
      <c r="B1461" s="1">
        <v>42396.06</v>
      </c>
      <c r="C1461" s="1">
        <v>11275.15</v>
      </c>
      <c r="D1461" s="1">
        <v>289631.40999999997</v>
      </c>
    </row>
    <row r="1462" spans="1:4" x14ac:dyDescent="0.25">
      <c r="A1462" s="1">
        <v>11123.21</v>
      </c>
      <c r="B1462" s="1">
        <v>34336.57</v>
      </c>
      <c r="C1462" s="1">
        <v>27694.25</v>
      </c>
      <c r="D1462" s="1">
        <v>155871.66</v>
      </c>
    </row>
    <row r="1463" spans="1:4" x14ac:dyDescent="0.25">
      <c r="A1463" s="1">
        <v>12533.1</v>
      </c>
      <c r="B1463" s="1">
        <v>57875.199999999997</v>
      </c>
      <c r="C1463" s="1">
        <v>663.96</v>
      </c>
      <c r="D1463" s="1">
        <v>31450.04</v>
      </c>
    </row>
    <row r="1464" spans="1:4" x14ac:dyDescent="0.25">
      <c r="A1464" s="1">
        <v>9578.07</v>
      </c>
      <c r="B1464" s="1">
        <v>49214.13</v>
      </c>
      <c r="C1464" s="1">
        <v>10012</v>
      </c>
      <c r="D1464" s="1">
        <v>157125</v>
      </c>
    </row>
    <row r="1465" spans="1:4" x14ac:dyDescent="0.25">
      <c r="A1465" s="1">
        <v>8728.26</v>
      </c>
      <c r="B1465" s="1">
        <v>30847.88</v>
      </c>
      <c r="C1465" s="1">
        <v>27735.48</v>
      </c>
      <c r="D1465" s="1">
        <v>144911.69</v>
      </c>
    </row>
    <row r="1466" spans="1:4" x14ac:dyDescent="0.25">
      <c r="A1466" s="1">
        <v>34049.519999999997</v>
      </c>
      <c r="B1466" s="1">
        <v>26930.81</v>
      </c>
      <c r="C1466" s="1">
        <v>19787.599999999999</v>
      </c>
      <c r="D1466" s="1">
        <v>20603.45</v>
      </c>
    </row>
    <row r="1467" spans="1:4" x14ac:dyDescent="0.25">
      <c r="A1467" s="1">
        <v>9503.0499999999993</v>
      </c>
      <c r="B1467" s="1">
        <v>38872.839999999997</v>
      </c>
      <c r="C1467" s="1">
        <v>3931.87</v>
      </c>
      <c r="D1467" s="1">
        <v>436732.31</v>
      </c>
    </row>
    <row r="1468" spans="1:4" x14ac:dyDescent="0.25">
      <c r="A1468" s="1">
        <v>4256.9799999999996</v>
      </c>
      <c r="B1468" s="1">
        <v>107609.85</v>
      </c>
      <c r="C1468" s="1">
        <v>14222.96</v>
      </c>
      <c r="D1468" s="1">
        <v>32052.63</v>
      </c>
    </row>
    <row r="1469" spans="1:4" x14ac:dyDescent="0.25">
      <c r="A1469" s="1">
        <v>1643.74</v>
      </c>
      <c r="B1469" s="1">
        <v>45505.56</v>
      </c>
      <c r="C1469" s="1">
        <v>20202.57</v>
      </c>
      <c r="D1469" s="1">
        <v>137934.25</v>
      </c>
    </row>
    <row r="1470" spans="1:4" x14ac:dyDescent="0.25">
      <c r="A1470" s="1">
        <v>12613.15</v>
      </c>
      <c r="B1470" s="1">
        <v>11769.7</v>
      </c>
      <c r="C1470" s="1">
        <v>19549.82</v>
      </c>
      <c r="D1470" s="1">
        <v>323102.34000000003</v>
      </c>
    </row>
    <row r="1471" spans="1:4" x14ac:dyDescent="0.25">
      <c r="A1471" s="1">
        <v>16270.02</v>
      </c>
      <c r="B1471" s="1">
        <v>37930.480000000003</v>
      </c>
      <c r="C1471" s="1">
        <v>20232.11</v>
      </c>
      <c r="D1471" s="1">
        <v>3316.98</v>
      </c>
    </row>
    <row r="1472" spans="1:4" x14ac:dyDescent="0.25">
      <c r="A1472" s="1">
        <v>6038.28</v>
      </c>
      <c r="B1472" s="1">
        <v>52348.36</v>
      </c>
      <c r="C1472" s="1">
        <v>16585.009999999998</v>
      </c>
      <c r="D1472" s="1">
        <v>387614.81</v>
      </c>
    </row>
    <row r="1473" spans="1:4" x14ac:dyDescent="0.25">
      <c r="A1473" s="1">
        <v>5429.11</v>
      </c>
      <c r="B1473" s="1">
        <v>54633.9</v>
      </c>
      <c r="C1473" s="1">
        <v>10799.88</v>
      </c>
      <c r="D1473" s="1">
        <v>321306.09000000003</v>
      </c>
    </row>
    <row r="1474" spans="1:4" x14ac:dyDescent="0.25">
      <c r="A1474" s="1">
        <v>22199.26</v>
      </c>
      <c r="B1474" s="1">
        <v>30108.05</v>
      </c>
      <c r="C1474" s="1">
        <v>4508.79</v>
      </c>
      <c r="D1474" s="1">
        <v>222015.58</v>
      </c>
    </row>
    <row r="1475" spans="1:4" x14ac:dyDescent="0.25">
      <c r="A1475" s="1">
        <v>10784.98</v>
      </c>
      <c r="B1475" s="1">
        <v>29542.12</v>
      </c>
      <c r="C1475" s="1">
        <v>23982.74</v>
      </c>
      <c r="D1475" s="1">
        <v>67029.55</v>
      </c>
    </row>
    <row r="1476" spans="1:4" x14ac:dyDescent="0.25">
      <c r="A1476" s="1">
        <v>10835.63</v>
      </c>
      <c r="B1476" s="1">
        <v>43497.66</v>
      </c>
      <c r="C1476" s="1">
        <v>22020.33</v>
      </c>
      <c r="D1476" s="1">
        <v>48330.7</v>
      </c>
    </row>
    <row r="1477" spans="1:4" x14ac:dyDescent="0.25">
      <c r="A1477" s="1">
        <v>11043.23</v>
      </c>
      <c r="B1477" s="1">
        <v>34036.910000000003</v>
      </c>
      <c r="C1477" s="1">
        <v>9727.35</v>
      </c>
      <c r="D1477" s="1">
        <v>54677.25</v>
      </c>
    </row>
    <row r="1478" spans="1:4" x14ac:dyDescent="0.25">
      <c r="A1478" s="1">
        <v>8685.2099999999991</v>
      </c>
      <c r="B1478" s="1">
        <v>39496.93</v>
      </c>
      <c r="C1478" s="1">
        <v>28110.97</v>
      </c>
      <c r="D1478" s="1">
        <v>244235.13</v>
      </c>
    </row>
    <row r="1479" spans="1:4" x14ac:dyDescent="0.25">
      <c r="A1479" s="1">
        <v>9883.2000000000007</v>
      </c>
      <c r="B1479" s="1">
        <v>25164.85</v>
      </c>
      <c r="C1479" s="1">
        <v>9286.94</v>
      </c>
      <c r="D1479" s="1">
        <v>138236.94</v>
      </c>
    </row>
    <row r="1480" spans="1:4" x14ac:dyDescent="0.25">
      <c r="A1480" s="1">
        <v>12439.25</v>
      </c>
      <c r="B1480" s="1">
        <v>32189.25</v>
      </c>
      <c r="C1480" s="1">
        <v>15880.82</v>
      </c>
      <c r="D1480" s="1">
        <v>243656.58</v>
      </c>
    </row>
    <row r="1481" spans="1:4" x14ac:dyDescent="0.25">
      <c r="A1481" s="1">
        <v>12432.16</v>
      </c>
      <c r="B1481" s="1">
        <v>37732.61</v>
      </c>
      <c r="C1481" s="1">
        <v>12861.99</v>
      </c>
      <c r="D1481" s="1">
        <v>271498.15999999997</v>
      </c>
    </row>
    <row r="1482" spans="1:4" x14ac:dyDescent="0.25">
      <c r="A1482" s="1">
        <v>4079.82</v>
      </c>
      <c r="B1482" s="1">
        <v>41212.18</v>
      </c>
      <c r="C1482" s="1">
        <v>14651.38</v>
      </c>
      <c r="D1482" s="1">
        <v>138741.10999999999</v>
      </c>
    </row>
    <row r="1483" spans="1:4" x14ac:dyDescent="0.25">
      <c r="A1483" s="1">
        <v>4420.45</v>
      </c>
      <c r="B1483" s="1">
        <v>57316.68</v>
      </c>
      <c r="C1483" s="1">
        <v>19452.7</v>
      </c>
      <c r="D1483" s="1">
        <v>178222.34</v>
      </c>
    </row>
    <row r="1484" spans="1:4" x14ac:dyDescent="0.25">
      <c r="A1484" s="1">
        <v>7939.71</v>
      </c>
      <c r="B1484" s="1">
        <v>25665.11</v>
      </c>
      <c r="C1484" s="1">
        <v>15660.54</v>
      </c>
      <c r="D1484" s="1">
        <v>184167.3</v>
      </c>
    </row>
    <row r="1485" spans="1:4" x14ac:dyDescent="0.25">
      <c r="A1485" s="1">
        <v>2465.17</v>
      </c>
      <c r="B1485" s="1">
        <v>54331.63</v>
      </c>
      <c r="C1485" s="1">
        <v>8878.59</v>
      </c>
      <c r="D1485" s="1">
        <v>20304.95</v>
      </c>
    </row>
    <row r="1486" spans="1:4" x14ac:dyDescent="0.25">
      <c r="A1486" s="1">
        <v>7740.97</v>
      </c>
      <c r="B1486" s="1">
        <v>29789.439999999999</v>
      </c>
      <c r="C1486" s="1">
        <v>18712.04</v>
      </c>
      <c r="D1486" s="1">
        <v>17996.89</v>
      </c>
    </row>
    <row r="1487" spans="1:4" x14ac:dyDescent="0.25">
      <c r="A1487" s="1">
        <v>9598.35</v>
      </c>
      <c r="B1487" s="1">
        <v>56317.07</v>
      </c>
      <c r="C1487" s="1">
        <v>10713.5</v>
      </c>
      <c r="D1487" s="1">
        <v>813025.38</v>
      </c>
    </row>
    <row r="1488" spans="1:4" x14ac:dyDescent="0.25">
      <c r="A1488" s="1">
        <v>9356.14</v>
      </c>
      <c r="B1488" s="1">
        <v>29439.48</v>
      </c>
      <c r="C1488" s="1">
        <v>25035.9</v>
      </c>
      <c r="D1488" s="1">
        <v>84491.63</v>
      </c>
    </row>
    <row r="1489" spans="1:4" x14ac:dyDescent="0.25">
      <c r="A1489" s="1">
        <v>12547.02</v>
      </c>
      <c r="B1489" s="1">
        <v>44140.04</v>
      </c>
      <c r="C1489" s="1">
        <v>24108.97</v>
      </c>
      <c r="D1489" s="1">
        <v>190804.09</v>
      </c>
    </row>
    <row r="1490" spans="1:4" x14ac:dyDescent="0.25">
      <c r="A1490" s="1">
        <v>12267.02</v>
      </c>
      <c r="B1490" s="1">
        <v>42768.67</v>
      </c>
      <c r="C1490" s="1">
        <v>29526.5</v>
      </c>
      <c r="D1490" s="1">
        <v>14291.98</v>
      </c>
    </row>
    <row r="1491" spans="1:4" x14ac:dyDescent="0.25">
      <c r="A1491" s="1">
        <v>15186.64</v>
      </c>
      <c r="B1491" s="1">
        <v>35515.629999999997</v>
      </c>
      <c r="C1491" s="1">
        <v>32736.54</v>
      </c>
      <c r="D1491" s="1">
        <v>143941.38</v>
      </c>
    </row>
    <row r="1492" spans="1:4" x14ac:dyDescent="0.25">
      <c r="A1492" s="1">
        <v>8570.48</v>
      </c>
      <c r="B1492" s="1">
        <v>46785.09</v>
      </c>
      <c r="C1492" s="1">
        <v>13692.51</v>
      </c>
      <c r="D1492" s="1">
        <v>438205.34</v>
      </c>
    </row>
    <row r="1493" spans="1:4" x14ac:dyDescent="0.25">
      <c r="A1493" s="1">
        <v>11089</v>
      </c>
      <c r="B1493" s="1">
        <v>33921.19</v>
      </c>
      <c r="C1493" s="1">
        <v>29417.81</v>
      </c>
      <c r="D1493" s="1">
        <v>300003.53000000003</v>
      </c>
    </row>
    <row r="1494" spans="1:4" x14ac:dyDescent="0.25">
      <c r="A1494" s="1">
        <v>8064.03</v>
      </c>
      <c r="B1494" s="1">
        <v>20531.59</v>
      </c>
      <c r="C1494" s="1">
        <v>49205.64</v>
      </c>
      <c r="D1494" s="1">
        <v>98018.79</v>
      </c>
    </row>
    <row r="1495" spans="1:4" x14ac:dyDescent="0.25">
      <c r="A1495" s="1">
        <v>9898.5</v>
      </c>
      <c r="B1495" s="1">
        <v>39260.49</v>
      </c>
      <c r="C1495" s="1">
        <v>19702.03</v>
      </c>
      <c r="D1495" s="1">
        <v>294140.71999999997</v>
      </c>
    </row>
    <row r="1496" spans="1:4" x14ac:dyDescent="0.25">
      <c r="A1496" s="1">
        <v>10430.19</v>
      </c>
      <c r="B1496" s="1">
        <v>47190.62</v>
      </c>
      <c r="C1496" s="1">
        <v>12503.34</v>
      </c>
      <c r="D1496" s="1">
        <v>53972.22</v>
      </c>
    </row>
    <row r="1497" spans="1:4" x14ac:dyDescent="0.25">
      <c r="A1497" s="1">
        <v>1240.18</v>
      </c>
      <c r="B1497" s="1">
        <v>45320.21</v>
      </c>
      <c r="C1497" s="1">
        <v>3630.27</v>
      </c>
      <c r="D1497" s="1">
        <v>123574.85</v>
      </c>
    </row>
    <row r="1498" spans="1:4" x14ac:dyDescent="0.25">
      <c r="A1498" s="1">
        <v>1272.92</v>
      </c>
      <c r="B1498" s="1">
        <v>48018.400000000001</v>
      </c>
      <c r="C1498" s="1">
        <v>16220.23</v>
      </c>
      <c r="D1498" s="1">
        <v>274045.94</v>
      </c>
    </row>
    <row r="1499" spans="1:4" x14ac:dyDescent="0.25">
      <c r="A1499" s="1">
        <v>11870.14</v>
      </c>
      <c r="B1499" s="1">
        <v>33367.17</v>
      </c>
      <c r="C1499" s="1">
        <v>14315.28</v>
      </c>
      <c r="D1499" s="1">
        <v>196789.33</v>
      </c>
    </row>
    <row r="1500" spans="1:4" x14ac:dyDescent="0.25">
      <c r="A1500" s="1">
        <v>5673.88</v>
      </c>
      <c r="B1500" s="1">
        <v>48294.84</v>
      </c>
      <c r="C1500" s="1">
        <v>18533</v>
      </c>
      <c r="D1500" s="1">
        <v>186342.19</v>
      </c>
    </row>
    <row r="1501" spans="1:4" x14ac:dyDescent="0.25">
      <c r="A1501" s="1">
        <v>6404.29</v>
      </c>
      <c r="B1501" s="1">
        <v>30786.09</v>
      </c>
      <c r="C1501" s="1">
        <v>31606.59</v>
      </c>
      <c r="D1501" s="1">
        <v>268711.56</v>
      </c>
    </row>
    <row r="1502" spans="1:4" x14ac:dyDescent="0.25">
      <c r="A1502" s="1">
        <v>12184.71</v>
      </c>
      <c r="B1502" s="1">
        <v>60546.07</v>
      </c>
      <c r="C1502" s="1">
        <v>12067.12</v>
      </c>
      <c r="D1502" s="1">
        <v>148935.84</v>
      </c>
    </row>
    <row r="1503" spans="1:4" x14ac:dyDescent="0.25">
      <c r="A1503" s="1">
        <v>15203.04</v>
      </c>
      <c r="B1503" s="1">
        <v>41792.06</v>
      </c>
      <c r="C1503" s="1">
        <v>39507.550000000003</v>
      </c>
      <c r="D1503" s="1">
        <v>82103.520000000004</v>
      </c>
    </row>
    <row r="1504" spans="1:4" x14ac:dyDescent="0.25">
      <c r="A1504" s="1">
        <v>7647</v>
      </c>
      <c r="B1504" s="1">
        <v>34234.03</v>
      </c>
      <c r="C1504" s="1">
        <v>32494.69</v>
      </c>
      <c r="D1504" s="1">
        <v>187173.19</v>
      </c>
    </row>
    <row r="1505" spans="1:4" x14ac:dyDescent="0.25">
      <c r="A1505" s="1">
        <v>10547.39</v>
      </c>
      <c r="B1505" s="1">
        <v>56963.33</v>
      </c>
      <c r="C1505" s="1">
        <v>10716.38</v>
      </c>
      <c r="D1505" s="1">
        <v>110317.83</v>
      </c>
    </row>
    <row r="1506" spans="1:4" x14ac:dyDescent="0.25">
      <c r="A1506" s="1">
        <v>7547.5</v>
      </c>
      <c r="B1506" s="1">
        <v>12705.34</v>
      </c>
      <c r="C1506" s="1">
        <v>13703.89</v>
      </c>
      <c r="D1506" s="1">
        <v>235619.69</v>
      </c>
    </row>
    <row r="1507" spans="1:4" x14ac:dyDescent="0.25">
      <c r="A1507" s="1">
        <v>12417.83</v>
      </c>
      <c r="B1507" s="1">
        <v>27427.29</v>
      </c>
      <c r="C1507" s="1">
        <v>22400.44</v>
      </c>
      <c r="D1507" s="1">
        <v>188588.58</v>
      </c>
    </row>
    <row r="1508" spans="1:4" x14ac:dyDescent="0.25">
      <c r="A1508" s="1">
        <v>16236.29</v>
      </c>
      <c r="B1508" s="1">
        <v>19975.53</v>
      </c>
      <c r="C1508" s="1">
        <v>13704.78</v>
      </c>
      <c r="D1508" s="1">
        <v>303779.81</v>
      </c>
    </row>
    <row r="1509" spans="1:4" x14ac:dyDescent="0.25">
      <c r="A1509" s="1">
        <v>5180.3500000000004</v>
      </c>
      <c r="B1509" s="1">
        <v>23701.03</v>
      </c>
      <c r="C1509" s="1">
        <v>7444.75</v>
      </c>
      <c r="D1509" s="1">
        <v>85935.48</v>
      </c>
    </row>
    <row r="1510" spans="1:4" x14ac:dyDescent="0.25">
      <c r="A1510" s="1">
        <v>12368.92</v>
      </c>
      <c r="B1510" s="1">
        <v>32048.880000000001</v>
      </c>
      <c r="C1510" s="1">
        <v>35221.379999999997</v>
      </c>
      <c r="D1510" s="1">
        <v>174958.23</v>
      </c>
    </row>
    <row r="1511" spans="1:4" x14ac:dyDescent="0.25">
      <c r="A1511" s="1">
        <v>9192.39</v>
      </c>
      <c r="B1511" s="1">
        <v>38642.300000000003</v>
      </c>
      <c r="C1511" s="1">
        <v>7719.63</v>
      </c>
      <c r="D1511" s="1">
        <v>15951.04</v>
      </c>
    </row>
    <row r="1512" spans="1:4" x14ac:dyDescent="0.25">
      <c r="A1512" s="1">
        <v>12991.18</v>
      </c>
      <c r="B1512" s="1">
        <v>45450.75</v>
      </c>
      <c r="C1512" s="1">
        <v>16498.400000000001</v>
      </c>
      <c r="D1512" s="1">
        <v>476428.53</v>
      </c>
    </row>
    <row r="1513" spans="1:4" x14ac:dyDescent="0.25">
      <c r="A1513" s="1">
        <v>2428.0300000000002</v>
      </c>
      <c r="B1513" s="1">
        <v>59042.22</v>
      </c>
      <c r="C1513" s="1">
        <v>13247</v>
      </c>
      <c r="D1513" s="1">
        <v>458951.06</v>
      </c>
    </row>
    <row r="1514" spans="1:4" x14ac:dyDescent="0.25">
      <c r="A1514" s="1">
        <v>8587.83</v>
      </c>
      <c r="B1514" s="1">
        <v>32814.47</v>
      </c>
      <c r="C1514" s="1">
        <v>24907.74</v>
      </c>
      <c r="D1514" s="1">
        <v>202598.33</v>
      </c>
    </row>
    <row r="1515" spans="1:4" x14ac:dyDescent="0.25">
      <c r="A1515" s="1">
        <v>9305.7999999999993</v>
      </c>
      <c r="B1515" s="1">
        <v>33263.78</v>
      </c>
      <c r="C1515" s="1">
        <v>17214.7</v>
      </c>
      <c r="D1515" s="1">
        <v>125239.62</v>
      </c>
    </row>
    <row r="1516" spans="1:4" x14ac:dyDescent="0.25">
      <c r="A1516" s="1">
        <v>11957.81</v>
      </c>
      <c r="B1516" s="1">
        <v>42775.82</v>
      </c>
      <c r="C1516" s="1">
        <v>14013.56</v>
      </c>
      <c r="D1516" s="1">
        <v>71865.399999999994</v>
      </c>
    </row>
    <row r="1517" spans="1:4" x14ac:dyDescent="0.25">
      <c r="A1517" s="1">
        <v>8811.58</v>
      </c>
      <c r="B1517" s="1">
        <v>30126.82</v>
      </c>
      <c r="C1517" s="1">
        <v>17736.61</v>
      </c>
      <c r="D1517" s="1">
        <v>169977.44</v>
      </c>
    </row>
    <row r="1518" spans="1:4" x14ac:dyDescent="0.25">
      <c r="A1518" s="1">
        <v>2811.38</v>
      </c>
      <c r="B1518" s="1">
        <v>28999.87</v>
      </c>
      <c r="C1518" s="1">
        <v>33312.400000000001</v>
      </c>
      <c r="D1518" s="1">
        <v>5998.54</v>
      </c>
    </row>
    <row r="1519" spans="1:4" x14ac:dyDescent="0.25">
      <c r="A1519" s="1">
        <v>2770.84</v>
      </c>
      <c r="B1519" s="1">
        <v>51552.5</v>
      </c>
      <c r="C1519" s="1">
        <v>17349.419999999998</v>
      </c>
      <c r="D1519" s="1">
        <v>184227</v>
      </c>
    </row>
    <row r="1520" spans="1:4" x14ac:dyDescent="0.25">
      <c r="A1520" s="1">
        <v>109551.94</v>
      </c>
      <c r="B1520" s="1">
        <v>31666.44</v>
      </c>
      <c r="C1520" s="1">
        <v>28699.95</v>
      </c>
      <c r="D1520" s="1">
        <v>183658.17</v>
      </c>
    </row>
    <row r="1521" spans="1:4" x14ac:dyDescent="0.25">
      <c r="A1521" s="1">
        <v>10632.03</v>
      </c>
      <c r="B1521" s="1">
        <v>98141.16</v>
      </c>
      <c r="C1521" s="1">
        <v>19001.23</v>
      </c>
      <c r="D1521" s="1">
        <v>159453.22</v>
      </c>
    </row>
    <row r="1522" spans="1:4" x14ac:dyDescent="0.25">
      <c r="A1522" s="1">
        <v>1227.07</v>
      </c>
      <c r="B1522" s="1">
        <v>52542.34</v>
      </c>
      <c r="C1522" s="1">
        <v>4894.2</v>
      </c>
      <c r="D1522" s="1">
        <v>235860.3</v>
      </c>
    </row>
    <row r="1523" spans="1:4" x14ac:dyDescent="0.25">
      <c r="A1523" s="1">
        <v>2380.73</v>
      </c>
      <c r="B1523" s="1">
        <v>20575.04</v>
      </c>
      <c r="C1523" s="1">
        <v>12148.98</v>
      </c>
      <c r="D1523" s="1">
        <v>19828.7</v>
      </c>
    </row>
    <row r="1524" spans="1:4" x14ac:dyDescent="0.25">
      <c r="A1524" s="1">
        <v>2365.89</v>
      </c>
      <c r="B1524" s="1">
        <v>30205.95</v>
      </c>
      <c r="C1524" s="1">
        <v>16577.349999999999</v>
      </c>
      <c r="D1524" s="1">
        <v>136691</v>
      </c>
    </row>
    <row r="1525" spans="1:4" x14ac:dyDescent="0.25">
      <c r="A1525" s="1">
        <v>4666.54</v>
      </c>
      <c r="B1525" s="1">
        <v>95430.06</v>
      </c>
      <c r="C1525" s="1">
        <v>19455.03</v>
      </c>
      <c r="D1525" s="1">
        <v>294055.56</v>
      </c>
    </row>
    <row r="1526" spans="1:4" x14ac:dyDescent="0.25">
      <c r="A1526" s="1">
        <v>7969.43</v>
      </c>
      <c r="B1526" s="1">
        <v>25865.85</v>
      </c>
      <c r="C1526" s="1">
        <v>10654.05</v>
      </c>
      <c r="D1526" s="1">
        <v>162617.63</v>
      </c>
    </row>
    <row r="1527" spans="1:4" x14ac:dyDescent="0.25">
      <c r="A1527" s="1">
        <v>1504.35</v>
      </c>
      <c r="B1527" s="1">
        <v>159477.97</v>
      </c>
      <c r="C1527" s="1">
        <v>10548.01</v>
      </c>
      <c r="D1527" s="1">
        <v>3709.5</v>
      </c>
    </row>
    <row r="1528" spans="1:4" x14ac:dyDescent="0.25">
      <c r="A1528" s="1">
        <v>3050.38</v>
      </c>
      <c r="B1528" s="1">
        <v>29833.02</v>
      </c>
      <c r="C1528" s="1">
        <v>34520.67</v>
      </c>
      <c r="D1528" s="1">
        <v>43671.35</v>
      </c>
    </row>
    <row r="1529" spans="1:4" x14ac:dyDescent="0.25">
      <c r="A1529" s="1">
        <v>17623.21</v>
      </c>
      <c r="B1529" s="1">
        <v>53204.28</v>
      </c>
      <c r="C1529" s="1">
        <v>30284.06</v>
      </c>
      <c r="D1529" s="1">
        <v>309228.15999999997</v>
      </c>
    </row>
    <row r="1530" spans="1:4" x14ac:dyDescent="0.25">
      <c r="A1530" s="1">
        <v>6127.79</v>
      </c>
      <c r="B1530" s="1">
        <v>4127.33</v>
      </c>
      <c r="C1530" s="1">
        <v>19784.79</v>
      </c>
      <c r="D1530" s="1">
        <v>21864.240000000002</v>
      </c>
    </row>
    <row r="1531" spans="1:4" x14ac:dyDescent="0.25">
      <c r="A1531" s="1">
        <v>8223.7199999999993</v>
      </c>
      <c r="B1531" s="1">
        <v>111590.69</v>
      </c>
      <c r="C1531" s="1">
        <v>15370.05</v>
      </c>
      <c r="D1531" s="1">
        <v>145083.98000000001</v>
      </c>
    </row>
    <row r="1532" spans="1:4" x14ac:dyDescent="0.25">
      <c r="A1532" s="1">
        <v>16545.5</v>
      </c>
      <c r="B1532" s="1">
        <v>35510.230000000003</v>
      </c>
      <c r="C1532" s="1">
        <v>20308.7</v>
      </c>
      <c r="D1532" s="1">
        <v>142596.56</v>
      </c>
    </row>
    <row r="1533" spans="1:4" x14ac:dyDescent="0.25">
      <c r="A1533" s="1">
        <v>920.45</v>
      </c>
      <c r="B1533" s="1">
        <v>43045.58</v>
      </c>
      <c r="C1533" s="1">
        <v>17454.14</v>
      </c>
      <c r="D1533" s="1">
        <v>254180.53</v>
      </c>
    </row>
    <row r="1534" spans="1:4" x14ac:dyDescent="0.25">
      <c r="A1534" s="1">
        <v>876.56</v>
      </c>
      <c r="B1534" s="1">
        <v>24012.98</v>
      </c>
      <c r="C1534" s="1">
        <v>23043.43</v>
      </c>
      <c r="D1534" s="1">
        <v>157323.91</v>
      </c>
    </row>
    <row r="1535" spans="1:4" x14ac:dyDescent="0.25">
      <c r="A1535" s="1">
        <v>10210.68</v>
      </c>
      <c r="B1535" s="1">
        <v>26071.21</v>
      </c>
      <c r="C1535" s="1">
        <v>10517.12</v>
      </c>
      <c r="D1535" s="1">
        <v>7924.76</v>
      </c>
    </row>
    <row r="1536" spans="1:4" x14ac:dyDescent="0.25">
      <c r="A1536" s="1">
        <v>6677.34</v>
      </c>
      <c r="B1536" s="1">
        <v>23927.55</v>
      </c>
      <c r="C1536" s="1">
        <v>30513.81</v>
      </c>
      <c r="D1536" s="1">
        <v>351547.69</v>
      </c>
    </row>
    <row r="1537" spans="1:4" x14ac:dyDescent="0.25">
      <c r="A1537" s="1">
        <v>1447.43</v>
      </c>
      <c r="B1537" s="1">
        <v>96628.68</v>
      </c>
      <c r="C1537" s="1">
        <v>1882.14</v>
      </c>
      <c r="D1537" s="1">
        <v>271018.59000000003</v>
      </c>
    </row>
    <row r="1538" spans="1:4" x14ac:dyDescent="0.25">
      <c r="A1538" s="1">
        <v>3942.4</v>
      </c>
      <c r="B1538" s="1">
        <v>42751.27</v>
      </c>
      <c r="C1538" s="1">
        <v>26933.09</v>
      </c>
      <c r="D1538" s="1">
        <v>153614.79999999999</v>
      </c>
    </row>
    <row r="1539" spans="1:4" x14ac:dyDescent="0.25">
      <c r="A1539" s="1">
        <v>10059.879999999999</v>
      </c>
      <c r="B1539" s="1">
        <v>27809.71</v>
      </c>
      <c r="C1539" s="1">
        <v>9166.25</v>
      </c>
      <c r="D1539" s="1">
        <v>283742.09000000003</v>
      </c>
    </row>
    <row r="1540" spans="1:4" x14ac:dyDescent="0.25">
      <c r="A1540" s="1">
        <v>4495.95</v>
      </c>
      <c r="B1540" s="1">
        <v>25006.94</v>
      </c>
      <c r="C1540" s="1">
        <v>8476.01</v>
      </c>
      <c r="D1540" s="1">
        <v>365461.91</v>
      </c>
    </row>
    <row r="1541" spans="1:4" x14ac:dyDescent="0.25">
      <c r="A1541" s="1">
        <v>6629.35</v>
      </c>
      <c r="B1541" s="1">
        <v>29977.5</v>
      </c>
      <c r="C1541" s="1">
        <v>9210.7199999999993</v>
      </c>
      <c r="D1541" s="1">
        <v>94691.76</v>
      </c>
    </row>
    <row r="1542" spans="1:4" x14ac:dyDescent="0.25">
      <c r="A1542" s="1">
        <v>10742.89</v>
      </c>
      <c r="B1542" s="1">
        <v>49129.599999999999</v>
      </c>
      <c r="C1542" s="1">
        <v>12705.73</v>
      </c>
      <c r="D1542" s="1">
        <v>29348.31</v>
      </c>
    </row>
    <row r="1543" spans="1:4" x14ac:dyDescent="0.25">
      <c r="A1543" s="1">
        <v>11494.88</v>
      </c>
      <c r="B1543" s="1">
        <v>40052.800000000003</v>
      </c>
      <c r="C1543" s="1">
        <v>17542.96</v>
      </c>
      <c r="D1543" s="1">
        <v>154108.5</v>
      </c>
    </row>
    <row r="1544" spans="1:4" x14ac:dyDescent="0.25">
      <c r="A1544" s="1">
        <v>18047.16</v>
      </c>
      <c r="B1544" s="1">
        <v>44710.32</v>
      </c>
      <c r="C1544" s="1">
        <v>9186.82</v>
      </c>
      <c r="D1544" s="1">
        <v>139253.54999999999</v>
      </c>
    </row>
    <row r="1545" spans="1:4" x14ac:dyDescent="0.25">
      <c r="A1545" s="1">
        <v>5393.96</v>
      </c>
      <c r="B1545" s="1">
        <v>47049.599999999999</v>
      </c>
      <c r="C1545" s="1">
        <v>41282.31</v>
      </c>
      <c r="D1545" s="1">
        <v>90162.25</v>
      </c>
    </row>
    <row r="1546" spans="1:4" x14ac:dyDescent="0.25">
      <c r="A1546" s="1">
        <v>3952.25</v>
      </c>
      <c r="B1546" s="1">
        <v>36741.33</v>
      </c>
      <c r="C1546" s="1">
        <v>36105.75</v>
      </c>
      <c r="D1546" s="1">
        <v>21272.799999999999</v>
      </c>
    </row>
    <row r="1547" spans="1:4" x14ac:dyDescent="0.25">
      <c r="A1547" s="1">
        <v>16542.53</v>
      </c>
      <c r="B1547" s="1">
        <v>82419.41</v>
      </c>
      <c r="C1547" s="1">
        <v>23350.71</v>
      </c>
      <c r="D1547" s="1">
        <v>269127.69</v>
      </c>
    </row>
    <row r="1548" spans="1:4" x14ac:dyDescent="0.25">
      <c r="A1548" s="1">
        <v>4137.5200000000004</v>
      </c>
      <c r="B1548" s="1">
        <v>62587.839999999997</v>
      </c>
      <c r="C1548" s="1">
        <v>24994.97</v>
      </c>
      <c r="D1548" s="1">
        <v>371864.88</v>
      </c>
    </row>
    <row r="1549" spans="1:4" x14ac:dyDescent="0.25">
      <c r="A1549" s="1">
        <v>8686</v>
      </c>
      <c r="B1549" s="1">
        <v>65846.92</v>
      </c>
      <c r="C1549" s="1">
        <v>37017.26</v>
      </c>
      <c r="D1549" s="1">
        <v>163432.03</v>
      </c>
    </row>
    <row r="1550" spans="1:4" x14ac:dyDescent="0.25">
      <c r="A1550" s="1">
        <v>14284.54</v>
      </c>
      <c r="B1550" s="1">
        <v>69138.789999999994</v>
      </c>
      <c r="C1550" s="1">
        <v>20571.310000000001</v>
      </c>
      <c r="D1550" s="1">
        <v>98756.73</v>
      </c>
    </row>
    <row r="1551" spans="1:4" x14ac:dyDescent="0.25">
      <c r="A1551" s="1">
        <v>20093.02</v>
      </c>
      <c r="B1551" s="1">
        <v>29356.71</v>
      </c>
      <c r="C1551" s="1">
        <v>4152.47</v>
      </c>
      <c r="D1551" s="1">
        <v>202012.64</v>
      </c>
    </row>
    <row r="1552" spans="1:4" x14ac:dyDescent="0.25">
      <c r="A1552" s="1">
        <v>9377</v>
      </c>
      <c r="B1552" s="1">
        <v>62129.77</v>
      </c>
      <c r="C1552" s="1">
        <v>33662.5</v>
      </c>
      <c r="D1552" s="1">
        <v>106740.29</v>
      </c>
    </row>
    <row r="1553" spans="1:4" x14ac:dyDescent="0.25">
      <c r="A1553" s="1">
        <v>23263.73</v>
      </c>
      <c r="B1553" s="1">
        <v>22576.22</v>
      </c>
      <c r="C1553" s="1">
        <v>15407.6</v>
      </c>
      <c r="D1553" s="1">
        <v>90566.55</v>
      </c>
    </row>
    <row r="1554" spans="1:4" x14ac:dyDescent="0.25">
      <c r="A1554" s="1">
        <v>908</v>
      </c>
      <c r="B1554" s="1">
        <v>51661.5</v>
      </c>
      <c r="C1554" s="1">
        <v>29384.09</v>
      </c>
      <c r="D1554" s="1">
        <v>350527.03</v>
      </c>
    </row>
    <row r="1555" spans="1:4" x14ac:dyDescent="0.25">
      <c r="A1555" s="1">
        <v>14585.6</v>
      </c>
      <c r="B1555" s="1">
        <v>49146.62</v>
      </c>
      <c r="C1555" s="1">
        <v>12419.11</v>
      </c>
      <c r="D1555" s="1">
        <v>202781.55</v>
      </c>
    </row>
    <row r="1556" spans="1:4" x14ac:dyDescent="0.25">
      <c r="A1556" s="1">
        <v>5576.5</v>
      </c>
      <c r="B1556" s="1">
        <v>25403.25</v>
      </c>
      <c r="C1556" s="1">
        <v>4258.57</v>
      </c>
      <c r="D1556" s="1">
        <v>268077.56</v>
      </c>
    </row>
    <row r="1557" spans="1:4" x14ac:dyDescent="0.25">
      <c r="A1557" s="1">
        <v>6052.44</v>
      </c>
      <c r="B1557" s="1">
        <v>32301.77</v>
      </c>
      <c r="C1557" s="1">
        <v>15985</v>
      </c>
      <c r="D1557" s="1">
        <v>158813.60999999999</v>
      </c>
    </row>
    <row r="1558" spans="1:4" x14ac:dyDescent="0.25">
      <c r="A1558" s="1">
        <v>17706.939999999999</v>
      </c>
      <c r="B1558" s="1">
        <v>38686.71</v>
      </c>
      <c r="C1558" s="1">
        <v>8462.35</v>
      </c>
      <c r="D1558" s="1">
        <v>334004</v>
      </c>
    </row>
    <row r="1559" spans="1:4" x14ac:dyDescent="0.25">
      <c r="A1559" s="1">
        <v>7756.01</v>
      </c>
      <c r="B1559" s="1">
        <v>69311.55</v>
      </c>
      <c r="C1559" s="1">
        <v>1530.84</v>
      </c>
      <c r="D1559" s="1">
        <v>199113.42</v>
      </c>
    </row>
    <row r="1560" spans="1:4" x14ac:dyDescent="0.25">
      <c r="A1560" s="1">
        <v>11615.1</v>
      </c>
      <c r="B1560" s="1">
        <v>50061.97</v>
      </c>
      <c r="C1560" s="1">
        <v>48657.82</v>
      </c>
      <c r="D1560" s="1">
        <v>367493.31</v>
      </c>
    </row>
    <row r="1561" spans="1:4" x14ac:dyDescent="0.25">
      <c r="A1561" s="1">
        <v>9698.75</v>
      </c>
      <c r="B1561" s="1">
        <v>36874.910000000003</v>
      </c>
      <c r="C1561" s="1">
        <v>12067.17</v>
      </c>
      <c r="D1561" s="1">
        <v>572383.43999999994</v>
      </c>
    </row>
    <row r="1562" spans="1:4" x14ac:dyDescent="0.25">
      <c r="A1562" s="1">
        <v>8088.31</v>
      </c>
      <c r="B1562" s="1">
        <v>27049.29</v>
      </c>
      <c r="C1562" s="1">
        <v>26517.919999999998</v>
      </c>
      <c r="D1562" s="1">
        <v>123676.14</v>
      </c>
    </row>
    <row r="1563" spans="1:4" x14ac:dyDescent="0.25">
      <c r="A1563" s="1">
        <v>11786.66</v>
      </c>
      <c r="B1563" s="1">
        <v>50112.91</v>
      </c>
      <c r="C1563" s="1">
        <v>15888.8</v>
      </c>
      <c r="D1563" s="1">
        <v>387577.81</v>
      </c>
    </row>
    <row r="1564" spans="1:4" x14ac:dyDescent="0.25">
      <c r="A1564" s="1">
        <v>6819.52</v>
      </c>
      <c r="B1564" s="1">
        <v>45059.02</v>
      </c>
      <c r="C1564" s="1">
        <v>15108.64</v>
      </c>
      <c r="D1564" s="1">
        <v>287320.65999999997</v>
      </c>
    </row>
    <row r="1565" spans="1:4" x14ac:dyDescent="0.25">
      <c r="A1565" s="1">
        <v>11411.53</v>
      </c>
      <c r="B1565" s="1">
        <v>33737.980000000003</v>
      </c>
      <c r="C1565" s="1">
        <v>14152.72</v>
      </c>
      <c r="D1565" s="1">
        <v>258222.61</v>
      </c>
    </row>
    <row r="1566" spans="1:4" x14ac:dyDescent="0.25">
      <c r="A1566" s="1">
        <v>6854.68</v>
      </c>
      <c r="B1566" s="1">
        <v>45969.94</v>
      </c>
      <c r="C1566" s="1">
        <v>3613.92</v>
      </c>
      <c r="D1566" s="1">
        <v>150224.56</v>
      </c>
    </row>
    <row r="1567" spans="1:4" x14ac:dyDescent="0.25">
      <c r="A1567" s="1">
        <v>11698.75</v>
      </c>
      <c r="B1567" s="1">
        <v>34514.71</v>
      </c>
      <c r="C1567" s="1">
        <v>11387.11</v>
      </c>
      <c r="D1567" s="1">
        <v>416545.94</v>
      </c>
    </row>
    <row r="1568" spans="1:4" x14ac:dyDescent="0.25">
      <c r="A1568" s="1">
        <v>13170.45</v>
      </c>
      <c r="B1568" s="1">
        <v>46366.95</v>
      </c>
      <c r="C1568" s="1">
        <v>11752.03</v>
      </c>
      <c r="D1568" s="1">
        <v>11913.66</v>
      </c>
    </row>
    <row r="1569" spans="1:4" x14ac:dyDescent="0.25">
      <c r="A1569" s="1">
        <v>12955.52</v>
      </c>
      <c r="B1569" s="1">
        <v>34491</v>
      </c>
      <c r="C1569" s="1">
        <v>5145.1899999999996</v>
      </c>
      <c r="D1569" s="1">
        <v>175149.56</v>
      </c>
    </row>
    <row r="1570" spans="1:4" x14ac:dyDescent="0.25">
      <c r="A1570" s="1">
        <v>17610.84</v>
      </c>
      <c r="B1570" s="1">
        <v>59323.45</v>
      </c>
      <c r="C1570" s="1">
        <v>15667.14</v>
      </c>
      <c r="D1570" s="1">
        <v>300751.03000000003</v>
      </c>
    </row>
    <row r="1571" spans="1:4" x14ac:dyDescent="0.25">
      <c r="A1571" s="1">
        <v>7079.8</v>
      </c>
      <c r="B1571" s="1">
        <v>59195.58</v>
      </c>
      <c r="C1571" s="1">
        <v>20218.09</v>
      </c>
      <c r="D1571" s="1">
        <v>185296.73</v>
      </c>
    </row>
    <row r="1572" spans="1:4" x14ac:dyDescent="0.25">
      <c r="A1572" s="1">
        <v>1544.54</v>
      </c>
      <c r="B1572" s="1">
        <v>46651.05</v>
      </c>
      <c r="C1572" s="1">
        <v>24239.32</v>
      </c>
      <c r="D1572" s="1">
        <v>183349.45</v>
      </c>
    </row>
    <row r="1573" spans="1:4" x14ac:dyDescent="0.25">
      <c r="A1573" s="1">
        <v>1162.73</v>
      </c>
      <c r="B1573" s="1">
        <v>32421.18</v>
      </c>
      <c r="C1573" s="1">
        <v>16152.97</v>
      </c>
      <c r="D1573" s="1">
        <v>245338.78</v>
      </c>
    </row>
    <row r="1574" spans="1:4" x14ac:dyDescent="0.25">
      <c r="A1574" s="1">
        <v>1299.95</v>
      </c>
      <c r="B1574" s="1">
        <v>93236.81</v>
      </c>
      <c r="C1574" s="1">
        <v>4214.01</v>
      </c>
      <c r="D1574" s="1">
        <v>348791.16</v>
      </c>
    </row>
    <row r="1575" spans="1:4" x14ac:dyDescent="0.25">
      <c r="A1575" s="1">
        <v>4113.05</v>
      </c>
      <c r="B1575" s="1">
        <v>32243.31</v>
      </c>
      <c r="C1575" s="1">
        <v>12062.54</v>
      </c>
      <c r="D1575" s="1">
        <v>198302.06</v>
      </c>
    </row>
    <row r="1576" spans="1:4" x14ac:dyDescent="0.25">
      <c r="A1576" s="1">
        <v>6323.72</v>
      </c>
      <c r="B1576" s="1">
        <v>33769.14</v>
      </c>
      <c r="C1576" s="1">
        <v>7583.65</v>
      </c>
      <c r="D1576" s="1">
        <v>259077.45</v>
      </c>
    </row>
    <row r="1577" spans="1:4" x14ac:dyDescent="0.25">
      <c r="A1577" s="1">
        <v>14615.62</v>
      </c>
      <c r="B1577" s="1">
        <v>58371.040000000001</v>
      </c>
      <c r="C1577" s="1">
        <v>50089.45</v>
      </c>
      <c r="D1577" s="1">
        <v>194553.09</v>
      </c>
    </row>
    <row r="1578" spans="1:4" x14ac:dyDescent="0.25">
      <c r="A1578" s="1">
        <v>3794.68</v>
      </c>
      <c r="B1578" s="1">
        <v>41030.559999999998</v>
      </c>
      <c r="C1578" s="1">
        <v>10021.280000000001</v>
      </c>
      <c r="D1578" s="1">
        <v>194408.67</v>
      </c>
    </row>
    <row r="1579" spans="1:4" x14ac:dyDescent="0.25">
      <c r="A1579" s="1">
        <v>11276.36</v>
      </c>
      <c r="B1579" s="1">
        <v>28914.35</v>
      </c>
      <c r="C1579" s="1">
        <v>23465.09</v>
      </c>
      <c r="D1579" s="1">
        <v>125381.49</v>
      </c>
    </row>
    <row r="1580" spans="1:4" x14ac:dyDescent="0.25">
      <c r="A1580" s="1">
        <v>8140.21</v>
      </c>
      <c r="B1580" s="1">
        <v>26937.119999999999</v>
      </c>
      <c r="C1580" s="1">
        <v>5204.1499999999996</v>
      </c>
      <c r="D1580" s="1">
        <v>126589.27</v>
      </c>
    </row>
    <row r="1581" spans="1:4" x14ac:dyDescent="0.25">
      <c r="A1581" s="1">
        <v>21621.25</v>
      </c>
      <c r="B1581" s="1">
        <v>34500.949999999997</v>
      </c>
      <c r="C1581" s="1">
        <v>18147.45</v>
      </c>
      <c r="D1581" s="1">
        <v>21364.59</v>
      </c>
    </row>
    <row r="1582" spans="1:4" x14ac:dyDescent="0.25">
      <c r="A1582" s="1">
        <v>10896.33</v>
      </c>
      <c r="B1582" s="1">
        <v>39475.230000000003</v>
      </c>
      <c r="C1582" s="1">
        <v>25017.42</v>
      </c>
      <c r="D1582" s="1">
        <v>182612.92</v>
      </c>
    </row>
    <row r="1583" spans="1:4" x14ac:dyDescent="0.25">
      <c r="A1583" s="1">
        <v>9188.2199999999993</v>
      </c>
      <c r="B1583" s="1">
        <v>30707.1</v>
      </c>
      <c r="C1583" s="1">
        <v>45415.040000000001</v>
      </c>
      <c r="D1583" s="1">
        <v>186574.06</v>
      </c>
    </row>
    <row r="1584" spans="1:4" x14ac:dyDescent="0.25">
      <c r="A1584" s="1">
        <v>6099.46</v>
      </c>
      <c r="B1584" s="1">
        <v>41595.32</v>
      </c>
      <c r="C1584" s="1">
        <v>32994.019999999997</v>
      </c>
      <c r="D1584" s="1">
        <v>165206.82999999999</v>
      </c>
    </row>
    <row r="1585" spans="1:4" x14ac:dyDescent="0.25">
      <c r="A1585" s="1">
        <v>8817.44</v>
      </c>
      <c r="B1585" s="1">
        <v>32441.040000000001</v>
      </c>
      <c r="C1585" s="1">
        <v>14874.69</v>
      </c>
      <c r="D1585" s="1">
        <v>286137.81</v>
      </c>
    </row>
    <row r="1586" spans="1:4" x14ac:dyDescent="0.25">
      <c r="A1586" s="1">
        <v>14222.12</v>
      </c>
      <c r="B1586" s="1">
        <v>41416.949999999997</v>
      </c>
      <c r="C1586" s="1">
        <v>14203.32</v>
      </c>
      <c r="D1586" s="1">
        <v>248916.13</v>
      </c>
    </row>
    <row r="1587" spans="1:4" x14ac:dyDescent="0.25">
      <c r="A1587" s="1">
        <v>25659.56</v>
      </c>
      <c r="B1587" s="1">
        <v>24325.73</v>
      </c>
      <c r="C1587" s="1">
        <v>5325.19</v>
      </c>
      <c r="D1587" s="1">
        <v>139461.09</v>
      </c>
    </row>
    <row r="1588" spans="1:4" x14ac:dyDescent="0.25">
      <c r="A1588" s="1">
        <v>11257.94</v>
      </c>
      <c r="B1588" s="1">
        <v>27517.63</v>
      </c>
      <c r="C1588" s="1">
        <v>5666.56</v>
      </c>
      <c r="D1588" s="1">
        <v>93175.37</v>
      </c>
    </row>
    <row r="1589" spans="1:4" x14ac:dyDescent="0.25">
      <c r="A1589" s="1">
        <v>17485.66</v>
      </c>
      <c r="B1589" s="1">
        <v>33752.800000000003</v>
      </c>
      <c r="C1589" s="1">
        <v>11632.01</v>
      </c>
      <c r="D1589" s="1">
        <v>109818.82</v>
      </c>
    </row>
    <row r="1590" spans="1:4" x14ac:dyDescent="0.25">
      <c r="A1590" s="1">
        <v>13912.01</v>
      </c>
      <c r="B1590" s="1">
        <v>126856.82</v>
      </c>
      <c r="C1590" s="1">
        <v>20107.72</v>
      </c>
      <c r="D1590" s="1">
        <v>150082.98000000001</v>
      </c>
    </row>
    <row r="1591" spans="1:4" x14ac:dyDescent="0.25">
      <c r="A1591" s="1">
        <v>7583.99</v>
      </c>
      <c r="B1591" s="1">
        <v>29717.86</v>
      </c>
      <c r="C1591" s="1">
        <v>16644.38</v>
      </c>
      <c r="D1591" s="1">
        <v>200262.16</v>
      </c>
    </row>
    <row r="1592" spans="1:4" x14ac:dyDescent="0.25">
      <c r="A1592" s="1">
        <v>2853.98</v>
      </c>
      <c r="B1592" s="1">
        <v>45678.19</v>
      </c>
      <c r="C1592" s="1">
        <v>14165.64</v>
      </c>
      <c r="D1592" s="1">
        <v>270302.63</v>
      </c>
    </row>
    <row r="1593" spans="1:4" x14ac:dyDescent="0.25">
      <c r="A1593" s="1">
        <v>9550.7800000000007</v>
      </c>
      <c r="B1593" s="1">
        <v>19529.810000000001</v>
      </c>
      <c r="C1593" s="1">
        <v>31165.17</v>
      </c>
      <c r="D1593" s="1">
        <v>2517.4499999999998</v>
      </c>
    </row>
    <row r="1594" spans="1:4" x14ac:dyDescent="0.25">
      <c r="A1594" s="1">
        <v>13452.82</v>
      </c>
      <c r="B1594" s="1">
        <v>4062.48</v>
      </c>
      <c r="C1594" s="1">
        <v>26157.09</v>
      </c>
      <c r="D1594" s="1">
        <v>278277.28000000003</v>
      </c>
    </row>
    <row r="1595" spans="1:4" x14ac:dyDescent="0.25">
      <c r="A1595" s="1">
        <v>7072.62</v>
      </c>
      <c r="B1595" s="1">
        <v>62243.17</v>
      </c>
      <c r="C1595" s="1">
        <v>20255.830000000002</v>
      </c>
      <c r="D1595" s="1">
        <v>109001.51</v>
      </c>
    </row>
    <row r="1596" spans="1:4" x14ac:dyDescent="0.25">
      <c r="A1596" s="1">
        <v>1474.48</v>
      </c>
      <c r="B1596" s="1">
        <v>20121.900000000001</v>
      </c>
      <c r="C1596" s="1">
        <v>19967.560000000001</v>
      </c>
      <c r="D1596" s="1">
        <v>355829.75</v>
      </c>
    </row>
    <row r="1597" spans="1:4" x14ac:dyDescent="0.25">
      <c r="A1597" s="1">
        <v>7536.11</v>
      </c>
      <c r="B1597" s="1">
        <v>66318.31</v>
      </c>
      <c r="C1597" s="1">
        <v>15731.29</v>
      </c>
      <c r="D1597" s="1">
        <v>10974.16</v>
      </c>
    </row>
    <row r="1598" spans="1:4" x14ac:dyDescent="0.25">
      <c r="A1598" s="1">
        <v>31928.799999999999</v>
      </c>
      <c r="B1598" s="1">
        <v>65893.7</v>
      </c>
      <c r="C1598" s="1">
        <v>8271.19</v>
      </c>
      <c r="D1598" s="1">
        <v>135838.01999999999</v>
      </c>
    </row>
    <row r="1599" spans="1:4" x14ac:dyDescent="0.25">
      <c r="A1599" s="1">
        <v>11290.55</v>
      </c>
      <c r="B1599" s="1">
        <v>23906.799999999999</v>
      </c>
      <c r="C1599" s="1">
        <v>20350.97</v>
      </c>
      <c r="D1599" s="1">
        <v>55925.48</v>
      </c>
    </row>
    <row r="1600" spans="1:4" x14ac:dyDescent="0.25">
      <c r="A1600" s="1">
        <v>3081.37</v>
      </c>
      <c r="B1600" s="1">
        <v>23394.04</v>
      </c>
      <c r="C1600" s="1">
        <v>6961.5</v>
      </c>
      <c r="D1600" s="1">
        <v>362567</v>
      </c>
    </row>
    <row r="1601" spans="1:4" x14ac:dyDescent="0.25">
      <c r="A1601" s="1">
        <v>2123.4699999999998</v>
      </c>
      <c r="B1601" s="1">
        <v>24991.16</v>
      </c>
      <c r="C1601" s="1">
        <v>1766.8</v>
      </c>
      <c r="D1601" s="1">
        <v>163617.63</v>
      </c>
    </row>
    <row r="1602" spans="1:4" x14ac:dyDescent="0.25">
      <c r="A1602" s="1">
        <v>6266.47</v>
      </c>
      <c r="B1602" s="1">
        <v>41852.379999999997</v>
      </c>
      <c r="C1602" s="1">
        <v>22698.74</v>
      </c>
      <c r="D1602" s="1">
        <v>469659.41</v>
      </c>
    </row>
    <row r="1603" spans="1:4" x14ac:dyDescent="0.25">
      <c r="A1603" s="1">
        <v>9196.7099999999991</v>
      </c>
      <c r="B1603" s="1">
        <v>39108.370000000003</v>
      </c>
      <c r="C1603" s="1">
        <v>18627.54</v>
      </c>
      <c r="D1603" s="1">
        <v>389975.16</v>
      </c>
    </row>
    <row r="1604" spans="1:4" x14ac:dyDescent="0.25">
      <c r="A1604" s="1">
        <v>9957.81</v>
      </c>
      <c r="B1604" s="1">
        <v>29640.15</v>
      </c>
      <c r="C1604" s="1">
        <v>28658.47</v>
      </c>
      <c r="D1604" s="1">
        <v>148491.44</v>
      </c>
    </row>
    <row r="1605" spans="1:4" x14ac:dyDescent="0.25">
      <c r="A1605" s="1">
        <v>955.3</v>
      </c>
      <c r="B1605" s="1">
        <v>40488.31</v>
      </c>
      <c r="C1605" s="1">
        <v>30639.63</v>
      </c>
      <c r="D1605" s="1">
        <v>152381.03</v>
      </c>
    </row>
    <row r="1606" spans="1:4" x14ac:dyDescent="0.25">
      <c r="A1606" s="1">
        <v>5003.42</v>
      </c>
      <c r="B1606" s="1">
        <v>39981.97</v>
      </c>
      <c r="C1606" s="1">
        <v>7320.97</v>
      </c>
      <c r="D1606" s="1">
        <v>11894.02</v>
      </c>
    </row>
    <row r="1607" spans="1:4" x14ac:dyDescent="0.25">
      <c r="A1607" s="1">
        <v>8601.31</v>
      </c>
      <c r="B1607" s="1">
        <v>33718.769999999997</v>
      </c>
      <c r="C1607" s="1">
        <v>9045.25</v>
      </c>
      <c r="D1607" s="1">
        <v>256923.34</v>
      </c>
    </row>
    <row r="1608" spans="1:4" x14ac:dyDescent="0.25">
      <c r="A1608" s="1">
        <v>5569.49</v>
      </c>
      <c r="B1608" s="1">
        <v>27573.31</v>
      </c>
      <c r="C1608" s="1">
        <v>8617.8700000000008</v>
      </c>
      <c r="D1608" s="1">
        <v>113519.7</v>
      </c>
    </row>
    <row r="1609" spans="1:4" x14ac:dyDescent="0.25">
      <c r="A1609" s="1">
        <v>8451.01</v>
      </c>
      <c r="B1609" s="1">
        <v>33838.07</v>
      </c>
      <c r="C1609" s="1">
        <v>13239.49</v>
      </c>
      <c r="D1609" s="1">
        <v>375544.63</v>
      </c>
    </row>
    <row r="1610" spans="1:4" x14ac:dyDescent="0.25">
      <c r="A1610" s="1">
        <v>8882.31</v>
      </c>
      <c r="B1610" s="1">
        <v>61742.45</v>
      </c>
      <c r="C1610" s="1">
        <v>15649.78</v>
      </c>
      <c r="D1610" s="1">
        <v>2659.68</v>
      </c>
    </row>
    <row r="1611" spans="1:4" x14ac:dyDescent="0.25">
      <c r="A1611" s="1">
        <v>13105.07</v>
      </c>
      <c r="B1611" s="1">
        <v>33743.61</v>
      </c>
      <c r="C1611" s="1">
        <v>1365.49</v>
      </c>
      <c r="D1611" s="1">
        <v>151142.63</v>
      </c>
    </row>
    <row r="1612" spans="1:4" x14ac:dyDescent="0.25">
      <c r="A1612" s="1">
        <v>5289.48</v>
      </c>
      <c r="B1612" s="1">
        <v>25486.85</v>
      </c>
      <c r="C1612" s="1">
        <v>11120.97</v>
      </c>
      <c r="D1612" s="1">
        <v>280296.84000000003</v>
      </c>
    </row>
    <row r="1613" spans="1:4" x14ac:dyDescent="0.25">
      <c r="A1613" s="1">
        <v>10717.89</v>
      </c>
      <c r="B1613" s="1">
        <v>37009.550000000003</v>
      </c>
      <c r="C1613" s="1">
        <v>14076.68</v>
      </c>
      <c r="D1613" s="1">
        <v>295096.09000000003</v>
      </c>
    </row>
    <row r="1614" spans="1:4" x14ac:dyDescent="0.25">
      <c r="A1614" s="1">
        <v>11289.44</v>
      </c>
      <c r="B1614" s="1">
        <v>28694</v>
      </c>
      <c r="C1614" s="1">
        <v>17697.509999999998</v>
      </c>
      <c r="D1614" s="1">
        <v>213482.92</v>
      </c>
    </row>
    <row r="1615" spans="1:4" x14ac:dyDescent="0.25">
      <c r="A1615" s="1">
        <v>5160.6499999999996</v>
      </c>
      <c r="B1615" s="1">
        <v>43239.94</v>
      </c>
      <c r="C1615" s="1">
        <v>10420.629999999999</v>
      </c>
      <c r="D1615" s="1">
        <v>363144.13</v>
      </c>
    </row>
    <row r="1616" spans="1:4" x14ac:dyDescent="0.25">
      <c r="A1616" s="1">
        <v>8125.38</v>
      </c>
      <c r="B1616" s="1">
        <v>42750.17</v>
      </c>
      <c r="C1616" s="1">
        <v>17794.39</v>
      </c>
      <c r="D1616" s="1">
        <v>30290</v>
      </c>
    </row>
    <row r="1617" spans="1:4" x14ac:dyDescent="0.25">
      <c r="A1617" s="1">
        <v>5613.99</v>
      </c>
      <c r="B1617" s="1">
        <v>37687.980000000003</v>
      </c>
      <c r="C1617" s="1">
        <v>14668.17</v>
      </c>
      <c r="D1617" s="1">
        <v>152476.73000000001</v>
      </c>
    </row>
    <row r="1618" spans="1:4" x14ac:dyDescent="0.25">
      <c r="A1618" s="1">
        <v>7484.77</v>
      </c>
      <c r="B1618" s="1">
        <v>37105.72</v>
      </c>
      <c r="C1618" s="1">
        <v>17336.55</v>
      </c>
      <c r="D1618" s="1">
        <v>18931.03</v>
      </c>
    </row>
    <row r="1619" spans="1:4" x14ac:dyDescent="0.25">
      <c r="A1619" s="1">
        <v>1858.42</v>
      </c>
      <c r="B1619" s="1">
        <v>39071.129999999997</v>
      </c>
      <c r="C1619" s="1">
        <v>15520.8</v>
      </c>
      <c r="D1619" s="1">
        <v>471136.91</v>
      </c>
    </row>
    <row r="1620" spans="1:4" x14ac:dyDescent="0.25">
      <c r="A1620" s="1">
        <v>3330.66</v>
      </c>
      <c r="B1620" s="1">
        <v>31859.19</v>
      </c>
      <c r="C1620" s="1">
        <v>7127.97</v>
      </c>
      <c r="D1620" s="1">
        <v>298318.40999999997</v>
      </c>
    </row>
    <row r="1621" spans="1:4" x14ac:dyDescent="0.25">
      <c r="A1621" s="1">
        <v>18570.689999999999</v>
      </c>
      <c r="B1621" s="1">
        <v>37463.26</v>
      </c>
      <c r="C1621" s="1">
        <v>12709.75</v>
      </c>
      <c r="D1621" s="1">
        <v>201406.48</v>
      </c>
    </row>
    <row r="1622" spans="1:4" x14ac:dyDescent="0.25">
      <c r="A1622" s="1">
        <v>12152.91</v>
      </c>
      <c r="B1622" s="1">
        <v>29196.09</v>
      </c>
      <c r="C1622" s="1">
        <v>10321.18</v>
      </c>
      <c r="D1622" s="1">
        <v>150098.82999999999</v>
      </c>
    </row>
    <row r="1623" spans="1:4" x14ac:dyDescent="0.25">
      <c r="A1623" s="1">
        <v>13277.72</v>
      </c>
      <c r="B1623" s="1">
        <v>20100.72</v>
      </c>
      <c r="C1623" s="1">
        <v>8539.84</v>
      </c>
      <c r="D1623" s="1">
        <v>219198.78</v>
      </c>
    </row>
    <row r="1624" spans="1:4" x14ac:dyDescent="0.25">
      <c r="A1624" s="1">
        <v>16612.36</v>
      </c>
      <c r="B1624" s="1">
        <v>71273.179999999993</v>
      </c>
      <c r="C1624" s="1">
        <v>12495.29</v>
      </c>
      <c r="D1624" s="1">
        <v>195779.97</v>
      </c>
    </row>
    <row r="1625" spans="1:4" x14ac:dyDescent="0.25">
      <c r="A1625" s="1">
        <v>5275.18</v>
      </c>
      <c r="B1625" s="1">
        <v>46703.46</v>
      </c>
      <c r="C1625" s="1">
        <v>3106.71</v>
      </c>
      <c r="D1625" s="1">
        <v>214656.55</v>
      </c>
    </row>
    <row r="1626" spans="1:4" x14ac:dyDescent="0.25">
      <c r="A1626" s="1">
        <v>8102.47</v>
      </c>
      <c r="B1626" s="1">
        <v>31919.35</v>
      </c>
      <c r="C1626" s="1">
        <v>23644.94</v>
      </c>
      <c r="D1626" s="1">
        <v>173550.34</v>
      </c>
    </row>
    <row r="1627" spans="1:4" x14ac:dyDescent="0.25">
      <c r="A1627" s="1">
        <v>14340.11</v>
      </c>
      <c r="B1627" s="1">
        <v>58970.57</v>
      </c>
      <c r="C1627" s="1">
        <v>6578.66</v>
      </c>
      <c r="D1627" s="1">
        <v>301781.84000000003</v>
      </c>
    </row>
    <row r="1628" spans="1:4" x14ac:dyDescent="0.25">
      <c r="A1628" s="1">
        <v>12015.08</v>
      </c>
      <c r="B1628" s="1">
        <v>36977.96</v>
      </c>
      <c r="C1628" s="1">
        <v>15474.85</v>
      </c>
      <c r="D1628" s="1">
        <v>115761.58</v>
      </c>
    </row>
    <row r="1629" spans="1:4" x14ac:dyDescent="0.25">
      <c r="A1629" s="1">
        <v>12706.5</v>
      </c>
      <c r="B1629" s="1">
        <v>100741.06</v>
      </c>
      <c r="C1629" s="1">
        <v>13919.36</v>
      </c>
      <c r="D1629" s="1">
        <v>204597.28</v>
      </c>
    </row>
    <row r="1630" spans="1:4" x14ac:dyDescent="0.25">
      <c r="A1630" s="1">
        <v>5674.63</v>
      </c>
      <c r="B1630" s="1">
        <v>61015.040000000001</v>
      </c>
      <c r="C1630" s="1">
        <v>3189.11</v>
      </c>
      <c r="D1630" s="1">
        <v>154212.5</v>
      </c>
    </row>
    <row r="1631" spans="1:4" x14ac:dyDescent="0.25">
      <c r="A1631" s="1">
        <v>1796</v>
      </c>
      <c r="B1631" s="1">
        <v>61124.26</v>
      </c>
      <c r="C1631" s="1">
        <v>11410.35</v>
      </c>
      <c r="D1631" s="1">
        <v>86932.47</v>
      </c>
    </row>
    <row r="1632" spans="1:4" x14ac:dyDescent="0.25">
      <c r="A1632" s="1">
        <v>6661.86</v>
      </c>
      <c r="B1632" s="1">
        <v>2343.85</v>
      </c>
      <c r="C1632" s="1">
        <v>10295.92</v>
      </c>
      <c r="D1632" s="1">
        <v>138629.25</v>
      </c>
    </row>
    <row r="1633" spans="1:4" x14ac:dyDescent="0.25">
      <c r="A1633" s="1">
        <v>11980.76</v>
      </c>
      <c r="B1633" s="1">
        <v>30404.11</v>
      </c>
      <c r="C1633" s="1">
        <v>12532.86</v>
      </c>
      <c r="D1633" s="1">
        <v>163005.82999999999</v>
      </c>
    </row>
    <row r="1634" spans="1:4" x14ac:dyDescent="0.25">
      <c r="A1634" s="1">
        <v>13268.96</v>
      </c>
      <c r="B1634" s="1">
        <v>28984.91</v>
      </c>
      <c r="C1634" s="1">
        <v>40270.300000000003</v>
      </c>
      <c r="D1634" s="1">
        <v>587387.68999999994</v>
      </c>
    </row>
    <row r="1635" spans="1:4" x14ac:dyDescent="0.25">
      <c r="A1635" s="1">
        <v>8356.81</v>
      </c>
      <c r="B1635" s="1">
        <v>28545.81</v>
      </c>
      <c r="C1635" s="1">
        <v>17853.14</v>
      </c>
      <c r="D1635" s="1">
        <v>344030.03</v>
      </c>
    </row>
    <row r="1636" spans="1:4" x14ac:dyDescent="0.25">
      <c r="A1636" s="1">
        <v>9856.23</v>
      </c>
      <c r="B1636" s="1">
        <v>5779.61</v>
      </c>
      <c r="C1636" s="1">
        <v>35098.75</v>
      </c>
      <c r="D1636" s="1">
        <v>100662.77</v>
      </c>
    </row>
    <row r="1637" spans="1:4" x14ac:dyDescent="0.25">
      <c r="A1637" s="1">
        <v>6386.88</v>
      </c>
      <c r="B1637" s="1">
        <v>60027.91</v>
      </c>
      <c r="C1637" s="1">
        <v>16797.990000000002</v>
      </c>
      <c r="D1637" s="1">
        <v>234063.5</v>
      </c>
    </row>
    <row r="1638" spans="1:4" x14ac:dyDescent="0.25">
      <c r="A1638" s="1">
        <v>11288.99</v>
      </c>
      <c r="B1638" s="1">
        <v>35511.5</v>
      </c>
      <c r="C1638" s="1">
        <v>24282.61</v>
      </c>
      <c r="D1638" s="1">
        <v>440890.97</v>
      </c>
    </row>
    <row r="1639" spans="1:4" x14ac:dyDescent="0.25">
      <c r="A1639" s="1">
        <v>25939.3</v>
      </c>
      <c r="B1639" s="1">
        <v>69849.64</v>
      </c>
      <c r="C1639" s="1">
        <v>14449.34</v>
      </c>
      <c r="D1639" s="1">
        <v>215832.72</v>
      </c>
    </row>
    <row r="1640" spans="1:4" x14ac:dyDescent="0.25">
      <c r="A1640" s="1">
        <v>8003.97</v>
      </c>
      <c r="B1640" s="1">
        <v>12986.63</v>
      </c>
      <c r="C1640" s="1">
        <v>12636.95</v>
      </c>
      <c r="D1640" s="1">
        <v>177743.44</v>
      </c>
    </row>
    <row r="1641" spans="1:4" x14ac:dyDescent="0.25">
      <c r="A1641" s="1">
        <v>13381.49</v>
      </c>
      <c r="B1641" s="1">
        <v>25391.93</v>
      </c>
      <c r="C1641" s="1">
        <v>19046.02</v>
      </c>
      <c r="D1641" s="1">
        <v>216751.16</v>
      </c>
    </row>
    <row r="1642" spans="1:4" x14ac:dyDescent="0.25">
      <c r="A1642" s="1">
        <v>18067.62</v>
      </c>
      <c r="B1642" s="1">
        <v>57531.61</v>
      </c>
      <c r="C1642" s="1">
        <v>17118.28</v>
      </c>
      <c r="D1642" s="1">
        <v>91606.38</v>
      </c>
    </row>
    <row r="1643" spans="1:4" x14ac:dyDescent="0.25">
      <c r="A1643" s="1">
        <v>16319.42</v>
      </c>
      <c r="B1643" s="1">
        <v>24270.43</v>
      </c>
      <c r="C1643" s="1">
        <v>20626.419999999998</v>
      </c>
      <c r="D1643" s="1">
        <v>428791.69</v>
      </c>
    </row>
    <row r="1644" spans="1:4" x14ac:dyDescent="0.25">
      <c r="A1644" s="1">
        <v>10340.69</v>
      </c>
      <c r="B1644" s="1">
        <v>21126.5</v>
      </c>
      <c r="C1644" s="1">
        <v>14090.65</v>
      </c>
      <c r="D1644" s="1">
        <v>234592.27</v>
      </c>
    </row>
    <row r="1645" spans="1:4" x14ac:dyDescent="0.25">
      <c r="A1645" s="1">
        <v>14765.92</v>
      </c>
      <c r="B1645" s="1">
        <v>50205.53</v>
      </c>
      <c r="C1645" s="1">
        <v>7411.74</v>
      </c>
      <c r="D1645" s="1">
        <v>503595.34</v>
      </c>
    </row>
    <row r="1646" spans="1:4" x14ac:dyDescent="0.25">
      <c r="A1646" s="1">
        <v>38223.57</v>
      </c>
      <c r="B1646" s="1">
        <v>103416</v>
      </c>
      <c r="C1646" s="1">
        <v>12148.09</v>
      </c>
      <c r="D1646" s="1">
        <v>58749.03</v>
      </c>
    </row>
    <row r="1647" spans="1:4" x14ac:dyDescent="0.25">
      <c r="A1647" s="1">
        <v>15707.25</v>
      </c>
      <c r="B1647" s="1">
        <v>37537.599999999999</v>
      </c>
      <c r="C1647" s="1">
        <v>27340.799999999999</v>
      </c>
      <c r="D1647" s="1">
        <v>101902.96</v>
      </c>
    </row>
    <row r="1648" spans="1:4" x14ac:dyDescent="0.25">
      <c r="A1648" s="1">
        <v>8869.8700000000008</v>
      </c>
      <c r="B1648" s="1">
        <v>47550.7</v>
      </c>
      <c r="C1648" s="1">
        <v>13029.45</v>
      </c>
      <c r="D1648" s="1">
        <v>2995.71</v>
      </c>
    </row>
    <row r="1649" spans="1:4" x14ac:dyDescent="0.25">
      <c r="A1649" s="1">
        <v>22686.67</v>
      </c>
      <c r="B1649" s="1">
        <v>45184.65</v>
      </c>
      <c r="C1649" s="1">
        <v>14355.02</v>
      </c>
      <c r="D1649" s="1">
        <v>113419.94</v>
      </c>
    </row>
    <row r="1650" spans="1:4" x14ac:dyDescent="0.25">
      <c r="A1650" s="1">
        <v>14915.64</v>
      </c>
      <c r="B1650" s="1">
        <v>34947.339999999997</v>
      </c>
      <c r="C1650" s="1">
        <v>15714.97</v>
      </c>
      <c r="D1650" s="1">
        <v>44076.04</v>
      </c>
    </row>
    <row r="1651" spans="1:4" x14ac:dyDescent="0.25">
      <c r="A1651" s="1">
        <v>8989.2900000000009</v>
      </c>
      <c r="B1651" s="1">
        <v>34422.49</v>
      </c>
      <c r="C1651" s="1">
        <v>13579.61</v>
      </c>
      <c r="D1651" s="1">
        <v>284233.31</v>
      </c>
    </row>
    <row r="1652" spans="1:4" x14ac:dyDescent="0.25">
      <c r="A1652" s="1">
        <v>15485.13</v>
      </c>
      <c r="B1652" s="1">
        <v>23384.05</v>
      </c>
      <c r="C1652" s="1">
        <v>29342.31</v>
      </c>
      <c r="D1652" s="1">
        <v>4905.74</v>
      </c>
    </row>
    <row r="1653" spans="1:4" x14ac:dyDescent="0.25">
      <c r="A1653" s="1">
        <v>9902.24</v>
      </c>
      <c r="B1653" s="1">
        <v>26779.45</v>
      </c>
      <c r="C1653" s="1">
        <v>16381.93</v>
      </c>
      <c r="D1653" s="1">
        <v>155017.57999999999</v>
      </c>
    </row>
    <row r="1654" spans="1:4" x14ac:dyDescent="0.25">
      <c r="A1654" s="1">
        <v>8663.66</v>
      </c>
      <c r="B1654" s="1">
        <v>28391.61</v>
      </c>
      <c r="C1654" s="1">
        <v>19135.62</v>
      </c>
      <c r="D1654" s="1">
        <v>186279.03</v>
      </c>
    </row>
    <row r="1655" spans="1:4" x14ac:dyDescent="0.25">
      <c r="A1655" s="1">
        <v>15764.17</v>
      </c>
      <c r="B1655" s="1">
        <v>40064.43</v>
      </c>
      <c r="C1655" s="1">
        <v>3885.42</v>
      </c>
      <c r="D1655" s="1">
        <v>8006.74</v>
      </c>
    </row>
    <row r="1656" spans="1:4" x14ac:dyDescent="0.25">
      <c r="A1656" s="1">
        <v>751.28</v>
      </c>
      <c r="B1656" s="1">
        <v>59257.42</v>
      </c>
      <c r="C1656" s="1">
        <v>10510</v>
      </c>
      <c r="D1656" s="1">
        <v>177195.89</v>
      </c>
    </row>
    <row r="1657" spans="1:4" x14ac:dyDescent="0.25">
      <c r="A1657" s="1">
        <v>7250.57</v>
      </c>
      <c r="B1657" s="1">
        <v>53859.1</v>
      </c>
      <c r="C1657" s="1">
        <v>13765.9</v>
      </c>
      <c r="D1657" s="1">
        <v>48356.33</v>
      </c>
    </row>
    <row r="1658" spans="1:4" x14ac:dyDescent="0.25">
      <c r="A1658" s="1">
        <v>8976.61</v>
      </c>
      <c r="B1658" s="1">
        <v>56054.89</v>
      </c>
      <c r="C1658" s="1">
        <v>8639.56</v>
      </c>
      <c r="D1658" s="1">
        <v>40991.660000000003</v>
      </c>
    </row>
    <row r="1659" spans="1:4" x14ac:dyDescent="0.25">
      <c r="A1659" s="1">
        <v>7585.94</v>
      </c>
      <c r="B1659" s="1">
        <v>46998.45</v>
      </c>
      <c r="C1659" s="1">
        <v>16705.61</v>
      </c>
      <c r="D1659" s="1">
        <v>205791.88</v>
      </c>
    </row>
    <row r="1660" spans="1:4" x14ac:dyDescent="0.25">
      <c r="A1660" s="1">
        <v>6929.68</v>
      </c>
      <c r="B1660" s="1">
        <v>46458.8</v>
      </c>
      <c r="C1660" s="1">
        <v>9643.32</v>
      </c>
      <c r="D1660" s="1">
        <v>212654.45</v>
      </c>
    </row>
    <row r="1661" spans="1:4" x14ac:dyDescent="0.25">
      <c r="A1661" s="1">
        <v>8206.32</v>
      </c>
      <c r="B1661" s="1">
        <v>34887.51</v>
      </c>
      <c r="C1661" s="1">
        <v>5510.42</v>
      </c>
      <c r="D1661" s="1">
        <v>93033.1</v>
      </c>
    </row>
    <row r="1662" spans="1:4" x14ac:dyDescent="0.25">
      <c r="A1662" s="1">
        <v>2710.68</v>
      </c>
      <c r="B1662" s="1">
        <v>70618.19</v>
      </c>
      <c r="C1662" s="1">
        <v>38956.68</v>
      </c>
      <c r="D1662" s="1">
        <v>164335.23000000001</v>
      </c>
    </row>
    <row r="1663" spans="1:4" x14ac:dyDescent="0.25">
      <c r="A1663" s="1">
        <v>17441.650000000001</v>
      </c>
      <c r="B1663" s="1">
        <v>41565.760000000002</v>
      </c>
      <c r="C1663" s="1">
        <v>30337.57</v>
      </c>
      <c r="D1663" s="1">
        <v>39941.360000000001</v>
      </c>
    </row>
    <row r="1664" spans="1:4" x14ac:dyDescent="0.25">
      <c r="A1664" s="1">
        <v>6296.19</v>
      </c>
      <c r="B1664" s="1">
        <v>60622.37</v>
      </c>
      <c r="C1664" s="1">
        <v>22512.76</v>
      </c>
      <c r="D1664" s="1">
        <v>126861.07</v>
      </c>
    </row>
    <row r="1665" spans="1:4" x14ac:dyDescent="0.25">
      <c r="A1665" s="1">
        <v>3668.21</v>
      </c>
      <c r="B1665" s="1">
        <v>61610.11</v>
      </c>
      <c r="C1665" s="1">
        <v>10943.79</v>
      </c>
      <c r="D1665" s="1">
        <v>249978.09</v>
      </c>
    </row>
    <row r="1666" spans="1:4" x14ac:dyDescent="0.25">
      <c r="A1666" s="1">
        <v>6222.52</v>
      </c>
      <c r="B1666" s="1">
        <v>45511.49</v>
      </c>
      <c r="C1666" s="1">
        <v>13524.82</v>
      </c>
      <c r="D1666" s="1">
        <v>35586.26</v>
      </c>
    </row>
    <row r="1667" spans="1:4" x14ac:dyDescent="0.25">
      <c r="A1667" s="1">
        <v>3379.33</v>
      </c>
      <c r="B1667" s="1">
        <v>30152.34</v>
      </c>
      <c r="C1667" s="1">
        <v>23080.92</v>
      </c>
      <c r="D1667" s="1">
        <v>81327.740000000005</v>
      </c>
    </row>
    <row r="1668" spans="1:4" x14ac:dyDescent="0.25">
      <c r="A1668" s="1">
        <v>15319.15</v>
      </c>
      <c r="B1668" s="1">
        <v>53465.35</v>
      </c>
      <c r="C1668" s="1">
        <v>30077.23</v>
      </c>
      <c r="D1668" s="1">
        <v>3462.73</v>
      </c>
    </row>
    <row r="1669" spans="1:4" x14ac:dyDescent="0.25">
      <c r="A1669" s="1">
        <v>10360.549999999999</v>
      </c>
      <c r="B1669" s="1">
        <v>77157.3</v>
      </c>
      <c r="C1669" s="1">
        <v>38611.449999999997</v>
      </c>
      <c r="D1669" s="1">
        <v>182891.7</v>
      </c>
    </row>
    <row r="1670" spans="1:4" x14ac:dyDescent="0.25">
      <c r="A1670" s="1">
        <v>8583.43</v>
      </c>
      <c r="B1670" s="1">
        <v>27545.5</v>
      </c>
      <c r="C1670" s="1">
        <v>24418</v>
      </c>
      <c r="D1670" s="1">
        <v>268295.09000000003</v>
      </c>
    </row>
    <row r="1671" spans="1:4" x14ac:dyDescent="0.25">
      <c r="A1671" s="1">
        <v>4768.83</v>
      </c>
      <c r="B1671" s="1">
        <v>54054.38</v>
      </c>
      <c r="C1671" s="1">
        <v>32694.32</v>
      </c>
      <c r="D1671" s="1">
        <v>283822.63</v>
      </c>
    </row>
    <row r="1672" spans="1:4" x14ac:dyDescent="0.25">
      <c r="A1672" s="1">
        <v>8898.0499999999993</v>
      </c>
      <c r="B1672" s="1">
        <v>30540.39</v>
      </c>
      <c r="C1672" s="1">
        <v>6731.04</v>
      </c>
      <c r="D1672" s="1">
        <v>242310.56</v>
      </c>
    </row>
    <row r="1673" spans="1:4" x14ac:dyDescent="0.25">
      <c r="A1673" s="1">
        <v>4820.54</v>
      </c>
      <c r="B1673" s="1">
        <v>23814.04</v>
      </c>
      <c r="C1673" s="1">
        <v>21414.22</v>
      </c>
      <c r="D1673" s="1">
        <v>80983.539999999994</v>
      </c>
    </row>
    <row r="1674" spans="1:4" x14ac:dyDescent="0.25">
      <c r="A1674" s="1">
        <v>6126.24</v>
      </c>
      <c r="B1674" s="1">
        <v>34342.11</v>
      </c>
      <c r="C1674" s="1">
        <v>12033.88</v>
      </c>
      <c r="D1674" s="1">
        <v>2063.96</v>
      </c>
    </row>
    <row r="1675" spans="1:4" x14ac:dyDescent="0.25">
      <c r="A1675" s="1">
        <v>10112</v>
      </c>
      <c r="B1675" s="1">
        <v>28833.63</v>
      </c>
      <c r="C1675" s="1">
        <v>4787.6000000000004</v>
      </c>
      <c r="D1675" s="1">
        <v>25975.69</v>
      </c>
    </row>
    <row r="1676" spans="1:4" x14ac:dyDescent="0.25">
      <c r="A1676" s="1">
        <v>10525.89</v>
      </c>
      <c r="B1676" s="1">
        <v>29884.5</v>
      </c>
      <c r="C1676" s="1">
        <v>55817.42</v>
      </c>
      <c r="D1676" s="1">
        <v>131285.29999999999</v>
      </c>
    </row>
    <row r="1677" spans="1:4" x14ac:dyDescent="0.25">
      <c r="A1677" s="1">
        <v>10592.76</v>
      </c>
      <c r="B1677" s="1">
        <v>52994.25</v>
      </c>
      <c r="C1677" s="1">
        <v>12258.55</v>
      </c>
      <c r="D1677" s="1">
        <v>7315.37</v>
      </c>
    </row>
    <row r="1678" spans="1:4" x14ac:dyDescent="0.25">
      <c r="A1678" s="1">
        <v>10074.879999999999</v>
      </c>
      <c r="B1678" s="1">
        <v>32275.68</v>
      </c>
      <c r="C1678" s="1">
        <v>26399.23</v>
      </c>
      <c r="D1678" s="1">
        <v>141844.66</v>
      </c>
    </row>
    <row r="1679" spans="1:4" x14ac:dyDescent="0.25">
      <c r="A1679" s="1">
        <v>7239.6</v>
      </c>
      <c r="B1679" s="1">
        <v>44418.9</v>
      </c>
      <c r="C1679" s="1">
        <v>9821.1</v>
      </c>
      <c r="D1679" s="1">
        <v>197159.42</v>
      </c>
    </row>
    <row r="1680" spans="1:4" x14ac:dyDescent="0.25">
      <c r="A1680" s="1">
        <v>9394.41</v>
      </c>
      <c r="B1680" s="1">
        <v>25520.76</v>
      </c>
      <c r="C1680" s="1">
        <v>15521.96</v>
      </c>
      <c r="D1680" s="1">
        <v>44850.07</v>
      </c>
    </row>
    <row r="1681" spans="1:4" x14ac:dyDescent="0.25">
      <c r="A1681" s="1">
        <v>10299.94</v>
      </c>
      <c r="B1681" s="1">
        <v>27909.5</v>
      </c>
      <c r="C1681" s="1">
        <v>5114.71</v>
      </c>
      <c r="D1681" s="1">
        <v>110672.45</v>
      </c>
    </row>
    <row r="1682" spans="1:4" x14ac:dyDescent="0.25">
      <c r="A1682" s="1">
        <v>5707.57</v>
      </c>
      <c r="B1682" s="1">
        <v>30506.34</v>
      </c>
      <c r="C1682" s="1">
        <v>11706.73</v>
      </c>
      <c r="D1682" s="1">
        <v>365469.72</v>
      </c>
    </row>
    <row r="1683" spans="1:4" x14ac:dyDescent="0.25">
      <c r="A1683" s="1">
        <v>14129.31</v>
      </c>
      <c r="B1683" s="1">
        <v>110486.25</v>
      </c>
      <c r="C1683" s="1">
        <v>12046.06</v>
      </c>
      <c r="D1683" s="1">
        <v>174534.08</v>
      </c>
    </row>
    <row r="1684" spans="1:4" x14ac:dyDescent="0.25">
      <c r="A1684" s="1">
        <v>8972.64</v>
      </c>
      <c r="B1684" s="1">
        <v>33633.120000000003</v>
      </c>
      <c r="C1684" s="1">
        <v>37799.42</v>
      </c>
      <c r="D1684" s="1">
        <v>216639.97</v>
      </c>
    </row>
    <row r="1685" spans="1:4" x14ac:dyDescent="0.25">
      <c r="A1685" s="1">
        <v>5989.8</v>
      </c>
      <c r="B1685" s="1">
        <v>46067.56</v>
      </c>
      <c r="C1685" s="1">
        <v>33602.46</v>
      </c>
      <c r="D1685" s="1">
        <v>220346.92</v>
      </c>
    </row>
    <row r="1686" spans="1:4" x14ac:dyDescent="0.25">
      <c r="A1686" s="1">
        <v>1538.39</v>
      </c>
      <c r="B1686" s="1">
        <v>25035.16</v>
      </c>
      <c r="C1686" s="1">
        <v>18544</v>
      </c>
      <c r="D1686" s="1">
        <v>113162.27</v>
      </c>
    </row>
    <row r="1687" spans="1:4" x14ac:dyDescent="0.25">
      <c r="A1687" s="1">
        <v>11784.72</v>
      </c>
      <c r="B1687" s="1">
        <v>73545.81</v>
      </c>
      <c r="C1687" s="1">
        <v>17379.330000000002</v>
      </c>
      <c r="D1687" s="1">
        <v>100550.16</v>
      </c>
    </row>
    <row r="1688" spans="1:4" x14ac:dyDescent="0.25">
      <c r="A1688" s="1">
        <v>9164.4500000000007</v>
      </c>
      <c r="B1688" s="1">
        <v>74849.55</v>
      </c>
      <c r="C1688" s="1">
        <v>18160.560000000001</v>
      </c>
      <c r="D1688" s="1">
        <v>677182.88</v>
      </c>
    </row>
    <row r="1689" spans="1:4" x14ac:dyDescent="0.25">
      <c r="A1689" s="1">
        <v>17203.240000000002</v>
      </c>
      <c r="B1689" s="1">
        <v>28000.32</v>
      </c>
      <c r="C1689" s="1">
        <v>11004.81</v>
      </c>
      <c r="D1689" s="1">
        <v>12135.44</v>
      </c>
    </row>
    <row r="1690" spans="1:4" x14ac:dyDescent="0.25">
      <c r="A1690" s="1">
        <v>13670.44</v>
      </c>
      <c r="B1690" s="1">
        <v>2062.91</v>
      </c>
      <c r="C1690" s="1">
        <v>34749.21</v>
      </c>
      <c r="D1690" s="1">
        <v>238985.83</v>
      </c>
    </row>
    <row r="1691" spans="1:4" x14ac:dyDescent="0.25">
      <c r="A1691" s="1">
        <v>6694.62</v>
      </c>
      <c r="B1691" s="1">
        <v>47276.26</v>
      </c>
      <c r="C1691" s="1">
        <v>22376.75</v>
      </c>
      <c r="D1691" s="1">
        <v>7187.25</v>
      </c>
    </row>
    <row r="1692" spans="1:4" x14ac:dyDescent="0.25">
      <c r="A1692" s="1">
        <v>5142.71</v>
      </c>
      <c r="B1692" s="1">
        <v>63333.81</v>
      </c>
      <c r="C1692" s="1">
        <v>22935.89</v>
      </c>
      <c r="D1692" s="1">
        <v>524521.5</v>
      </c>
    </row>
    <row r="1693" spans="1:4" x14ac:dyDescent="0.25">
      <c r="A1693" s="1">
        <v>11536.38</v>
      </c>
      <c r="B1693" s="1">
        <v>52511.64</v>
      </c>
      <c r="C1693" s="1">
        <v>16631.53</v>
      </c>
      <c r="D1693" s="1">
        <v>2352.5</v>
      </c>
    </row>
    <row r="1694" spans="1:4" x14ac:dyDescent="0.25">
      <c r="A1694" s="1">
        <v>10057</v>
      </c>
      <c r="B1694" s="1">
        <v>36111.589999999997</v>
      </c>
      <c r="C1694" s="1">
        <v>3748.35</v>
      </c>
      <c r="D1694" s="1">
        <v>347815.13</v>
      </c>
    </row>
    <row r="1695" spans="1:4" x14ac:dyDescent="0.25">
      <c r="A1695" s="1">
        <v>10195.700000000001</v>
      </c>
      <c r="B1695" s="1">
        <v>65619.89</v>
      </c>
      <c r="C1695" s="1">
        <v>15778.09</v>
      </c>
      <c r="D1695" s="1">
        <v>168002.09</v>
      </c>
    </row>
    <row r="1696" spans="1:4" x14ac:dyDescent="0.25">
      <c r="A1696" s="1">
        <v>12742.41</v>
      </c>
      <c r="B1696" s="1">
        <v>44130.87</v>
      </c>
      <c r="C1696" s="1">
        <v>3546.32</v>
      </c>
      <c r="D1696" s="1">
        <v>353667.91</v>
      </c>
    </row>
    <row r="1697" spans="1:4" x14ac:dyDescent="0.25">
      <c r="A1697" s="1">
        <v>4721.99</v>
      </c>
      <c r="B1697" s="1">
        <v>24007.83</v>
      </c>
      <c r="C1697" s="1">
        <v>24930.41</v>
      </c>
      <c r="D1697" s="1">
        <v>933.23</v>
      </c>
    </row>
    <row r="1698" spans="1:4" x14ac:dyDescent="0.25">
      <c r="A1698" s="1">
        <v>11058.52</v>
      </c>
      <c r="B1698" s="1">
        <v>31681.29</v>
      </c>
      <c r="C1698" s="1">
        <v>13129.9</v>
      </c>
      <c r="D1698" s="1">
        <v>18520.419999999998</v>
      </c>
    </row>
    <row r="1699" spans="1:4" x14ac:dyDescent="0.25">
      <c r="A1699" s="1">
        <v>6094.73</v>
      </c>
      <c r="B1699" s="1">
        <v>39693.910000000003</v>
      </c>
      <c r="C1699" s="1">
        <v>8157.73</v>
      </c>
      <c r="D1699" s="1">
        <v>80804.28</v>
      </c>
    </row>
    <row r="1700" spans="1:4" x14ac:dyDescent="0.25">
      <c r="A1700" s="1">
        <v>11295.88</v>
      </c>
      <c r="B1700" s="1">
        <v>24155.73</v>
      </c>
      <c r="C1700" s="1">
        <v>36820.480000000003</v>
      </c>
      <c r="D1700" s="1">
        <v>383117.44</v>
      </c>
    </row>
    <row r="1701" spans="1:4" x14ac:dyDescent="0.25">
      <c r="A1701" s="1">
        <v>7152.47</v>
      </c>
      <c r="B1701" s="1">
        <v>30720.1</v>
      </c>
      <c r="C1701" s="1">
        <v>2386.35</v>
      </c>
      <c r="D1701" s="1">
        <v>144200.91</v>
      </c>
    </row>
    <row r="1702" spans="1:4" x14ac:dyDescent="0.25">
      <c r="A1702" s="1">
        <v>9429.1200000000008</v>
      </c>
      <c r="B1702" s="1">
        <v>93846.7</v>
      </c>
      <c r="C1702" s="1">
        <v>21441.75</v>
      </c>
      <c r="D1702" s="1">
        <v>87064.03</v>
      </c>
    </row>
    <row r="1703" spans="1:4" x14ac:dyDescent="0.25">
      <c r="A1703" s="1">
        <v>6061.86</v>
      </c>
      <c r="B1703" s="1">
        <v>31231.919999999998</v>
      </c>
      <c r="C1703" s="1">
        <v>17641.71</v>
      </c>
      <c r="D1703" s="1">
        <v>113324.1</v>
      </c>
    </row>
    <row r="1704" spans="1:4" x14ac:dyDescent="0.25">
      <c r="A1704" s="1">
        <v>9575.9</v>
      </c>
      <c r="B1704" s="1">
        <v>35622.660000000003</v>
      </c>
      <c r="C1704" s="1">
        <v>12974.5</v>
      </c>
      <c r="D1704" s="1">
        <v>29920.29</v>
      </c>
    </row>
    <row r="1705" spans="1:4" x14ac:dyDescent="0.25">
      <c r="A1705" s="1">
        <v>9583.89</v>
      </c>
      <c r="B1705" s="1">
        <v>55325.93</v>
      </c>
      <c r="C1705" s="1">
        <v>21530.15</v>
      </c>
      <c r="D1705" s="1">
        <v>378035.5</v>
      </c>
    </row>
    <row r="1706" spans="1:4" x14ac:dyDescent="0.25">
      <c r="A1706" s="1">
        <v>3775.66</v>
      </c>
      <c r="B1706" s="1">
        <v>99643.79</v>
      </c>
      <c r="C1706" s="1">
        <v>24016.959999999999</v>
      </c>
      <c r="D1706" s="1">
        <v>191203.08</v>
      </c>
    </row>
    <row r="1707" spans="1:4" x14ac:dyDescent="0.25">
      <c r="A1707" s="1">
        <v>10871.74</v>
      </c>
      <c r="B1707" s="1">
        <v>106571.84</v>
      </c>
      <c r="C1707" s="1">
        <v>19726.8</v>
      </c>
      <c r="D1707" s="1">
        <v>359977.66</v>
      </c>
    </row>
    <row r="1708" spans="1:4" x14ac:dyDescent="0.25">
      <c r="A1708" s="1">
        <v>7449.7</v>
      </c>
      <c r="B1708" s="1">
        <v>57607.09</v>
      </c>
      <c r="C1708" s="1">
        <v>35834.75</v>
      </c>
      <c r="D1708" s="1">
        <v>216515.67</v>
      </c>
    </row>
    <row r="1709" spans="1:4" x14ac:dyDescent="0.25">
      <c r="A1709" s="1">
        <v>25298.13</v>
      </c>
      <c r="B1709" s="1">
        <v>28543.52</v>
      </c>
      <c r="C1709" s="1">
        <v>17518.689999999999</v>
      </c>
      <c r="D1709" s="1">
        <v>282046.81</v>
      </c>
    </row>
    <row r="1710" spans="1:4" x14ac:dyDescent="0.25">
      <c r="A1710" s="1">
        <v>1662.07</v>
      </c>
      <c r="B1710" s="1">
        <v>82841.14</v>
      </c>
      <c r="C1710" s="1">
        <v>35321.33</v>
      </c>
      <c r="D1710" s="1">
        <v>211731.88</v>
      </c>
    </row>
    <row r="1711" spans="1:4" x14ac:dyDescent="0.25">
      <c r="A1711" s="1">
        <v>9523.91</v>
      </c>
      <c r="B1711" s="1">
        <v>29947.38</v>
      </c>
      <c r="C1711" s="1">
        <v>15508.47</v>
      </c>
      <c r="D1711" s="1">
        <v>7880.92</v>
      </c>
    </row>
    <row r="1712" spans="1:4" x14ac:dyDescent="0.25">
      <c r="A1712" s="1">
        <v>7946.16</v>
      </c>
      <c r="B1712" s="1">
        <v>30551.47</v>
      </c>
      <c r="C1712" s="1">
        <v>12472.4</v>
      </c>
      <c r="D1712" s="1">
        <v>85.13</v>
      </c>
    </row>
    <row r="1713" spans="1:4" x14ac:dyDescent="0.25">
      <c r="A1713" s="1">
        <v>8674.76</v>
      </c>
      <c r="B1713" s="1">
        <v>50671.69</v>
      </c>
      <c r="C1713" s="1">
        <v>27346.51</v>
      </c>
      <c r="D1713" s="1">
        <v>425172.03</v>
      </c>
    </row>
    <row r="1714" spans="1:4" x14ac:dyDescent="0.25">
      <c r="A1714" s="1">
        <v>15544.56</v>
      </c>
      <c r="B1714" s="1">
        <v>26485.08</v>
      </c>
      <c r="C1714" s="1">
        <v>20277.900000000001</v>
      </c>
      <c r="D1714" s="1">
        <v>261730.66</v>
      </c>
    </row>
    <row r="1715" spans="1:4" x14ac:dyDescent="0.25">
      <c r="A1715" s="1">
        <v>11378.5</v>
      </c>
      <c r="B1715" s="1">
        <v>28974.13</v>
      </c>
      <c r="C1715" s="1">
        <v>16840.79</v>
      </c>
      <c r="D1715" s="1">
        <v>110011.39</v>
      </c>
    </row>
    <row r="1716" spans="1:4" x14ac:dyDescent="0.25">
      <c r="A1716" s="1">
        <v>4967.1099999999997</v>
      </c>
      <c r="B1716" s="1">
        <v>30069.119999999999</v>
      </c>
      <c r="C1716" s="1">
        <v>5733.13</v>
      </c>
      <c r="D1716" s="1">
        <v>587285.31000000006</v>
      </c>
    </row>
    <row r="1717" spans="1:4" x14ac:dyDescent="0.25">
      <c r="A1717" s="1">
        <v>4455.67</v>
      </c>
      <c r="B1717" s="1">
        <v>32653.06</v>
      </c>
      <c r="C1717" s="1">
        <v>21324.93</v>
      </c>
      <c r="D1717" s="1">
        <v>198876.47</v>
      </c>
    </row>
    <row r="1718" spans="1:4" x14ac:dyDescent="0.25">
      <c r="A1718" s="1">
        <v>33509.11</v>
      </c>
      <c r="B1718" s="1">
        <v>32914.31</v>
      </c>
      <c r="C1718" s="1">
        <v>10516.17</v>
      </c>
      <c r="D1718" s="1">
        <v>121225.19</v>
      </c>
    </row>
    <row r="1719" spans="1:4" x14ac:dyDescent="0.25">
      <c r="A1719" s="1">
        <v>17912.59</v>
      </c>
      <c r="B1719" s="1">
        <v>25803.42</v>
      </c>
      <c r="C1719" s="1">
        <v>27251.51</v>
      </c>
      <c r="D1719" s="1">
        <v>40695.47</v>
      </c>
    </row>
    <row r="1720" spans="1:4" x14ac:dyDescent="0.25">
      <c r="A1720" s="1">
        <v>7792.07</v>
      </c>
      <c r="B1720" s="1">
        <v>72086.02</v>
      </c>
      <c r="C1720" s="1">
        <v>16412.21</v>
      </c>
      <c r="D1720" s="1">
        <v>257575.38</v>
      </c>
    </row>
    <row r="1721" spans="1:4" x14ac:dyDescent="0.25">
      <c r="A1721" s="1">
        <v>12922.89</v>
      </c>
      <c r="B1721" s="1">
        <v>46795.43</v>
      </c>
      <c r="C1721" s="1">
        <v>12393.19</v>
      </c>
      <c r="D1721" s="1">
        <v>207079.28</v>
      </c>
    </row>
    <row r="1722" spans="1:4" x14ac:dyDescent="0.25">
      <c r="A1722" s="1">
        <v>2044.1</v>
      </c>
      <c r="B1722" s="1">
        <v>23662.69</v>
      </c>
      <c r="C1722" s="1">
        <v>13785.04</v>
      </c>
      <c r="D1722" s="1">
        <v>149688.14000000001</v>
      </c>
    </row>
    <row r="1723" spans="1:4" x14ac:dyDescent="0.25">
      <c r="A1723" s="1">
        <v>16703.77</v>
      </c>
      <c r="B1723" s="1">
        <v>27479.62</v>
      </c>
      <c r="C1723" s="1">
        <v>10355.76</v>
      </c>
      <c r="D1723" s="1">
        <v>19368.88</v>
      </c>
    </row>
    <row r="1724" spans="1:4" x14ac:dyDescent="0.25">
      <c r="A1724" s="1">
        <v>10029.61</v>
      </c>
      <c r="B1724" s="1">
        <v>25722.75</v>
      </c>
      <c r="C1724" s="1">
        <v>8512.0300000000007</v>
      </c>
      <c r="D1724" s="1">
        <v>190272.64000000001</v>
      </c>
    </row>
    <row r="1725" spans="1:4" x14ac:dyDescent="0.25">
      <c r="A1725" s="1">
        <v>3780.74</v>
      </c>
      <c r="B1725" s="1">
        <v>44181.03</v>
      </c>
      <c r="C1725" s="1">
        <v>15907.64</v>
      </c>
      <c r="D1725" s="1">
        <v>32048.26</v>
      </c>
    </row>
    <row r="1726" spans="1:4" x14ac:dyDescent="0.25">
      <c r="A1726" s="1">
        <v>7343.21</v>
      </c>
      <c r="B1726" s="1">
        <v>61880.19</v>
      </c>
      <c r="C1726" s="1">
        <v>13256.59</v>
      </c>
      <c r="D1726" s="1">
        <v>196884.53</v>
      </c>
    </row>
    <row r="1727" spans="1:4" x14ac:dyDescent="0.25">
      <c r="A1727" s="1">
        <v>12257.3</v>
      </c>
      <c r="B1727" s="1">
        <v>35169.919999999998</v>
      </c>
      <c r="C1727" s="1">
        <v>12781.44</v>
      </c>
      <c r="D1727" s="1">
        <v>217234.72</v>
      </c>
    </row>
    <row r="1728" spans="1:4" x14ac:dyDescent="0.25">
      <c r="A1728" s="1">
        <v>1077.92</v>
      </c>
      <c r="B1728" s="1">
        <v>31255.45</v>
      </c>
      <c r="C1728" s="1">
        <v>13523.29</v>
      </c>
      <c r="D1728" s="1">
        <v>595947.88</v>
      </c>
    </row>
    <row r="1729" spans="1:4" x14ac:dyDescent="0.25">
      <c r="A1729" s="1">
        <v>9843</v>
      </c>
      <c r="B1729" s="1">
        <v>26738.73</v>
      </c>
      <c r="C1729" s="1">
        <v>22264.5</v>
      </c>
      <c r="D1729" s="1">
        <v>435021.66</v>
      </c>
    </row>
    <row r="1730" spans="1:4" x14ac:dyDescent="0.25">
      <c r="A1730" s="1">
        <v>10437.75</v>
      </c>
      <c r="B1730" s="1">
        <v>57119.85</v>
      </c>
      <c r="C1730" s="1">
        <v>8081.92</v>
      </c>
      <c r="D1730" s="1">
        <v>198791.95</v>
      </c>
    </row>
    <row r="1731" spans="1:4" x14ac:dyDescent="0.25">
      <c r="A1731" s="1">
        <v>2759.45</v>
      </c>
      <c r="B1731" s="1">
        <v>39120.79</v>
      </c>
      <c r="C1731" s="1">
        <v>13873.81</v>
      </c>
      <c r="D1731" s="1">
        <v>270443.44</v>
      </c>
    </row>
    <row r="1732" spans="1:4" x14ac:dyDescent="0.25">
      <c r="A1732" s="1">
        <v>5858.01</v>
      </c>
      <c r="B1732" s="1">
        <v>61438.68</v>
      </c>
      <c r="C1732" s="1">
        <v>34042.29</v>
      </c>
      <c r="D1732" s="1">
        <v>89059.06</v>
      </c>
    </row>
    <row r="1733" spans="1:4" x14ac:dyDescent="0.25">
      <c r="A1733" s="1">
        <v>10522.92</v>
      </c>
      <c r="B1733" s="1">
        <v>56649.52</v>
      </c>
      <c r="C1733" s="1">
        <v>24260.240000000002</v>
      </c>
      <c r="D1733" s="1">
        <v>313663.56</v>
      </c>
    </row>
    <row r="1734" spans="1:4" x14ac:dyDescent="0.25">
      <c r="A1734" s="1">
        <v>4929.58</v>
      </c>
      <c r="B1734" s="1">
        <v>35182.75</v>
      </c>
      <c r="C1734" s="1">
        <v>16838.599999999999</v>
      </c>
      <c r="D1734" s="1">
        <v>195271.86</v>
      </c>
    </row>
    <row r="1735" spans="1:4" x14ac:dyDescent="0.25">
      <c r="A1735" s="1">
        <v>15260.15</v>
      </c>
      <c r="B1735" s="1">
        <v>26702</v>
      </c>
      <c r="C1735" s="1">
        <v>3383.15</v>
      </c>
      <c r="D1735" s="1">
        <v>158927.97</v>
      </c>
    </row>
    <row r="1736" spans="1:4" x14ac:dyDescent="0.25">
      <c r="A1736" s="1">
        <v>3868.06</v>
      </c>
      <c r="B1736" s="1">
        <v>53623.79</v>
      </c>
      <c r="C1736" s="1">
        <v>10985.8</v>
      </c>
      <c r="D1736" s="1">
        <v>332714.15999999997</v>
      </c>
    </row>
    <row r="1737" spans="1:4" x14ac:dyDescent="0.25">
      <c r="A1737" s="1">
        <v>8639.4</v>
      </c>
      <c r="B1737" s="1">
        <v>62577.39</v>
      </c>
      <c r="C1737" s="1">
        <v>18091.79</v>
      </c>
      <c r="D1737" s="1">
        <v>305555.19</v>
      </c>
    </row>
    <row r="1738" spans="1:4" x14ac:dyDescent="0.25">
      <c r="A1738" s="1">
        <v>1135.8699999999999</v>
      </c>
      <c r="B1738" s="1">
        <v>44927.31</v>
      </c>
      <c r="C1738" s="1">
        <v>3709.85</v>
      </c>
      <c r="D1738" s="1">
        <v>56742.21</v>
      </c>
    </row>
    <row r="1739" spans="1:4" x14ac:dyDescent="0.25">
      <c r="A1739" s="1">
        <v>692.56</v>
      </c>
      <c r="B1739" s="1">
        <v>27990.37</v>
      </c>
      <c r="C1739" s="1">
        <v>27942.61</v>
      </c>
      <c r="D1739" s="1">
        <v>163496.29999999999</v>
      </c>
    </row>
    <row r="1740" spans="1:4" x14ac:dyDescent="0.25">
      <c r="A1740" s="1">
        <v>10444.620000000001</v>
      </c>
      <c r="B1740" s="1">
        <v>60240.84</v>
      </c>
      <c r="C1740" s="1">
        <v>12289.72</v>
      </c>
      <c r="D1740" s="1">
        <v>90078.97</v>
      </c>
    </row>
    <row r="1741" spans="1:4" x14ac:dyDescent="0.25">
      <c r="A1741" s="1">
        <v>772.56</v>
      </c>
      <c r="B1741" s="1">
        <v>28146.080000000002</v>
      </c>
      <c r="C1741" s="1">
        <v>19728.32</v>
      </c>
      <c r="D1741" s="1">
        <v>107437.99</v>
      </c>
    </row>
    <row r="1742" spans="1:4" x14ac:dyDescent="0.25">
      <c r="A1742" s="1">
        <v>15510.59</v>
      </c>
      <c r="B1742" s="1">
        <v>28010.15</v>
      </c>
      <c r="C1742" s="1">
        <v>11819.06</v>
      </c>
      <c r="D1742" s="1">
        <v>125376.6</v>
      </c>
    </row>
    <row r="1743" spans="1:4" x14ac:dyDescent="0.25">
      <c r="A1743" s="1">
        <v>12486.41</v>
      </c>
      <c r="B1743" s="1">
        <v>35208.379999999997</v>
      </c>
      <c r="C1743" s="1">
        <v>16529.7</v>
      </c>
      <c r="D1743" s="1">
        <v>91276.88</v>
      </c>
    </row>
    <row r="1744" spans="1:4" x14ac:dyDescent="0.25">
      <c r="A1744" s="1">
        <v>5170.78</v>
      </c>
      <c r="B1744" s="1">
        <v>49868.52</v>
      </c>
      <c r="C1744" s="1">
        <v>30260.27</v>
      </c>
      <c r="D1744" s="1">
        <v>23486.05</v>
      </c>
    </row>
    <row r="1745" spans="1:4" x14ac:dyDescent="0.25">
      <c r="A1745" s="1">
        <v>6088.7</v>
      </c>
      <c r="B1745" s="1">
        <v>31547.66</v>
      </c>
      <c r="C1745" s="1">
        <v>19594.349999999999</v>
      </c>
      <c r="D1745" s="1">
        <v>160653.42000000001</v>
      </c>
    </row>
    <row r="1746" spans="1:4" x14ac:dyDescent="0.25">
      <c r="A1746" s="1">
        <v>7168.33</v>
      </c>
      <c r="B1746" s="1">
        <v>39669.85</v>
      </c>
      <c r="C1746" s="1">
        <v>14932.65</v>
      </c>
      <c r="D1746" s="1">
        <v>112288.22</v>
      </c>
    </row>
    <row r="1747" spans="1:4" x14ac:dyDescent="0.25">
      <c r="A1747" s="1">
        <v>5031.9399999999996</v>
      </c>
      <c r="B1747" s="1">
        <v>31975</v>
      </c>
      <c r="C1747" s="1">
        <v>13903.89</v>
      </c>
      <c r="D1747" s="1">
        <v>132216.29999999999</v>
      </c>
    </row>
    <row r="1748" spans="1:4" x14ac:dyDescent="0.25">
      <c r="A1748" s="1">
        <v>5788</v>
      </c>
      <c r="B1748" s="1">
        <v>71845.06</v>
      </c>
      <c r="C1748" s="1">
        <v>14506.22</v>
      </c>
      <c r="D1748" s="1">
        <v>330339.34000000003</v>
      </c>
    </row>
    <row r="1749" spans="1:4" x14ac:dyDescent="0.25">
      <c r="A1749" s="1">
        <v>12696.57</v>
      </c>
      <c r="B1749" s="1">
        <v>31536.11</v>
      </c>
      <c r="C1749" s="1">
        <v>5690.65</v>
      </c>
      <c r="D1749" s="1">
        <v>3261.37</v>
      </c>
    </row>
    <row r="1750" spans="1:4" x14ac:dyDescent="0.25">
      <c r="A1750" s="1">
        <v>12661.73</v>
      </c>
      <c r="B1750" s="1">
        <v>50916.68</v>
      </c>
      <c r="C1750" s="1">
        <v>24532.18</v>
      </c>
      <c r="D1750" s="1">
        <v>242972.75</v>
      </c>
    </row>
    <row r="1751" spans="1:4" x14ac:dyDescent="0.25">
      <c r="A1751" s="1">
        <v>8583.69</v>
      </c>
      <c r="B1751" s="1">
        <v>33311.74</v>
      </c>
      <c r="C1751" s="1">
        <v>20495.28</v>
      </c>
      <c r="D1751" s="1">
        <v>210112.03</v>
      </c>
    </row>
    <row r="1752" spans="1:4" x14ac:dyDescent="0.25">
      <c r="A1752" s="1">
        <v>421.56</v>
      </c>
      <c r="B1752" s="1">
        <v>34806.589999999997</v>
      </c>
      <c r="C1752" s="1">
        <v>5364.38</v>
      </c>
      <c r="D1752" s="1">
        <v>455237.47</v>
      </c>
    </row>
    <row r="1753" spans="1:4" x14ac:dyDescent="0.25">
      <c r="A1753" s="1">
        <v>7891.02</v>
      </c>
      <c r="B1753" s="1">
        <v>83003.47</v>
      </c>
      <c r="C1753" s="1">
        <v>16874.21</v>
      </c>
      <c r="D1753" s="1">
        <v>101258.69</v>
      </c>
    </row>
    <row r="1754" spans="1:4" x14ac:dyDescent="0.25">
      <c r="A1754" s="1">
        <v>12863.85</v>
      </c>
      <c r="B1754" s="1">
        <v>13201.99</v>
      </c>
      <c r="C1754" s="1">
        <v>15355.97</v>
      </c>
      <c r="D1754" s="1">
        <v>137466.39000000001</v>
      </c>
    </row>
    <row r="1755" spans="1:4" x14ac:dyDescent="0.25">
      <c r="A1755" s="1">
        <v>9229.5</v>
      </c>
      <c r="B1755" s="1">
        <v>77227.88</v>
      </c>
      <c r="C1755" s="1">
        <v>27805.75</v>
      </c>
      <c r="D1755" s="1">
        <v>177131.47</v>
      </c>
    </row>
    <row r="1756" spans="1:4" x14ac:dyDescent="0.25">
      <c r="A1756" s="1">
        <v>14190.46</v>
      </c>
      <c r="B1756" s="1">
        <v>29909.79</v>
      </c>
      <c r="C1756" s="1">
        <v>18137.27</v>
      </c>
      <c r="D1756" s="1">
        <v>300802.56</v>
      </c>
    </row>
    <row r="1757" spans="1:4" x14ac:dyDescent="0.25">
      <c r="A1757" s="1">
        <v>6706.47</v>
      </c>
      <c r="B1757" s="1">
        <v>90580</v>
      </c>
      <c r="C1757" s="1">
        <v>23853.91</v>
      </c>
      <c r="D1757" s="1">
        <v>147397.03</v>
      </c>
    </row>
    <row r="1758" spans="1:4" x14ac:dyDescent="0.25">
      <c r="A1758" s="1">
        <v>11650.58</v>
      </c>
      <c r="B1758" s="1">
        <v>26937.599999999999</v>
      </c>
      <c r="C1758" s="1">
        <v>42354.43</v>
      </c>
      <c r="D1758" s="1">
        <v>188059.42</v>
      </c>
    </row>
    <row r="1759" spans="1:4" x14ac:dyDescent="0.25">
      <c r="A1759" s="1">
        <v>1079.51</v>
      </c>
      <c r="B1759" s="1">
        <v>24327.16</v>
      </c>
      <c r="C1759" s="1">
        <v>18338.669999999998</v>
      </c>
      <c r="D1759" s="1">
        <v>126513.62</v>
      </c>
    </row>
    <row r="1760" spans="1:4" x14ac:dyDescent="0.25">
      <c r="A1760" s="1">
        <v>10315.280000000001</v>
      </c>
      <c r="B1760" s="1">
        <v>56650.42</v>
      </c>
      <c r="C1760" s="1">
        <v>12842.48</v>
      </c>
      <c r="D1760" s="1">
        <v>226156.42</v>
      </c>
    </row>
    <row r="1761" spans="1:4" x14ac:dyDescent="0.25">
      <c r="A1761" s="1">
        <v>5391.93</v>
      </c>
      <c r="B1761" s="1">
        <v>53361.83</v>
      </c>
      <c r="C1761" s="1">
        <v>16621.07</v>
      </c>
      <c r="D1761" s="1">
        <v>99950.66</v>
      </c>
    </row>
    <row r="1762" spans="1:4" x14ac:dyDescent="0.25">
      <c r="A1762" s="1">
        <v>9151.65</v>
      </c>
      <c r="B1762" s="1">
        <v>27060.32</v>
      </c>
      <c r="C1762" s="1">
        <v>23904.11</v>
      </c>
      <c r="D1762" s="1">
        <v>5640.89</v>
      </c>
    </row>
    <row r="1763" spans="1:4" x14ac:dyDescent="0.25">
      <c r="A1763" s="1">
        <v>4287.57</v>
      </c>
      <c r="B1763" s="1">
        <v>57526.11</v>
      </c>
      <c r="C1763" s="1">
        <v>28798.880000000001</v>
      </c>
      <c r="D1763" s="1">
        <v>152833.28</v>
      </c>
    </row>
    <row r="1764" spans="1:4" x14ac:dyDescent="0.25">
      <c r="A1764" s="1">
        <v>9359.64</v>
      </c>
      <c r="B1764" s="1">
        <v>46480.15</v>
      </c>
      <c r="C1764" s="1">
        <v>20271.07</v>
      </c>
      <c r="D1764" s="1">
        <v>167060.56</v>
      </c>
    </row>
    <row r="1765" spans="1:4" x14ac:dyDescent="0.25">
      <c r="A1765" s="1">
        <v>5662.55</v>
      </c>
      <c r="B1765" s="1">
        <v>28680.59</v>
      </c>
      <c r="C1765" s="1">
        <v>16028.72</v>
      </c>
      <c r="D1765" s="1">
        <v>246002.91</v>
      </c>
    </row>
    <row r="1766" spans="1:4" x14ac:dyDescent="0.25">
      <c r="A1766" s="1">
        <v>4575.96</v>
      </c>
      <c r="B1766" s="1">
        <v>33982.75</v>
      </c>
      <c r="C1766" s="1">
        <v>11659.93</v>
      </c>
      <c r="D1766" s="1">
        <v>476884.25</v>
      </c>
    </row>
    <row r="1767" spans="1:4" x14ac:dyDescent="0.25">
      <c r="A1767" s="1">
        <v>25110.36</v>
      </c>
      <c r="B1767" s="1">
        <v>40032.910000000003</v>
      </c>
      <c r="C1767" s="1">
        <v>22838.71</v>
      </c>
      <c r="D1767" s="1">
        <v>89526.66</v>
      </c>
    </row>
    <row r="1768" spans="1:4" x14ac:dyDescent="0.25">
      <c r="A1768" s="1">
        <v>10919.17</v>
      </c>
      <c r="B1768" s="1">
        <v>27259.4</v>
      </c>
      <c r="C1768" s="1">
        <v>17034.5</v>
      </c>
      <c r="D1768" s="1">
        <v>194188.5</v>
      </c>
    </row>
    <row r="1769" spans="1:4" x14ac:dyDescent="0.25">
      <c r="A1769" s="1">
        <v>12195.41</v>
      </c>
      <c r="B1769" s="1">
        <v>36802.400000000001</v>
      </c>
      <c r="C1769" s="1">
        <v>22715.88</v>
      </c>
      <c r="D1769" s="1">
        <v>138357.98000000001</v>
      </c>
    </row>
    <row r="1770" spans="1:4" x14ac:dyDescent="0.25">
      <c r="A1770" s="1">
        <v>2896.81</v>
      </c>
      <c r="B1770" s="1">
        <v>56321.45</v>
      </c>
      <c r="C1770" s="1">
        <v>29282.62</v>
      </c>
      <c r="D1770" s="1">
        <v>5520.26</v>
      </c>
    </row>
    <row r="1771" spans="1:4" x14ac:dyDescent="0.25">
      <c r="A1771" s="1">
        <v>11511.6</v>
      </c>
      <c r="B1771" s="1">
        <v>64291.82</v>
      </c>
      <c r="C1771" s="1">
        <v>14552.6</v>
      </c>
      <c r="D1771" s="1">
        <v>135621.20000000001</v>
      </c>
    </row>
    <row r="1772" spans="1:4" x14ac:dyDescent="0.25">
      <c r="A1772" s="1">
        <v>5217.4799999999996</v>
      </c>
      <c r="B1772" s="1">
        <v>42007.7</v>
      </c>
      <c r="C1772" s="1">
        <v>12695.4</v>
      </c>
      <c r="D1772" s="1">
        <v>169653.94</v>
      </c>
    </row>
    <row r="1773" spans="1:4" x14ac:dyDescent="0.25">
      <c r="A1773" s="1">
        <v>15341.93</v>
      </c>
      <c r="B1773" s="1">
        <v>61981.3</v>
      </c>
      <c r="C1773" s="1">
        <v>17109.810000000001</v>
      </c>
      <c r="D1773" s="1">
        <v>275552.40999999997</v>
      </c>
    </row>
    <row r="1774" spans="1:4" x14ac:dyDescent="0.25">
      <c r="A1774" s="1">
        <v>17940.099999999999</v>
      </c>
      <c r="B1774" s="1">
        <v>32284.42</v>
      </c>
      <c r="C1774" s="1">
        <v>10747.24</v>
      </c>
      <c r="D1774" s="1">
        <v>537154.5</v>
      </c>
    </row>
    <row r="1775" spans="1:4" x14ac:dyDescent="0.25">
      <c r="A1775" s="1">
        <v>10570.04</v>
      </c>
      <c r="B1775" s="1">
        <v>27836.959999999999</v>
      </c>
      <c r="C1775" s="1">
        <v>10619.91</v>
      </c>
      <c r="D1775" s="1">
        <v>191688.09</v>
      </c>
    </row>
    <row r="1776" spans="1:4" x14ac:dyDescent="0.25">
      <c r="A1776" s="1">
        <v>15835.15</v>
      </c>
      <c r="B1776" s="1">
        <v>66995.100000000006</v>
      </c>
      <c r="C1776" s="1">
        <v>15785.94</v>
      </c>
      <c r="D1776" s="1">
        <v>153037.26999999999</v>
      </c>
    </row>
    <row r="1777" spans="1:4" x14ac:dyDescent="0.25">
      <c r="A1777" s="1">
        <v>20094.009999999998</v>
      </c>
      <c r="B1777" s="1">
        <v>33880.14</v>
      </c>
      <c r="C1777" s="1">
        <v>11989.17</v>
      </c>
      <c r="D1777" s="1">
        <v>172459.95</v>
      </c>
    </row>
    <row r="1778" spans="1:4" x14ac:dyDescent="0.25">
      <c r="A1778" s="1">
        <v>3849.63</v>
      </c>
      <c r="B1778" s="1">
        <v>84999.039999999994</v>
      </c>
      <c r="C1778" s="1">
        <v>29495.34</v>
      </c>
      <c r="D1778" s="1">
        <v>19230.259999999998</v>
      </c>
    </row>
    <row r="1779" spans="1:4" x14ac:dyDescent="0.25">
      <c r="A1779" s="1">
        <v>15151.36</v>
      </c>
      <c r="B1779" s="1">
        <v>19968.88</v>
      </c>
      <c r="C1779" s="1">
        <v>17316.830000000002</v>
      </c>
      <c r="D1779" s="1">
        <v>60649.13</v>
      </c>
    </row>
    <row r="1780" spans="1:4" x14ac:dyDescent="0.25">
      <c r="A1780" s="1">
        <v>6141.96</v>
      </c>
      <c r="B1780" s="1">
        <v>25729.07</v>
      </c>
      <c r="C1780" s="1">
        <v>8748.8799999999992</v>
      </c>
      <c r="D1780" s="1">
        <v>170340.33</v>
      </c>
    </row>
    <row r="1781" spans="1:4" x14ac:dyDescent="0.25">
      <c r="A1781" s="1">
        <v>13477.85</v>
      </c>
      <c r="B1781" s="1">
        <v>24284.37</v>
      </c>
      <c r="C1781" s="1">
        <v>11945.37</v>
      </c>
      <c r="D1781" s="1">
        <v>226591.67</v>
      </c>
    </row>
    <row r="1782" spans="1:4" x14ac:dyDescent="0.25">
      <c r="A1782" s="1">
        <v>11600.57</v>
      </c>
      <c r="B1782" s="1">
        <v>34564.199999999997</v>
      </c>
      <c r="C1782" s="1">
        <v>25168.48</v>
      </c>
      <c r="D1782" s="1">
        <v>62381.33</v>
      </c>
    </row>
    <row r="1783" spans="1:4" x14ac:dyDescent="0.25">
      <c r="A1783" s="1">
        <v>5019.6499999999996</v>
      </c>
      <c r="B1783" s="1">
        <v>43316.75</v>
      </c>
      <c r="C1783" s="1">
        <v>21397.79</v>
      </c>
      <c r="D1783" s="1">
        <v>84082.02</v>
      </c>
    </row>
    <row r="1784" spans="1:4" x14ac:dyDescent="0.25">
      <c r="A1784" s="1">
        <v>7968.38</v>
      </c>
      <c r="B1784" s="1">
        <v>85684.46</v>
      </c>
      <c r="C1784" s="1">
        <v>21875.38</v>
      </c>
      <c r="D1784" s="1">
        <v>616765.88</v>
      </c>
    </row>
    <row r="1785" spans="1:4" x14ac:dyDescent="0.25">
      <c r="A1785" s="1">
        <v>15601.5</v>
      </c>
      <c r="B1785" s="1">
        <v>59009.93</v>
      </c>
      <c r="C1785" s="1">
        <v>20755.32</v>
      </c>
      <c r="D1785" s="1">
        <v>61534.879999999997</v>
      </c>
    </row>
    <row r="1786" spans="1:4" x14ac:dyDescent="0.25">
      <c r="A1786" s="1">
        <v>5824.47</v>
      </c>
      <c r="B1786" s="1">
        <v>65837.95</v>
      </c>
      <c r="C1786" s="1">
        <v>14542.7</v>
      </c>
      <c r="D1786" s="1">
        <v>252199.7</v>
      </c>
    </row>
    <row r="1787" spans="1:4" x14ac:dyDescent="0.25">
      <c r="A1787" s="1">
        <v>17104.45</v>
      </c>
      <c r="B1787" s="1">
        <v>31494.16</v>
      </c>
      <c r="C1787" s="1">
        <v>26701.68</v>
      </c>
      <c r="D1787" s="1">
        <v>47642.93</v>
      </c>
    </row>
    <row r="1788" spans="1:4" x14ac:dyDescent="0.25">
      <c r="A1788" s="1">
        <v>8862.07</v>
      </c>
      <c r="B1788" s="1">
        <v>33851.81</v>
      </c>
      <c r="C1788" s="1">
        <v>28599.13</v>
      </c>
      <c r="D1788" s="1">
        <v>165752.59</v>
      </c>
    </row>
    <row r="1789" spans="1:4" x14ac:dyDescent="0.25">
      <c r="A1789" s="1">
        <v>20433.55</v>
      </c>
      <c r="B1789" s="1">
        <v>125253.07</v>
      </c>
      <c r="C1789" s="1">
        <v>5820</v>
      </c>
      <c r="D1789" s="1">
        <v>166636.89000000001</v>
      </c>
    </row>
    <row r="1790" spans="1:4" x14ac:dyDescent="0.25">
      <c r="A1790" s="1">
        <v>9206</v>
      </c>
      <c r="B1790" s="1">
        <v>2621.0500000000002</v>
      </c>
      <c r="C1790" s="1">
        <v>20615.34</v>
      </c>
      <c r="D1790" s="1">
        <v>241145.45</v>
      </c>
    </row>
    <row r="1791" spans="1:4" x14ac:dyDescent="0.25">
      <c r="A1791" s="1">
        <v>9006.36</v>
      </c>
      <c r="B1791" s="1">
        <v>29278.37</v>
      </c>
      <c r="C1791" s="1">
        <v>17397.78</v>
      </c>
      <c r="D1791" s="1">
        <v>235228.27</v>
      </c>
    </row>
    <row r="1792" spans="1:4" x14ac:dyDescent="0.25">
      <c r="A1792" s="1">
        <v>9377.1</v>
      </c>
      <c r="B1792" s="1">
        <v>48451.15</v>
      </c>
      <c r="C1792" s="1">
        <v>18060.669999999998</v>
      </c>
      <c r="D1792" s="1">
        <v>97890.86</v>
      </c>
    </row>
    <row r="1793" spans="1:4" x14ac:dyDescent="0.25">
      <c r="A1793" s="1">
        <v>2682.39</v>
      </c>
      <c r="B1793" s="1">
        <v>34549.54</v>
      </c>
      <c r="C1793" s="1">
        <v>17801.59</v>
      </c>
      <c r="D1793" s="1">
        <v>405529.13</v>
      </c>
    </row>
    <row r="1794" spans="1:4" x14ac:dyDescent="0.25">
      <c r="A1794" s="1">
        <v>17829.990000000002</v>
      </c>
      <c r="B1794" s="1">
        <v>42150.57</v>
      </c>
      <c r="C1794" s="1">
        <v>10797.6</v>
      </c>
      <c r="D1794" s="1">
        <v>361401.44</v>
      </c>
    </row>
    <row r="1795" spans="1:4" x14ac:dyDescent="0.25">
      <c r="A1795" s="1">
        <v>12211.78</v>
      </c>
      <c r="B1795" s="1">
        <v>33057.61</v>
      </c>
      <c r="C1795" s="1">
        <v>9131.4500000000007</v>
      </c>
      <c r="D1795" s="1">
        <v>143569.53</v>
      </c>
    </row>
    <row r="1796" spans="1:4" x14ac:dyDescent="0.25">
      <c r="A1796" s="1">
        <v>8635.48</v>
      </c>
      <c r="B1796" s="1">
        <v>40813.39</v>
      </c>
      <c r="C1796" s="1">
        <v>22003.200000000001</v>
      </c>
      <c r="D1796" s="1">
        <v>308337.71999999997</v>
      </c>
    </row>
    <row r="1797" spans="1:4" x14ac:dyDescent="0.25">
      <c r="A1797" s="1">
        <v>13344.88</v>
      </c>
      <c r="B1797" s="1">
        <v>22935.16</v>
      </c>
      <c r="C1797" s="1">
        <v>11269.64</v>
      </c>
      <c r="D1797" s="1">
        <v>154596.35999999999</v>
      </c>
    </row>
    <row r="1798" spans="1:4" x14ac:dyDescent="0.25">
      <c r="A1798" s="1">
        <v>16350</v>
      </c>
      <c r="B1798" s="1">
        <v>73501.55</v>
      </c>
      <c r="C1798" s="1">
        <v>9866</v>
      </c>
      <c r="D1798" s="1">
        <v>2695.23</v>
      </c>
    </row>
    <row r="1799" spans="1:4" x14ac:dyDescent="0.25">
      <c r="A1799" s="1">
        <v>943.94</v>
      </c>
      <c r="B1799" s="1">
        <v>67344.53</v>
      </c>
      <c r="C1799" s="1">
        <v>19646.560000000001</v>
      </c>
      <c r="D1799" s="1">
        <v>258771.61</v>
      </c>
    </row>
    <row r="1800" spans="1:4" x14ac:dyDescent="0.25">
      <c r="A1800" s="1">
        <v>4443.72</v>
      </c>
      <c r="B1800" s="1">
        <v>25448.55</v>
      </c>
      <c r="C1800" s="1">
        <v>8964.3799999999992</v>
      </c>
      <c r="D1800" s="1">
        <v>108002.23</v>
      </c>
    </row>
    <row r="1801" spans="1:4" x14ac:dyDescent="0.25">
      <c r="A1801" s="1">
        <v>12575.57</v>
      </c>
      <c r="B1801" s="1">
        <v>27782.799999999999</v>
      </c>
      <c r="C1801" s="1">
        <v>27508.02</v>
      </c>
      <c r="D1801" s="1">
        <v>119344.82</v>
      </c>
    </row>
    <row r="1802" spans="1:4" x14ac:dyDescent="0.25">
      <c r="A1802" s="1">
        <v>9202.36</v>
      </c>
      <c r="B1802" s="1">
        <v>37540.550000000003</v>
      </c>
      <c r="C1802" s="1">
        <v>13768.69</v>
      </c>
      <c r="D1802" s="1">
        <v>181342.28</v>
      </c>
    </row>
    <row r="1803" spans="1:4" x14ac:dyDescent="0.25">
      <c r="A1803" s="1">
        <v>3964.74</v>
      </c>
      <c r="B1803" s="1">
        <v>40455.629999999997</v>
      </c>
      <c r="C1803" s="1">
        <v>18736.39</v>
      </c>
      <c r="D1803" s="1">
        <v>401134.53</v>
      </c>
    </row>
    <row r="1804" spans="1:4" x14ac:dyDescent="0.25">
      <c r="A1804" s="1">
        <v>12133.29</v>
      </c>
      <c r="B1804" s="1">
        <v>39149.81</v>
      </c>
      <c r="C1804" s="1">
        <v>12710.07</v>
      </c>
      <c r="D1804" s="1">
        <v>85299.91</v>
      </c>
    </row>
    <row r="1805" spans="1:4" x14ac:dyDescent="0.25">
      <c r="A1805" s="1">
        <v>13115.19</v>
      </c>
      <c r="B1805" s="1">
        <v>34804.160000000003</v>
      </c>
      <c r="C1805" s="1">
        <v>17621.75</v>
      </c>
      <c r="D1805" s="1">
        <v>155904.19</v>
      </c>
    </row>
    <row r="1806" spans="1:4" x14ac:dyDescent="0.25">
      <c r="A1806" s="1">
        <v>3006.75</v>
      </c>
      <c r="B1806" s="1">
        <v>30644.07</v>
      </c>
      <c r="C1806" s="1">
        <v>15820.63</v>
      </c>
      <c r="D1806" s="1">
        <v>35253.79</v>
      </c>
    </row>
    <row r="1807" spans="1:4" x14ac:dyDescent="0.25">
      <c r="A1807" s="1">
        <v>9796.01</v>
      </c>
      <c r="B1807" s="1">
        <v>37294.01</v>
      </c>
      <c r="C1807" s="1">
        <v>10343.83</v>
      </c>
      <c r="D1807" s="1">
        <v>322518.78000000003</v>
      </c>
    </row>
    <row r="1808" spans="1:4" x14ac:dyDescent="0.25">
      <c r="A1808" s="1">
        <v>10417.76</v>
      </c>
      <c r="B1808" s="1">
        <v>47847.58</v>
      </c>
      <c r="C1808" s="1">
        <v>34773.870000000003</v>
      </c>
      <c r="D1808" s="1">
        <v>166850.20000000001</v>
      </c>
    </row>
    <row r="1809" spans="1:4" x14ac:dyDescent="0.25">
      <c r="A1809" s="1">
        <v>3388.25</v>
      </c>
      <c r="B1809" s="1">
        <v>34192.699999999997</v>
      </c>
      <c r="C1809" s="1">
        <v>12858.51</v>
      </c>
      <c r="D1809" s="1">
        <v>234767.97</v>
      </c>
    </row>
    <row r="1810" spans="1:4" x14ac:dyDescent="0.25">
      <c r="A1810" s="1">
        <v>8352.25</v>
      </c>
      <c r="B1810" s="1">
        <v>39662.93</v>
      </c>
      <c r="C1810" s="1">
        <v>10752.84</v>
      </c>
      <c r="D1810" s="1">
        <v>250621.19</v>
      </c>
    </row>
    <row r="1811" spans="1:4" x14ac:dyDescent="0.25">
      <c r="A1811" s="1">
        <v>5847.59</v>
      </c>
      <c r="B1811" s="1">
        <v>37539.699999999997</v>
      </c>
      <c r="C1811" s="1">
        <v>20796.099999999999</v>
      </c>
      <c r="D1811" s="1">
        <v>176419.17</v>
      </c>
    </row>
    <row r="1812" spans="1:4" x14ac:dyDescent="0.25">
      <c r="A1812" s="1">
        <v>6173.75</v>
      </c>
      <c r="B1812" s="1">
        <v>21332.13</v>
      </c>
      <c r="C1812" s="1">
        <v>25284.33</v>
      </c>
      <c r="D1812" s="1">
        <v>108887.93</v>
      </c>
    </row>
    <row r="1813" spans="1:4" x14ac:dyDescent="0.25">
      <c r="A1813" s="1">
        <v>14107.63</v>
      </c>
      <c r="B1813" s="1">
        <v>50231.56</v>
      </c>
      <c r="C1813" s="1">
        <v>21613.24</v>
      </c>
      <c r="D1813" s="1">
        <v>154934.29999999999</v>
      </c>
    </row>
    <row r="1814" spans="1:4" x14ac:dyDescent="0.25">
      <c r="A1814" s="1">
        <v>23049.77</v>
      </c>
      <c r="B1814" s="1">
        <v>30594.5</v>
      </c>
      <c r="C1814" s="1">
        <v>36193.57</v>
      </c>
      <c r="D1814" s="1">
        <v>245461.23</v>
      </c>
    </row>
    <row r="1815" spans="1:4" x14ac:dyDescent="0.25">
      <c r="A1815" s="1">
        <v>6077.62</v>
      </c>
      <c r="B1815" s="1">
        <v>97225.16</v>
      </c>
      <c r="C1815" s="1">
        <v>5104.17</v>
      </c>
      <c r="D1815" s="1">
        <v>16091.4</v>
      </c>
    </row>
    <row r="1816" spans="1:4" x14ac:dyDescent="0.25">
      <c r="A1816" s="1">
        <v>14502.47</v>
      </c>
      <c r="B1816" s="1">
        <v>45697.99</v>
      </c>
      <c r="C1816" s="1">
        <v>19935.759999999998</v>
      </c>
      <c r="D1816" s="1">
        <v>74246.91</v>
      </c>
    </row>
    <row r="1817" spans="1:4" x14ac:dyDescent="0.25">
      <c r="A1817" s="1">
        <v>2647.25</v>
      </c>
      <c r="B1817" s="1">
        <v>20833.75</v>
      </c>
      <c r="C1817" s="1">
        <v>30244.09</v>
      </c>
      <c r="D1817" s="1">
        <v>55859.23</v>
      </c>
    </row>
    <row r="1818" spans="1:4" x14ac:dyDescent="0.25">
      <c r="A1818" s="1">
        <v>11145.12</v>
      </c>
      <c r="B1818" s="1">
        <v>62517.36</v>
      </c>
      <c r="C1818" s="1">
        <v>9827.15</v>
      </c>
      <c r="D1818" s="1">
        <v>153683.09</v>
      </c>
    </row>
    <row r="1819" spans="1:4" x14ac:dyDescent="0.25">
      <c r="A1819" s="1">
        <v>5909.57</v>
      </c>
      <c r="B1819" s="1">
        <v>24271.68</v>
      </c>
      <c r="C1819" s="1">
        <v>15493.34</v>
      </c>
      <c r="D1819" s="1">
        <v>139142.06</v>
      </c>
    </row>
    <row r="1820" spans="1:4" x14ac:dyDescent="0.25">
      <c r="A1820" s="1">
        <v>31035.05</v>
      </c>
      <c r="B1820" s="1">
        <v>49906.879999999997</v>
      </c>
      <c r="C1820" s="1">
        <v>3730.99</v>
      </c>
      <c r="D1820" s="1">
        <v>270562.21999999997</v>
      </c>
    </row>
    <row r="1821" spans="1:4" x14ac:dyDescent="0.25">
      <c r="A1821" s="1">
        <v>6267.48</v>
      </c>
      <c r="B1821" s="1">
        <v>60158.98</v>
      </c>
      <c r="C1821" s="1">
        <v>8943.5300000000007</v>
      </c>
      <c r="D1821" s="1">
        <v>250277.38</v>
      </c>
    </row>
    <row r="1822" spans="1:4" x14ac:dyDescent="0.25">
      <c r="A1822" s="1">
        <v>3160.6</v>
      </c>
      <c r="B1822" s="1">
        <v>88669.3</v>
      </c>
      <c r="C1822" s="1">
        <v>13952</v>
      </c>
      <c r="D1822" s="1">
        <v>108752.91</v>
      </c>
    </row>
    <row r="1823" spans="1:4" x14ac:dyDescent="0.25">
      <c r="A1823" s="1">
        <v>19133.689999999999</v>
      </c>
      <c r="B1823" s="1">
        <v>36021.75</v>
      </c>
      <c r="C1823" s="1">
        <v>13691.42</v>
      </c>
      <c r="D1823" s="1">
        <v>223733.36</v>
      </c>
    </row>
    <row r="1824" spans="1:4" x14ac:dyDescent="0.25">
      <c r="A1824" s="1">
        <v>19598.54</v>
      </c>
      <c r="B1824" s="1">
        <v>54774.79</v>
      </c>
      <c r="C1824" s="1">
        <v>22141.599999999999</v>
      </c>
      <c r="D1824" s="1">
        <v>278114.84000000003</v>
      </c>
    </row>
    <row r="1825" spans="1:4" x14ac:dyDescent="0.25">
      <c r="A1825" s="1">
        <v>473.75</v>
      </c>
      <c r="B1825" s="1">
        <v>38580.26</v>
      </c>
      <c r="C1825" s="1">
        <v>11406.9</v>
      </c>
      <c r="D1825" s="1">
        <v>185857.78</v>
      </c>
    </row>
    <row r="1826" spans="1:4" x14ac:dyDescent="0.25">
      <c r="A1826" s="1">
        <v>7557.46</v>
      </c>
      <c r="B1826" s="1">
        <v>26058.37</v>
      </c>
      <c r="C1826" s="1">
        <v>10312.19</v>
      </c>
      <c r="D1826" s="1">
        <v>17787.04</v>
      </c>
    </row>
    <row r="1827" spans="1:4" x14ac:dyDescent="0.25">
      <c r="A1827" s="1">
        <v>6539.62</v>
      </c>
      <c r="B1827" s="1">
        <v>32703.8</v>
      </c>
      <c r="C1827" s="1">
        <v>23927.040000000001</v>
      </c>
      <c r="D1827" s="1">
        <v>36613.910000000003</v>
      </c>
    </row>
    <row r="1828" spans="1:4" x14ac:dyDescent="0.25">
      <c r="A1828" s="1">
        <v>9573.33</v>
      </c>
      <c r="B1828" s="1">
        <v>47247.93</v>
      </c>
      <c r="C1828" s="1">
        <v>19572.689999999999</v>
      </c>
      <c r="D1828" s="1">
        <v>265047.88</v>
      </c>
    </row>
    <row r="1829" spans="1:4" x14ac:dyDescent="0.25">
      <c r="A1829" s="1">
        <v>2806.43</v>
      </c>
      <c r="B1829" s="1">
        <v>31839.58</v>
      </c>
      <c r="C1829" s="1">
        <v>20407.05</v>
      </c>
      <c r="D1829" s="1">
        <v>79262.19</v>
      </c>
    </row>
    <row r="1830" spans="1:4" x14ac:dyDescent="0.25">
      <c r="A1830" s="1">
        <v>26642.49</v>
      </c>
      <c r="B1830" s="1">
        <v>37994.67</v>
      </c>
      <c r="C1830" s="1">
        <v>1535.92</v>
      </c>
      <c r="D1830" s="1">
        <v>154114.57999999999</v>
      </c>
    </row>
    <row r="1831" spans="1:4" x14ac:dyDescent="0.25">
      <c r="A1831" s="1">
        <v>107533.91</v>
      </c>
      <c r="B1831" s="1">
        <v>19448.75</v>
      </c>
      <c r="C1831" s="1">
        <v>20955.2</v>
      </c>
      <c r="D1831" s="1">
        <v>185511.47</v>
      </c>
    </row>
    <row r="1832" spans="1:4" x14ac:dyDescent="0.25">
      <c r="A1832" s="1">
        <v>3612.55</v>
      </c>
      <c r="B1832" s="1">
        <v>25425.32</v>
      </c>
      <c r="C1832" s="1">
        <v>11387.7</v>
      </c>
      <c r="D1832" s="1">
        <v>1829.51</v>
      </c>
    </row>
    <row r="1833" spans="1:4" x14ac:dyDescent="0.25">
      <c r="A1833" s="1">
        <v>5805.32</v>
      </c>
      <c r="B1833" s="1">
        <v>57502.879999999997</v>
      </c>
      <c r="C1833" s="1">
        <v>21450.67</v>
      </c>
      <c r="D1833" s="1">
        <v>23070.91</v>
      </c>
    </row>
    <row r="1834" spans="1:4" x14ac:dyDescent="0.25">
      <c r="A1834" s="1">
        <v>7308.25</v>
      </c>
      <c r="B1834" s="1">
        <v>34353.78</v>
      </c>
      <c r="C1834" s="1">
        <v>11470.05</v>
      </c>
      <c r="D1834" s="1">
        <v>124533.66</v>
      </c>
    </row>
    <row r="1835" spans="1:4" x14ac:dyDescent="0.25">
      <c r="A1835" s="1">
        <v>6127.87</v>
      </c>
      <c r="B1835" s="1">
        <v>55330.720000000001</v>
      </c>
      <c r="C1835" s="1">
        <v>41341.32</v>
      </c>
      <c r="D1835" s="1">
        <v>311676.06</v>
      </c>
    </row>
    <row r="1836" spans="1:4" x14ac:dyDescent="0.25">
      <c r="A1836" s="1">
        <v>7215.59</v>
      </c>
      <c r="B1836" s="1">
        <v>43904.74</v>
      </c>
      <c r="C1836" s="1">
        <v>24955.15</v>
      </c>
      <c r="D1836" s="1">
        <v>532384.75</v>
      </c>
    </row>
    <row r="1837" spans="1:4" x14ac:dyDescent="0.25">
      <c r="A1837" s="1">
        <v>4777.3500000000004</v>
      </c>
      <c r="B1837" s="1">
        <v>45030.02</v>
      </c>
      <c r="C1837" s="1">
        <v>15207.75</v>
      </c>
      <c r="D1837" s="1">
        <v>174227.55</v>
      </c>
    </row>
    <row r="1838" spans="1:4" x14ac:dyDescent="0.25">
      <c r="A1838" s="1">
        <v>12899.21</v>
      </c>
      <c r="B1838" s="1">
        <v>47821.66</v>
      </c>
      <c r="C1838" s="1">
        <v>24564.09</v>
      </c>
      <c r="D1838" s="1">
        <v>122093.68</v>
      </c>
    </row>
    <row r="1839" spans="1:4" x14ac:dyDescent="0.25">
      <c r="A1839" s="1">
        <v>9223.24</v>
      </c>
      <c r="B1839" s="1">
        <v>26825.63</v>
      </c>
      <c r="C1839" s="1">
        <v>39087.699999999997</v>
      </c>
      <c r="D1839" s="1">
        <v>112453.48</v>
      </c>
    </row>
    <row r="1840" spans="1:4" x14ac:dyDescent="0.25">
      <c r="A1840" s="1">
        <v>7153.57</v>
      </c>
      <c r="B1840" s="1">
        <v>53868.04</v>
      </c>
      <c r="C1840" s="1">
        <v>17708.34</v>
      </c>
      <c r="D1840" s="1">
        <v>2400.4299999999998</v>
      </c>
    </row>
    <row r="1841" spans="1:4" x14ac:dyDescent="0.25">
      <c r="A1841" s="1">
        <v>10963.99</v>
      </c>
      <c r="B1841" s="1">
        <v>53663.59</v>
      </c>
      <c r="C1841" s="1">
        <v>9741.17</v>
      </c>
      <c r="D1841" s="1">
        <v>13118.15</v>
      </c>
    </row>
    <row r="1842" spans="1:4" x14ac:dyDescent="0.25">
      <c r="A1842" s="1">
        <v>7403.65</v>
      </c>
      <c r="B1842" s="1">
        <v>8277.57</v>
      </c>
      <c r="C1842" s="1">
        <v>17792.330000000002</v>
      </c>
      <c r="D1842" s="1">
        <v>128536.86</v>
      </c>
    </row>
    <row r="1843" spans="1:4" x14ac:dyDescent="0.25">
      <c r="A1843" s="1">
        <v>6163.26</v>
      </c>
      <c r="B1843" s="1">
        <v>37572.199999999997</v>
      </c>
      <c r="C1843" s="1">
        <v>13150.72</v>
      </c>
      <c r="D1843" s="1">
        <v>2597.6999999999998</v>
      </c>
    </row>
    <row r="1844" spans="1:4" x14ac:dyDescent="0.25">
      <c r="A1844" s="1">
        <v>9609.0400000000009</v>
      </c>
      <c r="B1844" s="1">
        <v>34576.92</v>
      </c>
      <c r="C1844" s="1">
        <v>21807.040000000001</v>
      </c>
      <c r="D1844" s="1">
        <v>281732.21999999997</v>
      </c>
    </row>
    <row r="1845" spans="1:4" x14ac:dyDescent="0.25">
      <c r="A1845" s="1">
        <v>12895.38</v>
      </c>
      <c r="B1845" s="1">
        <v>34928.32</v>
      </c>
      <c r="C1845" s="1">
        <v>9656.9500000000007</v>
      </c>
      <c r="D1845" s="1">
        <v>196999.47</v>
      </c>
    </row>
    <row r="1846" spans="1:4" x14ac:dyDescent="0.25">
      <c r="A1846" s="1">
        <v>19333.689999999999</v>
      </c>
      <c r="B1846" s="1">
        <v>24813.94</v>
      </c>
      <c r="C1846" s="1">
        <v>20370.03</v>
      </c>
      <c r="D1846" s="1">
        <v>149659.23000000001</v>
      </c>
    </row>
    <row r="1847" spans="1:4" x14ac:dyDescent="0.25">
      <c r="A1847" s="1">
        <v>3633.39</v>
      </c>
      <c r="B1847" s="1">
        <v>26873.53</v>
      </c>
      <c r="C1847" s="1">
        <v>9580.66</v>
      </c>
      <c r="D1847" s="1">
        <v>10149.4</v>
      </c>
    </row>
    <row r="1848" spans="1:4" x14ac:dyDescent="0.25">
      <c r="A1848" s="1">
        <v>7135.93</v>
      </c>
      <c r="B1848" s="1">
        <v>25922.48</v>
      </c>
      <c r="C1848" s="1">
        <v>14171.5</v>
      </c>
      <c r="D1848" s="1">
        <v>126270.89</v>
      </c>
    </row>
    <row r="1849" spans="1:4" x14ac:dyDescent="0.25">
      <c r="A1849" s="1">
        <v>3904.99</v>
      </c>
      <c r="B1849" s="1">
        <v>81826.009999999995</v>
      </c>
      <c r="C1849" s="1">
        <v>13126.65</v>
      </c>
      <c r="D1849" s="1">
        <v>47479.34</v>
      </c>
    </row>
    <row r="1850" spans="1:4" x14ac:dyDescent="0.25">
      <c r="A1850" s="1">
        <v>10692.54</v>
      </c>
      <c r="B1850" s="1">
        <v>29742.14</v>
      </c>
      <c r="C1850" s="1">
        <v>4922.3100000000004</v>
      </c>
      <c r="D1850" s="1">
        <v>222137.59</v>
      </c>
    </row>
    <row r="1851" spans="1:4" x14ac:dyDescent="0.25">
      <c r="A1851" s="1">
        <v>9737.07</v>
      </c>
      <c r="B1851" s="1">
        <v>32900.69</v>
      </c>
      <c r="C1851" s="1">
        <v>13173.98</v>
      </c>
      <c r="D1851" s="1">
        <v>268174.25</v>
      </c>
    </row>
    <row r="1852" spans="1:4" x14ac:dyDescent="0.25">
      <c r="A1852" s="1">
        <v>8463.1200000000008</v>
      </c>
      <c r="B1852" s="1">
        <v>112676.84</v>
      </c>
      <c r="C1852" s="1">
        <v>18632.47</v>
      </c>
      <c r="D1852" s="1">
        <v>57306.52</v>
      </c>
    </row>
    <row r="1853" spans="1:4" x14ac:dyDescent="0.25">
      <c r="A1853" s="1">
        <v>10884.53</v>
      </c>
      <c r="B1853" s="1">
        <v>31149.21</v>
      </c>
      <c r="C1853" s="1">
        <v>9274.4</v>
      </c>
      <c r="D1853" s="1">
        <v>126048</v>
      </c>
    </row>
    <row r="1854" spans="1:4" x14ac:dyDescent="0.25">
      <c r="A1854" s="1">
        <v>4675.2</v>
      </c>
      <c r="B1854" s="1">
        <v>55651.27</v>
      </c>
      <c r="C1854" s="1">
        <v>4548.66</v>
      </c>
      <c r="D1854" s="1">
        <v>171194.75</v>
      </c>
    </row>
    <row r="1855" spans="1:4" x14ac:dyDescent="0.25">
      <c r="A1855" s="1">
        <v>14391.15</v>
      </c>
      <c r="B1855" s="1">
        <v>125747.33</v>
      </c>
      <c r="C1855" s="1">
        <v>9665.82</v>
      </c>
      <c r="D1855" s="1">
        <v>1551.95</v>
      </c>
    </row>
    <row r="1856" spans="1:4" x14ac:dyDescent="0.25">
      <c r="A1856" s="1">
        <v>8620.6</v>
      </c>
      <c r="B1856" s="1">
        <v>55645.27</v>
      </c>
      <c r="C1856" s="1">
        <v>18820.689999999999</v>
      </c>
      <c r="D1856" s="1">
        <v>129288.3</v>
      </c>
    </row>
    <row r="1857" spans="1:4" x14ac:dyDescent="0.25">
      <c r="A1857" s="1">
        <v>2210.61</v>
      </c>
      <c r="B1857" s="1">
        <v>32833.82</v>
      </c>
      <c r="C1857" s="1">
        <v>16567.21</v>
      </c>
      <c r="D1857" s="1">
        <v>174566.03</v>
      </c>
    </row>
    <row r="1858" spans="1:4" x14ac:dyDescent="0.25">
      <c r="A1858" s="1">
        <v>5647.75</v>
      </c>
      <c r="B1858" s="1">
        <v>38896.870000000003</v>
      </c>
      <c r="C1858" s="1">
        <v>4476.6000000000004</v>
      </c>
      <c r="D1858" s="1">
        <v>132867.72</v>
      </c>
    </row>
    <row r="1859" spans="1:4" x14ac:dyDescent="0.25">
      <c r="A1859" s="1">
        <v>10803.7</v>
      </c>
      <c r="B1859" s="1">
        <v>56410.92</v>
      </c>
      <c r="C1859" s="1">
        <v>18089.650000000001</v>
      </c>
      <c r="D1859" s="1">
        <v>218306.5</v>
      </c>
    </row>
    <row r="1860" spans="1:4" x14ac:dyDescent="0.25">
      <c r="A1860" s="1">
        <v>8745.3700000000008</v>
      </c>
      <c r="B1860" s="1">
        <v>13205.7</v>
      </c>
      <c r="C1860" s="1">
        <v>23398.25</v>
      </c>
      <c r="D1860" s="1">
        <v>142968.95000000001</v>
      </c>
    </row>
    <row r="1861" spans="1:4" x14ac:dyDescent="0.25">
      <c r="A1861" s="1">
        <v>23673.64</v>
      </c>
      <c r="B1861" s="1">
        <v>40270.480000000003</v>
      </c>
      <c r="C1861" s="1">
        <v>17557.2</v>
      </c>
      <c r="D1861" s="1">
        <v>164922.91</v>
      </c>
    </row>
    <row r="1862" spans="1:4" x14ac:dyDescent="0.25">
      <c r="A1862" s="1">
        <v>7619.92</v>
      </c>
      <c r="B1862" s="1">
        <v>77722.429999999993</v>
      </c>
      <c r="C1862" s="1">
        <v>23586.7</v>
      </c>
      <c r="D1862" s="1">
        <v>117182.47</v>
      </c>
    </row>
    <row r="1863" spans="1:4" x14ac:dyDescent="0.25">
      <c r="A1863" s="1">
        <v>3716.8</v>
      </c>
      <c r="B1863" s="1">
        <v>57763.63</v>
      </c>
      <c r="C1863" s="1">
        <v>20721.78</v>
      </c>
      <c r="D1863" s="1">
        <v>165132.22</v>
      </c>
    </row>
    <row r="1864" spans="1:4" x14ac:dyDescent="0.25">
      <c r="A1864" s="1">
        <v>9355.3700000000008</v>
      </c>
      <c r="B1864" s="1">
        <v>37754.449999999997</v>
      </c>
      <c r="C1864" s="1">
        <v>18077.5</v>
      </c>
      <c r="D1864" s="1">
        <v>95967.81</v>
      </c>
    </row>
    <row r="1865" spans="1:4" x14ac:dyDescent="0.25">
      <c r="A1865" s="1">
        <v>11799.74</v>
      </c>
      <c r="B1865" s="1">
        <v>19192.150000000001</v>
      </c>
      <c r="C1865" s="1">
        <v>27445.279999999999</v>
      </c>
      <c r="D1865" s="1">
        <v>153155.98000000001</v>
      </c>
    </row>
    <row r="1866" spans="1:4" x14ac:dyDescent="0.25">
      <c r="A1866" s="1">
        <v>6626.33</v>
      </c>
      <c r="B1866" s="1">
        <v>25726.58</v>
      </c>
      <c r="C1866" s="1">
        <v>4386.8599999999997</v>
      </c>
      <c r="D1866" s="1">
        <v>184118.86</v>
      </c>
    </row>
    <row r="1867" spans="1:4" x14ac:dyDescent="0.25">
      <c r="A1867" s="1">
        <v>833.68</v>
      </c>
      <c r="B1867" s="1">
        <v>26775.11</v>
      </c>
      <c r="C1867" s="1">
        <v>19273.64</v>
      </c>
      <c r="D1867" s="1">
        <v>124235.02</v>
      </c>
    </row>
    <row r="1868" spans="1:4" x14ac:dyDescent="0.25">
      <c r="A1868" s="1">
        <v>10691.48</v>
      </c>
      <c r="B1868" s="1">
        <v>134969.63</v>
      </c>
      <c r="C1868" s="1">
        <v>12241.66</v>
      </c>
      <c r="D1868" s="1">
        <v>184955.72</v>
      </c>
    </row>
    <row r="1869" spans="1:4" x14ac:dyDescent="0.25">
      <c r="A1869" s="1">
        <v>2563.77</v>
      </c>
      <c r="B1869" s="1">
        <v>35229.93</v>
      </c>
      <c r="C1869" s="1">
        <v>11500.48</v>
      </c>
      <c r="D1869" s="1">
        <v>474038.28</v>
      </c>
    </row>
    <row r="1870" spans="1:4" x14ac:dyDescent="0.25">
      <c r="A1870" s="1">
        <v>7710.8</v>
      </c>
      <c r="B1870" s="1">
        <v>26266.48</v>
      </c>
      <c r="C1870" s="1">
        <v>20690.02</v>
      </c>
      <c r="D1870" s="1">
        <v>864464.19</v>
      </c>
    </row>
    <row r="1871" spans="1:4" x14ac:dyDescent="0.25">
      <c r="A1871" s="1">
        <v>5391.65</v>
      </c>
      <c r="B1871" s="1">
        <v>54953.5</v>
      </c>
      <c r="C1871" s="1">
        <v>25949.82</v>
      </c>
      <c r="D1871" s="1">
        <v>167966.98</v>
      </c>
    </row>
    <row r="1872" spans="1:4" x14ac:dyDescent="0.25">
      <c r="A1872" s="1">
        <v>5408.43</v>
      </c>
      <c r="B1872" s="1">
        <v>45450.38</v>
      </c>
      <c r="C1872" s="1">
        <v>15425.98</v>
      </c>
      <c r="D1872" s="1">
        <v>74731.259999999995</v>
      </c>
    </row>
    <row r="1873" spans="1:4" x14ac:dyDescent="0.25">
      <c r="A1873" s="1">
        <v>21721.37</v>
      </c>
      <c r="B1873" s="1">
        <v>28852.59</v>
      </c>
      <c r="C1873" s="1">
        <v>19287.830000000002</v>
      </c>
      <c r="D1873" s="1">
        <v>12909.54</v>
      </c>
    </row>
    <row r="1874" spans="1:4" x14ac:dyDescent="0.25">
      <c r="A1874" s="1">
        <v>4372.97</v>
      </c>
      <c r="B1874" s="1">
        <v>4107.1000000000004</v>
      </c>
      <c r="C1874" s="1">
        <v>10100</v>
      </c>
      <c r="D1874" s="1">
        <v>124643.26</v>
      </c>
    </row>
    <row r="1875" spans="1:4" x14ac:dyDescent="0.25">
      <c r="A1875" s="1">
        <v>6843.28</v>
      </c>
      <c r="B1875" s="1">
        <v>3479.48</v>
      </c>
      <c r="C1875" s="1">
        <v>11829.06</v>
      </c>
      <c r="D1875" s="1">
        <v>122219.45</v>
      </c>
    </row>
    <row r="1876" spans="1:4" x14ac:dyDescent="0.25">
      <c r="A1876" s="1">
        <v>16553.009999999998</v>
      </c>
      <c r="B1876" s="1">
        <v>72951.039999999994</v>
      </c>
      <c r="C1876" s="1">
        <v>9115.6200000000008</v>
      </c>
      <c r="D1876" s="1">
        <v>247959.56</v>
      </c>
    </row>
    <row r="1877" spans="1:4" x14ac:dyDescent="0.25">
      <c r="A1877" s="1">
        <v>20560.93</v>
      </c>
      <c r="B1877" s="1">
        <v>44221.45</v>
      </c>
      <c r="C1877" s="1">
        <v>12936.91</v>
      </c>
      <c r="D1877" s="1">
        <v>4183.26</v>
      </c>
    </row>
    <row r="1878" spans="1:4" x14ac:dyDescent="0.25">
      <c r="A1878" s="1">
        <v>12579.6</v>
      </c>
      <c r="B1878" s="1">
        <v>21629.9</v>
      </c>
      <c r="C1878" s="1">
        <v>20201.310000000001</v>
      </c>
      <c r="D1878" s="1">
        <v>82813.09</v>
      </c>
    </row>
    <row r="1879" spans="1:4" x14ac:dyDescent="0.25">
      <c r="A1879" s="1">
        <v>7560.05</v>
      </c>
      <c r="B1879" s="1">
        <v>40267</v>
      </c>
      <c r="C1879" s="1">
        <v>11802.29</v>
      </c>
      <c r="D1879" s="1">
        <v>268179.38</v>
      </c>
    </row>
    <row r="1880" spans="1:4" x14ac:dyDescent="0.25">
      <c r="A1880" s="1">
        <v>6983.06</v>
      </c>
      <c r="B1880" s="1">
        <v>29774.84</v>
      </c>
      <c r="C1880" s="1">
        <v>18559.259999999998</v>
      </c>
      <c r="D1880" s="1">
        <v>236643.83</v>
      </c>
    </row>
    <row r="1881" spans="1:4" x14ac:dyDescent="0.25">
      <c r="A1881" s="1">
        <v>18219.36</v>
      </c>
      <c r="B1881" s="1">
        <v>29116.86</v>
      </c>
      <c r="C1881" s="1">
        <v>21495.19</v>
      </c>
      <c r="D1881" s="1">
        <v>121613.91</v>
      </c>
    </row>
    <row r="1882" spans="1:4" x14ac:dyDescent="0.25">
      <c r="A1882" s="1">
        <v>7485.66</v>
      </c>
      <c r="B1882" s="1">
        <v>37998.89</v>
      </c>
      <c r="C1882" s="1">
        <v>3713</v>
      </c>
      <c r="D1882" s="1">
        <v>233023.89</v>
      </c>
    </row>
    <row r="1883" spans="1:4" x14ac:dyDescent="0.25">
      <c r="A1883" s="1">
        <v>2488.88</v>
      </c>
      <c r="B1883" s="1">
        <v>30286.59</v>
      </c>
      <c r="C1883" s="1">
        <v>19224.68</v>
      </c>
      <c r="D1883" s="1">
        <v>157933.85999999999</v>
      </c>
    </row>
    <row r="1884" spans="1:4" x14ac:dyDescent="0.25">
      <c r="A1884" s="1">
        <v>8949.07</v>
      </c>
      <c r="B1884" s="1">
        <v>19837.78</v>
      </c>
      <c r="C1884" s="1">
        <v>29209.65</v>
      </c>
      <c r="D1884" s="1">
        <v>12080.7</v>
      </c>
    </row>
    <row r="1885" spans="1:4" x14ac:dyDescent="0.25">
      <c r="A1885" s="1">
        <v>10602.38</v>
      </c>
      <c r="B1885" s="1">
        <v>61366.26</v>
      </c>
      <c r="C1885" s="1">
        <v>16448.8</v>
      </c>
      <c r="D1885" s="1">
        <v>232095.47</v>
      </c>
    </row>
    <row r="1886" spans="1:4" x14ac:dyDescent="0.25">
      <c r="A1886" s="1">
        <v>11259.15</v>
      </c>
      <c r="B1886" s="1">
        <v>63691.65</v>
      </c>
      <c r="C1886" s="1">
        <v>9654.4599999999991</v>
      </c>
      <c r="D1886" s="1">
        <v>146817.06</v>
      </c>
    </row>
    <row r="1887" spans="1:4" x14ac:dyDescent="0.25">
      <c r="A1887" s="1">
        <v>6873.78</v>
      </c>
      <c r="B1887" s="1">
        <v>27101.91</v>
      </c>
      <c r="C1887" s="1">
        <v>17718.13</v>
      </c>
      <c r="D1887" s="1">
        <v>158203.25</v>
      </c>
    </row>
    <row r="1888" spans="1:4" x14ac:dyDescent="0.25">
      <c r="A1888" s="1">
        <v>9572.1299999999992</v>
      </c>
      <c r="B1888" s="1">
        <v>31121.98</v>
      </c>
      <c r="C1888" s="1">
        <v>8055.21</v>
      </c>
      <c r="D1888" s="1">
        <v>225806.52</v>
      </c>
    </row>
    <row r="1889" spans="1:4" x14ac:dyDescent="0.25">
      <c r="A1889" s="1">
        <v>21972.12</v>
      </c>
      <c r="B1889" s="1">
        <v>107739.21</v>
      </c>
      <c r="C1889" s="1">
        <v>21427.08</v>
      </c>
      <c r="D1889" s="1">
        <v>187308.45</v>
      </c>
    </row>
    <row r="1890" spans="1:4" x14ac:dyDescent="0.25">
      <c r="A1890" s="1">
        <v>2477.8200000000002</v>
      </c>
      <c r="B1890" s="1">
        <v>26291.42</v>
      </c>
      <c r="C1890" s="1">
        <v>14245.96</v>
      </c>
      <c r="D1890" s="1">
        <v>11867.58</v>
      </c>
    </row>
    <row r="1891" spans="1:4" x14ac:dyDescent="0.25">
      <c r="A1891" s="1">
        <v>9699.91</v>
      </c>
      <c r="B1891" s="1">
        <v>54936.28</v>
      </c>
      <c r="C1891" s="1">
        <v>18673.740000000002</v>
      </c>
      <c r="D1891" s="1">
        <v>15012.71</v>
      </c>
    </row>
    <row r="1892" spans="1:4" x14ac:dyDescent="0.25">
      <c r="A1892" s="1">
        <v>8796.58</v>
      </c>
      <c r="B1892" s="1">
        <v>70873.16</v>
      </c>
      <c r="C1892" s="1">
        <v>24549.07</v>
      </c>
      <c r="D1892" s="1">
        <v>165804.29999999999</v>
      </c>
    </row>
    <row r="1893" spans="1:4" x14ac:dyDescent="0.25">
      <c r="A1893" s="1">
        <v>2766.93</v>
      </c>
      <c r="B1893" s="1">
        <v>29259.81</v>
      </c>
      <c r="C1893" s="1">
        <v>12505.74</v>
      </c>
      <c r="D1893" s="1">
        <v>128354.08</v>
      </c>
    </row>
    <row r="1894" spans="1:4" x14ac:dyDescent="0.25">
      <c r="A1894" s="1">
        <v>5669.84</v>
      </c>
      <c r="B1894" s="1">
        <v>31261.32</v>
      </c>
      <c r="C1894" s="1">
        <v>37518.81</v>
      </c>
      <c r="D1894" s="1">
        <v>310714.34000000003</v>
      </c>
    </row>
    <row r="1895" spans="1:4" x14ac:dyDescent="0.25">
      <c r="A1895" s="1">
        <v>16226.28</v>
      </c>
      <c r="B1895" s="1">
        <v>25203.81</v>
      </c>
      <c r="C1895" s="1">
        <v>12273.41</v>
      </c>
      <c r="D1895" s="1">
        <v>161889.06</v>
      </c>
    </row>
    <row r="1896" spans="1:4" x14ac:dyDescent="0.25">
      <c r="A1896" s="1">
        <v>1779.41</v>
      </c>
      <c r="B1896" s="1">
        <v>34205.97</v>
      </c>
      <c r="C1896" s="1">
        <v>21161.95</v>
      </c>
      <c r="D1896" s="1">
        <v>244349.89</v>
      </c>
    </row>
    <row r="1897" spans="1:4" x14ac:dyDescent="0.25">
      <c r="A1897" s="1">
        <v>7870.23</v>
      </c>
      <c r="B1897" s="1">
        <v>40422.339999999997</v>
      </c>
      <c r="C1897" s="1">
        <v>17217.32</v>
      </c>
      <c r="D1897" s="1">
        <v>92364.06</v>
      </c>
    </row>
    <row r="1898" spans="1:4" x14ac:dyDescent="0.25">
      <c r="A1898" s="1">
        <v>14432.47</v>
      </c>
      <c r="B1898" s="1">
        <v>47928.04</v>
      </c>
      <c r="C1898" s="1">
        <v>13028.93</v>
      </c>
      <c r="D1898" s="1">
        <v>182688.5</v>
      </c>
    </row>
    <row r="1899" spans="1:4" x14ac:dyDescent="0.25">
      <c r="A1899" s="1">
        <v>7725.98</v>
      </c>
      <c r="B1899" s="1">
        <v>36643.300000000003</v>
      </c>
      <c r="C1899" s="1">
        <v>10870.29</v>
      </c>
      <c r="D1899" s="1">
        <v>13741.4</v>
      </c>
    </row>
    <row r="1900" spans="1:4" x14ac:dyDescent="0.25">
      <c r="A1900" s="1">
        <v>3415.55</v>
      </c>
      <c r="B1900" s="1">
        <v>18146.09</v>
      </c>
      <c r="C1900" s="1">
        <v>14843.45</v>
      </c>
      <c r="D1900" s="1">
        <v>400.38</v>
      </c>
    </row>
    <row r="1901" spans="1:4" x14ac:dyDescent="0.25">
      <c r="A1901" s="1">
        <v>8856.8799999999992</v>
      </c>
      <c r="B1901" s="1">
        <v>21955.8</v>
      </c>
      <c r="C1901" s="1">
        <v>33251.199999999997</v>
      </c>
      <c r="D1901" s="1">
        <v>240317.08</v>
      </c>
    </row>
    <row r="1902" spans="1:4" x14ac:dyDescent="0.25">
      <c r="A1902" s="1">
        <v>636.19000000000005</v>
      </c>
      <c r="B1902" s="1">
        <v>45686.91</v>
      </c>
      <c r="C1902" s="1">
        <v>28179.09</v>
      </c>
      <c r="D1902" s="1">
        <v>180094.75</v>
      </c>
    </row>
    <row r="1903" spans="1:4" x14ac:dyDescent="0.25">
      <c r="A1903" s="1">
        <v>7882.4</v>
      </c>
      <c r="B1903" s="1">
        <v>90843.32</v>
      </c>
      <c r="C1903" s="1">
        <v>9673.9</v>
      </c>
      <c r="D1903" s="1">
        <v>314684.09000000003</v>
      </c>
    </row>
    <row r="1904" spans="1:4" x14ac:dyDescent="0.25">
      <c r="A1904" s="1">
        <v>3491.48</v>
      </c>
      <c r="B1904" s="1">
        <v>31430.81</v>
      </c>
      <c r="C1904" s="1">
        <v>11435.15</v>
      </c>
      <c r="D1904" s="1">
        <v>181961.5</v>
      </c>
    </row>
    <row r="1905" spans="1:4" x14ac:dyDescent="0.25">
      <c r="A1905" s="1">
        <v>11534.83</v>
      </c>
      <c r="B1905" s="1">
        <v>21011.64</v>
      </c>
      <c r="C1905" s="1">
        <v>22526.67</v>
      </c>
      <c r="D1905" s="1">
        <v>4961.92</v>
      </c>
    </row>
    <row r="1906" spans="1:4" x14ac:dyDescent="0.25">
      <c r="A1906" s="1">
        <v>13059.66</v>
      </c>
      <c r="B1906" s="1">
        <v>46962.57</v>
      </c>
      <c r="C1906" s="1">
        <v>21645.06</v>
      </c>
      <c r="D1906" s="1">
        <v>136403.06</v>
      </c>
    </row>
    <row r="1907" spans="1:4" x14ac:dyDescent="0.25">
      <c r="A1907" s="1">
        <v>14288.46</v>
      </c>
      <c r="B1907" s="1">
        <v>45103.06</v>
      </c>
      <c r="C1907" s="1">
        <v>12157.79</v>
      </c>
      <c r="D1907" s="1">
        <v>955.63</v>
      </c>
    </row>
    <row r="1908" spans="1:4" x14ac:dyDescent="0.25">
      <c r="A1908" s="1">
        <v>2029.81</v>
      </c>
      <c r="B1908" s="1">
        <v>60712.07</v>
      </c>
      <c r="C1908" s="1">
        <v>16736</v>
      </c>
      <c r="D1908" s="1">
        <v>278872.15999999997</v>
      </c>
    </row>
    <row r="1909" spans="1:4" x14ac:dyDescent="0.25">
      <c r="A1909" s="1">
        <v>11000.34</v>
      </c>
      <c r="B1909" s="1">
        <v>27614.63</v>
      </c>
      <c r="C1909" s="1">
        <v>20210.25</v>
      </c>
      <c r="D1909" s="1">
        <v>309335.06</v>
      </c>
    </row>
    <row r="1910" spans="1:4" x14ac:dyDescent="0.25">
      <c r="A1910" s="1">
        <v>15079.52</v>
      </c>
      <c r="B1910" s="1">
        <v>22416.720000000001</v>
      </c>
      <c r="C1910" s="1">
        <v>13308.43</v>
      </c>
      <c r="D1910" s="1">
        <v>192037.38</v>
      </c>
    </row>
    <row r="1911" spans="1:4" x14ac:dyDescent="0.25">
      <c r="A1911" s="1">
        <v>2254.04</v>
      </c>
      <c r="B1911" s="1">
        <v>30368.02</v>
      </c>
      <c r="C1911" s="1">
        <v>16215.27</v>
      </c>
      <c r="D1911" s="1">
        <v>41155.300000000003</v>
      </c>
    </row>
    <row r="1912" spans="1:4" x14ac:dyDescent="0.25">
      <c r="A1912" s="1">
        <v>7054.83</v>
      </c>
      <c r="B1912" s="1">
        <v>35067.07</v>
      </c>
      <c r="C1912" s="1">
        <v>11589.66</v>
      </c>
      <c r="D1912" s="1">
        <v>64507.14</v>
      </c>
    </row>
    <row r="1913" spans="1:4" x14ac:dyDescent="0.25">
      <c r="A1913" s="1">
        <v>10807.5</v>
      </c>
      <c r="B1913" s="1">
        <v>51126.65</v>
      </c>
      <c r="C1913" s="1">
        <v>11488.58</v>
      </c>
      <c r="D1913" s="1">
        <v>615951.25</v>
      </c>
    </row>
    <row r="1914" spans="1:4" x14ac:dyDescent="0.25">
      <c r="A1914" s="1">
        <v>17593.990000000002</v>
      </c>
      <c r="B1914" s="1">
        <v>105268.8</v>
      </c>
      <c r="C1914" s="1">
        <v>11587.44</v>
      </c>
      <c r="D1914" s="1">
        <v>142610.22</v>
      </c>
    </row>
    <row r="1915" spans="1:4" x14ac:dyDescent="0.25">
      <c r="A1915" s="1">
        <v>10118.31</v>
      </c>
      <c r="B1915" s="1">
        <v>54549.25</v>
      </c>
      <c r="C1915" s="1">
        <v>12126.05</v>
      </c>
      <c r="D1915" s="1">
        <v>449906.34</v>
      </c>
    </row>
    <row r="1916" spans="1:4" x14ac:dyDescent="0.25">
      <c r="A1916" s="1">
        <v>5052.8</v>
      </c>
      <c r="B1916" s="1">
        <v>30422.67</v>
      </c>
      <c r="C1916" s="1">
        <v>12794</v>
      </c>
      <c r="D1916" s="1">
        <v>35673.67</v>
      </c>
    </row>
    <row r="1917" spans="1:4" x14ac:dyDescent="0.25">
      <c r="A1917" s="1">
        <v>12500.26</v>
      </c>
      <c r="B1917" s="1">
        <v>37922.43</v>
      </c>
      <c r="C1917" s="1">
        <v>9179.2999999999993</v>
      </c>
      <c r="D1917" s="1">
        <v>152529.34</v>
      </c>
    </row>
    <row r="1918" spans="1:4" x14ac:dyDescent="0.25">
      <c r="A1918" s="1">
        <v>9800.7900000000009</v>
      </c>
      <c r="B1918" s="1">
        <v>43207.24</v>
      </c>
      <c r="C1918" s="1">
        <v>24851.34</v>
      </c>
      <c r="D1918" s="1">
        <v>44105.19</v>
      </c>
    </row>
    <row r="1919" spans="1:4" x14ac:dyDescent="0.25">
      <c r="A1919" s="1">
        <v>12332.61</v>
      </c>
      <c r="B1919" s="1">
        <v>22161.63</v>
      </c>
      <c r="C1919" s="1">
        <v>14774.85</v>
      </c>
      <c r="D1919" s="1">
        <v>108914.58</v>
      </c>
    </row>
    <row r="1920" spans="1:4" x14ac:dyDescent="0.25">
      <c r="A1920" s="1">
        <v>9818.48</v>
      </c>
      <c r="B1920" s="1">
        <v>7762.27</v>
      </c>
      <c r="C1920" s="1">
        <v>21677.439999999999</v>
      </c>
      <c r="D1920" s="1">
        <v>78211.5</v>
      </c>
    </row>
    <row r="1921" spans="1:4" x14ac:dyDescent="0.25">
      <c r="A1921" s="1">
        <v>7408.14</v>
      </c>
      <c r="B1921" s="1">
        <v>56291.15</v>
      </c>
      <c r="C1921" s="1">
        <v>19006.93</v>
      </c>
      <c r="D1921" s="1">
        <v>179540.02</v>
      </c>
    </row>
    <row r="1922" spans="1:4" x14ac:dyDescent="0.25">
      <c r="A1922" s="1">
        <v>28792.19</v>
      </c>
      <c r="B1922" s="1">
        <v>31557.45</v>
      </c>
      <c r="C1922" s="1">
        <v>17572.580000000002</v>
      </c>
      <c r="D1922" s="1">
        <v>166798.39000000001</v>
      </c>
    </row>
    <row r="1923" spans="1:4" x14ac:dyDescent="0.25">
      <c r="A1923" s="1">
        <v>14268.13</v>
      </c>
      <c r="B1923" s="1">
        <v>76638.98</v>
      </c>
      <c r="C1923" s="1">
        <v>16649.66</v>
      </c>
      <c r="D1923" s="1">
        <v>237260.84</v>
      </c>
    </row>
    <row r="1924" spans="1:4" x14ac:dyDescent="0.25">
      <c r="A1924" s="1">
        <v>1043.1300000000001</v>
      </c>
      <c r="B1924" s="1">
        <v>23583.26</v>
      </c>
      <c r="C1924" s="1">
        <v>17661.29</v>
      </c>
      <c r="D1924" s="1">
        <v>222297.75</v>
      </c>
    </row>
    <row r="1925" spans="1:4" x14ac:dyDescent="0.25">
      <c r="A1925" s="1">
        <v>9085.07</v>
      </c>
      <c r="B1925" s="1">
        <v>58404.33</v>
      </c>
      <c r="C1925" s="1">
        <v>6470.98</v>
      </c>
      <c r="D1925" s="1">
        <v>66916.12</v>
      </c>
    </row>
    <row r="1926" spans="1:4" x14ac:dyDescent="0.25">
      <c r="A1926" s="1">
        <v>11712.33</v>
      </c>
      <c r="B1926" s="1">
        <v>40595.67</v>
      </c>
      <c r="C1926" s="1">
        <v>20141.59</v>
      </c>
      <c r="D1926" s="1">
        <v>187535.44</v>
      </c>
    </row>
    <row r="1927" spans="1:4" x14ac:dyDescent="0.25">
      <c r="A1927" s="1">
        <v>13814.85</v>
      </c>
      <c r="B1927" s="1">
        <v>66679.67</v>
      </c>
      <c r="C1927" s="1">
        <v>20940.39</v>
      </c>
      <c r="D1927" s="1">
        <v>14039.7</v>
      </c>
    </row>
    <row r="1928" spans="1:4" x14ac:dyDescent="0.25">
      <c r="A1928" s="1">
        <v>9515.18</v>
      </c>
      <c r="B1928" s="1">
        <v>58557.02</v>
      </c>
      <c r="C1928" s="1">
        <v>11412.38</v>
      </c>
      <c r="D1928" s="1">
        <v>796916.19</v>
      </c>
    </row>
    <row r="1929" spans="1:4" x14ac:dyDescent="0.25">
      <c r="A1929" s="1">
        <v>2374.29</v>
      </c>
      <c r="B1929" s="1">
        <v>51980.14</v>
      </c>
      <c r="C1929" s="1">
        <v>28664.66</v>
      </c>
      <c r="D1929" s="1">
        <v>13805.09</v>
      </c>
    </row>
    <row r="1930" spans="1:4" x14ac:dyDescent="0.25">
      <c r="A1930" s="1">
        <v>8295.25</v>
      </c>
      <c r="B1930" s="1">
        <v>41719.72</v>
      </c>
      <c r="C1930" s="1">
        <v>12901.3</v>
      </c>
      <c r="D1930" s="1">
        <v>271756.90999999997</v>
      </c>
    </row>
    <row r="1931" spans="1:4" x14ac:dyDescent="0.25">
      <c r="A1931" s="1">
        <v>19918.23</v>
      </c>
      <c r="B1931" s="1">
        <v>40090.74</v>
      </c>
      <c r="C1931" s="1">
        <v>42576.1</v>
      </c>
      <c r="D1931" s="1">
        <v>223292.13</v>
      </c>
    </row>
    <row r="1932" spans="1:4" x14ac:dyDescent="0.25">
      <c r="A1932" s="1">
        <v>17985.36</v>
      </c>
      <c r="B1932" s="1">
        <v>26243.02</v>
      </c>
      <c r="C1932" s="1">
        <v>3723.04</v>
      </c>
      <c r="D1932" s="1">
        <v>149434</v>
      </c>
    </row>
    <row r="1933" spans="1:4" x14ac:dyDescent="0.25">
      <c r="A1933" s="1">
        <v>9964.58</v>
      </c>
      <c r="B1933" s="1">
        <v>65703.520000000004</v>
      </c>
      <c r="C1933" s="1">
        <v>14794.69</v>
      </c>
      <c r="D1933" s="1">
        <v>155859.88</v>
      </c>
    </row>
    <row r="1934" spans="1:4" x14ac:dyDescent="0.25">
      <c r="A1934" s="1">
        <v>12623.37</v>
      </c>
      <c r="B1934" s="1">
        <v>30909.11</v>
      </c>
      <c r="C1934" s="1">
        <v>11530.51</v>
      </c>
      <c r="D1934" s="1">
        <v>279147.81</v>
      </c>
    </row>
    <row r="1935" spans="1:4" x14ac:dyDescent="0.25">
      <c r="A1935" s="1">
        <v>8343.84</v>
      </c>
      <c r="B1935" s="1">
        <v>37861.15</v>
      </c>
      <c r="C1935" s="1">
        <v>22587.77</v>
      </c>
      <c r="D1935" s="1">
        <v>22387.58</v>
      </c>
    </row>
    <row r="1936" spans="1:4" x14ac:dyDescent="0.25">
      <c r="A1936" s="1">
        <v>3400.94</v>
      </c>
      <c r="B1936" s="1">
        <v>48405.98</v>
      </c>
      <c r="C1936" s="1">
        <v>9980.1</v>
      </c>
      <c r="D1936" s="1">
        <v>107801.57</v>
      </c>
    </row>
    <row r="1937" spans="1:4" x14ac:dyDescent="0.25">
      <c r="A1937" s="1">
        <v>5437.63</v>
      </c>
      <c r="B1937" s="1">
        <v>35155.089999999997</v>
      </c>
      <c r="C1937" s="1">
        <v>20113.97</v>
      </c>
      <c r="D1937" s="1">
        <v>136674.06</v>
      </c>
    </row>
    <row r="1938" spans="1:4" x14ac:dyDescent="0.25">
      <c r="A1938" s="1">
        <v>9350.35</v>
      </c>
      <c r="B1938" s="1">
        <v>35178.92</v>
      </c>
      <c r="C1938" s="1">
        <v>24206.25</v>
      </c>
      <c r="D1938" s="1">
        <v>120915.4</v>
      </c>
    </row>
    <row r="1939" spans="1:4" x14ac:dyDescent="0.25">
      <c r="A1939" s="1">
        <v>9569.17</v>
      </c>
      <c r="B1939" s="1">
        <v>83961.78</v>
      </c>
      <c r="C1939" s="1">
        <v>4827.6400000000003</v>
      </c>
      <c r="D1939" s="1">
        <v>196446.23</v>
      </c>
    </row>
    <row r="1940" spans="1:4" x14ac:dyDescent="0.25">
      <c r="A1940" s="1">
        <v>15284.64</v>
      </c>
      <c r="B1940" s="1">
        <v>27608.95</v>
      </c>
      <c r="C1940" s="1">
        <v>13139.72</v>
      </c>
      <c r="D1940" s="1">
        <v>239002.5</v>
      </c>
    </row>
    <row r="1941" spans="1:4" x14ac:dyDescent="0.25">
      <c r="A1941" s="1">
        <v>15384</v>
      </c>
      <c r="B1941" s="1">
        <v>44192.959999999999</v>
      </c>
      <c r="C1941" s="1">
        <v>17341.95</v>
      </c>
      <c r="D1941" s="1">
        <v>846518.75</v>
      </c>
    </row>
    <row r="1942" spans="1:4" x14ac:dyDescent="0.25">
      <c r="A1942" s="1">
        <v>1178.74</v>
      </c>
      <c r="B1942" s="1">
        <v>52135.85</v>
      </c>
      <c r="C1942" s="1">
        <v>15027.51</v>
      </c>
      <c r="D1942" s="1">
        <v>256512.97</v>
      </c>
    </row>
    <row r="1943" spans="1:4" x14ac:dyDescent="0.25">
      <c r="A1943" s="1">
        <v>5146.05</v>
      </c>
      <c r="B1943" s="1">
        <v>79328.02</v>
      </c>
      <c r="C1943" s="1">
        <v>14297.48</v>
      </c>
      <c r="D1943" s="1">
        <v>187419.47</v>
      </c>
    </row>
    <row r="1944" spans="1:4" x14ac:dyDescent="0.25">
      <c r="A1944" s="1">
        <v>23539.17</v>
      </c>
      <c r="B1944" s="1">
        <v>5840.61</v>
      </c>
      <c r="C1944" s="1">
        <v>25231.33</v>
      </c>
      <c r="D1944" s="1">
        <v>156146</v>
      </c>
    </row>
    <row r="1945" spans="1:4" x14ac:dyDescent="0.25">
      <c r="A1945" s="1">
        <v>18499.43</v>
      </c>
      <c r="B1945" s="1">
        <v>56236.91</v>
      </c>
      <c r="C1945" s="1">
        <v>30960.49</v>
      </c>
      <c r="D1945" s="1">
        <v>193929.39</v>
      </c>
    </row>
    <row r="1946" spans="1:4" x14ac:dyDescent="0.25">
      <c r="A1946" s="1">
        <v>3924.68</v>
      </c>
      <c r="B1946" s="1">
        <v>37484.800000000003</v>
      </c>
      <c r="C1946" s="1">
        <v>2298.66</v>
      </c>
      <c r="D1946" s="1">
        <v>189594.8</v>
      </c>
    </row>
    <row r="1947" spans="1:4" x14ac:dyDescent="0.25">
      <c r="A1947" s="1">
        <v>18437.61</v>
      </c>
      <c r="B1947" s="1">
        <v>30049</v>
      </c>
      <c r="C1947" s="1">
        <v>21899.08</v>
      </c>
      <c r="D1947" s="1">
        <v>92641.18</v>
      </c>
    </row>
    <row r="1948" spans="1:4" x14ac:dyDescent="0.25">
      <c r="A1948" s="1">
        <v>2114.73</v>
      </c>
      <c r="B1948" s="1">
        <v>27405.66</v>
      </c>
      <c r="C1948" s="1">
        <v>5545.09</v>
      </c>
      <c r="D1948" s="1">
        <v>7511.24</v>
      </c>
    </row>
    <row r="1949" spans="1:4" x14ac:dyDescent="0.25">
      <c r="A1949" s="1">
        <v>8692.6200000000008</v>
      </c>
      <c r="B1949" s="1">
        <v>33374.53</v>
      </c>
      <c r="C1949" s="1">
        <v>10046.25</v>
      </c>
      <c r="D1949" s="1">
        <v>242794.34</v>
      </c>
    </row>
    <row r="1950" spans="1:4" x14ac:dyDescent="0.25">
      <c r="A1950" s="1">
        <v>24113.01</v>
      </c>
      <c r="B1950" s="1">
        <v>27839.23</v>
      </c>
      <c r="C1950" s="1">
        <v>30540.66</v>
      </c>
      <c r="D1950" s="1">
        <v>159898.47</v>
      </c>
    </row>
    <row r="1951" spans="1:4" x14ac:dyDescent="0.25">
      <c r="A1951" s="1">
        <v>16673.13</v>
      </c>
      <c r="B1951" s="1">
        <v>28211.48</v>
      </c>
      <c r="C1951" s="1">
        <v>1080.83</v>
      </c>
      <c r="D1951" s="1">
        <v>702286.88</v>
      </c>
    </row>
    <row r="1952" spans="1:4" x14ac:dyDescent="0.25">
      <c r="A1952" s="1">
        <v>6187.32</v>
      </c>
      <c r="B1952" s="1">
        <v>24909.57</v>
      </c>
      <c r="C1952" s="1">
        <v>19747.560000000001</v>
      </c>
      <c r="D1952" s="1">
        <v>145112.70000000001</v>
      </c>
    </row>
    <row r="1953" spans="1:4" x14ac:dyDescent="0.25">
      <c r="A1953" s="1">
        <v>6166.05</v>
      </c>
      <c r="B1953" s="1">
        <v>36168.1</v>
      </c>
      <c r="C1953" s="1">
        <v>18909.689999999999</v>
      </c>
      <c r="D1953" s="1">
        <v>247840.64000000001</v>
      </c>
    </row>
    <row r="1954" spans="1:4" x14ac:dyDescent="0.25">
      <c r="A1954" s="1">
        <v>12955.69</v>
      </c>
      <c r="B1954" s="1">
        <v>48303.77</v>
      </c>
      <c r="C1954" s="1">
        <v>18644.57</v>
      </c>
      <c r="D1954" s="1">
        <v>16677.97</v>
      </c>
    </row>
    <row r="1955" spans="1:4" x14ac:dyDescent="0.25">
      <c r="A1955" s="1">
        <v>18595.23</v>
      </c>
      <c r="B1955" s="1">
        <v>31245.53</v>
      </c>
      <c r="C1955" s="1">
        <v>15867.03</v>
      </c>
      <c r="D1955" s="1">
        <v>588.87</v>
      </c>
    </row>
    <row r="1956" spans="1:4" x14ac:dyDescent="0.25">
      <c r="A1956" s="1">
        <v>17455.759999999998</v>
      </c>
      <c r="B1956" s="1">
        <v>53564.91</v>
      </c>
      <c r="C1956" s="1">
        <v>27569.67</v>
      </c>
      <c r="D1956" s="1">
        <v>2331.9699999999998</v>
      </c>
    </row>
    <row r="1957" spans="1:4" x14ac:dyDescent="0.25">
      <c r="A1957" s="1">
        <v>6129.93</v>
      </c>
      <c r="B1957" s="1">
        <v>35920.94</v>
      </c>
      <c r="C1957" s="1">
        <v>10382.32</v>
      </c>
      <c r="D1957" s="1">
        <v>227407.8</v>
      </c>
    </row>
    <row r="1958" spans="1:4" x14ac:dyDescent="0.25">
      <c r="A1958" s="1">
        <v>17123.68</v>
      </c>
      <c r="B1958" s="1">
        <v>34376.25</v>
      </c>
      <c r="C1958" s="1">
        <v>7520.59</v>
      </c>
      <c r="D1958" s="1">
        <v>155131.59</v>
      </c>
    </row>
    <row r="1959" spans="1:4" x14ac:dyDescent="0.25">
      <c r="A1959" s="1">
        <v>7400.99</v>
      </c>
      <c r="B1959" s="1">
        <v>123648.46</v>
      </c>
      <c r="C1959" s="1">
        <v>12153.35</v>
      </c>
      <c r="D1959" s="1">
        <v>150478.69</v>
      </c>
    </row>
    <row r="1960" spans="1:4" x14ac:dyDescent="0.25">
      <c r="A1960" s="1">
        <v>4523.32</v>
      </c>
      <c r="B1960" s="1">
        <v>63111.199999999997</v>
      </c>
      <c r="C1960" s="1">
        <v>21218.880000000001</v>
      </c>
      <c r="D1960" s="1">
        <v>180254.3</v>
      </c>
    </row>
    <row r="1961" spans="1:4" x14ac:dyDescent="0.25">
      <c r="A1961" s="1">
        <v>4080.01</v>
      </c>
      <c r="B1961" s="1">
        <v>28931.45</v>
      </c>
      <c r="C1961" s="1">
        <v>28664.22</v>
      </c>
      <c r="D1961" s="1">
        <v>4583.1000000000004</v>
      </c>
    </row>
    <row r="1962" spans="1:4" x14ac:dyDescent="0.25">
      <c r="A1962" s="1">
        <v>11005.48</v>
      </c>
      <c r="B1962" s="1">
        <v>32345.8</v>
      </c>
      <c r="C1962" s="1">
        <v>22025.47</v>
      </c>
      <c r="D1962" s="1">
        <v>174253.58</v>
      </c>
    </row>
    <row r="1963" spans="1:4" x14ac:dyDescent="0.25">
      <c r="A1963" s="1">
        <v>7456.28</v>
      </c>
      <c r="B1963" s="1">
        <v>32873.519999999997</v>
      </c>
      <c r="C1963" s="1">
        <v>16593.18</v>
      </c>
      <c r="D1963" s="1">
        <v>94047.73</v>
      </c>
    </row>
    <row r="1964" spans="1:4" x14ac:dyDescent="0.25">
      <c r="A1964" s="1">
        <v>12538.85</v>
      </c>
      <c r="B1964" s="1">
        <v>33221.15</v>
      </c>
      <c r="C1964" s="1">
        <v>13483.93</v>
      </c>
      <c r="D1964" s="1">
        <v>3582.33</v>
      </c>
    </row>
    <row r="1965" spans="1:4" x14ac:dyDescent="0.25">
      <c r="A1965" s="1">
        <v>9750.92</v>
      </c>
      <c r="B1965" s="1">
        <v>25765.88</v>
      </c>
      <c r="C1965" s="1">
        <v>11649.79</v>
      </c>
      <c r="D1965" s="1">
        <v>88836.19</v>
      </c>
    </row>
    <row r="1966" spans="1:4" x14ac:dyDescent="0.25">
      <c r="A1966" s="1">
        <v>9815.6299999999992</v>
      </c>
      <c r="B1966" s="1">
        <v>53581.97</v>
      </c>
      <c r="C1966" s="1">
        <v>16049.35</v>
      </c>
      <c r="D1966" s="1">
        <v>144618.81</v>
      </c>
    </row>
    <row r="1967" spans="1:4" x14ac:dyDescent="0.25">
      <c r="A1967" s="1">
        <v>6223.35</v>
      </c>
      <c r="B1967" s="1">
        <v>27815</v>
      </c>
      <c r="C1967" s="1">
        <v>2346.1</v>
      </c>
      <c r="D1967" s="1">
        <v>187613.91</v>
      </c>
    </row>
    <row r="1968" spans="1:4" x14ac:dyDescent="0.25">
      <c r="A1968" s="1">
        <v>5236</v>
      </c>
      <c r="B1968" s="1">
        <v>44756.78</v>
      </c>
      <c r="C1968" s="1">
        <v>11938.43</v>
      </c>
      <c r="D1968" s="1">
        <v>111946.69</v>
      </c>
    </row>
    <row r="1969" spans="1:4" x14ac:dyDescent="0.25">
      <c r="A1969" s="1">
        <v>11241.15</v>
      </c>
      <c r="B1969" s="1">
        <v>38421.5</v>
      </c>
      <c r="C1969" s="1">
        <v>36656.019999999997</v>
      </c>
      <c r="D1969" s="1">
        <v>275963.19</v>
      </c>
    </row>
    <row r="1970" spans="1:4" x14ac:dyDescent="0.25">
      <c r="A1970" s="1">
        <v>11688.68</v>
      </c>
      <c r="B1970" s="1">
        <v>34536.82</v>
      </c>
      <c r="C1970" s="1">
        <v>23635.48</v>
      </c>
      <c r="D1970" s="1">
        <v>114757.52</v>
      </c>
    </row>
    <row r="1971" spans="1:4" x14ac:dyDescent="0.25">
      <c r="A1971" s="1">
        <v>7671.71</v>
      </c>
      <c r="B1971" s="1">
        <v>75056.3</v>
      </c>
      <c r="C1971" s="1">
        <v>6692.48</v>
      </c>
      <c r="D1971" s="1">
        <v>279304.31</v>
      </c>
    </row>
    <row r="1972" spans="1:4" x14ac:dyDescent="0.25">
      <c r="A1972" s="1">
        <v>12681.75</v>
      </c>
      <c r="B1972" s="1">
        <v>58200.66</v>
      </c>
      <c r="C1972" s="1">
        <v>13748.47</v>
      </c>
      <c r="D1972" s="1">
        <v>255579.69</v>
      </c>
    </row>
    <row r="1973" spans="1:4" x14ac:dyDescent="0.25">
      <c r="A1973" s="1">
        <v>4051.88</v>
      </c>
      <c r="B1973" s="1">
        <v>43681.4</v>
      </c>
      <c r="C1973" s="1">
        <v>5024.21</v>
      </c>
      <c r="D1973" s="1">
        <v>153285.16</v>
      </c>
    </row>
    <row r="1974" spans="1:4" x14ac:dyDescent="0.25">
      <c r="A1974" s="1">
        <v>3570.73</v>
      </c>
      <c r="B1974" s="1">
        <v>115518.36</v>
      </c>
      <c r="C1974" s="1">
        <v>18323.84</v>
      </c>
      <c r="D1974" s="1">
        <v>275191.19</v>
      </c>
    </row>
    <row r="1975" spans="1:4" x14ac:dyDescent="0.25">
      <c r="A1975" s="1">
        <v>13021.9</v>
      </c>
      <c r="B1975" s="1">
        <v>41888.660000000003</v>
      </c>
      <c r="C1975" s="1">
        <v>28009.85</v>
      </c>
      <c r="D1975" s="1">
        <v>111075.89</v>
      </c>
    </row>
    <row r="1976" spans="1:4" x14ac:dyDescent="0.25">
      <c r="A1976" s="1">
        <v>3630.76</v>
      </c>
      <c r="B1976" s="1">
        <v>28976.74</v>
      </c>
      <c r="C1976" s="1">
        <v>5410.23</v>
      </c>
      <c r="D1976" s="1">
        <v>14361.24</v>
      </c>
    </row>
    <row r="1977" spans="1:4" x14ac:dyDescent="0.25">
      <c r="A1977" s="1">
        <v>11005.4</v>
      </c>
      <c r="B1977" s="1">
        <v>122321.53</v>
      </c>
      <c r="C1977" s="1">
        <v>11542.23</v>
      </c>
      <c r="D1977" s="1">
        <v>250137.17</v>
      </c>
    </row>
    <row r="1978" spans="1:4" x14ac:dyDescent="0.25">
      <c r="A1978" s="1">
        <v>7991.73</v>
      </c>
      <c r="B1978" s="1">
        <v>25980.22</v>
      </c>
      <c r="C1978" s="1">
        <v>8243.2199999999993</v>
      </c>
      <c r="D1978" s="1">
        <v>280274.59000000003</v>
      </c>
    </row>
    <row r="1979" spans="1:4" x14ac:dyDescent="0.25">
      <c r="A1979" s="1">
        <v>1845.79</v>
      </c>
      <c r="B1979" s="1">
        <v>58078.41</v>
      </c>
      <c r="C1979" s="1">
        <v>4517.6499999999996</v>
      </c>
      <c r="D1979" s="1">
        <v>375448.38</v>
      </c>
    </row>
    <row r="1980" spans="1:4" x14ac:dyDescent="0.25">
      <c r="A1980" s="1">
        <v>6342.34</v>
      </c>
      <c r="B1980" s="1">
        <v>112777.88</v>
      </c>
      <c r="C1980" s="1">
        <v>21960.39</v>
      </c>
      <c r="D1980" s="1">
        <v>160180.07999999999</v>
      </c>
    </row>
    <row r="1981" spans="1:4" x14ac:dyDescent="0.25">
      <c r="A1981" s="1">
        <v>5028.41</v>
      </c>
      <c r="B1981" s="1">
        <v>55665.81</v>
      </c>
      <c r="C1981" s="1">
        <v>17167</v>
      </c>
      <c r="D1981" s="1">
        <v>176069.34</v>
      </c>
    </row>
    <row r="1982" spans="1:4" x14ac:dyDescent="0.25">
      <c r="A1982" s="1">
        <v>10108.31</v>
      </c>
      <c r="B1982" s="1">
        <v>39846.57</v>
      </c>
      <c r="C1982" s="1">
        <v>16077.19</v>
      </c>
      <c r="D1982" s="1">
        <v>106539.63</v>
      </c>
    </row>
    <row r="1983" spans="1:4" x14ac:dyDescent="0.25">
      <c r="A1983" s="1">
        <v>21028.18</v>
      </c>
      <c r="B1983" s="1">
        <v>35859.120000000003</v>
      </c>
      <c r="C1983" s="1">
        <v>16905.759999999998</v>
      </c>
      <c r="D1983" s="1">
        <v>300779.84000000003</v>
      </c>
    </row>
    <row r="1984" spans="1:4" x14ac:dyDescent="0.25">
      <c r="A1984" s="1">
        <v>12785.83</v>
      </c>
      <c r="B1984" s="1">
        <v>20487.88</v>
      </c>
      <c r="C1984" s="1">
        <v>9820.44</v>
      </c>
      <c r="D1984" s="1">
        <v>146320.5</v>
      </c>
    </row>
    <row r="1985" spans="1:4" x14ac:dyDescent="0.25">
      <c r="A1985" s="1">
        <v>9254.52</v>
      </c>
      <c r="B1985" s="1">
        <v>42848.95</v>
      </c>
      <c r="C1985" s="1">
        <v>12391.56</v>
      </c>
      <c r="D1985" s="1">
        <v>3641.95</v>
      </c>
    </row>
    <row r="1986" spans="1:4" x14ac:dyDescent="0.25">
      <c r="A1986" s="1">
        <v>2684.31</v>
      </c>
      <c r="B1986" s="1">
        <v>30188.06</v>
      </c>
      <c r="C1986" s="1">
        <v>18731.27</v>
      </c>
      <c r="D1986" s="1">
        <v>87024.98</v>
      </c>
    </row>
    <row r="1987" spans="1:4" x14ac:dyDescent="0.25">
      <c r="A1987" s="1">
        <v>2906</v>
      </c>
      <c r="B1987" s="1">
        <v>43938.07</v>
      </c>
      <c r="C1987" s="1">
        <v>14361.04</v>
      </c>
      <c r="D1987" s="1">
        <v>187428.48000000001</v>
      </c>
    </row>
    <row r="1988" spans="1:4" x14ac:dyDescent="0.25">
      <c r="A1988" s="1">
        <v>11455.89</v>
      </c>
      <c r="B1988" s="1">
        <v>32152.13</v>
      </c>
      <c r="C1988" s="1">
        <v>24457.75</v>
      </c>
      <c r="D1988" s="1">
        <v>11633.67</v>
      </c>
    </row>
    <row r="1989" spans="1:4" x14ac:dyDescent="0.25">
      <c r="A1989" s="1">
        <v>21641.57</v>
      </c>
      <c r="B1989" s="1">
        <v>44481.97</v>
      </c>
      <c r="C1989" s="1">
        <v>18207</v>
      </c>
      <c r="D1989" s="1">
        <v>152327.57999999999</v>
      </c>
    </row>
    <row r="1990" spans="1:4" x14ac:dyDescent="0.25">
      <c r="A1990" s="1">
        <v>9885.9500000000007</v>
      </c>
      <c r="B1990" s="1">
        <v>31829.759999999998</v>
      </c>
      <c r="C1990" s="1">
        <v>9956.19</v>
      </c>
      <c r="D1990" s="1">
        <v>17305.080000000002</v>
      </c>
    </row>
    <row r="1991" spans="1:4" x14ac:dyDescent="0.25">
      <c r="A1991" s="1">
        <v>9635.06</v>
      </c>
      <c r="B1991" s="1">
        <v>64212.22</v>
      </c>
      <c r="C1991" s="1">
        <v>7355.27</v>
      </c>
      <c r="D1991" s="1">
        <v>3798.79</v>
      </c>
    </row>
    <row r="1992" spans="1:4" x14ac:dyDescent="0.25">
      <c r="A1992" s="1">
        <v>21652.52</v>
      </c>
      <c r="B1992" s="1">
        <v>70710.42</v>
      </c>
      <c r="C1992" s="1">
        <v>22460.65</v>
      </c>
      <c r="D1992" s="1">
        <v>172380.39</v>
      </c>
    </row>
    <row r="1993" spans="1:4" x14ac:dyDescent="0.25">
      <c r="A1993" s="1">
        <v>8210.64</v>
      </c>
      <c r="B1993" s="1">
        <v>62505.89</v>
      </c>
      <c r="C1993" s="1">
        <v>17282.259999999998</v>
      </c>
      <c r="D1993" s="1">
        <v>2057.81</v>
      </c>
    </row>
    <row r="1994" spans="1:4" x14ac:dyDescent="0.25">
      <c r="A1994" s="1">
        <v>14306</v>
      </c>
      <c r="B1994" s="1">
        <v>69677.91</v>
      </c>
      <c r="C1994" s="1">
        <v>43861</v>
      </c>
      <c r="D1994" s="1">
        <v>3892</v>
      </c>
    </row>
    <row r="1995" spans="1:4" x14ac:dyDescent="0.25">
      <c r="A1995" s="1">
        <v>5382</v>
      </c>
      <c r="B1995" s="1">
        <v>29586.03</v>
      </c>
      <c r="C1995" s="1">
        <v>8226.81</v>
      </c>
      <c r="D1995" s="1">
        <v>195860.8</v>
      </c>
    </row>
    <row r="1996" spans="1:4" x14ac:dyDescent="0.25">
      <c r="A1996" s="1">
        <v>8502.86</v>
      </c>
      <c r="B1996" s="1">
        <v>30605.68</v>
      </c>
      <c r="C1996" s="1">
        <v>20627.849999999999</v>
      </c>
      <c r="D1996" s="1">
        <v>59215.88</v>
      </c>
    </row>
    <row r="1997" spans="1:4" x14ac:dyDescent="0.25">
      <c r="A1997" s="1">
        <v>14483.01</v>
      </c>
      <c r="B1997" s="1">
        <v>110892.56</v>
      </c>
      <c r="C1997" s="1">
        <v>29260.799999999999</v>
      </c>
      <c r="D1997" s="1">
        <v>239265.45</v>
      </c>
    </row>
    <row r="1998" spans="1:4" x14ac:dyDescent="0.25">
      <c r="A1998" s="1">
        <v>12570.99</v>
      </c>
      <c r="B1998" s="1">
        <v>58341.26</v>
      </c>
      <c r="C1998" s="1">
        <v>34734.620000000003</v>
      </c>
      <c r="D1998" s="1">
        <v>74778.25</v>
      </c>
    </row>
    <row r="1999" spans="1:4" x14ac:dyDescent="0.25">
      <c r="A1999" s="1">
        <v>26368.36</v>
      </c>
      <c r="B1999" s="1">
        <v>30150.47</v>
      </c>
      <c r="C1999" s="1">
        <v>32103.24</v>
      </c>
      <c r="D1999" s="1">
        <v>253345</v>
      </c>
    </row>
    <row r="2000" spans="1:4" x14ac:dyDescent="0.25">
      <c r="A2000" s="1">
        <v>5177.05</v>
      </c>
      <c r="B2000" s="1">
        <v>59552.4</v>
      </c>
      <c r="C2000" s="1">
        <v>49706.82</v>
      </c>
      <c r="D2000" s="1">
        <v>153895.16</v>
      </c>
    </row>
    <row r="2001" spans="1:4" x14ac:dyDescent="0.25">
      <c r="A2001" s="1">
        <v>10621.51</v>
      </c>
      <c r="B2001" s="1">
        <v>33619.17</v>
      </c>
      <c r="C2001" s="1">
        <v>17736.53</v>
      </c>
      <c r="D2001" s="1">
        <v>407389.56</v>
      </c>
    </row>
    <row r="2002" spans="1:4" x14ac:dyDescent="0.25">
      <c r="A2002" s="1">
        <v>3585.05</v>
      </c>
      <c r="B2002" s="1">
        <v>45232.01</v>
      </c>
      <c r="C2002" s="1">
        <v>19129.03</v>
      </c>
      <c r="D2002" s="1">
        <v>325463.21999999997</v>
      </c>
    </row>
    <row r="2003" spans="1:4" x14ac:dyDescent="0.25">
      <c r="A2003" s="1">
        <v>6598.93</v>
      </c>
      <c r="B2003" s="1">
        <v>31417</v>
      </c>
      <c r="C2003" s="1">
        <v>54930.17</v>
      </c>
      <c r="D2003" s="1">
        <v>275623.03000000003</v>
      </c>
    </row>
    <row r="2004" spans="1:4" x14ac:dyDescent="0.25">
      <c r="A2004" s="1">
        <v>14540.83</v>
      </c>
      <c r="B2004" s="1">
        <v>32580.25</v>
      </c>
      <c r="C2004" s="1">
        <v>15152.47</v>
      </c>
      <c r="D2004" s="1">
        <v>47566.81</v>
      </c>
    </row>
    <row r="2005" spans="1:4" x14ac:dyDescent="0.25">
      <c r="A2005" s="1">
        <v>7965.23</v>
      </c>
      <c r="B2005" s="1">
        <v>52505.45</v>
      </c>
      <c r="C2005" s="1">
        <v>14732.06</v>
      </c>
      <c r="D2005" s="1">
        <v>152590.01999999999</v>
      </c>
    </row>
    <row r="2006" spans="1:4" x14ac:dyDescent="0.25">
      <c r="A2006" s="1">
        <v>6180.49</v>
      </c>
      <c r="B2006" s="1">
        <v>103019.07</v>
      </c>
      <c r="C2006" s="1">
        <v>23947.040000000001</v>
      </c>
      <c r="D2006" s="1">
        <v>182350.14</v>
      </c>
    </row>
    <row r="2007" spans="1:4" x14ac:dyDescent="0.25">
      <c r="A2007" s="1">
        <v>11025.91</v>
      </c>
      <c r="B2007" s="1">
        <v>26647.59</v>
      </c>
      <c r="C2007" s="1">
        <v>11674.86</v>
      </c>
      <c r="D2007" s="1">
        <v>136196.82999999999</v>
      </c>
    </row>
    <row r="2008" spans="1:4" x14ac:dyDescent="0.25">
      <c r="A2008" s="1">
        <v>13052.76</v>
      </c>
      <c r="B2008" s="1">
        <v>49531.08</v>
      </c>
      <c r="C2008" s="1">
        <v>11630.12</v>
      </c>
      <c r="D2008" s="1">
        <v>403167.06</v>
      </c>
    </row>
    <row r="2009" spans="1:4" x14ac:dyDescent="0.25">
      <c r="A2009" s="1">
        <v>12448.94</v>
      </c>
      <c r="B2009" s="1">
        <v>13047.29</v>
      </c>
      <c r="C2009" s="1">
        <v>17727.93</v>
      </c>
      <c r="D2009" s="1">
        <v>254620.81</v>
      </c>
    </row>
    <row r="2010" spans="1:4" x14ac:dyDescent="0.25">
      <c r="A2010" s="1">
        <v>7624.08</v>
      </c>
      <c r="B2010" s="1">
        <v>63499.56</v>
      </c>
      <c r="C2010" s="1">
        <v>39434.11</v>
      </c>
      <c r="D2010" s="1">
        <v>27262.63</v>
      </c>
    </row>
    <row r="2011" spans="1:4" x14ac:dyDescent="0.25">
      <c r="A2011" s="1">
        <v>2413.64</v>
      </c>
      <c r="B2011" s="1">
        <v>26118.22</v>
      </c>
      <c r="C2011" s="1">
        <v>13348.48</v>
      </c>
      <c r="D2011" s="1">
        <v>241928.28</v>
      </c>
    </row>
    <row r="2012" spans="1:4" x14ac:dyDescent="0.25">
      <c r="A2012" s="1">
        <v>9592.17</v>
      </c>
      <c r="B2012" s="1">
        <v>33834.910000000003</v>
      </c>
      <c r="C2012" s="1">
        <v>9087.77</v>
      </c>
      <c r="D2012" s="1">
        <v>221098.2</v>
      </c>
    </row>
    <row r="2013" spans="1:4" x14ac:dyDescent="0.25">
      <c r="A2013" s="1">
        <v>3909.02</v>
      </c>
      <c r="B2013" s="1">
        <v>4345.88</v>
      </c>
      <c r="C2013" s="1">
        <v>15324.23</v>
      </c>
      <c r="D2013" s="1">
        <v>185878.81</v>
      </c>
    </row>
    <row r="2014" spans="1:4" x14ac:dyDescent="0.25">
      <c r="A2014" s="1">
        <v>13046.71</v>
      </c>
      <c r="B2014" s="1">
        <v>90168.35</v>
      </c>
      <c r="C2014" s="1">
        <v>15640.98</v>
      </c>
      <c r="D2014" s="1">
        <v>104542.95</v>
      </c>
    </row>
    <row r="2015" spans="1:4" x14ac:dyDescent="0.25">
      <c r="A2015" s="1">
        <v>14437.53</v>
      </c>
      <c r="B2015" s="1">
        <v>46675.38</v>
      </c>
      <c r="C2015" s="1">
        <v>20860.88</v>
      </c>
      <c r="D2015" s="1">
        <v>136730.64000000001</v>
      </c>
    </row>
    <row r="2016" spans="1:4" x14ac:dyDescent="0.25">
      <c r="A2016" s="1">
        <v>13555.76</v>
      </c>
      <c r="B2016" s="1">
        <v>46108.82</v>
      </c>
      <c r="C2016" s="1">
        <v>15483.4</v>
      </c>
      <c r="D2016" s="1">
        <v>10826.13</v>
      </c>
    </row>
    <row r="2017" spans="1:4" x14ac:dyDescent="0.25">
      <c r="A2017" s="1">
        <v>13272.57</v>
      </c>
      <c r="B2017" s="1">
        <v>32738.28</v>
      </c>
      <c r="C2017" s="1">
        <v>311.88</v>
      </c>
      <c r="D2017" s="1">
        <v>156095.48000000001</v>
      </c>
    </row>
    <row r="2018" spans="1:4" x14ac:dyDescent="0.25">
      <c r="A2018" s="1">
        <v>11648.71</v>
      </c>
      <c r="B2018" s="1">
        <v>17716.740000000002</v>
      </c>
      <c r="C2018" s="1">
        <v>29375</v>
      </c>
      <c r="D2018" s="1">
        <v>197730.44</v>
      </c>
    </row>
    <row r="2019" spans="1:4" x14ac:dyDescent="0.25">
      <c r="A2019" s="1">
        <v>7745.27</v>
      </c>
      <c r="B2019" s="1">
        <v>32490.400000000001</v>
      </c>
      <c r="C2019" s="1">
        <v>17698.2</v>
      </c>
      <c r="D2019" s="1">
        <v>177859.89</v>
      </c>
    </row>
    <row r="2020" spans="1:4" x14ac:dyDescent="0.25">
      <c r="A2020" s="1">
        <v>7968.12</v>
      </c>
      <c r="B2020" s="1">
        <v>31293.4</v>
      </c>
      <c r="C2020" s="1">
        <v>16077.74</v>
      </c>
      <c r="D2020" s="1">
        <v>41299.760000000002</v>
      </c>
    </row>
    <row r="2021" spans="1:4" x14ac:dyDescent="0.25">
      <c r="A2021" s="1">
        <v>10660.5</v>
      </c>
      <c r="B2021" s="1">
        <v>36736.550000000003</v>
      </c>
      <c r="C2021" s="1">
        <v>8480.1200000000008</v>
      </c>
      <c r="D2021" s="1">
        <v>123252.24</v>
      </c>
    </row>
    <row r="2022" spans="1:4" x14ac:dyDescent="0.25">
      <c r="A2022" s="1">
        <v>18868.64</v>
      </c>
      <c r="B2022" s="1">
        <v>63762.23</v>
      </c>
      <c r="C2022" s="1">
        <v>11627.02</v>
      </c>
      <c r="D2022" s="1">
        <v>211907.33</v>
      </c>
    </row>
    <row r="2023" spans="1:4" x14ac:dyDescent="0.25">
      <c r="A2023" s="1">
        <v>4318.16</v>
      </c>
      <c r="B2023" s="1">
        <v>46229.09</v>
      </c>
      <c r="C2023" s="1">
        <v>6961.93</v>
      </c>
      <c r="D2023" s="1">
        <v>3122.15</v>
      </c>
    </row>
    <row r="2024" spans="1:4" x14ac:dyDescent="0.25">
      <c r="A2024" s="1">
        <v>2132.11</v>
      </c>
      <c r="B2024" s="1">
        <v>26435.86</v>
      </c>
      <c r="C2024" s="1">
        <v>8904.09</v>
      </c>
      <c r="D2024" s="1">
        <v>92171.98</v>
      </c>
    </row>
    <row r="2025" spans="1:4" x14ac:dyDescent="0.25">
      <c r="A2025" s="1">
        <v>6433.6</v>
      </c>
      <c r="B2025" s="1">
        <v>47464.23</v>
      </c>
      <c r="C2025" s="1">
        <v>17077.48</v>
      </c>
      <c r="D2025" s="1">
        <v>90021.33</v>
      </c>
    </row>
    <row r="2026" spans="1:4" x14ac:dyDescent="0.25">
      <c r="A2026" s="1">
        <v>5675.56</v>
      </c>
      <c r="B2026" s="1">
        <v>54894.81</v>
      </c>
      <c r="C2026" s="1">
        <v>27710.63</v>
      </c>
      <c r="D2026" s="1">
        <v>192908.63</v>
      </c>
    </row>
    <row r="2027" spans="1:4" x14ac:dyDescent="0.25">
      <c r="A2027" s="1">
        <v>9233.49</v>
      </c>
      <c r="B2027" s="1">
        <v>23431.599999999999</v>
      </c>
      <c r="C2027" s="1">
        <v>36411</v>
      </c>
      <c r="D2027" s="1">
        <v>367406.78</v>
      </c>
    </row>
    <row r="2028" spans="1:4" x14ac:dyDescent="0.25">
      <c r="A2028" s="1">
        <v>8278.91</v>
      </c>
      <c r="B2028" s="1">
        <v>61825.5</v>
      </c>
      <c r="C2028" s="1">
        <v>21401.67</v>
      </c>
      <c r="D2028" s="1">
        <v>306876.21999999997</v>
      </c>
    </row>
    <row r="2029" spans="1:4" x14ac:dyDescent="0.25">
      <c r="A2029" s="1">
        <v>12833.1</v>
      </c>
      <c r="B2029" s="1">
        <v>52942.91</v>
      </c>
      <c r="C2029" s="1">
        <v>13328.92</v>
      </c>
      <c r="D2029" s="1">
        <v>122712.84</v>
      </c>
    </row>
    <row r="2030" spans="1:4" x14ac:dyDescent="0.25">
      <c r="A2030" s="1">
        <v>11131.74</v>
      </c>
      <c r="B2030" s="1">
        <v>76737.7</v>
      </c>
      <c r="C2030" s="1">
        <v>16868.66</v>
      </c>
      <c r="D2030" s="1">
        <v>8808.3799999999992</v>
      </c>
    </row>
    <row r="2031" spans="1:4" x14ac:dyDescent="0.25">
      <c r="A2031" s="1">
        <v>2522.2399999999998</v>
      </c>
      <c r="B2031" s="1">
        <v>59558.400000000001</v>
      </c>
      <c r="C2031" s="1">
        <v>31177.83</v>
      </c>
      <c r="D2031" s="1">
        <v>56159.62</v>
      </c>
    </row>
    <row r="2032" spans="1:4" x14ac:dyDescent="0.25">
      <c r="A2032" s="1">
        <v>14413.4</v>
      </c>
      <c r="B2032" s="1">
        <v>36571.53</v>
      </c>
      <c r="C2032" s="1">
        <v>11428.41</v>
      </c>
      <c r="D2032" s="1">
        <v>175281.56</v>
      </c>
    </row>
    <row r="2033" spans="1:4" x14ac:dyDescent="0.25">
      <c r="A2033" s="1">
        <v>4540.3999999999996</v>
      </c>
      <c r="B2033" s="1">
        <v>33584.339999999997</v>
      </c>
      <c r="C2033" s="1">
        <v>16995.53</v>
      </c>
      <c r="D2033" s="1">
        <v>300556.78000000003</v>
      </c>
    </row>
    <row r="2034" spans="1:4" x14ac:dyDescent="0.25">
      <c r="A2034" s="1">
        <v>15119.61</v>
      </c>
      <c r="B2034" s="1">
        <v>62814.77</v>
      </c>
      <c r="C2034" s="1">
        <v>9613.4699999999993</v>
      </c>
      <c r="D2034" s="1">
        <v>176502.78</v>
      </c>
    </row>
    <row r="2035" spans="1:4" x14ac:dyDescent="0.25">
      <c r="A2035" s="1">
        <v>2584.71</v>
      </c>
      <c r="B2035" s="1">
        <v>32187.27</v>
      </c>
      <c r="C2035" s="1">
        <v>13909.28</v>
      </c>
      <c r="D2035" s="1">
        <v>182856.38</v>
      </c>
    </row>
    <row r="2036" spans="1:4" x14ac:dyDescent="0.25">
      <c r="A2036" s="1">
        <v>17874.86</v>
      </c>
      <c r="B2036" s="1">
        <v>33489.379999999997</v>
      </c>
      <c r="C2036" s="1">
        <v>9217.52</v>
      </c>
      <c r="D2036" s="1">
        <v>115169.23</v>
      </c>
    </row>
    <row r="2037" spans="1:4" x14ac:dyDescent="0.25">
      <c r="A2037" s="1">
        <v>23125.15</v>
      </c>
      <c r="B2037" s="1">
        <v>31291.91</v>
      </c>
      <c r="C2037" s="1">
        <v>5153.67</v>
      </c>
      <c r="D2037" s="1">
        <v>2814.79</v>
      </c>
    </row>
    <row r="2038" spans="1:4" x14ac:dyDescent="0.25">
      <c r="A2038" s="1">
        <v>16482.150000000001</v>
      </c>
      <c r="B2038" s="1">
        <v>30850.91</v>
      </c>
      <c r="C2038" s="1">
        <v>9687.3799999999992</v>
      </c>
      <c r="D2038" s="1">
        <v>281952.09000000003</v>
      </c>
    </row>
    <row r="2039" spans="1:4" x14ac:dyDescent="0.25">
      <c r="A2039" s="1">
        <v>3471.74</v>
      </c>
      <c r="B2039" s="1">
        <v>46179.57</v>
      </c>
      <c r="C2039" s="1">
        <v>13386.31</v>
      </c>
      <c r="D2039" s="1">
        <v>441101.09</v>
      </c>
    </row>
    <row r="2040" spans="1:4" x14ac:dyDescent="0.25">
      <c r="A2040" s="1">
        <v>2978.48</v>
      </c>
      <c r="B2040" s="1">
        <v>79634.64</v>
      </c>
      <c r="C2040" s="1">
        <v>38203.06</v>
      </c>
      <c r="D2040" s="1">
        <v>100302.53</v>
      </c>
    </row>
    <row r="2041" spans="1:4" x14ac:dyDescent="0.25">
      <c r="A2041" s="1">
        <v>5426.71</v>
      </c>
      <c r="B2041" s="1">
        <v>71437.09</v>
      </c>
      <c r="C2041" s="1">
        <v>29122.11</v>
      </c>
      <c r="D2041" s="1">
        <v>639889.06000000006</v>
      </c>
    </row>
    <row r="2042" spans="1:4" x14ac:dyDescent="0.25">
      <c r="A2042" s="1">
        <v>9311.0400000000009</v>
      </c>
      <c r="B2042" s="1">
        <v>48783.96</v>
      </c>
      <c r="C2042" s="1">
        <v>18029.04</v>
      </c>
      <c r="D2042" s="1">
        <v>7388.58</v>
      </c>
    </row>
    <row r="2043" spans="1:4" x14ac:dyDescent="0.25">
      <c r="A2043" s="1">
        <v>23518.01</v>
      </c>
      <c r="B2043" s="1">
        <v>39522.879999999997</v>
      </c>
      <c r="C2043" s="1">
        <v>2402.33</v>
      </c>
      <c r="D2043" s="1">
        <v>228009.8</v>
      </c>
    </row>
    <row r="2044" spans="1:4" x14ac:dyDescent="0.25">
      <c r="A2044" s="1">
        <v>7302.62</v>
      </c>
      <c r="B2044" s="1">
        <v>26203.83</v>
      </c>
      <c r="C2044" s="1">
        <v>19896.150000000001</v>
      </c>
      <c r="D2044" s="1">
        <v>137835.81</v>
      </c>
    </row>
    <row r="2045" spans="1:4" x14ac:dyDescent="0.25">
      <c r="A2045" s="1">
        <v>20969</v>
      </c>
      <c r="B2045" s="1">
        <v>56953.79</v>
      </c>
      <c r="C2045" s="1">
        <v>17851.169999999998</v>
      </c>
      <c r="D2045" s="1">
        <v>292446.25</v>
      </c>
    </row>
    <row r="2046" spans="1:4" x14ac:dyDescent="0.25">
      <c r="A2046" s="1">
        <v>4465.3</v>
      </c>
      <c r="B2046" s="1">
        <v>89151.61</v>
      </c>
      <c r="C2046" s="1">
        <v>14496.05</v>
      </c>
      <c r="D2046" s="1">
        <v>119119.49</v>
      </c>
    </row>
    <row r="2047" spans="1:4" x14ac:dyDescent="0.25">
      <c r="A2047" s="1">
        <v>1638.75</v>
      </c>
      <c r="B2047" s="1">
        <v>37239.449999999997</v>
      </c>
      <c r="C2047" s="1">
        <v>46593.33</v>
      </c>
      <c r="D2047" s="1">
        <v>153222.67000000001</v>
      </c>
    </row>
    <row r="2048" spans="1:4" x14ac:dyDescent="0.25">
      <c r="A2048" s="1">
        <v>524.38</v>
      </c>
      <c r="B2048" s="1">
        <v>31023.41</v>
      </c>
      <c r="C2048" s="1">
        <v>15757.5</v>
      </c>
      <c r="D2048" s="1">
        <v>154206.38</v>
      </c>
    </row>
    <row r="2049" spans="1:4" x14ac:dyDescent="0.25">
      <c r="A2049" s="1">
        <v>16022.5</v>
      </c>
      <c r="B2049" s="1">
        <v>98906.53</v>
      </c>
      <c r="C2049" s="1">
        <v>9754.14</v>
      </c>
      <c r="D2049" s="1">
        <v>74165.75</v>
      </c>
    </row>
    <row r="2050" spans="1:4" x14ac:dyDescent="0.25">
      <c r="A2050" s="1">
        <v>16122.86</v>
      </c>
      <c r="B2050" s="1">
        <v>71372.899999999994</v>
      </c>
      <c r="C2050" s="1">
        <v>15176.92</v>
      </c>
      <c r="D2050" s="1">
        <v>197137.64</v>
      </c>
    </row>
    <row r="2051" spans="1:4" x14ac:dyDescent="0.25">
      <c r="A2051" s="1">
        <v>5897.11</v>
      </c>
      <c r="B2051" s="1">
        <v>49228.63</v>
      </c>
      <c r="C2051" s="1">
        <v>26078.15</v>
      </c>
      <c r="D2051" s="1">
        <v>160839.51999999999</v>
      </c>
    </row>
    <row r="2052" spans="1:4" x14ac:dyDescent="0.25">
      <c r="A2052" s="1">
        <v>9054.76</v>
      </c>
      <c r="B2052" s="1">
        <v>16988.68</v>
      </c>
      <c r="C2052" s="1">
        <v>12075.64</v>
      </c>
      <c r="D2052" s="1">
        <v>161899.04999999999</v>
      </c>
    </row>
    <row r="2053" spans="1:4" x14ac:dyDescent="0.25">
      <c r="A2053" s="1">
        <v>9203.74</v>
      </c>
      <c r="B2053" s="1">
        <v>50028.77</v>
      </c>
      <c r="C2053" s="1">
        <v>3442.57</v>
      </c>
      <c r="D2053" s="1">
        <v>220321.27</v>
      </c>
    </row>
    <row r="2054" spans="1:4" x14ac:dyDescent="0.25">
      <c r="A2054" s="1">
        <v>9285.58</v>
      </c>
      <c r="B2054" s="1">
        <v>37576.230000000003</v>
      </c>
      <c r="C2054" s="1">
        <v>11048.61</v>
      </c>
      <c r="D2054" s="1">
        <v>18067.419999999998</v>
      </c>
    </row>
    <row r="2055" spans="1:4" x14ac:dyDescent="0.25">
      <c r="A2055" s="1">
        <v>7330.03</v>
      </c>
      <c r="B2055" s="1">
        <v>51641.79</v>
      </c>
      <c r="C2055" s="1">
        <v>16922.490000000002</v>
      </c>
      <c r="D2055" s="1">
        <v>26542.66</v>
      </c>
    </row>
    <row r="2056" spans="1:4" x14ac:dyDescent="0.25">
      <c r="A2056" s="1">
        <v>7350.89</v>
      </c>
      <c r="B2056" s="1">
        <v>42693.440000000002</v>
      </c>
      <c r="C2056" s="1">
        <v>15896.47</v>
      </c>
      <c r="D2056" s="1">
        <v>244141.8</v>
      </c>
    </row>
    <row r="2057" spans="1:4" x14ac:dyDescent="0.25">
      <c r="A2057" s="1">
        <v>1742.33</v>
      </c>
      <c r="B2057" s="1">
        <v>109166.82</v>
      </c>
      <c r="C2057" s="1">
        <v>12223.32</v>
      </c>
      <c r="D2057" s="1">
        <v>143318.32999999999</v>
      </c>
    </row>
    <row r="2058" spans="1:4" x14ac:dyDescent="0.25">
      <c r="A2058" s="1">
        <v>3461.35</v>
      </c>
      <c r="B2058" s="1">
        <v>34731.129999999997</v>
      </c>
      <c r="C2058" s="1">
        <v>15368.38</v>
      </c>
      <c r="D2058" s="1">
        <v>147772.25</v>
      </c>
    </row>
    <row r="2059" spans="1:4" x14ac:dyDescent="0.25">
      <c r="A2059" s="1">
        <v>721.06</v>
      </c>
      <c r="B2059" s="1">
        <v>62275.82</v>
      </c>
      <c r="C2059" s="1">
        <v>14892.8</v>
      </c>
      <c r="D2059" s="1">
        <v>223642.94</v>
      </c>
    </row>
    <row r="2060" spans="1:4" x14ac:dyDescent="0.25">
      <c r="A2060" s="1">
        <v>1088.3800000000001</v>
      </c>
      <c r="B2060" s="1">
        <v>119927.87</v>
      </c>
      <c r="C2060" s="1">
        <v>14213.08</v>
      </c>
      <c r="D2060" s="1">
        <v>170183.16</v>
      </c>
    </row>
    <row r="2061" spans="1:4" x14ac:dyDescent="0.25">
      <c r="A2061" s="1">
        <v>6513.77</v>
      </c>
      <c r="B2061" s="1">
        <v>24623.200000000001</v>
      </c>
      <c r="C2061" s="1">
        <v>31427.98</v>
      </c>
      <c r="D2061" s="1">
        <v>91454.63</v>
      </c>
    </row>
    <row r="2062" spans="1:4" x14ac:dyDescent="0.25">
      <c r="A2062" s="1">
        <v>9887.84</v>
      </c>
      <c r="B2062" s="1">
        <v>37628.5</v>
      </c>
      <c r="C2062" s="1">
        <v>14144.42</v>
      </c>
      <c r="D2062" s="1">
        <v>105004.83</v>
      </c>
    </row>
    <row r="2063" spans="1:4" x14ac:dyDescent="0.25">
      <c r="A2063" s="1">
        <v>7506.88</v>
      </c>
      <c r="B2063" s="1">
        <v>19245.28</v>
      </c>
      <c r="C2063" s="1">
        <v>8947.1200000000008</v>
      </c>
      <c r="D2063" s="1">
        <v>474576.19</v>
      </c>
    </row>
    <row r="2064" spans="1:4" x14ac:dyDescent="0.25">
      <c r="A2064" s="1">
        <v>3867.12</v>
      </c>
      <c r="B2064" s="1">
        <v>24253</v>
      </c>
      <c r="C2064" s="1">
        <v>19001.599999999999</v>
      </c>
      <c r="D2064" s="1">
        <v>162738.82999999999</v>
      </c>
    </row>
    <row r="2065" spans="1:4" x14ac:dyDescent="0.25">
      <c r="A2065" s="1">
        <v>6913.93</v>
      </c>
      <c r="B2065" s="1">
        <v>28556.99</v>
      </c>
      <c r="C2065" s="1">
        <v>13353.08</v>
      </c>
      <c r="D2065" s="1">
        <v>385522.34</v>
      </c>
    </row>
    <row r="2066" spans="1:4" x14ac:dyDescent="0.25">
      <c r="A2066" s="1">
        <v>8722.4500000000007</v>
      </c>
      <c r="B2066" s="1">
        <v>33703.4</v>
      </c>
      <c r="C2066" s="1">
        <v>20209.11</v>
      </c>
      <c r="D2066" s="1">
        <v>119911.4</v>
      </c>
    </row>
    <row r="2067" spans="1:4" x14ac:dyDescent="0.25">
      <c r="A2067" s="1">
        <v>6070.25</v>
      </c>
      <c r="B2067" s="1">
        <v>60866.39</v>
      </c>
      <c r="C2067" s="1">
        <v>12139.29</v>
      </c>
      <c r="D2067" s="1">
        <v>185849.19</v>
      </c>
    </row>
    <row r="2068" spans="1:4" x14ac:dyDescent="0.25">
      <c r="A2068" s="1">
        <v>20363.05</v>
      </c>
      <c r="B2068" s="1">
        <v>28260.22</v>
      </c>
      <c r="C2068" s="1">
        <v>17387.82</v>
      </c>
      <c r="D2068" s="1">
        <v>489030.28</v>
      </c>
    </row>
    <row r="2069" spans="1:4" x14ac:dyDescent="0.25">
      <c r="A2069" s="1">
        <v>7853.11</v>
      </c>
      <c r="B2069" s="1">
        <v>34420.57</v>
      </c>
      <c r="C2069" s="1">
        <v>8329.26</v>
      </c>
      <c r="D2069" s="1">
        <v>159038.75</v>
      </c>
    </row>
    <row r="2070" spans="1:4" x14ac:dyDescent="0.25">
      <c r="A2070" s="1">
        <v>7745.09</v>
      </c>
      <c r="B2070" s="1">
        <v>56498.47</v>
      </c>
      <c r="C2070" s="1">
        <v>7894.64</v>
      </c>
      <c r="D2070" s="1">
        <v>175038.91</v>
      </c>
    </row>
    <row r="2071" spans="1:4" x14ac:dyDescent="0.25">
      <c r="A2071" s="1">
        <v>6245.08</v>
      </c>
      <c r="B2071" s="1">
        <v>27385.279999999999</v>
      </c>
      <c r="C2071" s="1">
        <v>5537.54</v>
      </c>
      <c r="D2071" s="1">
        <v>81030.02</v>
      </c>
    </row>
    <row r="2072" spans="1:4" x14ac:dyDescent="0.25">
      <c r="A2072" s="1">
        <v>10441.700000000001</v>
      </c>
      <c r="B2072" s="1">
        <v>38708.46</v>
      </c>
      <c r="C2072" s="1">
        <v>10785.31</v>
      </c>
      <c r="D2072" s="1">
        <v>226369.34</v>
      </c>
    </row>
    <row r="2073" spans="1:4" x14ac:dyDescent="0.25">
      <c r="A2073" s="1">
        <v>11441.7</v>
      </c>
      <c r="B2073" s="1">
        <v>28977.13</v>
      </c>
      <c r="C2073" s="1">
        <v>15798.87</v>
      </c>
      <c r="D2073" s="1">
        <v>153193.31</v>
      </c>
    </row>
    <row r="2074" spans="1:4" x14ac:dyDescent="0.25">
      <c r="A2074" s="1">
        <v>12839.35</v>
      </c>
      <c r="B2074" s="1">
        <v>28122.7</v>
      </c>
      <c r="C2074" s="1">
        <v>23966.32</v>
      </c>
      <c r="D2074" s="1">
        <v>301265.96999999997</v>
      </c>
    </row>
    <row r="2075" spans="1:4" x14ac:dyDescent="0.25">
      <c r="A2075" s="1">
        <v>23827.95</v>
      </c>
      <c r="B2075" s="1">
        <v>49503.99</v>
      </c>
      <c r="C2075" s="1">
        <v>8789.9699999999993</v>
      </c>
      <c r="D2075" s="1">
        <v>8582.92</v>
      </c>
    </row>
    <row r="2076" spans="1:4" x14ac:dyDescent="0.25">
      <c r="A2076" s="1">
        <v>4715.46</v>
      </c>
      <c r="B2076" s="1">
        <v>27094.3</v>
      </c>
      <c r="C2076" s="1">
        <v>14580.5</v>
      </c>
      <c r="D2076" s="1">
        <v>158008.03</v>
      </c>
    </row>
    <row r="2077" spans="1:4" x14ac:dyDescent="0.25">
      <c r="A2077" s="1">
        <v>6738.04</v>
      </c>
      <c r="B2077" s="1">
        <v>38482.51</v>
      </c>
      <c r="C2077" s="1">
        <v>8618.6</v>
      </c>
      <c r="D2077" s="1">
        <v>191360.05</v>
      </c>
    </row>
    <row r="2078" spans="1:4" x14ac:dyDescent="0.25">
      <c r="A2078" s="1">
        <v>8789.67</v>
      </c>
      <c r="B2078" s="1">
        <v>29232.92</v>
      </c>
      <c r="C2078" s="1">
        <v>11466.67</v>
      </c>
      <c r="D2078" s="1">
        <v>212056.91</v>
      </c>
    </row>
    <row r="2079" spans="1:4" x14ac:dyDescent="0.25">
      <c r="A2079" s="1">
        <v>721.12</v>
      </c>
      <c r="B2079" s="1">
        <v>59733.72</v>
      </c>
      <c r="C2079" s="1">
        <v>14417.19</v>
      </c>
      <c r="D2079" s="1">
        <v>2136.27</v>
      </c>
    </row>
    <row r="2080" spans="1:4" x14ac:dyDescent="0.25">
      <c r="A2080" s="1">
        <v>30282.3</v>
      </c>
      <c r="B2080" s="1">
        <v>75309.350000000006</v>
      </c>
      <c r="C2080" s="1">
        <v>33617.94</v>
      </c>
      <c r="D2080" s="1">
        <v>4761.68</v>
      </c>
    </row>
    <row r="2081" spans="1:4" x14ac:dyDescent="0.25">
      <c r="A2081" s="1">
        <v>7672.5</v>
      </c>
      <c r="B2081" s="1">
        <v>55684.32</v>
      </c>
      <c r="C2081" s="1">
        <v>8868.2000000000007</v>
      </c>
      <c r="D2081" s="1">
        <v>137771.42000000001</v>
      </c>
    </row>
    <row r="2082" spans="1:4" x14ac:dyDescent="0.25">
      <c r="A2082" s="1">
        <v>6737.88</v>
      </c>
      <c r="B2082" s="1">
        <v>53492.36</v>
      </c>
      <c r="C2082" s="1">
        <v>17241.91</v>
      </c>
      <c r="D2082" s="1">
        <v>243052.45</v>
      </c>
    </row>
    <row r="2083" spans="1:4" x14ac:dyDescent="0.25">
      <c r="A2083" s="1">
        <v>4956.1099999999997</v>
      </c>
      <c r="B2083" s="1">
        <v>119058.54</v>
      </c>
      <c r="C2083" s="1">
        <v>30732.34</v>
      </c>
      <c r="D2083" s="1">
        <v>143897.07999999999</v>
      </c>
    </row>
    <row r="2084" spans="1:4" x14ac:dyDescent="0.25">
      <c r="A2084" s="1">
        <v>13842.31</v>
      </c>
      <c r="B2084" s="1">
        <v>30404.85</v>
      </c>
      <c r="C2084" s="1">
        <v>16391.32</v>
      </c>
      <c r="D2084" s="1">
        <v>178772.42</v>
      </c>
    </row>
    <row r="2085" spans="1:4" x14ac:dyDescent="0.25">
      <c r="A2085" s="1">
        <v>6050</v>
      </c>
      <c r="B2085" s="1">
        <v>44459.41</v>
      </c>
      <c r="C2085" s="1">
        <v>15955.89</v>
      </c>
      <c r="D2085" s="1">
        <v>250265.13</v>
      </c>
    </row>
    <row r="2086" spans="1:4" x14ac:dyDescent="0.25">
      <c r="A2086" s="1">
        <v>13059.23</v>
      </c>
      <c r="B2086" s="1">
        <v>31211.22</v>
      </c>
      <c r="C2086" s="1">
        <v>12387.57</v>
      </c>
      <c r="D2086" s="1">
        <v>210965.97</v>
      </c>
    </row>
    <row r="2087" spans="1:4" x14ac:dyDescent="0.25">
      <c r="A2087" s="1">
        <v>32292.76</v>
      </c>
      <c r="B2087" s="1">
        <v>37697.22</v>
      </c>
      <c r="C2087" s="1">
        <v>12323.89</v>
      </c>
      <c r="D2087" s="1">
        <v>23642.959999999999</v>
      </c>
    </row>
    <row r="2088" spans="1:4" x14ac:dyDescent="0.25">
      <c r="A2088" s="1">
        <v>10397.879999999999</v>
      </c>
      <c r="B2088" s="1">
        <v>43007.45</v>
      </c>
      <c r="C2088" s="1">
        <v>17062.16</v>
      </c>
      <c r="D2088" s="1">
        <v>198081.58</v>
      </c>
    </row>
    <row r="2089" spans="1:4" x14ac:dyDescent="0.25">
      <c r="A2089" s="1">
        <v>5539.12</v>
      </c>
      <c r="B2089" s="1">
        <v>32523.31</v>
      </c>
      <c r="C2089" s="1">
        <v>35567.129999999997</v>
      </c>
      <c r="D2089" s="1">
        <v>4146.09</v>
      </c>
    </row>
    <row r="2090" spans="1:4" x14ac:dyDescent="0.25">
      <c r="A2090" s="1">
        <v>7186.3</v>
      </c>
      <c r="B2090" s="1">
        <v>45957.69</v>
      </c>
      <c r="C2090" s="1">
        <v>13386.5</v>
      </c>
      <c r="D2090" s="1">
        <v>226512.33</v>
      </c>
    </row>
    <row r="2091" spans="1:4" x14ac:dyDescent="0.25">
      <c r="A2091" s="1">
        <v>9375.17</v>
      </c>
      <c r="B2091" s="1">
        <v>32191.72</v>
      </c>
      <c r="C2091" s="1">
        <v>25115.8</v>
      </c>
      <c r="D2091" s="1">
        <v>351806.81</v>
      </c>
    </row>
    <row r="2092" spans="1:4" x14ac:dyDescent="0.25">
      <c r="A2092" s="1">
        <v>20401.240000000002</v>
      </c>
      <c r="B2092" s="1">
        <v>30839.75</v>
      </c>
      <c r="C2092" s="1">
        <v>5673.79</v>
      </c>
      <c r="D2092" s="1">
        <v>300309.38</v>
      </c>
    </row>
    <row r="2093" spans="1:4" x14ac:dyDescent="0.25">
      <c r="A2093" s="1">
        <v>8670.0300000000007</v>
      </c>
      <c r="B2093" s="1">
        <v>26306.16</v>
      </c>
      <c r="C2093" s="1">
        <v>15348.06</v>
      </c>
      <c r="D2093" s="1">
        <v>156279.88</v>
      </c>
    </row>
    <row r="2094" spans="1:4" x14ac:dyDescent="0.25">
      <c r="A2094" s="1">
        <v>4106.25</v>
      </c>
      <c r="B2094" s="1">
        <v>44316.42</v>
      </c>
      <c r="C2094" s="1">
        <v>19474.38</v>
      </c>
      <c r="D2094" s="1">
        <v>319817.71999999997</v>
      </c>
    </row>
    <row r="2095" spans="1:4" x14ac:dyDescent="0.25">
      <c r="A2095" s="1">
        <v>1727.02</v>
      </c>
      <c r="B2095" s="1">
        <v>36215.31</v>
      </c>
      <c r="C2095" s="1">
        <v>7588.44</v>
      </c>
      <c r="D2095" s="1">
        <v>2843.23</v>
      </c>
    </row>
    <row r="2096" spans="1:4" x14ac:dyDescent="0.25">
      <c r="A2096" s="1">
        <v>13646.07</v>
      </c>
      <c r="B2096" s="1">
        <v>3085.26</v>
      </c>
      <c r="C2096" s="1">
        <v>15060.44</v>
      </c>
      <c r="D2096" s="1">
        <v>133675.28</v>
      </c>
    </row>
    <row r="2097" spans="1:4" x14ac:dyDescent="0.25">
      <c r="A2097" s="1">
        <v>1529.53</v>
      </c>
      <c r="B2097" s="1">
        <v>33314.35</v>
      </c>
      <c r="C2097" s="1">
        <v>15977.12</v>
      </c>
      <c r="D2097" s="1">
        <v>383123.59</v>
      </c>
    </row>
    <row r="2098" spans="1:4" x14ac:dyDescent="0.25">
      <c r="A2098" s="1">
        <v>3319.43</v>
      </c>
      <c r="B2098" s="1">
        <v>32582.25</v>
      </c>
      <c r="C2098" s="1">
        <v>3805.03</v>
      </c>
      <c r="D2098" s="1">
        <v>127245.44</v>
      </c>
    </row>
    <row r="2099" spans="1:4" x14ac:dyDescent="0.25">
      <c r="A2099" s="1">
        <v>12096.23</v>
      </c>
      <c r="B2099" s="1">
        <v>53831.85</v>
      </c>
      <c r="C2099" s="1">
        <v>24242</v>
      </c>
      <c r="D2099" s="1">
        <v>14899.52</v>
      </c>
    </row>
    <row r="2100" spans="1:4" x14ac:dyDescent="0.25">
      <c r="A2100" s="1">
        <v>4627.16</v>
      </c>
      <c r="B2100" s="1">
        <v>46295.33</v>
      </c>
      <c r="C2100" s="1">
        <v>13959.36</v>
      </c>
      <c r="D2100" s="1">
        <v>14219.82</v>
      </c>
    </row>
    <row r="2101" spans="1:4" x14ac:dyDescent="0.25">
      <c r="A2101" s="1">
        <v>8293.73</v>
      </c>
      <c r="B2101" s="1">
        <v>30374.48</v>
      </c>
      <c r="C2101" s="1">
        <v>23127.39</v>
      </c>
      <c r="D2101" s="1">
        <v>259158.95</v>
      </c>
    </row>
    <row r="2102" spans="1:4" x14ac:dyDescent="0.25">
      <c r="A2102" s="1">
        <v>12934.37</v>
      </c>
      <c r="B2102" s="1">
        <v>30601.82</v>
      </c>
      <c r="C2102" s="1">
        <v>11786.08</v>
      </c>
      <c r="D2102" s="1">
        <v>76294.62</v>
      </c>
    </row>
    <row r="2103" spans="1:4" x14ac:dyDescent="0.25">
      <c r="A2103" s="1">
        <v>15162.13</v>
      </c>
      <c r="B2103" s="1">
        <v>26605.98</v>
      </c>
      <c r="C2103" s="1">
        <v>10396.629999999999</v>
      </c>
      <c r="D2103" s="1">
        <v>311948.44</v>
      </c>
    </row>
    <row r="2104" spans="1:4" x14ac:dyDescent="0.25">
      <c r="A2104" s="1">
        <v>5028.21</v>
      </c>
      <c r="B2104" s="1">
        <v>29069.439999999999</v>
      </c>
      <c r="C2104" s="1">
        <v>22645.02</v>
      </c>
      <c r="D2104" s="1">
        <v>277746.09000000003</v>
      </c>
    </row>
    <row r="2105" spans="1:4" x14ac:dyDescent="0.25">
      <c r="A2105" s="1">
        <v>18209.439999999999</v>
      </c>
      <c r="B2105" s="1">
        <v>33278.019999999997</v>
      </c>
      <c r="C2105" s="1">
        <v>15614.95</v>
      </c>
      <c r="D2105" s="1">
        <v>170425.58</v>
      </c>
    </row>
    <row r="2106" spans="1:4" x14ac:dyDescent="0.25">
      <c r="A2106" s="1">
        <v>765.26</v>
      </c>
      <c r="B2106" s="1">
        <v>13822.67</v>
      </c>
      <c r="C2106" s="1">
        <v>10361.5</v>
      </c>
      <c r="D2106" s="1">
        <v>106201.94</v>
      </c>
    </row>
    <row r="2107" spans="1:4" x14ac:dyDescent="0.25">
      <c r="A2107" s="1">
        <v>7390.79</v>
      </c>
      <c r="B2107" s="1">
        <v>24859.72</v>
      </c>
      <c r="C2107" s="1">
        <v>21894.6</v>
      </c>
      <c r="D2107" s="1">
        <v>285391.69</v>
      </c>
    </row>
    <row r="2108" spans="1:4" x14ac:dyDescent="0.25">
      <c r="A2108" s="1">
        <v>17864.04</v>
      </c>
      <c r="B2108" s="1">
        <v>56025.36</v>
      </c>
      <c r="C2108" s="1">
        <v>42780.5</v>
      </c>
      <c r="D2108" s="1">
        <v>36365.410000000003</v>
      </c>
    </row>
    <row r="2109" spans="1:4" x14ac:dyDescent="0.25">
      <c r="A2109" s="1">
        <v>8652.89</v>
      </c>
      <c r="B2109" s="1">
        <v>24874</v>
      </c>
      <c r="C2109" s="1">
        <v>3281.48</v>
      </c>
      <c r="D2109" s="1">
        <v>168218.75</v>
      </c>
    </row>
    <row r="2110" spans="1:4" x14ac:dyDescent="0.25">
      <c r="A2110" s="1">
        <v>10626.53</v>
      </c>
      <c r="B2110" s="1">
        <v>33306.43</v>
      </c>
      <c r="C2110" s="1">
        <v>12643.52</v>
      </c>
      <c r="D2110" s="1">
        <v>428671.41</v>
      </c>
    </row>
    <row r="2111" spans="1:4" x14ac:dyDescent="0.25">
      <c r="A2111" s="1">
        <v>1010.7</v>
      </c>
      <c r="B2111" s="1">
        <v>27545.59</v>
      </c>
      <c r="C2111" s="1">
        <v>6033.11</v>
      </c>
      <c r="D2111" s="1">
        <v>184450.42</v>
      </c>
    </row>
    <row r="2112" spans="1:4" x14ac:dyDescent="0.25">
      <c r="A2112" s="1">
        <v>8948.82</v>
      </c>
      <c r="B2112" s="1">
        <v>38761.230000000003</v>
      </c>
      <c r="C2112" s="1">
        <v>23607.82</v>
      </c>
      <c r="D2112" s="1">
        <v>199973.38</v>
      </c>
    </row>
    <row r="2113" spans="1:4" x14ac:dyDescent="0.25">
      <c r="A2113" s="1">
        <v>3649.5</v>
      </c>
      <c r="B2113" s="1">
        <v>29232.799999999999</v>
      </c>
      <c r="C2113" s="1">
        <v>17979</v>
      </c>
      <c r="D2113" s="1">
        <v>267745.34000000003</v>
      </c>
    </row>
    <row r="2114" spans="1:4" x14ac:dyDescent="0.25">
      <c r="A2114" s="1">
        <v>10628.63</v>
      </c>
      <c r="B2114" s="1">
        <v>68924.86</v>
      </c>
      <c r="C2114" s="1">
        <v>14120.87</v>
      </c>
      <c r="D2114" s="1">
        <v>200630.19</v>
      </c>
    </row>
    <row r="2115" spans="1:4" x14ac:dyDescent="0.25">
      <c r="A2115" s="1">
        <v>6747.5</v>
      </c>
      <c r="B2115" s="1">
        <v>33273.68</v>
      </c>
      <c r="C2115" s="1">
        <v>14604.63</v>
      </c>
      <c r="D2115" s="1">
        <v>339828.38</v>
      </c>
    </row>
    <row r="2116" spans="1:4" x14ac:dyDescent="0.25">
      <c r="A2116" s="1">
        <v>5593.99</v>
      </c>
      <c r="B2116" s="1">
        <v>46316.53</v>
      </c>
      <c r="C2116" s="1">
        <v>21365.9</v>
      </c>
      <c r="D2116" s="1">
        <v>5169.87</v>
      </c>
    </row>
    <row r="2117" spans="1:4" x14ac:dyDescent="0.25">
      <c r="A2117" s="1">
        <v>1093.56</v>
      </c>
      <c r="B2117" s="1">
        <v>29064.14</v>
      </c>
      <c r="C2117" s="1">
        <v>30430.03</v>
      </c>
      <c r="D2117" s="1">
        <v>163992.28</v>
      </c>
    </row>
    <row r="2118" spans="1:4" x14ac:dyDescent="0.25">
      <c r="A2118" s="1">
        <v>6683.13</v>
      </c>
      <c r="B2118" s="1">
        <v>97953.25</v>
      </c>
      <c r="C2118" s="1">
        <v>13571.82</v>
      </c>
      <c r="D2118" s="1">
        <v>484187.53</v>
      </c>
    </row>
    <row r="2119" spans="1:4" x14ac:dyDescent="0.25">
      <c r="A2119" s="1">
        <v>35032.1</v>
      </c>
      <c r="B2119" s="1">
        <v>141293.45000000001</v>
      </c>
      <c r="C2119" s="1">
        <v>4634.72</v>
      </c>
      <c r="D2119" s="1">
        <v>302952.19</v>
      </c>
    </row>
    <row r="2120" spans="1:4" x14ac:dyDescent="0.25">
      <c r="A2120" s="1">
        <v>11847.04</v>
      </c>
      <c r="B2120" s="1">
        <v>46015.06</v>
      </c>
      <c r="C2120" s="1">
        <v>27459.8</v>
      </c>
      <c r="D2120" s="1">
        <v>177318.78</v>
      </c>
    </row>
    <row r="2121" spans="1:4" x14ac:dyDescent="0.25">
      <c r="A2121" s="1">
        <v>16486.93</v>
      </c>
      <c r="B2121" s="1">
        <v>49834.48</v>
      </c>
      <c r="C2121" s="1">
        <v>3316.59</v>
      </c>
      <c r="D2121" s="1">
        <v>173430.39</v>
      </c>
    </row>
    <row r="2122" spans="1:4" x14ac:dyDescent="0.25">
      <c r="A2122" s="1">
        <v>8568.73</v>
      </c>
      <c r="B2122" s="1">
        <v>61140.12</v>
      </c>
      <c r="C2122" s="1">
        <v>9023.9500000000007</v>
      </c>
      <c r="D2122" s="1">
        <v>2904.75</v>
      </c>
    </row>
    <row r="2123" spans="1:4" x14ac:dyDescent="0.25">
      <c r="A2123" s="1">
        <v>14502.31</v>
      </c>
      <c r="B2123" s="1">
        <v>53646.33</v>
      </c>
      <c r="C2123" s="1">
        <v>1480.87</v>
      </c>
      <c r="D2123" s="1">
        <v>92195.78</v>
      </c>
    </row>
    <row r="2124" spans="1:4" x14ac:dyDescent="0.25">
      <c r="A2124" s="1">
        <v>1993.99</v>
      </c>
      <c r="B2124" s="1">
        <v>61243.41</v>
      </c>
      <c r="C2124" s="1">
        <v>38769.33</v>
      </c>
      <c r="D2124" s="1">
        <v>50385.53</v>
      </c>
    </row>
    <row r="2125" spans="1:4" x14ac:dyDescent="0.25">
      <c r="A2125" s="1">
        <v>6143.16</v>
      </c>
      <c r="B2125" s="1">
        <v>50860.88</v>
      </c>
      <c r="C2125" s="1">
        <v>11781.81</v>
      </c>
      <c r="D2125" s="1">
        <v>119986.04</v>
      </c>
    </row>
    <row r="2126" spans="1:4" x14ac:dyDescent="0.25">
      <c r="A2126" s="1">
        <v>4133.42</v>
      </c>
      <c r="B2126" s="1">
        <v>29996.99</v>
      </c>
      <c r="C2126" s="1">
        <v>12802.94</v>
      </c>
      <c r="D2126" s="1">
        <v>227458.14</v>
      </c>
    </row>
    <row r="2127" spans="1:4" x14ac:dyDescent="0.25">
      <c r="A2127" s="1">
        <v>2280.04</v>
      </c>
      <c r="B2127" s="1">
        <v>19279.830000000002</v>
      </c>
      <c r="C2127" s="1">
        <v>2784.97</v>
      </c>
      <c r="D2127" s="1">
        <v>246739</v>
      </c>
    </row>
    <row r="2128" spans="1:4" x14ac:dyDescent="0.25">
      <c r="A2128" s="1">
        <v>6838.42</v>
      </c>
      <c r="B2128" s="1">
        <v>29496.65</v>
      </c>
      <c r="C2128" s="1">
        <v>7299.71</v>
      </c>
      <c r="D2128" s="1">
        <v>357544.34</v>
      </c>
    </row>
    <row r="2129" spans="1:4" x14ac:dyDescent="0.25">
      <c r="A2129" s="1">
        <v>6906.07</v>
      </c>
      <c r="B2129" s="1">
        <v>28580.98</v>
      </c>
      <c r="C2129" s="1">
        <v>6301.66</v>
      </c>
      <c r="D2129" s="1">
        <v>87957.68</v>
      </c>
    </row>
    <row r="2130" spans="1:4" x14ac:dyDescent="0.25">
      <c r="A2130" s="1">
        <v>3563.26</v>
      </c>
      <c r="B2130" s="1">
        <v>37922.86</v>
      </c>
      <c r="C2130" s="1">
        <v>33747.29</v>
      </c>
      <c r="D2130" s="1">
        <v>216739.52</v>
      </c>
    </row>
    <row r="2131" spans="1:4" x14ac:dyDescent="0.25">
      <c r="A2131" s="1">
        <v>14094.29</v>
      </c>
      <c r="B2131" s="1">
        <v>29282.63</v>
      </c>
      <c r="C2131" s="1">
        <v>6939.33</v>
      </c>
      <c r="D2131" s="1">
        <v>300384.28000000003</v>
      </c>
    </row>
    <row r="2132" spans="1:4" x14ac:dyDescent="0.25">
      <c r="A2132" s="1">
        <v>6133.2</v>
      </c>
      <c r="B2132" s="1">
        <v>26674.29</v>
      </c>
      <c r="C2132" s="1">
        <v>18829.580000000002</v>
      </c>
      <c r="D2132" s="1">
        <v>617141.68999999994</v>
      </c>
    </row>
    <row r="2133" spans="1:4" x14ac:dyDescent="0.25">
      <c r="A2133" s="1">
        <v>8104.75</v>
      </c>
      <c r="B2133" s="1">
        <v>37105.760000000002</v>
      </c>
      <c r="C2133" s="1">
        <v>18101.79</v>
      </c>
      <c r="D2133" s="1">
        <v>194020.13</v>
      </c>
    </row>
    <row r="2134" spans="1:4" x14ac:dyDescent="0.25">
      <c r="A2134" s="1">
        <v>3045.63</v>
      </c>
      <c r="B2134" s="1">
        <v>50835.82</v>
      </c>
      <c r="C2134" s="1">
        <v>34046.269999999997</v>
      </c>
      <c r="D2134" s="1">
        <v>160602.44</v>
      </c>
    </row>
    <row r="2135" spans="1:4" x14ac:dyDescent="0.25">
      <c r="A2135" s="1">
        <v>8161.99</v>
      </c>
      <c r="B2135" s="1">
        <v>61668.31</v>
      </c>
      <c r="C2135" s="1">
        <v>2664.44</v>
      </c>
      <c r="D2135" s="1">
        <v>153110.78</v>
      </c>
    </row>
    <row r="2136" spans="1:4" x14ac:dyDescent="0.25">
      <c r="A2136" s="1">
        <v>1387.08</v>
      </c>
      <c r="B2136" s="1">
        <v>29310.400000000001</v>
      </c>
      <c r="C2136" s="1">
        <v>23682.69</v>
      </c>
      <c r="D2136" s="1">
        <v>58057.95</v>
      </c>
    </row>
    <row r="2137" spans="1:4" x14ac:dyDescent="0.25">
      <c r="A2137" s="1">
        <v>2598.87</v>
      </c>
      <c r="B2137" s="1">
        <v>33331.83</v>
      </c>
      <c r="C2137" s="1">
        <v>8641.92</v>
      </c>
      <c r="D2137" s="1">
        <v>9440.4599999999991</v>
      </c>
    </row>
    <row r="2138" spans="1:4" x14ac:dyDescent="0.25">
      <c r="A2138" s="1">
        <v>9622.8799999999992</v>
      </c>
      <c r="B2138" s="1">
        <v>35273.5</v>
      </c>
      <c r="C2138" s="1">
        <v>7926.13</v>
      </c>
      <c r="D2138" s="1">
        <v>273745.44</v>
      </c>
    </row>
    <row r="2139" spans="1:4" x14ac:dyDescent="0.25">
      <c r="A2139" s="1">
        <v>6086.06</v>
      </c>
      <c r="B2139" s="1">
        <v>28154.41</v>
      </c>
      <c r="C2139" s="1">
        <v>20614.080000000002</v>
      </c>
      <c r="D2139" s="1">
        <v>2072.34</v>
      </c>
    </row>
    <row r="2140" spans="1:4" x14ac:dyDescent="0.25">
      <c r="A2140" s="1">
        <v>17222.419999999998</v>
      </c>
      <c r="B2140" s="1">
        <v>30396.47</v>
      </c>
      <c r="C2140" s="1">
        <v>19690.650000000001</v>
      </c>
      <c r="D2140" s="1">
        <v>212640.73</v>
      </c>
    </row>
    <row r="2141" spans="1:4" x14ac:dyDescent="0.25">
      <c r="A2141" s="1">
        <v>8663.84</v>
      </c>
      <c r="B2141" s="1">
        <v>58779.46</v>
      </c>
      <c r="C2141" s="1">
        <v>11881.48</v>
      </c>
      <c r="D2141" s="1">
        <v>138186.01999999999</v>
      </c>
    </row>
    <row r="2142" spans="1:4" x14ac:dyDescent="0.25">
      <c r="A2142" s="1">
        <v>8451.8700000000008</v>
      </c>
      <c r="B2142" s="1">
        <v>1610.85</v>
      </c>
      <c r="C2142" s="1">
        <v>6348.35</v>
      </c>
      <c r="D2142" s="1">
        <v>128419.5</v>
      </c>
    </row>
    <row r="2143" spans="1:4" x14ac:dyDescent="0.25">
      <c r="A2143" s="1">
        <v>6276.16</v>
      </c>
      <c r="B2143" s="1">
        <v>33593.5</v>
      </c>
      <c r="C2143" s="1">
        <v>22271.040000000001</v>
      </c>
      <c r="D2143" s="1">
        <v>397356.81</v>
      </c>
    </row>
    <row r="2144" spans="1:4" x14ac:dyDescent="0.25">
      <c r="A2144" s="1">
        <v>31505.119999999999</v>
      </c>
      <c r="B2144" s="1">
        <v>37754.49</v>
      </c>
      <c r="C2144" s="1">
        <v>15756.53</v>
      </c>
      <c r="D2144" s="1">
        <v>192799.23</v>
      </c>
    </row>
    <row r="2145" spans="1:4" x14ac:dyDescent="0.25">
      <c r="A2145" s="1">
        <v>10411.68</v>
      </c>
      <c r="B2145" s="1">
        <v>76296.19</v>
      </c>
      <c r="C2145" s="1">
        <v>21803.25</v>
      </c>
      <c r="D2145" s="1">
        <v>3076.45</v>
      </c>
    </row>
    <row r="2146" spans="1:4" x14ac:dyDescent="0.25">
      <c r="A2146" s="1">
        <v>2744.2</v>
      </c>
      <c r="B2146" s="1">
        <v>172969.88</v>
      </c>
      <c r="C2146" s="1">
        <v>16685.169999999998</v>
      </c>
      <c r="D2146" s="1">
        <v>181642.25</v>
      </c>
    </row>
    <row r="2147" spans="1:4" x14ac:dyDescent="0.25">
      <c r="A2147" s="1">
        <v>15738.47</v>
      </c>
      <c r="B2147" s="1">
        <v>25626.85</v>
      </c>
      <c r="C2147" s="1">
        <v>18517.64</v>
      </c>
      <c r="D2147" s="1">
        <v>252466.55</v>
      </c>
    </row>
    <row r="2148" spans="1:4" x14ac:dyDescent="0.25">
      <c r="A2148" s="1">
        <v>3670.13</v>
      </c>
      <c r="B2148" s="1">
        <v>22372.82</v>
      </c>
      <c r="C2148" s="1">
        <v>31239.75</v>
      </c>
      <c r="D2148" s="1">
        <v>161355.73000000001</v>
      </c>
    </row>
    <row r="2149" spans="1:4" x14ac:dyDescent="0.25">
      <c r="A2149" s="1">
        <v>39481.919999999998</v>
      </c>
      <c r="B2149" s="1">
        <v>59741</v>
      </c>
      <c r="C2149" s="1">
        <v>12603.23</v>
      </c>
      <c r="D2149" s="1">
        <v>348065.06</v>
      </c>
    </row>
    <row r="2150" spans="1:4" x14ac:dyDescent="0.25">
      <c r="A2150" s="1">
        <v>9223.7999999999993</v>
      </c>
      <c r="B2150" s="1">
        <v>39632.32</v>
      </c>
      <c r="C2150" s="1">
        <v>9446.5499999999993</v>
      </c>
      <c r="D2150" s="1">
        <v>11328.8</v>
      </c>
    </row>
    <row r="2151" spans="1:4" x14ac:dyDescent="0.25">
      <c r="A2151" s="1">
        <v>8272.43</v>
      </c>
      <c r="B2151" s="1">
        <v>35564.83</v>
      </c>
      <c r="C2151" s="1">
        <v>8513.5</v>
      </c>
      <c r="D2151" s="1">
        <v>107647.05</v>
      </c>
    </row>
    <row r="2152" spans="1:4" x14ac:dyDescent="0.25">
      <c r="A2152" s="1">
        <v>5950.44</v>
      </c>
      <c r="B2152" s="1">
        <v>55596.91</v>
      </c>
      <c r="C2152" s="1">
        <v>22789.85</v>
      </c>
      <c r="D2152" s="1">
        <v>153775.31</v>
      </c>
    </row>
    <row r="2153" spans="1:4" x14ac:dyDescent="0.25">
      <c r="A2153" s="1">
        <v>10618</v>
      </c>
      <c r="B2153" s="1">
        <v>32602.07</v>
      </c>
      <c r="C2153" s="1">
        <v>3480.12</v>
      </c>
      <c r="D2153" s="1">
        <v>109012.02</v>
      </c>
    </row>
    <row r="2154" spans="1:4" x14ac:dyDescent="0.25">
      <c r="A2154" s="1">
        <v>14784.67</v>
      </c>
      <c r="B2154" s="1">
        <v>71457.09</v>
      </c>
      <c r="C2154" s="1">
        <v>15023.85</v>
      </c>
      <c r="D2154" s="1">
        <v>229960.42</v>
      </c>
    </row>
    <row r="2155" spans="1:4" x14ac:dyDescent="0.25">
      <c r="A2155" s="1">
        <v>6713.74</v>
      </c>
      <c r="B2155" s="1">
        <v>44943.31</v>
      </c>
      <c r="C2155" s="1">
        <v>13904.04</v>
      </c>
      <c r="D2155" s="1">
        <v>243605.14</v>
      </c>
    </row>
    <row r="2156" spans="1:4" x14ac:dyDescent="0.25">
      <c r="A2156" s="1">
        <v>8700.69</v>
      </c>
      <c r="B2156" s="1">
        <v>9145.6</v>
      </c>
      <c r="C2156" s="1">
        <v>19718.22</v>
      </c>
      <c r="D2156" s="1">
        <v>132860.09</v>
      </c>
    </row>
    <row r="2157" spans="1:4" x14ac:dyDescent="0.25">
      <c r="A2157" s="1">
        <v>9984.6</v>
      </c>
      <c r="B2157" s="1">
        <v>42231.27</v>
      </c>
      <c r="C2157" s="1">
        <v>19709.310000000001</v>
      </c>
      <c r="D2157" s="1">
        <v>78561.73</v>
      </c>
    </row>
    <row r="2158" spans="1:4" x14ac:dyDescent="0.25">
      <c r="A2158" s="1">
        <v>8815.73</v>
      </c>
      <c r="B2158" s="1">
        <v>39437.82</v>
      </c>
      <c r="C2158" s="1">
        <v>26124.19</v>
      </c>
      <c r="D2158" s="1">
        <v>121202.38</v>
      </c>
    </row>
    <row r="2159" spans="1:4" x14ac:dyDescent="0.25">
      <c r="A2159" s="1">
        <v>1767.66</v>
      </c>
      <c r="B2159" s="1">
        <v>86945.55</v>
      </c>
      <c r="C2159" s="1">
        <v>27395.37</v>
      </c>
      <c r="D2159" s="1">
        <v>171395.56</v>
      </c>
    </row>
    <row r="2160" spans="1:4" x14ac:dyDescent="0.25">
      <c r="A2160" s="1">
        <v>16462.61</v>
      </c>
      <c r="B2160" s="1">
        <v>44043.75</v>
      </c>
      <c r="C2160" s="1">
        <v>17254.87</v>
      </c>
      <c r="D2160" s="1">
        <v>37899.03</v>
      </c>
    </row>
    <row r="2161" spans="1:4" x14ac:dyDescent="0.25">
      <c r="A2161" s="1">
        <v>7890.39</v>
      </c>
      <c r="B2161" s="1">
        <v>40737.160000000003</v>
      </c>
      <c r="C2161" s="1">
        <v>13901.3</v>
      </c>
      <c r="D2161" s="1">
        <v>323097.46999999997</v>
      </c>
    </row>
    <row r="2162" spans="1:4" x14ac:dyDescent="0.25">
      <c r="A2162" s="1">
        <v>2202.37</v>
      </c>
      <c r="B2162" s="1">
        <v>25923.86</v>
      </c>
      <c r="C2162" s="1">
        <v>18459.77</v>
      </c>
      <c r="D2162" s="1">
        <v>28371.919999999998</v>
      </c>
    </row>
    <row r="2163" spans="1:4" x14ac:dyDescent="0.25">
      <c r="A2163" s="1">
        <v>6192.17</v>
      </c>
      <c r="B2163" s="1">
        <v>33794.910000000003</v>
      </c>
      <c r="C2163" s="1">
        <v>11839</v>
      </c>
      <c r="D2163" s="1">
        <v>16721.5</v>
      </c>
    </row>
    <row r="2164" spans="1:4" x14ac:dyDescent="0.25">
      <c r="A2164" s="1">
        <v>3177.01</v>
      </c>
      <c r="B2164" s="1">
        <v>29408.74</v>
      </c>
      <c r="C2164" s="1">
        <v>17466.38</v>
      </c>
      <c r="D2164" s="1">
        <v>38249.089999999997</v>
      </c>
    </row>
    <row r="2165" spans="1:4" x14ac:dyDescent="0.25">
      <c r="A2165" s="1">
        <v>15250.97</v>
      </c>
      <c r="B2165" s="1">
        <v>37871.68</v>
      </c>
      <c r="C2165" s="1">
        <v>10578.66</v>
      </c>
      <c r="D2165" s="1">
        <v>29588.26</v>
      </c>
    </row>
    <row r="2166" spans="1:4" x14ac:dyDescent="0.25">
      <c r="A2166" s="1">
        <v>17983.11</v>
      </c>
      <c r="B2166" s="1">
        <v>35027.019999999997</v>
      </c>
      <c r="C2166" s="1">
        <v>112475.11</v>
      </c>
      <c r="D2166" s="1">
        <v>166861.32999999999</v>
      </c>
    </row>
    <row r="2167" spans="1:4" x14ac:dyDescent="0.25">
      <c r="A2167" s="1">
        <v>1801.75</v>
      </c>
      <c r="B2167" s="1">
        <v>15514.47</v>
      </c>
      <c r="C2167" s="1">
        <v>12988.56</v>
      </c>
      <c r="D2167" s="1">
        <v>256868.56</v>
      </c>
    </row>
    <row r="2168" spans="1:4" x14ac:dyDescent="0.25">
      <c r="A2168" s="1">
        <v>7543.01</v>
      </c>
      <c r="B2168" s="1">
        <v>29014.22</v>
      </c>
      <c r="C2168" s="1">
        <v>11437.1</v>
      </c>
      <c r="D2168" s="1">
        <v>292064.94</v>
      </c>
    </row>
    <row r="2169" spans="1:4" x14ac:dyDescent="0.25">
      <c r="A2169" s="1">
        <v>39999.32</v>
      </c>
      <c r="B2169" s="1">
        <v>57417.57</v>
      </c>
      <c r="C2169" s="1">
        <v>9403.33</v>
      </c>
      <c r="D2169" s="1">
        <v>71584.960000000006</v>
      </c>
    </row>
    <row r="2170" spans="1:4" x14ac:dyDescent="0.25">
      <c r="A2170" s="1">
        <v>12819.57</v>
      </c>
      <c r="B2170" s="1">
        <v>32987.19</v>
      </c>
      <c r="C2170" s="1">
        <v>13866.35</v>
      </c>
      <c r="D2170" s="1">
        <v>28632.880000000001</v>
      </c>
    </row>
    <row r="2171" spans="1:4" x14ac:dyDescent="0.25">
      <c r="A2171" s="1">
        <v>10266.370000000001</v>
      </c>
      <c r="B2171" s="1">
        <v>28810.46</v>
      </c>
      <c r="C2171" s="1">
        <v>34345.379999999997</v>
      </c>
      <c r="D2171" s="1">
        <v>82051.66</v>
      </c>
    </row>
    <row r="2172" spans="1:4" x14ac:dyDescent="0.25">
      <c r="A2172" s="1">
        <v>4253.2</v>
      </c>
      <c r="B2172" s="1">
        <v>2594.02</v>
      </c>
      <c r="C2172" s="1">
        <v>3755.3</v>
      </c>
      <c r="D2172" s="1">
        <v>236486.61</v>
      </c>
    </row>
    <row r="2173" spans="1:4" x14ac:dyDescent="0.25">
      <c r="A2173" s="1">
        <v>10307.620000000001</v>
      </c>
      <c r="B2173" s="1">
        <v>348.41</v>
      </c>
      <c r="C2173" s="1">
        <v>9314.32</v>
      </c>
      <c r="D2173" s="1">
        <v>295112.81</v>
      </c>
    </row>
    <row r="2174" spans="1:4" x14ac:dyDescent="0.25">
      <c r="A2174" s="1">
        <v>13676.53</v>
      </c>
      <c r="B2174" s="1">
        <v>29227.27</v>
      </c>
      <c r="C2174" s="1">
        <v>17464.13</v>
      </c>
      <c r="D2174" s="1">
        <v>210402.86</v>
      </c>
    </row>
    <row r="2175" spans="1:4" x14ac:dyDescent="0.25">
      <c r="A2175" s="1">
        <v>24236.65</v>
      </c>
      <c r="B2175" s="1">
        <v>32416.2</v>
      </c>
      <c r="C2175" s="1">
        <v>17214.98</v>
      </c>
      <c r="D2175" s="1">
        <v>170955.58</v>
      </c>
    </row>
    <row r="2176" spans="1:4" x14ac:dyDescent="0.25">
      <c r="A2176" s="1">
        <v>5387.6</v>
      </c>
      <c r="B2176" s="1">
        <v>66883.19</v>
      </c>
      <c r="C2176" s="1">
        <v>59950.79</v>
      </c>
      <c r="D2176" s="1">
        <v>148816.82999999999</v>
      </c>
    </row>
    <row r="2177" spans="1:4" x14ac:dyDescent="0.25">
      <c r="A2177" s="1">
        <v>13897.15</v>
      </c>
      <c r="B2177" s="1">
        <v>46873.82</v>
      </c>
      <c r="C2177" s="1">
        <v>18175.169999999998</v>
      </c>
      <c r="D2177" s="1">
        <v>85729.89</v>
      </c>
    </row>
    <row r="2178" spans="1:4" x14ac:dyDescent="0.25">
      <c r="A2178" s="1">
        <v>5415.76</v>
      </c>
      <c r="B2178" s="1">
        <v>87221.38</v>
      </c>
      <c r="C2178" s="1">
        <v>16594.849999999999</v>
      </c>
      <c r="D2178" s="1">
        <v>8738.4699999999993</v>
      </c>
    </row>
    <row r="2179" spans="1:4" x14ac:dyDescent="0.25">
      <c r="A2179" s="1">
        <v>9377.7800000000007</v>
      </c>
      <c r="B2179" s="1">
        <v>26354.1</v>
      </c>
      <c r="C2179" s="1">
        <v>13202.52</v>
      </c>
      <c r="D2179" s="1">
        <v>93026.47</v>
      </c>
    </row>
    <row r="2180" spans="1:4" x14ac:dyDescent="0.25">
      <c r="A2180" s="1">
        <v>16044.9</v>
      </c>
      <c r="B2180" s="1">
        <v>42019.72</v>
      </c>
      <c r="C2180" s="1">
        <v>30221.64</v>
      </c>
      <c r="D2180" s="1">
        <v>279295.63</v>
      </c>
    </row>
    <row r="2181" spans="1:4" x14ac:dyDescent="0.25">
      <c r="A2181" s="1">
        <v>12226.77</v>
      </c>
      <c r="B2181" s="1">
        <v>29909.93</v>
      </c>
      <c r="C2181" s="1">
        <v>16194.28</v>
      </c>
      <c r="D2181" s="1">
        <v>108268.45</v>
      </c>
    </row>
    <row r="2182" spans="1:4" x14ac:dyDescent="0.25">
      <c r="A2182" s="1">
        <v>3424.68</v>
      </c>
      <c r="B2182" s="1">
        <v>32150.080000000002</v>
      </c>
      <c r="C2182" s="1">
        <v>9139.0499999999993</v>
      </c>
      <c r="D2182" s="1">
        <v>364881.84</v>
      </c>
    </row>
    <row r="2183" spans="1:4" x14ac:dyDescent="0.25">
      <c r="A2183" s="1">
        <v>3380.53</v>
      </c>
      <c r="B2183" s="1">
        <v>36562.480000000003</v>
      </c>
      <c r="C2183" s="1">
        <v>13223.25</v>
      </c>
      <c r="D2183" s="1">
        <v>20781.759999999998</v>
      </c>
    </row>
    <row r="2184" spans="1:4" x14ac:dyDescent="0.25">
      <c r="A2184" s="1">
        <v>8941.0499999999993</v>
      </c>
      <c r="B2184" s="1">
        <v>19529.12</v>
      </c>
      <c r="C2184" s="1">
        <v>14442.39</v>
      </c>
      <c r="D2184" s="1">
        <v>181637.38</v>
      </c>
    </row>
    <row r="2185" spans="1:4" x14ac:dyDescent="0.25">
      <c r="A2185" s="1">
        <v>6439.51</v>
      </c>
      <c r="B2185" s="1">
        <v>32793.71</v>
      </c>
      <c r="C2185" s="1">
        <v>9648.9500000000007</v>
      </c>
      <c r="D2185" s="1">
        <v>2305.08</v>
      </c>
    </row>
    <row r="2186" spans="1:4" x14ac:dyDescent="0.25">
      <c r="A2186" s="1">
        <v>340.2</v>
      </c>
      <c r="B2186" s="1">
        <v>35646.449999999997</v>
      </c>
      <c r="C2186" s="1">
        <v>7370.95</v>
      </c>
      <c r="D2186" s="1">
        <v>385.24</v>
      </c>
    </row>
    <row r="2187" spans="1:4" x14ac:dyDescent="0.25">
      <c r="A2187" s="1">
        <v>16932.330000000002</v>
      </c>
      <c r="B2187" s="1">
        <v>44389.13</v>
      </c>
      <c r="C2187" s="1">
        <v>14738.41</v>
      </c>
      <c r="D2187" s="1">
        <v>376855.63</v>
      </c>
    </row>
    <row r="2188" spans="1:4" x14ac:dyDescent="0.25">
      <c r="A2188" s="1">
        <v>7059.78</v>
      </c>
      <c r="B2188" s="1">
        <v>28663.31</v>
      </c>
      <c r="C2188" s="1">
        <v>17516.46</v>
      </c>
      <c r="D2188" s="1">
        <v>156145.17000000001</v>
      </c>
    </row>
    <row r="2189" spans="1:4" x14ac:dyDescent="0.25">
      <c r="A2189" s="1">
        <v>19582.560000000001</v>
      </c>
      <c r="B2189" s="1">
        <v>29556.720000000001</v>
      </c>
      <c r="C2189" s="1">
        <v>9686.4699999999993</v>
      </c>
      <c r="D2189" s="1">
        <v>22375.919999999998</v>
      </c>
    </row>
    <row r="2190" spans="1:4" x14ac:dyDescent="0.25">
      <c r="A2190" s="1">
        <v>102.94</v>
      </c>
      <c r="B2190" s="1">
        <v>26560.66</v>
      </c>
      <c r="C2190" s="1">
        <v>20294.8</v>
      </c>
      <c r="D2190" s="1">
        <v>191585.59</v>
      </c>
    </row>
    <row r="2191" spans="1:4" x14ac:dyDescent="0.25">
      <c r="A2191" s="1">
        <v>14925.88</v>
      </c>
      <c r="B2191" s="1">
        <v>85363.45</v>
      </c>
      <c r="C2191" s="1">
        <v>26166.03</v>
      </c>
      <c r="D2191" s="1">
        <v>471950.5</v>
      </c>
    </row>
    <row r="2192" spans="1:4" x14ac:dyDescent="0.25">
      <c r="A2192" s="1">
        <v>7774.85</v>
      </c>
      <c r="B2192" s="1">
        <v>44885.38</v>
      </c>
      <c r="C2192" s="1">
        <v>19618.759999999998</v>
      </c>
      <c r="D2192" s="1">
        <v>309804.46999999997</v>
      </c>
    </row>
    <row r="2193" spans="1:4" x14ac:dyDescent="0.25">
      <c r="A2193" s="1">
        <v>10655.54</v>
      </c>
      <c r="B2193" s="1">
        <v>33854.199999999997</v>
      </c>
      <c r="C2193" s="1">
        <v>3977.84</v>
      </c>
      <c r="D2193" s="1">
        <v>177461.94</v>
      </c>
    </row>
    <row r="2194" spans="1:4" x14ac:dyDescent="0.25">
      <c r="A2194" s="1">
        <v>5174.26</v>
      </c>
      <c r="B2194" s="1">
        <v>28240</v>
      </c>
      <c r="C2194" s="1">
        <v>19487.61</v>
      </c>
      <c r="D2194" s="1">
        <v>19236.490000000002</v>
      </c>
    </row>
    <row r="2195" spans="1:4" x14ac:dyDescent="0.25">
      <c r="A2195" s="1">
        <v>961.44</v>
      </c>
      <c r="B2195" s="1">
        <v>28397.27</v>
      </c>
      <c r="C2195" s="1">
        <v>6452.06</v>
      </c>
      <c r="D2195" s="1">
        <v>9769.4</v>
      </c>
    </row>
    <row r="2196" spans="1:4" x14ac:dyDescent="0.25">
      <c r="A2196" s="1">
        <v>16751.52</v>
      </c>
      <c r="B2196" s="1">
        <v>39223.25</v>
      </c>
      <c r="C2196" s="1">
        <v>22755.93</v>
      </c>
      <c r="D2196" s="1">
        <v>291905.06</v>
      </c>
    </row>
    <row r="2197" spans="1:4" x14ac:dyDescent="0.25">
      <c r="A2197" s="1">
        <v>7340.38</v>
      </c>
      <c r="B2197" s="1">
        <v>54770.15</v>
      </c>
      <c r="C2197" s="1">
        <v>27321.53</v>
      </c>
      <c r="D2197" s="1">
        <v>164052.59</v>
      </c>
    </row>
    <row r="2198" spans="1:4" x14ac:dyDescent="0.25">
      <c r="A2198" s="1">
        <v>4033.33</v>
      </c>
      <c r="B2198" s="1">
        <v>86806.19</v>
      </c>
      <c r="C2198" s="1">
        <v>5245.8</v>
      </c>
      <c r="D2198" s="1">
        <v>273281.15999999997</v>
      </c>
    </row>
    <row r="2199" spans="1:4" x14ac:dyDescent="0.25">
      <c r="A2199" s="1">
        <v>9862.77</v>
      </c>
      <c r="B2199" s="1">
        <v>58062.93</v>
      </c>
      <c r="C2199" s="1">
        <v>25188.39</v>
      </c>
      <c r="D2199" s="1">
        <v>212999.81</v>
      </c>
    </row>
    <row r="2200" spans="1:4" x14ac:dyDescent="0.25">
      <c r="A2200" s="1">
        <v>12232.6</v>
      </c>
      <c r="B2200" s="1">
        <v>49416.7</v>
      </c>
      <c r="C2200" s="1">
        <v>24253.98</v>
      </c>
      <c r="D2200" s="1">
        <v>183601.08</v>
      </c>
    </row>
    <row r="2201" spans="1:4" x14ac:dyDescent="0.25">
      <c r="A2201" s="1">
        <v>9919.3700000000008</v>
      </c>
      <c r="B2201" s="1">
        <v>38720.080000000002</v>
      </c>
      <c r="C2201" s="1">
        <v>2355.29</v>
      </c>
      <c r="D2201" s="1">
        <v>214663.45</v>
      </c>
    </row>
    <row r="2202" spans="1:4" x14ac:dyDescent="0.25">
      <c r="A2202" s="1">
        <v>7846.07</v>
      </c>
      <c r="B2202" s="1">
        <v>29399.77</v>
      </c>
      <c r="C2202" s="1">
        <v>2042.55</v>
      </c>
      <c r="D2202" s="1">
        <v>161109.42000000001</v>
      </c>
    </row>
    <row r="2203" spans="1:4" x14ac:dyDescent="0.25">
      <c r="A2203" s="1">
        <v>9360.1</v>
      </c>
      <c r="B2203" s="1">
        <v>29858.85</v>
      </c>
      <c r="C2203" s="1">
        <v>4665.13</v>
      </c>
      <c r="D2203" s="1">
        <v>505410.88</v>
      </c>
    </row>
    <row r="2204" spans="1:4" x14ac:dyDescent="0.25">
      <c r="A2204" s="1">
        <v>10451.26</v>
      </c>
      <c r="B2204" s="1">
        <v>31073.15</v>
      </c>
      <c r="C2204" s="1">
        <v>36456.879999999997</v>
      </c>
      <c r="D2204" s="1">
        <v>272449.81</v>
      </c>
    </row>
    <row r="2205" spans="1:4" x14ac:dyDescent="0.25">
      <c r="A2205" s="1">
        <v>6375.76</v>
      </c>
      <c r="B2205" s="1">
        <v>103862.46</v>
      </c>
      <c r="C2205" s="1">
        <v>9527.06</v>
      </c>
      <c r="D2205" s="1">
        <v>219427.38</v>
      </c>
    </row>
    <row r="2206" spans="1:4" x14ac:dyDescent="0.25">
      <c r="A2206" s="1">
        <v>2903.73</v>
      </c>
      <c r="B2206" s="1">
        <v>28362.66</v>
      </c>
      <c r="C2206" s="1">
        <v>4691.8999999999996</v>
      </c>
      <c r="D2206" s="1">
        <v>7182.87</v>
      </c>
    </row>
    <row r="2207" spans="1:4" x14ac:dyDescent="0.25">
      <c r="A2207" s="1">
        <v>5019.5200000000004</v>
      </c>
      <c r="B2207" s="1">
        <v>26148.44</v>
      </c>
      <c r="C2207" s="1">
        <v>5604.38</v>
      </c>
      <c r="D2207" s="1">
        <v>33866.730000000003</v>
      </c>
    </row>
    <row r="2208" spans="1:4" x14ac:dyDescent="0.25">
      <c r="A2208" s="1">
        <v>1199.43</v>
      </c>
      <c r="B2208" s="1">
        <v>21346.97</v>
      </c>
      <c r="C2208" s="1">
        <v>22196.41</v>
      </c>
      <c r="D2208" s="1">
        <v>52498.559999999998</v>
      </c>
    </row>
    <row r="2209" spans="1:4" x14ac:dyDescent="0.25">
      <c r="A2209" s="1">
        <v>3877.24</v>
      </c>
      <c r="B2209" s="1">
        <v>67972.490000000005</v>
      </c>
      <c r="C2209" s="1">
        <v>16670.54</v>
      </c>
      <c r="D2209" s="1">
        <v>711582.94</v>
      </c>
    </row>
    <row r="2210" spans="1:4" x14ac:dyDescent="0.25">
      <c r="A2210" s="1">
        <v>2079.1799999999998</v>
      </c>
      <c r="B2210" s="1">
        <v>14226.32</v>
      </c>
      <c r="C2210" s="1">
        <v>16463.93</v>
      </c>
      <c r="D2210" s="1">
        <v>10889.47</v>
      </c>
    </row>
    <row r="2211" spans="1:4" x14ac:dyDescent="0.25">
      <c r="A2211" s="1">
        <v>10556.18</v>
      </c>
      <c r="B2211" s="1">
        <v>33341.65</v>
      </c>
      <c r="C2211" s="1">
        <v>15675.88</v>
      </c>
      <c r="D2211" s="1">
        <v>173325.17</v>
      </c>
    </row>
    <row r="2212" spans="1:4" x14ac:dyDescent="0.25">
      <c r="A2212" s="1">
        <v>20065.21</v>
      </c>
      <c r="B2212" s="1">
        <v>39254.75</v>
      </c>
      <c r="C2212" s="1">
        <v>41992.35</v>
      </c>
      <c r="D2212" s="1">
        <v>105702.65</v>
      </c>
    </row>
    <row r="2213" spans="1:4" x14ac:dyDescent="0.25">
      <c r="A2213" s="1">
        <v>7999.38</v>
      </c>
      <c r="B2213" s="1">
        <v>60963.28</v>
      </c>
      <c r="C2213" s="1">
        <v>28956.13</v>
      </c>
      <c r="D2213" s="1">
        <v>164413.73000000001</v>
      </c>
    </row>
    <row r="2214" spans="1:4" x14ac:dyDescent="0.25">
      <c r="A2214" s="1">
        <v>4874</v>
      </c>
      <c r="B2214" s="1">
        <v>23868.3</v>
      </c>
      <c r="C2214" s="1">
        <v>14131.93</v>
      </c>
      <c r="D2214" s="1">
        <v>217034.78</v>
      </c>
    </row>
    <row r="2215" spans="1:4" x14ac:dyDescent="0.25">
      <c r="A2215" s="1">
        <v>6003.5</v>
      </c>
      <c r="B2215" s="1">
        <v>31741.52</v>
      </c>
      <c r="C2215" s="1">
        <v>10792.2</v>
      </c>
      <c r="D2215" s="1">
        <v>124642.06</v>
      </c>
    </row>
    <row r="2216" spans="1:4" x14ac:dyDescent="0.25">
      <c r="A2216" s="1">
        <v>3991.3</v>
      </c>
      <c r="B2216" s="1">
        <v>28792.29</v>
      </c>
      <c r="C2216" s="1">
        <v>8068.39</v>
      </c>
      <c r="D2216" s="1">
        <v>112794.85</v>
      </c>
    </row>
    <row r="2217" spans="1:4" x14ac:dyDescent="0.25">
      <c r="A2217" s="1">
        <v>9933.51</v>
      </c>
      <c r="B2217" s="1">
        <v>27252.53</v>
      </c>
      <c r="C2217" s="1">
        <v>33765.49</v>
      </c>
      <c r="D2217" s="1">
        <v>103091.71</v>
      </c>
    </row>
    <row r="2218" spans="1:4" x14ac:dyDescent="0.25">
      <c r="A2218" s="1">
        <v>14071.44</v>
      </c>
      <c r="B2218" s="1">
        <v>27719.31</v>
      </c>
      <c r="C2218" s="1">
        <v>12606.83</v>
      </c>
      <c r="D2218" s="1">
        <v>174352.67</v>
      </c>
    </row>
    <row r="2219" spans="1:4" x14ac:dyDescent="0.25">
      <c r="A2219" s="1">
        <v>8711.06</v>
      </c>
      <c r="B2219" s="1">
        <v>51507.18</v>
      </c>
      <c r="C2219" s="1">
        <v>6755.02</v>
      </c>
      <c r="D2219" s="1">
        <v>20432.32</v>
      </c>
    </row>
    <row r="2220" spans="1:4" x14ac:dyDescent="0.25">
      <c r="A2220" s="1">
        <v>19455.75</v>
      </c>
      <c r="B2220" s="1">
        <v>59441.93</v>
      </c>
      <c r="C2220" s="1">
        <v>7672.06</v>
      </c>
      <c r="D2220" s="1">
        <v>8617.33</v>
      </c>
    </row>
    <row r="2221" spans="1:4" x14ac:dyDescent="0.25">
      <c r="A2221" s="1">
        <v>10356.82</v>
      </c>
      <c r="B2221" s="1">
        <v>29711.88</v>
      </c>
      <c r="C2221" s="1">
        <v>11492.5</v>
      </c>
      <c r="D2221" s="1">
        <v>106988.73</v>
      </c>
    </row>
    <row r="2222" spans="1:4" x14ac:dyDescent="0.25">
      <c r="A2222" s="1">
        <v>9472.1200000000008</v>
      </c>
      <c r="B2222" s="1">
        <v>25226.31</v>
      </c>
      <c r="C2222" s="1">
        <v>27463.23</v>
      </c>
      <c r="D2222" s="1">
        <v>2080.4299999999998</v>
      </c>
    </row>
    <row r="2223" spans="1:4" x14ac:dyDescent="0.25">
      <c r="A2223" s="1">
        <v>12822</v>
      </c>
      <c r="B2223" s="1">
        <v>66264.55</v>
      </c>
      <c r="C2223" s="1">
        <v>14943.92</v>
      </c>
      <c r="D2223" s="1">
        <v>145313</v>
      </c>
    </row>
    <row r="2224" spans="1:4" x14ac:dyDescent="0.25">
      <c r="A2224" s="1">
        <v>10344.629999999999</v>
      </c>
      <c r="B2224" s="1">
        <v>52503.31</v>
      </c>
      <c r="C2224" s="1">
        <v>22631.96</v>
      </c>
      <c r="D2224" s="1">
        <v>216269.84</v>
      </c>
    </row>
    <row r="2225" spans="1:4" x14ac:dyDescent="0.25">
      <c r="A2225" s="1">
        <v>4771.79</v>
      </c>
      <c r="B2225" s="1">
        <v>37417.550000000003</v>
      </c>
      <c r="C2225" s="1">
        <v>31887.14</v>
      </c>
      <c r="D2225" s="1">
        <v>117549.75</v>
      </c>
    </row>
    <row r="2226" spans="1:4" x14ac:dyDescent="0.25">
      <c r="A2226" s="1">
        <v>15075.48</v>
      </c>
      <c r="B2226" s="1">
        <v>25986.49</v>
      </c>
      <c r="C2226" s="1">
        <v>7997.42</v>
      </c>
      <c r="D2226" s="1">
        <v>102139.22</v>
      </c>
    </row>
    <row r="2227" spans="1:4" x14ac:dyDescent="0.25">
      <c r="A2227" s="1">
        <v>1259.05</v>
      </c>
      <c r="B2227" s="1">
        <v>57525.09</v>
      </c>
      <c r="C2227" s="1">
        <v>39686</v>
      </c>
      <c r="D2227" s="1">
        <v>924.12</v>
      </c>
    </row>
    <row r="2228" spans="1:4" x14ac:dyDescent="0.25">
      <c r="A2228" s="1">
        <v>2856.78</v>
      </c>
      <c r="B2228" s="1">
        <v>29010.71</v>
      </c>
      <c r="C2228" s="1">
        <v>12544.44</v>
      </c>
      <c r="D2228" s="1">
        <v>1980.32</v>
      </c>
    </row>
    <row r="2229" spans="1:4" x14ac:dyDescent="0.25">
      <c r="A2229" s="1">
        <v>23885.37</v>
      </c>
      <c r="B2229" s="1">
        <v>28428.22</v>
      </c>
      <c r="C2229" s="1">
        <v>18188.62</v>
      </c>
      <c r="D2229" s="1">
        <v>6841</v>
      </c>
    </row>
    <row r="2230" spans="1:4" x14ac:dyDescent="0.25">
      <c r="A2230" s="1">
        <v>15219.04</v>
      </c>
      <c r="B2230" s="1">
        <v>45419</v>
      </c>
      <c r="C2230" s="1">
        <v>16159.35</v>
      </c>
      <c r="D2230" s="1">
        <v>245631.28</v>
      </c>
    </row>
    <row r="2231" spans="1:4" x14ac:dyDescent="0.25">
      <c r="A2231" s="1">
        <v>4529.82</v>
      </c>
      <c r="B2231" s="1">
        <v>27177.54</v>
      </c>
      <c r="C2231" s="1">
        <v>4306.22</v>
      </c>
      <c r="D2231" s="1">
        <v>212200.27</v>
      </c>
    </row>
    <row r="2232" spans="1:4" x14ac:dyDescent="0.25">
      <c r="A2232" s="1">
        <v>5735.28</v>
      </c>
      <c r="B2232" s="1">
        <v>24700.9</v>
      </c>
      <c r="C2232" s="1">
        <v>13745.13</v>
      </c>
      <c r="D2232" s="1">
        <v>113724.81</v>
      </c>
    </row>
    <row r="2233" spans="1:4" x14ac:dyDescent="0.25">
      <c r="A2233" s="1">
        <v>4604.9799999999996</v>
      </c>
      <c r="B2233" s="1">
        <v>43212.59</v>
      </c>
      <c r="C2233" s="1">
        <v>24069.62</v>
      </c>
      <c r="D2233" s="1">
        <v>299225.15999999997</v>
      </c>
    </row>
    <row r="2234" spans="1:4" x14ac:dyDescent="0.25">
      <c r="A2234" s="1">
        <v>7666.28</v>
      </c>
      <c r="B2234" s="1">
        <v>30151.31</v>
      </c>
      <c r="C2234" s="1">
        <v>9030.4699999999993</v>
      </c>
      <c r="D2234" s="1">
        <v>80995.87</v>
      </c>
    </row>
    <row r="2235" spans="1:4" x14ac:dyDescent="0.25">
      <c r="A2235" s="1">
        <v>3501.86</v>
      </c>
      <c r="B2235" s="1">
        <v>27400.21</v>
      </c>
      <c r="C2235" s="1">
        <v>16397.22</v>
      </c>
      <c r="D2235" s="1">
        <v>11175.72</v>
      </c>
    </row>
    <row r="2236" spans="1:4" x14ac:dyDescent="0.25">
      <c r="A2236" s="1">
        <v>12603.56</v>
      </c>
      <c r="B2236" s="1">
        <v>41458.49</v>
      </c>
      <c r="C2236" s="1">
        <v>19606.3</v>
      </c>
      <c r="D2236" s="1">
        <v>98645.87</v>
      </c>
    </row>
    <row r="2237" spans="1:4" x14ac:dyDescent="0.25">
      <c r="A2237" s="1">
        <v>10837.54</v>
      </c>
      <c r="B2237" s="1">
        <v>15516.43</v>
      </c>
      <c r="C2237" s="1">
        <v>23804.23</v>
      </c>
      <c r="D2237" s="1">
        <v>151838.75</v>
      </c>
    </row>
    <row r="2238" spans="1:4" x14ac:dyDescent="0.25">
      <c r="A2238" s="1">
        <v>6328.71</v>
      </c>
      <c r="B2238" s="1">
        <v>55554.400000000001</v>
      </c>
      <c r="C2238" s="1">
        <v>8406.1299999999992</v>
      </c>
      <c r="D2238" s="1">
        <v>271793.88</v>
      </c>
    </row>
    <row r="2239" spans="1:4" x14ac:dyDescent="0.25">
      <c r="A2239" s="1">
        <v>5915.97</v>
      </c>
      <c r="B2239" s="1">
        <v>30290</v>
      </c>
      <c r="C2239" s="1">
        <v>15936.79</v>
      </c>
      <c r="D2239" s="1">
        <v>1388.79</v>
      </c>
    </row>
    <row r="2240" spans="1:4" x14ac:dyDescent="0.25">
      <c r="A2240" s="1">
        <v>6615.86</v>
      </c>
      <c r="B2240" s="1">
        <v>72193.399999999994</v>
      </c>
      <c r="C2240" s="1">
        <v>16674.62</v>
      </c>
      <c r="D2240" s="1">
        <v>161193.16</v>
      </c>
    </row>
    <row r="2241" spans="1:4" x14ac:dyDescent="0.25">
      <c r="A2241" s="1">
        <v>30645.25</v>
      </c>
      <c r="B2241" s="1">
        <v>21965.09</v>
      </c>
      <c r="C2241" s="1">
        <v>8136.67</v>
      </c>
      <c r="D2241" s="1">
        <v>536650.88</v>
      </c>
    </row>
    <row r="2242" spans="1:4" x14ac:dyDescent="0.25">
      <c r="A2242" s="1">
        <v>3820.72</v>
      </c>
      <c r="B2242" s="1">
        <v>55120.84</v>
      </c>
      <c r="C2242" s="1">
        <v>2453.5500000000002</v>
      </c>
      <c r="D2242" s="1">
        <v>207813.98</v>
      </c>
    </row>
    <row r="2243" spans="1:4" x14ac:dyDescent="0.25">
      <c r="A2243" s="1">
        <v>6898.58</v>
      </c>
      <c r="B2243" s="1">
        <v>38465.67</v>
      </c>
      <c r="C2243" s="1">
        <v>12953.64</v>
      </c>
      <c r="D2243" s="1">
        <v>46952.34</v>
      </c>
    </row>
    <row r="2244" spans="1:4" x14ac:dyDescent="0.25">
      <c r="A2244" s="1">
        <v>3606.25</v>
      </c>
      <c r="B2244" s="1">
        <v>6843.55</v>
      </c>
      <c r="C2244" s="1">
        <v>8213.35</v>
      </c>
      <c r="D2244" s="1">
        <v>28823.08</v>
      </c>
    </row>
    <row r="2245" spans="1:4" x14ac:dyDescent="0.25">
      <c r="A2245" s="1">
        <v>12030.71</v>
      </c>
      <c r="B2245" s="1">
        <v>164468.53</v>
      </c>
      <c r="C2245" s="1">
        <v>8770.27</v>
      </c>
      <c r="D2245" s="1">
        <v>80012.77</v>
      </c>
    </row>
    <row r="2246" spans="1:4" x14ac:dyDescent="0.25">
      <c r="A2246" s="1">
        <v>10541.34</v>
      </c>
      <c r="B2246" s="1">
        <v>18242.82</v>
      </c>
      <c r="C2246" s="1">
        <v>10604.28</v>
      </c>
      <c r="D2246" s="1">
        <v>219990.45</v>
      </c>
    </row>
    <row r="2247" spans="1:4" x14ac:dyDescent="0.25">
      <c r="A2247" s="1">
        <v>9970.35</v>
      </c>
      <c r="B2247" s="1">
        <v>32539.32</v>
      </c>
      <c r="C2247" s="1">
        <v>24671.64</v>
      </c>
      <c r="D2247" s="1">
        <v>118620.79</v>
      </c>
    </row>
    <row r="2248" spans="1:4" x14ac:dyDescent="0.25">
      <c r="A2248" s="1">
        <v>10900.23</v>
      </c>
      <c r="B2248" s="1">
        <v>31849.56</v>
      </c>
      <c r="C2248" s="1">
        <v>17198.12</v>
      </c>
      <c r="D2248" s="1">
        <v>103153.91</v>
      </c>
    </row>
    <row r="2249" spans="1:4" x14ac:dyDescent="0.25">
      <c r="A2249" s="1">
        <v>10727.22</v>
      </c>
      <c r="B2249" s="1">
        <v>40355.22</v>
      </c>
      <c r="C2249" s="1">
        <v>13774.02</v>
      </c>
      <c r="D2249" s="1">
        <v>33557.660000000003</v>
      </c>
    </row>
    <row r="2250" spans="1:4" x14ac:dyDescent="0.25">
      <c r="A2250" s="1">
        <v>26662.36</v>
      </c>
      <c r="B2250" s="1">
        <v>66679.490000000005</v>
      </c>
      <c r="C2250" s="1">
        <v>23628.33</v>
      </c>
      <c r="D2250" s="1">
        <v>263329.81</v>
      </c>
    </row>
    <row r="2251" spans="1:4" x14ac:dyDescent="0.25">
      <c r="A2251" s="1">
        <v>7255.09</v>
      </c>
      <c r="B2251" s="1">
        <v>23377.31</v>
      </c>
      <c r="C2251" s="1">
        <v>25140.68</v>
      </c>
      <c r="D2251" s="1">
        <v>250910.38</v>
      </c>
    </row>
    <row r="2252" spans="1:4" x14ac:dyDescent="0.25">
      <c r="A2252" s="1">
        <v>13403.78</v>
      </c>
      <c r="B2252" s="1">
        <v>48064.75</v>
      </c>
      <c r="C2252" s="1">
        <v>22983.37</v>
      </c>
      <c r="D2252" s="1">
        <v>238309.34</v>
      </c>
    </row>
    <row r="2253" spans="1:4" x14ac:dyDescent="0.25">
      <c r="A2253" s="1">
        <v>2928.61</v>
      </c>
      <c r="B2253" s="1">
        <v>21622.560000000001</v>
      </c>
      <c r="C2253" s="1">
        <v>11838.05</v>
      </c>
      <c r="D2253" s="1">
        <v>295671.25</v>
      </c>
    </row>
    <row r="2254" spans="1:4" x14ac:dyDescent="0.25">
      <c r="A2254" s="1">
        <v>33749.5</v>
      </c>
      <c r="B2254" s="1">
        <v>106508.27</v>
      </c>
      <c r="C2254" s="1">
        <v>4187.9399999999996</v>
      </c>
      <c r="D2254" s="1">
        <v>473655.03</v>
      </c>
    </row>
    <row r="2255" spans="1:4" x14ac:dyDescent="0.25">
      <c r="A2255" s="1">
        <v>2711.15</v>
      </c>
      <c r="B2255" s="1">
        <v>68739.45</v>
      </c>
      <c r="C2255" s="1">
        <v>19777.79</v>
      </c>
      <c r="D2255" s="1">
        <v>191457.75</v>
      </c>
    </row>
    <row r="2256" spans="1:4" x14ac:dyDescent="0.25">
      <c r="A2256" s="1">
        <v>13562.92</v>
      </c>
      <c r="B2256" s="1">
        <v>2984.6</v>
      </c>
      <c r="C2256" s="1">
        <v>7935.42</v>
      </c>
      <c r="D2256" s="1">
        <v>57139.12</v>
      </c>
    </row>
    <row r="2257" spans="1:4" x14ac:dyDescent="0.25">
      <c r="A2257" s="1">
        <v>15455.31</v>
      </c>
      <c r="B2257" s="1">
        <v>39672.54</v>
      </c>
      <c r="C2257" s="1">
        <v>9496.6299999999992</v>
      </c>
      <c r="D2257" s="1">
        <v>272705.53000000003</v>
      </c>
    </row>
    <row r="2258" spans="1:4" x14ac:dyDescent="0.25">
      <c r="A2258" s="1">
        <v>7206.77</v>
      </c>
      <c r="B2258" s="1">
        <v>4012.13</v>
      </c>
      <c r="C2258" s="1">
        <v>12552.13</v>
      </c>
      <c r="D2258" s="1">
        <v>129889.32</v>
      </c>
    </row>
    <row r="2259" spans="1:4" x14ac:dyDescent="0.25">
      <c r="A2259" s="1">
        <v>10710.52</v>
      </c>
      <c r="B2259" s="1">
        <v>28471.18</v>
      </c>
      <c r="C2259" s="1">
        <v>3964.29</v>
      </c>
      <c r="D2259" s="1">
        <v>221169.89</v>
      </c>
    </row>
    <row r="2260" spans="1:4" x14ac:dyDescent="0.25">
      <c r="A2260" s="1">
        <v>4104.3599999999997</v>
      </c>
      <c r="B2260" s="1">
        <v>59218.57</v>
      </c>
      <c r="C2260" s="1">
        <v>9042.5499999999993</v>
      </c>
      <c r="D2260" s="1">
        <v>172334.42</v>
      </c>
    </row>
    <row r="2261" spans="1:4" x14ac:dyDescent="0.25">
      <c r="A2261" s="1">
        <v>3339.05</v>
      </c>
      <c r="B2261" s="1">
        <v>57813.43</v>
      </c>
      <c r="C2261" s="1">
        <v>2533.4299999999998</v>
      </c>
      <c r="D2261" s="1">
        <v>226331.39</v>
      </c>
    </row>
    <row r="2262" spans="1:4" x14ac:dyDescent="0.25">
      <c r="A2262" s="1">
        <v>6355.51</v>
      </c>
      <c r="B2262" s="1">
        <v>38978.42</v>
      </c>
      <c r="C2262" s="1">
        <v>20081.84</v>
      </c>
      <c r="D2262" s="1">
        <v>46286.45</v>
      </c>
    </row>
    <row r="2263" spans="1:4" x14ac:dyDescent="0.25">
      <c r="A2263" s="1">
        <v>13976.04</v>
      </c>
      <c r="B2263" s="1">
        <v>27258.639999999999</v>
      </c>
      <c r="C2263" s="1">
        <v>14010.09</v>
      </c>
      <c r="D2263" s="1">
        <v>4407.82</v>
      </c>
    </row>
    <row r="2264" spans="1:4" x14ac:dyDescent="0.25">
      <c r="A2264" s="1">
        <v>2350.7399999999998</v>
      </c>
      <c r="B2264" s="1">
        <v>83812.52</v>
      </c>
      <c r="C2264" s="1">
        <v>17509.14</v>
      </c>
      <c r="D2264" s="1">
        <v>35815.32</v>
      </c>
    </row>
    <row r="2265" spans="1:4" x14ac:dyDescent="0.25">
      <c r="A2265" s="1">
        <v>5636.47</v>
      </c>
      <c r="B2265" s="1">
        <v>42909.52</v>
      </c>
      <c r="C2265" s="1">
        <v>26703.3</v>
      </c>
      <c r="D2265" s="1">
        <v>311607.13</v>
      </c>
    </row>
    <row r="2266" spans="1:4" x14ac:dyDescent="0.25">
      <c r="A2266" s="1">
        <v>9233.83</v>
      </c>
      <c r="B2266" s="1">
        <v>38564.82</v>
      </c>
      <c r="C2266" s="1">
        <v>19804.2</v>
      </c>
      <c r="D2266" s="1">
        <v>133098.85999999999</v>
      </c>
    </row>
    <row r="2267" spans="1:4" x14ac:dyDescent="0.25">
      <c r="A2267" s="1">
        <v>3026.24</v>
      </c>
      <c r="B2267" s="1">
        <v>37998.65</v>
      </c>
      <c r="C2267" s="1">
        <v>8727.6299999999992</v>
      </c>
      <c r="D2267" s="1">
        <v>594338.06000000006</v>
      </c>
    </row>
    <row r="2268" spans="1:4" x14ac:dyDescent="0.25">
      <c r="A2268" s="1">
        <v>3715.32</v>
      </c>
      <c r="B2268" s="1">
        <v>59039.31</v>
      </c>
      <c r="C2268" s="1">
        <v>10438.81</v>
      </c>
      <c r="D2268" s="1">
        <v>183121.48</v>
      </c>
    </row>
    <row r="2269" spans="1:4" x14ac:dyDescent="0.25">
      <c r="A2269" s="1">
        <v>3252.06</v>
      </c>
      <c r="B2269" s="1">
        <v>44426.31</v>
      </c>
      <c r="C2269" s="1">
        <v>18371.169999999998</v>
      </c>
      <c r="D2269" s="1">
        <v>347951.72</v>
      </c>
    </row>
    <row r="2270" spans="1:4" x14ac:dyDescent="0.25">
      <c r="A2270" s="1">
        <v>2889.2</v>
      </c>
      <c r="B2270" s="1">
        <v>73115.12</v>
      </c>
      <c r="C2270" s="1">
        <v>18444.78</v>
      </c>
      <c r="D2270" s="1">
        <v>156284.22</v>
      </c>
    </row>
    <row r="2271" spans="1:4" x14ac:dyDescent="0.25">
      <c r="A2271" s="1">
        <v>6994.44</v>
      </c>
      <c r="B2271" s="1">
        <v>26672.19</v>
      </c>
      <c r="C2271" s="1">
        <v>13281.15</v>
      </c>
      <c r="D2271" s="1">
        <v>111193.02</v>
      </c>
    </row>
    <row r="2272" spans="1:4" x14ac:dyDescent="0.25">
      <c r="A2272" s="1">
        <v>18558.73</v>
      </c>
      <c r="B2272" s="1">
        <v>76307.38</v>
      </c>
      <c r="C2272" s="1">
        <v>13810.76</v>
      </c>
      <c r="D2272" s="1">
        <v>224020.03</v>
      </c>
    </row>
    <row r="2273" spans="1:4" x14ac:dyDescent="0.25">
      <c r="A2273" s="1">
        <v>18996.490000000002</v>
      </c>
      <c r="B2273" s="1">
        <v>43626.25</v>
      </c>
      <c r="C2273" s="1">
        <v>20133</v>
      </c>
      <c r="D2273" s="1">
        <v>331014.03000000003</v>
      </c>
    </row>
    <row r="2274" spans="1:4" x14ac:dyDescent="0.25">
      <c r="A2274" s="1">
        <v>14860.56</v>
      </c>
      <c r="B2274" s="1">
        <v>22235.14</v>
      </c>
      <c r="C2274" s="1">
        <v>13437.16</v>
      </c>
      <c r="D2274" s="1">
        <v>70721.97</v>
      </c>
    </row>
    <row r="2275" spans="1:4" x14ac:dyDescent="0.25">
      <c r="A2275" s="1">
        <v>9730.77</v>
      </c>
      <c r="B2275" s="1">
        <v>28681.56</v>
      </c>
      <c r="C2275" s="1">
        <v>10014.57</v>
      </c>
      <c r="D2275" s="1">
        <v>238799.35999999999</v>
      </c>
    </row>
    <row r="2276" spans="1:4" x14ac:dyDescent="0.25">
      <c r="A2276" s="1">
        <v>186079.55</v>
      </c>
      <c r="B2276" s="1">
        <v>90187.21</v>
      </c>
      <c r="C2276" s="1">
        <v>13144.06</v>
      </c>
      <c r="D2276" s="1">
        <v>17989.28</v>
      </c>
    </row>
    <row r="2277" spans="1:4" x14ac:dyDescent="0.25">
      <c r="A2277" s="1">
        <v>9125.2900000000009</v>
      </c>
      <c r="B2277" s="1">
        <v>28560.98</v>
      </c>
      <c r="C2277" s="1">
        <v>9205.49</v>
      </c>
      <c r="D2277" s="1">
        <v>184635.81</v>
      </c>
    </row>
    <row r="2278" spans="1:4" x14ac:dyDescent="0.25">
      <c r="A2278" s="1">
        <v>6563.05</v>
      </c>
      <c r="B2278" s="1">
        <v>30649.77</v>
      </c>
      <c r="C2278" s="1">
        <v>15608.34</v>
      </c>
      <c r="D2278" s="1">
        <v>160241.47</v>
      </c>
    </row>
    <row r="2279" spans="1:4" x14ac:dyDescent="0.25">
      <c r="A2279" s="1">
        <v>44921.25</v>
      </c>
      <c r="B2279" s="1">
        <v>32043.13</v>
      </c>
      <c r="C2279" s="1">
        <v>10539.56</v>
      </c>
      <c r="D2279" s="1">
        <v>276644.63</v>
      </c>
    </row>
    <row r="2280" spans="1:4" x14ac:dyDescent="0.25">
      <c r="A2280" s="1">
        <v>15688.7</v>
      </c>
      <c r="B2280" s="1">
        <v>35715.040000000001</v>
      </c>
      <c r="C2280" s="1">
        <v>14233.71</v>
      </c>
      <c r="D2280" s="1">
        <v>247728.23</v>
      </c>
    </row>
    <row r="2281" spans="1:4" x14ac:dyDescent="0.25">
      <c r="A2281" s="1">
        <v>15306.85</v>
      </c>
      <c r="B2281" s="1">
        <v>143807.04999999999</v>
      </c>
      <c r="C2281" s="1">
        <v>1408.39</v>
      </c>
      <c r="D2281" s="1">
        <v>180974.3</v>
      </c>
    </row>
    <row r="2282" spans="1:4" x14ac:dyDescent="0.25">
      <c r="A2282" s="1">
        <v>13323.44</v>
      </c>
      <c r="B2282" s="1">
        <v>28077.65</v>
      </c>
      <c r="C2282" s="1">
        <v>33179.78</v>
      </c>
      <c r="D2282" s="1">
        <v>109696.84</v>
      </c>
    </row>
    <row r="2283" spans="1:4" x14ac:dyDescent="0.25">
      <c r="A2283" s="1">
        <v>11937.41</v>
      </c>
      <c r="B2283" s="1">
        <v>75999.75</v>
      </c>
      <c r="C2283" s="1">
        <v>7769.49</v>
      </c>
      <c r="D2283" s="1">
        <v>137025</v>
      </c>
    </row>
    <row r="2284" spans="1:4" x14ac:dyDescent="0.25">
      <c r="A2284" s="1">
        <v>3089.45</v>
      </c>
      <c r="B2284" s="1">
        <v>24431.23</v>
      </c>
      <c r="C2284" s="1">
        <v>55129.18</v>
      </c>
      <c r="D2284" s="1">
        <v>155765.72</v>
      </c>
    </row>
    <row r="2285" spans="1:4" x14ac:dyDescent="0.25">
      <c r="A2285" s="1">
        <v>1794.25</v>
      </c>
      <c r="B2285" s="1">
        <v>21827.71</v>
      </c>
      <c r="C2285" s="1">
        <v>7104.34</v>
      </c>
      <c r="D2285" s="1">
        <v>87937.91</v>
      </c>
    </row>
    <row r="2286" spans="1:4" x14ac:dyDescent="0.25">
      <c r="A2286" s="1">
        <v>4971.72</v>
      </c>
      <c r="B2286" s="1">
        <v>41778.629999999997</v>
      </c>
      <c r="C2286" s="1">
        <v>15865.35</v>
      </c>
      <c r="D2286" s="1">
        <v>246197.28</v>
      </c>
    </row>
    <row r="2287" spans="1:4" x14ac:dyDescent="0.25">
      <c r="A2287" s="1">
        <v>5034.67</v>
      </c>
      <c r="B2287" s="1">
        <v>38805.5</v>
      </c>
      <c r="C2287" s="1">
        <v>15914.54</v>
      </c>
      <c r="D2287" s="1">
        <v>62550.75</v>
      </c>
    </row>
    <row r="2288" spans="1:4" x14ac:dyDescent="0.25">
      <c r="A2288" s="1">
        <v>4268.42</v>
      </c>
      <c r="B2288" s="1">
        <v>45739.75</v>
      </c>
      <c r="C2288" s="1">
        <v>12107.37</v>
      </c>
      <c r="D2288" s="1">
        <v>246895.69</v>
      </c>
    </row>
    <row r="2289" spans="1:4" x14ac:dyDescent="0.25">
      <c r="A2289" s="1">
        <v>11535.47</v>
      </c>
      <c r="B2289" s="1">
        <v>37612.06</v>
      </c>
      <c r="C2289" s="1">
        <v>9351.8799999999992</v>
      </c>
      <c r="D2289" s="1">
        <v>254885.84</v>
      </c>
    </row>
    <row r="2290" spans="1:4" x14ac:dyDescent="0.25">
      <c r="A2290" s="1">
        <v>21746.84</v>
      </c>
      <c r="B2290" s="1">
        <v>42457.67</v>
      </c>
      <c r="C2290" s="1">
        <v>9811.2199999999993</v>
      </c>
      <c r="D2290" s="1">
        <v>4798.17</v>
      </c>
    </row>
    <row r="2291" spans="1:4" x14ac:dyDescent="0.25">
      <c r="A2291" s="1">
        <v>611.72</v>
      </c>
      <c r="B2291" s="1">
        <v>50249.75</v>
      </c>
      <c r="C2291" s="1">
        <v>17069.66</v>
      </c>
      <c r="D2291" s="1">
        <v>16866.810000000001</v>
      </c>
    </row>
    <row r="2292" spans="1:4" x14ac:dyDescent="0.25">
      <c r="A2292" s="1">
        <v>2376.0700000000002</v>
      </c>
      <c r="B2292" s="1">
        <v>34344.080000000002</v>
      </c>
      <c r="C2292" s="1">
        <v>15693.5</v>
      </c>
      <c r="D2292" s="1">
        <v>239449.23</v>
      </c>
    </row>
    <row r="2293" spans="1:4" x14ac:dyDescent="0.25">
      <c r="A2293" s="1">
        <v>19248.27</v>
      </c>
      <c r="B2293" s="1">
        <v>30128.74</v>
      </c>
      <c r="C2293" s="1">
        <v>17638.27</v>
      </c>
      <c r="D2293" s="1">
        <v>74386.73</v>
      </c>
    </row>
    <row r="2294" spans="1:4" x14ac:dyDescent="0.25">
      <c r="A2294" s="1">
        <v>8033.82</v>
      </c>
      <c r="B2294" s="1">
        <v>38023.269999999997</v>
      </c>
      <c r="C2294" s="1">
        <v>8536.19</v>
      </c>
      <c r="D2294" s="1">
        <v>76241.47</v>
      </c>
    </row>
    <row r="2295" spans="1:4" x14ac:dyDescent="0.25">
      <c r="A2295" s="1">
        <v>7894.31</v>
      </c>
      <c r="B2295" s="1">
        <v>27382.68</v>
      </c>
      <c r="C2295" s="1">
        <v>36102.57</v>
      </c>
      <c r="D2295" s="1">
        <v>433427.25</v>
      </c>
    </row>
    <row r="2296" spans="1:4" x14ac:dyDescent="0.25">
      <c r="A2296" s="1">
        <v>22992.13</v>
      </c>
      <c r="B2296" s="1">
        <v>67056.100000000006</v>
      </c>
      <c r="C2296" s="1">
        <v>22099.119999999999</v>
      </c>
      <c r="D2296" s="1">
        <v>241076.88</v>
      </c>
    </row>
    <row r="2297" spans="1:4" x14ac:dyDescent="0.25">
      <c r="A2297" s="1">
        <v>14993.97</v>
      </c>
      <c r="B2297" s="1">
        <v>57722.43</v>
      </c>
      <c r="C2297" s="1">
        <v>2340.25</v>
      </c>
      <c r="D2297" s="1">
        <v>717826.25</v>
      </c>
    </row>
    <row r="2298" spans="1:4" x14ac:dyDescent="0.25">
      <c r="A2298" s="1">
        <v>13802.5</v>
      </c>
      <c r="B2298" s="1">
        <v>46128.21</v>
      </c>
      <c r="C2298" s="1">
        <v>16756.72</v>
      </c>
      <c r="D2298" s="1">
        <v>308457.56</v>
      </c>
    </row>
    <row r="2299" spans="1:4" x14ac:dyDescent="0.25">
      <c r="A2299" s="1">
        <v>8404.93</v>
      </c>
      <c r="B2299" s="1">
        <v>62083.38</v>
      </c>
      <c r="C2299" s="1">
        <v>11860.85</v>
      </c>
      <c r="D2299" s="1">
        <v>238704.16</v>
      </c>
    </row>
    <row r="2300" spans="1:4" x14ac:dyDescent="0.25">
      <c r="A2300" s="1">
        <v>8439.7900000000009</v>
      </c>
      <c r="B2300" s="1">
        <v>41839.519999999997</v>
      </c>
      <c r="C2300" s="1">
        <v>13474.49</v>
      </c>
      <c r="D2300" s="1">
        <v>41779.879999999997</v>
      </c>
    </row>
    <row r="2301" spans="1:4" x14ac:dyDescent="0.25">
      <c r="A2301" s="1">
        <v>7718.41</v>
      </c>
      <c r="B2301" s="1">
        <v>66289.22</v>
      </c>
      <c r="C2301" s="1">
        <v>14722.04</v>
      </c>
      <c r="D2301" s="1">
        <v>300696.09000000003</v>
      </c>
    </row>
    <row r="2302" spans="1:4" x14ac:dyDescent="0.25">
      <c r="A2302" s="1">
        <v>734.7</v>
      </c>
      <c r="B2302" s="1">
        <v>44568.15</v>
      </c>
      <c r="C2302" s="1">
        <v>27989.439999999999</v>
      </c>
      <c r="D2302" s="1">
        <v>18031.57</v>
      </c>
    </row>
    <row r="2303" spans="1:4" x14ac:dyDescent="0.25">
      <c r="A2303" s="1">
        <v>4131.6099999999997</v>
      </c>
      <c r="B2303" s="1">
        <v>47908.06</v>
      </c>
      <c r="C2303" s="1">
        <v>13704.96</v>
      </c>
      <c r="D2303" s="1">
        <v>367106.09</v>
      </c>
    </row>
    <row r="2304" spans="1:4" x14ac:dyDescent="0.25">
      <c r="A2304" s="1">
        <v>17499.009999999998</v>
      </c>
      <c r="B2304" s="1">
        <v>65798.77</v>
      </c>
      <c r="C2304" s="1">
        <v>41502.43</v>
      </c>
      <c r="D2304" s="1">
        <v>127441.8</v>
      </c>
    </row>
    <row r="2305" spans="1:4" x14ac:dyDescent="0.25">
      <c r="A2305" s="1">
        <v>11515.06</v>
      </c>
      <c r="B2305" s="1">
        <v>80340.740000000005</v>
      </c>
      <c r="C2305" s="1">
        <v>14282.6</v>
      </c>
      <c r="D2305" s="1">
        <v>3625.34</v>
      </c>
    </row>
    <row r="2306" spans="1:4" x14ac:dyDescent="0.25">
      <c r="A2306" s="1">
        <v>14299.89</v>
      </c>
      <c r="B2306" s="1">
        <v>25986.87</v>
      </c>
      <c r="C2306" s="1">
        <v>26680.880000000001</v>
      </c>
      <c r="D2306" s="1">
        <v>5176.62</v>
      </c>
    </row>
    <row r="2307" spans="1:4" x14ac:dyDescent="0.25">
      <c r="A2307" s="1">
        <v>11024.07</v>
      </c>
      <c r="B2307" s="1">
        <v>62359.43</v>
      </c>
      <c r="C2307" s="1">
        <v>38978.54</v>
      </c>
      <c r="D2307" s="1">
        <v>1200.07</v>
      </c>
    </row>
    <row r="2308" spans="1:4" x14ac:dyDescent="0.25">
      <c r="A2308" s="1">
        <v>3427.29</v>
      </c>
      <c r="B2308" s="1">
        <v>62391.63</v>
      </c>
      <c r="C2308" s="1">
        <v>12097.87</v>
      </c>
      <c r="D2308" s="1">
        <v>3550.05</v>
      </c>
    </row>
    <row r="2309" spans="1:4" x14ac:dyDescent="0.25">
      <c r="A2309" s="1">
        <v>6724.9</v>
      </c>
      <c r="B2309" s="1">
        <v>94516.05</v>
      </c>
      <c r="C2309" s="1">
        <v>15448.28</v>
      </c>
      <c r="D2309" s="1">
        <v>213207.94</v>
      </c>
    </row>
    <row r="2310" spans="1:4" x14ac:dyDescent="0.25">
      <c r="A2310" s="1">
        <v>4458.8900000000003</v>
      </c>
      <c r="B2310" s="1">
        <v>35161.79</v>
      </c>
      <c r="C2310" s="1">
        <v>11829.68</v>
      </c>
      <c r="D2310" s="1">
        <v>156879.78</v>
      </c>
    </row>
    <row r="2311" spans="1:4" x14ac:dyDescent="0.25">
      <c r="A2311" s="1">
        <v>4534.17</v>
      </c>
      <c r="B2311" s="1">
        <v>4397.8500000000004</v>
      </c>
      <c r="C2311" s="1">
        <v>11113.5</v>
      </c>
      <c r="D2311" s="1">
        <v>197952.94</v>
      </c>
    </row>
    <row r="2312" spans="1:4" x14ac:dyDescent="0.25">
      <c r="A2312" s="1">
        <v>13827.89</v>
      </c>
      <c r="B2312" s="1">
        <v>23851.96</v>
      </c>
      <c r="C2312" s="1">
        <v>19308.099999999999</v>
      </c>
      <c r="D2312" s="1">
        <v>49112.65</v>
      </c>
    </row>
    <row r="2313" spans="1:4" x14ac:dyDescent="0.25">
      <c r="A2313" s="1">
        <v>10250.120000000001</v>
      </c>
      <c r="B2313" s="1">
        <v>39927.800000000003</v>
      </c>
      <c r="C2313" s="1">
        <v>18552.09</v>
      </c>
      <c r="D2313" s="1">
        <v>64150.75</v>
      </c>
    </row>
    <row r="2314" spans="1:4" x14ac:dyDescent="0.25">
      <c r="A2314" s="1">
        <v>2562.17</v>
      </c>
      <c r="B2314" s="1">
        <v>103215.8</v>
      </c>
      <c r="C2314" s="1">
        <v>16734.939999999999</v>
      </c>
      <c r="D2314" s="1">
        <v>92106.62</v>
      </c>
    </row>
    <row r="2315" spans="1:4" x14ac:dyDescent="0.25">
      <c r="A2315" s="1">
        <v>4013.18</v>
      </c>
      <c r="B2315" s="1">
        <v>72112.149999999994</v>
      </c>
      <c r="C2315" s="1">
        <v>20449</v>
      </c>
      <c r="D2315" s="1">
        <v>95754.559999999998</v>
      </c>
    </row>
    <row r="2316" spans="1:4" x14ac:dyDescent="0.25">
      <c r="A2316" s="1">
        <v>759.34</v>
      </c>
      <c r="B2316" s="1">
        <v>39687.449999999997</v>
      </c>
      <c r="C2316" s="1">
        <v>17517.25</v>
      </c>
      <c r="D2316" s="1">
        <v>24571.14</v>
      </c>
    </row>
    <row r="2317" spans="1:4" x14ac:dyDescent="0.25">
      <c r="A2317" s="1">
        <v>11587.14</v>
      </c>
      <c r="B2317" s="1">
        <v>37240.82</v>
      </c>
      <c r="C2317" s="1">
        <v>23115.87</v>
      </c>
      <c r="D2317" s="1">
        <v>208690.13</v>
      </c>
    </row>
    <row r="2318" spans="1:4" x14ac:dyDescent="0.25">
      <c r="A2318" s="1">
        <v>3851.89</v>
      </c>
      <c r="B2318" s="1">
        <v>38286.07</v>
      </c>
      <c r="C2318" s="1">
        <v>9165.02</v>
      </c>
      <c r="D2318" s="1">
        <v>10632.56</v>
      </c>
    </row>
    <row r="2319" spans="1:4" x14ac:dyDescent="0.25">
      <c r="A2319" s="1">
        <v>10485.469999999999</v>
      </c>
      <c r="B2319" s="1">
        <v>28440.71</v>
      </c>
      <c r="C2319" s="1">
        <v>17909.98</v>
      </c>
      <c r="D2319" s="1">
        <v>442209.66</v>
      </c>
    </row>
    <row r="2320" spans="1:4" x14ac:dyDescent="0.25">
      <c r="A2320" s="1">
        <v>6099.01</v>
      </c>
      <c r="B2320" s="1">
        <v>52344.54</v>
      </c>
      <c r="C2320" s="1">
        <v>23635.22</v>
      </c>
      <c r="D2320" s="1">
        <v>180161.48</v>
      </c>
    </row>
    <row r="2321" spans="1:4" x14ac:dyDescent="0.25">
      <c r="A2321" s="1">
        <v>8525.44</v>
      </c>
      <c r="B2321" s="1">
        <v>25097.97</v>
      </c>
      <c r="C2321" s="1">
        <v>4737.8100000000004</v>
      </c>
      <c r="D2321" s="1">
        <v>243700.48000000001</v>
      </c>
    </row>
    <row r="2322" spans="1:4" x14ac:dyDescent="0.25">
      <c r="A2322" s="1">
        <v>7741.61</v>
      </c>
      <c r="B2322" s="1">
        <v>34433.33</v>
      </c>
      <c r="C2322" s="1">
        <v>18542.900000000001</v>
      </c>
      <c r="D2322" s="1">
        <v>311975.96999999997</v>
      </c>
    </row>
    <row r="2323" spans="1:4" x14ac:dyDescent="0.25">
      <c r="A2323" s="1">
        <v>18391.39</v>
      </c>
      <c r="B2323" s="1">
        <v>44534.71</v>
      </c>
      <c r="C2323" s="1">
        <v>26073.75</v>
      </c>
      <c r="D2323" s="1">
        <v>157313.54999999999</v>
      </c>
    </row>
    <row r="2324" spans="1:4" x14ac:dyDescent="0.25">
      <c r="A2324" s="1">
        <v>4773.09</v>
      </c>
      <c r="B2324" s="1">
        <v>44349.53</v>
      </c>
      <c r="C2324" s="1">
        <v>17967.79</v>
      </c>
      <c r="D2324" s="1">
        <v>202767</v>
      </c>
    </row>
    <row r="2325" spans="1:4" x14ac:dyDescent="0.25">
      <c r="A2325" s="1">
        <v>16456.63</v>
      </c>
      <c r="B2325" s="1">
        <v>18746.580000000002</v>
      </c>
      <c r="C2325" s="1">
        <v>16163.8</v>
      </c>
      <c r="D2325" s="1">
        <v>313285.53000000003</v>
      </c>
    </row>
    <row r="2326" spans="1:4" x14ac:dyDescent="0.25">
      <c r="A2326" s="1">
        <v>2557.71</v>
      </c>
      <c r="B2326" s="1">
        <v>33271.26</v>
      </c>
      <c r="C2326" s="1">
        <v>36184.9</v>
      </c>
      <c r="D2326" s="1">
        <v>599563.18999999994</v>
      </c>
    </row>
    <row r="2327" spans="1:4" x14ac:dyDescent="0.25">
      <c r="A2327" s="1">
        <v>6375.33</v>
      </c>
      <c r="B2327" s="1">
        <v>48454.73</v>
      </c>
      <c r="C2327" s="1">
        <v>5000.7</v>
      </c>
      <c r="D2327" s="1">
        <v>249735.28</v>
      </c>
    </row>
    <row r="2328" spans="1:4" x14ac:dyDescent="0.25">
      <c r="A2328" s="1">
        <v>5229.42</v>
      </c>
      <c r="B2328" s="1">
        <v>68389.45</v>
      </c>
      <c r="C2328" s="1">
        <v>13077.75</v>
      </c>
      <c r="D2328" s="1">
        <v>739236</v>
      </c>
    </row>
    <row r="2329" spans="1:4" x14ac:dyDescent="0.25">
      <c r="A2329" s="1">
        <v>8162.14</v>
      </c>
      <c r="B2329" s="1">
        <v>55208.2</v>
      </c>
      <c r="C2329" s="1">
        <v>19633.43</v>
      </c>
      <c r="D2329" s="1">
        <v>4132.6099999999997</v>
      </c>
    </row>
    <row r="2330" spans="1:4" x14ac:dyDescent="0.25">
      <c r="A2330" s="1">
        <v>7353.84</v>
      </c>
      <c r="B2330" s="1">
        <v>30866.86</v>
      </c>
      <c r="C2330" s="1">
        <v>19315.939999999999</v>
      </c>
      <c r="D2330" s="1">
        <v>156595.25</v>
      </c>
    </row>
    <row r="2331" spans="1:4" x14ac:dyDescent="0.25">
      <c r="A2331" s="1">
        <v>8760.8799999999992</v>
      </c>
      <c r="B2331" s="1">
        <v>64057.21</v>
      </c>
      <c r="C2331" s="1">
        <v>21881.040000000001</v>
      </c>
      <c r="D2331" s="1">
        <v>5466.06</v>
      </c>
    </row>
    <row r="2332" spans="1:4" x14ac:dyDescent="0.25">
      <c r="A2332" s="1">
        <v>5141.5600000000004</v>
      </c>
      <c r="B2332" s="1">
        <v>59494.91</v>
      </c>
      <c r="C2332" s="1">
        <v>7505.1</v>
      </c>
      <c r="D2332" s="1">
        <v>150829.32999999999</v>
      </c>
    </row>
    <row r="2333" spans="1:4" x14ac:dyDescent="0.25">
      <c r="A2333" s="1">
        <v>11033.51</v>
      </c>
      <c r="B2333" s="1">
        <v>69208.13</v>
      </c>
      <c r="C2333" s="1">
        <v>14411.93</v>
      </c>
      <c r="D2333" s="1">
        <v>201908.53</v>
      </c>
    </row>
    <row r="2334" spans="1:4" x14ac:dyDescent="0.25">
      <c r="A2334" s="1">
        <v>21056.7</v>
      </c>
      <c r="B2334" s="1">
        <v>27796.69</v>
      </c>
      <c r="C2334" s="1">
        <v>5287.4</v>
      </c>
      <c r="D2334" s="1">
        <v>22369.89</v>
      </c>
    </row>
    <row r="2335" spans="1:4" x14ac:dyDescent="0.25">
      <c r="A2335" s="1">
        <v>7221.52</v>
      </c>
      <c r="B2335" s="1">
        <v>60499.13</v>
      </c>
      <c r="C2335" s="1">
        <v>11587.16</v>
      </c>
      <c r="D2335" s="1">
        <v>22893.35</v>
      </c>
    </row>
    <row r="2336" spans="1:4" x14ac:dyDescent="0.25">
      <c r="A2336" s="1">
        <v>10941.39</v>
      </c>
      <c r="B2336" s="1">
        <v>29328.86</v>
      </c>
      <c r="C2336" s="1">
        <v>30348.38</v>
      </c>
      <c r="D2336" s="1">
        <v>489574.91</v>
      </c>
    </row>
    <row r="2337" spans="1:4" x14ac:dyDescent="0.25">
      <c r="A2337" s="1">
        <v>3001.17</v>
      </c>
      <c r="B2337" s="1">
        <v>29269.15</v>
      </c>
      <c r="C2337" s="1">
        <v>17029.509999999998</v>
      </c>
      <c r="D2337" s="1">
        <v>210498</v>
      </c>
    </row>
    <row r="2338" spans="1:4" x14ac:dyDescent="0.25">
      <c r="A2338" s="1">
        <v>8466.19</v>
      </c>
      <c r="B2338" s="1">
        <v>35406.620000000003</v>
      </c>
      <c r="C2338" s="1">
        <v>25168.639999999999</v>
      </c>
      <c r="D2338" s="1">
        <v>151982.84</v>
      </c>
    </row>
    <row r="2339" spans="1:4" x14ac:dyDescent="0.25">
      <c r="A2339" s="1">
        <v>13567.84</v>
      </c>
      <c r="B2339" s="1">
        <v>49788.35</v>
      </c>
      <c r="C2339" s="1">
        <v>11618.78</v>
      </c>
      <c r="D2339" s="1">
        <v>98828.06</v>
      </c>
    </row>
    <row r="2340" spans="1:4" x14ac:dyDescent="0.25">
      <c r="A2340" s="1">
        <v>6309.6</v>
      </c>
      <c r="B2340" s="1">
        <v>41715.57</v>
      </c>
      <c r="C2340" s="1">
        <v>27712.89</v>
      </c>
      <c r="D2340" s="1">
        <v>136923.63</v>
      </c>
    </row>
    <row r="2341" spans="1:4" x14ac:dyDescent="0.25">
      <c r="A2341" s="1">
        <v>7709.1</v>
      </c>
      <c r="B2341" s="1">
        <v>29002.46</v>
      </c>
      <c r="C2341" s="1">
        <v>11346.17</v>
      </c>
      <c r="D2341" s="1">
        <v>32355.89</v>
      </c>
    </row>
    <row r="2342" spans="1:4" x14ac:dyDescent="0.25">
      <c r="A2342" s="1">
        <v>2616.5700000000002</v>
      </c>
      <c r="B2342" s="1">
        <v>34007.06</v>
      </c>
      <c r="C2342" s="1">
        <v>27533.25</v>
      </c>
      <c r="D2342" s="1">
        <v>8496.4</v>
      </c>
    </row>
    <row r="2343" spans="1:4" x14ac:dyDescent="0.25">
      <c r="A2343" s="1">
        <v>22157.03</v>
      </c>
      <c r="B2343" s="1">
        <v>34356.36</v>
      </c>
      <c r="C2343" s="1">
        <v>21581.86</v>
      </c>
      <c r="D2343" s="1">
        <v>169483.75</v>
      </c>
    </row>
    <row r="2344" spans="1:4" x14ac:dyDescent="0.25">
      <c r="A2344" s="1">
        <v>2930.98</v>
      </c>
      <c r="B2344" s="1">
        <v>27912.43</v>
      </c>
      <c r="C2344" s="1">
        <v>15254.52</v>
      </c>
      <c r="D2344" s="1">
        <v>191142.77</v>
      </c>
    </row>
    <row r="2345" spans="1:4" x14ac:dyDescent="0.25">
      <c r="A2345" s="1">
        <v>1438.13</v>
      </c>
      <c r="B2345" s="1">
        <v>60947.31</v>
      </c>
      <c r="C2345" s="1">
        <v>18759.75</v>
      </c>
      <c r="D2345" s="1">
        <v>85527.24</v>
      </c>
    </row>
    <row r="2346" spans="1:4" x14ac:dyDescent="0.25">
      <c r="A2346" s="1">
        <v>15929.31</v>
      </c>
      <c r="B2346" s="1">
        <v>50860.46</v>
      </c>
      <c r="C2346" s="1">
        <v>17144.099999999999</v>
      </c>
      <c r="D2346" s="1">
        <v>13728.12</v>
      </c>
    </row>
    <row r="2347" spans="1:4" x14ac:dyDescent="0.25">
      <c r="A2347" s="1">
        <v>5327.95</v>
      </c>
      <c r="B2347" s="1">
        <v>39204.83</v>
      </c>
      <c r="C2347" s="1">
        <v>12793.03</v>
      </c>
      <c r="D2347" s="1">
        <v>203971.39</v>
      </c>
    </row>
    <row r="2348" spans="1:4" x14ac:dyDescent="0.25">
      <c r="A2348" s="1">
        <v>14768.07</v>
      </c>
      <c r="B2348" s="1">
        <v>37059.65</v>
      </c>
      <c r="C2348" s="1">
        <v>14100.37</v>
      </c>
      <c r="D2348" s="1">
        <v>22380.75</v>
      </c>
    </row>
    <row r="2349" spans="1:4" x14ac:dyDescent="0.25">
      <c r="A2349" s="1">
        <v>21317.13</v>
      </c>
      <c r="B2349" s="1">
        <v>37531.360000000001</v>
      </c>
      <c r="C2349" s="1">
        <v>21239.37</v>
      </c>
      <c r="D2349" s="1">
        <v>163631.03</v>
      </c>
    </row>
    <row r="2350" spans="1:4" x14ac:dyDescent="0.25">
      <c r="A2350" s="1">
        <v>12313.28</v>
      </c>
      <c r="B2350" s="1">
        <v>42860.43</v>
      </c>
      <c r="C2350" s="1">
        <v>26408.23</v>
      </c>
      <c r="D2350" s="1">
        <v>47311.45</v>
      </c>
    </row>
    <row r="2351" spans="1:4" x14ac:dyDescent="0.25">
      <c r="A2351" s="1">
        <v>6214.19</v>
      </c>
      <c r="B2351" s="1">
        <v>47701.67</v>
      </c>
      <c r="C2351" s="1">
        <v>32771.07</v>
      </c>
      <c r="D2351" s="1">
        <v>233019.44</v>
      </c>
    </row>
    <row r="2352" spans="1:4" x14ac:dyDescent="0.25">
      <c r="A2352" s="1">
        <v>5259.47</v>
      </c>
      <c r="B2352" s="1">
        <v>38560.39</v>
      </c>
      <c r="C2352" s="1">
        <v>3571.93</v>
      </c>
      <c r="D2352" s="1">
        <v>1086.7</v>
      </c>
    </row>
    <row r="2353" spans="1:4" x14ac:dyDescent="0.25">
      <c r="A2353" s="1">
        <v>8963.27</v>
      </c>
      <c r="B2353" s="1">
        <v>58094.75</v>
      </c>
      <c r="C2353" s="1">
        <v>19605.939999999999</v>
      </c>
      <c r="D2353" s="1">
        <v>338653.31</v>
      </c>
    </row>
    <row r="2354" spans="1:4" x14ac:dyDescent="0.25">
      <c r="A2354" s="1">
        <v>13458.86</v>
      </c>
      <c r="B2354" s="1">
        <v>29185.1</v>
      </c>
      <c r="C2354" s="1">
        <v>54954.91</v>
      </c>
      <c r="D2354" s="1">
        <v>161589.5</v>
      </c>
    </row>
    <row r="2355" spans="1:4" x14ac:dyDescent="0.25">
      <c r="A2355" s="1">
        <v>19451.36</v>
      </c>
      <c r="B2355" s="1">
        <v>42610.44</v>
      </c>
      <c r="C2355" s="1">
        <v>14852.5</v>
      </c>
      <c r="D2355" s="1">
        <v>14331.53</v>
      </c>
    </row>
    <row r="2356" spans="1:4" x14ac:dyDescent="0.25">
      <c r="A2356" s="1">
        <v>8870.98</v>
      </c>
      <c r="B2356" s="1">
        <v>37717.69</v>
      </c>
      <c r="C2356" s="1">
        <v>10388.69</v>
      </c>
      <c r="D2356" s="1">
        <v>84633.15</v>
      </c>
    </row>
    <row r="2357" spans="1:4" x14ac:dyDescent="0.25">
      <c r="A2357" s="1">
        <v>10529.75</v>
      </c>
      <c r="B2357" s="1">
        <v>50309.57</v>
      </c>
      <c r="C2357" s="1">
        <v>22420.12</v>
      </c>
      <c r="D2357" s="1">
        <v>98314.93</v>
      </c>
    </row>
    <row r="2358" spans="1:4" x14ac:dyDescent="0.25">
      <c r="A2358" s="1">
        <v>8968.7000000000007</v>
      </c>
      <c r="B2358" s="1">
        <v>29085.47</v>
      </c>
      <c r="C2358" s="1">
        <v>24776.81</v>
      </c>
      <c r="D2358" s="1">
        <v>10873.95</v>
      </c>
    </row>
    <row r="2359" spans="1:4" x14ac:dyDescent="0.25">
      <c r="A2359" s="1">
        <v>13225.98</v>
      </c>
      <c r="B2359" s="1">
        <v>33996.26</v>
      </c>
      <c r="C2359" s="1">
        <v>17198.21</v>
      </c>
      <c r="D2359" s="1">
        <v>58469.08</v>
      </c>
    </row>
    <row r="2360" spans="1:4" x14ac:dyDescent="0.25">
      <c r="A2360" s="1">
        <v>2630.19</v>
      </c>
      <c r="B2360" s="1">
        <v>57874.54</v>
      </c>
      <c r="C2360" s="1">
        <v>11198.74</v>
      </c>
      <c r="D2360" s="1">
        <v>238902.88</v>
      </c>
    </row>
    <row r="2361" spans="1:4" x14ac:dyDescent="0.25">
      <c r="A2361" s="1">
        <v>6224.6</v>
      </c>
      <c r="B2361" s="1">
        <v>44856.13</v>
      </c>
      <c r="C2361" s="1">
        <v>13056.71</v>
      </c>
      <c r="D2361" s="1">
        <v>47350.59</v>
      </c>
    </row>
    <row r="2362" spans="1:4" x14ac:dyDescent="0.25">
      <c r="A2362" s="1">
        <v>11855.93</v>
      </c>
      <c r="B2362" s="1">
        <v>3917.44</v>
      </c>
      <c r="C2362" s="1">
        <v>39953.910000000003</v>
      </c>
      <c r="D2362" s="1">
        <v>223150.61</v>
      </c>
    </row>
    <row r="2363" spans="1:4" x14ac:dyDescent="0.25">
      <c r="A2363" s="1">
        <v>8911.7900000000009</v>
      </c>
      <c r="B2363" s="1">
        <v>39948.5</v>
      </c>
      <c r="C2363" s="1">
        <v>17067.560000000001</v>
      </c>
      <c r="D2363" s="1">
        <v>153764.67000000001</v>
      </c>
    </row>
    <row r="2364" spans="1:4" x14ac:dyDescent="0.25">
      <c r="A2364" s="1">
        <v>2030.45</v>
      </c>
      <c r="B2364" s="1">
        <v>46174.7</v>
      </c>
      <c r="C2364" s="1">
        <v>6324.64</v>
      </c>
      <c r="D2364" s="1">
        <v>155703.79999999999</v>
      </c>
    </row>
    <row r="2365" spans="1:4" x14ac:dyDescent="0.25">
      <c r="A2365" s="1">
        <v>6403.65</v>
      </c>
      <c r="B2365" s="1">
        <v>101855.99</v>
      </c>
      <c r="C2365" s="1">
        <v>21340.33</v>
      </c>
      <c r="D2365" s="1">
        <v>241337.56</v>
      </c>
    </row>
    <row r="2366" spans="1:4" x14ac:dyDescent="0.25">
      <c r="A2366" s="1">
        <v>5709.54</v>
      </c>
      <c r="B2366" s="1">
        <v>55177.54</v>
      </c>
      <c r="C2366" s="1">
        <v>10744</v>
      </c>
      <c r="D2366" s="1">
        <v>339156.41</v>
      </c>
    </row>
    <row r="2367" spans="1:4" x14ac:dyDescent="0.25">
      <c r="A2367" s="1">
        <v>13404.55</v>
      </c>
      <c r="B2367" s="1">
        <v>26001.23</v>
      </c>
      <c r="C2367" s="1">
        <v>13019.75</v>
      </c>
      <c r="D2367" s="1">
        <v>46944.95</v>
      </c>
    </row>
    <row r="2368" spans="1:4" x14ac:dyDescent="0.25">
      <c r="A2368" s="1">
        <v>16036.5</v>
      </c>
      <c r="B2368" s="1">
        <v>30552.19</v>
      </c>
      <c r="C2368" s="1">
        <v>2991.79</v>
      </c>
      <c r="D2368" s="1">
        <v>212409.8</v>
      </c>
    </row>
    <row r="2369" spans="1:4" x14ac:dyDescent="0.25">
      <c r="A2369" s="1">
        <v>24858.75</v>
      </c>
      <c r="B2369" s="1">
        <v>32409.16</v>
      </c>
      <c r="C2369" s="1">
        <v>8358.0499999999993</v>
      </c>
      <c r="D2369" s="1">
        <v>157684.29999999999</v>
      </c>
    </row>
    <row r="2370" spans="1:4" x14ac:dyDescent="0.25">
      <c r="A2370" s="1">
        <v>1601.92</v>
      </c>
      <c r="B2370" s="1">
        <v>52497.81</v>
      </c>
      <c r="C2370" s="1">
        <v>20413.16</v>
      </c>
      <c r="D2370" s="1">
        <v>403318.66</v>
      </c>
    </row>
    <row r="2371" spans="1:4" x14ac:dyDescent="0.25">
      <c r="A2371" s="1">
        <v>17060.14</v>
      </c>
      <c r="B2371" s="1">
        <v>58555.41</v>
      </c>
      <c r="C2371" s="1">
        <v>22664.29</v>
      </c>
      <c r="D2371" s="1">
        <v>359118.97</v>
      </c>
    </row>
    <row r="2372" spans="1:4" x14ac:dyDescent="0.25">
      <c r="A2372" s="1">
        <v>10224.219999999999</v>
      </c>
      <c r="B2372" s="1">
        <v>71513.539999999994</v>
      </c>
      <c r="C2372" s="1">
        <v>4939.93</v>
      </c>
      <c r="D2372" s="1">
        <v>4026.28</v>
      </c>
    </row>
    <row r="2373" spans="1:4" x14ac:dyDescent="0.25">
      <c r="A2373" s="1">
        <v>10725.74</v>
      </c>
      <c r="B2373" s="1">
        <v>44085.02</v>
      </c>
      <c r="C2373" s="1">
        <v>20637.13</v>
      </c>
      <c r="D2373" s="1">
        <v>308039.40999999997</v>
      </c>
    </row>
    <row r="2374" spans="1:4" x14ac:dyDescent="0.25">
      <c r="A2374" s="1">
        <v>5657.75</v>
      </c>
      <c r="B2374" s="1">
        <v>24265.35</v>
      </c>
      <c r="C2374" s="1">
        <v>15957.96</v>
      </c>
      <c r="D2374" s="1">
        <v>148820.19</v>
      </c>
    </row>
    <row r="2375" spans="1:4" x14ac:dyDescent="0.25">
      <c r="A2375" s="1">
        <v>14545.17</v>
      </c>
      <c r="B2375" s="1">
        <v>48433.93</v>
      </c>
      <c r="C2375" s="1">
        <v>12774.35</v>
      </c>
      <c r="D2375" s="1">
        <v>346683.19</v>
      </c>
    </row>
    <row r="2376" spans="1:4" x14ac:dyDescent="0.25">
      <c r="A2376" s="1">
        <v>16839.29</v>
      </c>
      <c r="B2376" s="1">
        <v>40896.480000000003</v>
      </c>
      <c r="C2376" s="1">
        <v>18853.490000000002</v>
      </c>
      <c r="D2376" s="1">
        <v>267531.84000000003</v>
      </c>
    </row>
    <row r="2377" spans="1:4" x14ac:dyDescent="0.25">
      <c r="A2377" s="1">
        <v>4970.13</v>
      </c>
      <c r="B2377" s="1">
        <v>59146.85</v>
      </c>
      <c r="C2377" s="1">
        <v>13743.91</v>
      </c>
      <c r="D2377" s="1">
        <v>88139.79</v>
      </c>
    </row>
    <row r="2378" spans="1:4" x14ac:dyDescent="0.25">
      <c r="A2378" s="1">
        <v>17112.53</v>
      </c>
      <c r="B2378" s="1">
        <v>32330.66</v>
      </c>
      <c r="C2378" s="1">
        <v>11490.75</v>
      </c>
      <c r="D2378" s="1">
        <v>216555.13</v>
      </c>
    </row>
    <row r="2379" spans="1:4" x14ac:dyDescent="0.25">
      <c r="A2379" s="1">
        <v>4978.67</v>
      </c>
      <c r="B2379" s="1">
        <v>50852.54</v>
      </c>
      <c r="C2379" s="1">
        <v>25368.83</v>
      </c>
      <c r="D2379" s="1">
        <v>121576.94</v>
      </c>
    </row>
    <row r="2380" spans="1:4" x14ac:dyDescent="0.25">
      <c r="A2380" s="1">
        <v>15358.85</v>
      </c>
      <c r="B2380" s="1">
        <v>45136.72</v>
      </c>
      <c r="C2380" s="1">
        <v>10871.3</v>
      </c>
      <c r="D2380" s="1">
        <v>22420.42</v>
      </c>
    </row>
    <row r="2381" spans="1:4" x14ac:dyDescent="0.25">
      <c r="A2381" s="1">
        <v>1936.73</v>
      </c>
      <c r="B2381" s="1">
        <v>55197.62</v>
      </c>
      <c r="C2381" s="1">
        <v>39514.54</v>
      </c>
      <c r="D2381" s="1">
        <v>3734.05</v>
      </c>
    </row>
    <row r="2382" spans="1:4" x14ac:dyDescent="0.25">
      <c r="A2382" s="1">
        <v>12839.94</v>
      </c>
      <c r="B2382" s="1">
        <v>67686.789999999994</v>
      </c>
      <c r="C2382" s="1">
        <v>1795</v>
      </c>
      <c r="D2382" s="1">
        <v>153246.67000000001</v>
      </c>
    </row>
    <row r="2383" spans="1:4" x14ac:dyDescent="0.25">
      <c r="A2383" s="1">
        <v>7921.5</v>
      </c>
      <c r="B2383" s="1">
        <v>36245.06</v>
      </c>
      <c r="C2383" s="1">
        <v>15835.82</v>
      </c>
      <c r="D2383" s="1">
        <v>109396.96</v>
      </c>
    </row>
    <row r="2384" spans="1:4" x14ac:dyDescent="0.25">
      <c r="A2384" s="1">
        <v>3903.35</v>
      </c>
      <c r="B2384" s="1">
        <v>36164.629999999997</v>
      </c>
      <c r="C2384" s="1">
        <v>16016.36</v>
      </c>
      <c r="D2384" s="1">
        <v>34138.31</v>
      </c>
    </row>
    <row r="2385" spans="1:4" x14ac:dyDescent="0.25">
      <c r="A2385" s="1">
        <v>4827.16</v>
      </c>
      <c r="B2385" s="1">
        <v>69738.14</v>
      </c>
      <c r="C2385" s="1">
        <v>22985.31</v>
      </c>
      <c r="D2385" s="1">
        <v>155923.67000000001</v>
      </c>
    </row>
    <row r="2386" spans="1:4" x14ac:dyDescent="0.25">
      <c r="A2386" s="1">
        <v>16967.580000000002</v>
      </c>
      <c r="B2386" s="1">
        <v>66916.399999999994</v>
      </c>
      <c r="C2386" s="1">
        <v>22257.759999999998</v>
      </c>
      <c r="D2386" s="1">
        <v>109957.17</v>
      </c>
    </row>
    <row r="2387" spans="1:4" x14ac:dyDescent="0.25">
      <c r="A2387" s="1">
        <v>5536.69</v>
      </c>
      <c r="B2387" s="1">
        <v>55783.56</v>
      </c>
      <c r="C2387" s="1">
        <v>10597.31</v>
      </c>
      <c r="D2387" s="1">
        <v>144477.29999999999</v>
      </c>
    </row>
    <row r="2388" spans="1:4" x14ac:dyDescent="0.25">
      <c r="A2388" s="1">
        <v>8149.59</v>
      </c>
      <c r="B2388" s="1">
        <v>75358.06</v>
      </c>
      <c r="C2388" s="1">
        <v>12392.68</v>
      </c>
      <c r="D2388" s="1">
        <v>219998.88</v>
      </c>
    </row>
    <row r="2389" spans="1:4" x14ac:dyDescent="0.25">
      <c r="A2389" s="1">
        <v>11522.98</v>
      </c>
      <c r="B2389" s="1">
        <v>84644.87</v>
      </c>
      <c r="C2389" s="1">
        <v>16290.44</v>
      </c>
      <c r="D2389" s="1">
        <v>149066.91</v>
      </c>
    </row>
    <row r="2390" spans="1:4" x14ac:dyDescent="0.25">
      <c r="A2390" s="1">
        <v>16619.75</v>
      </c>
      <c r="B2390" s="1">
        <v>32716.47</v>
      </c>
      <c r="C2390" s="1">
        <v>25059.51</v>
      </c>
      <c r="D2390" s="1">
        <v>40460.5</v>
      </c>
    </row>
    <row r="2391" spans="1:4" x14ac:dyDescent="0.25">
      <c r="A2391" s="1">
        <v>14601.59</v>
      </c>
      <c r="B2391" s="1">
        <v>67946.2</v>
      </c>
      <c r="C2391" s="1">
        <v>12489.78</v>
      </c>
      <c r="D2391" s="1">
        <v>88881.45</v>
      </c>
    </row>
    <row r="2392" spans="1:4" x14ac:dyDescent="0.25">
      <c r="A2392" s="1">
        <v>7086.28</v>
      </c>
      <c r="B2392" s="1">
        <v>29918.47</v>
      </c>
      <c r="C2392" s="1">
        <v>35324.57</v>
      </c>
      <c r="D2392" s="1">
        <v>244164.08</v>
      </c>
    </row>
    <row r="2393" spans="1:4" x14ac:dyDescent="0.25">
      <c r="A2393" s="1">
        <v>10166.200000000001</v>
      </c>
      <c r="B2393" s="1">
        <v>33921.35</v>
      </c>
      <c r="C2393" s="1">
        <v>14559.76</v>
      </c>
      <c r="D2393" s="1">
        <v>289087.90999999997</v>
      </c>
    </row>
    <row r="2394" spans="1:4" x14ac:dyDescent="0.25">
      <c r="A2394" s="1">
        <v>1382.52</v>
      </c>
      <c r="B2394" s="1">
        <v>43416.66</v>
      </c>
      <c r="C2394" s="1">
        <v>26590.04</v>
      </c>
      <c r="D2394" s="1">
        <v>168499.8</v>
      </c>
    </row>
    <row r="2395" spans="1:4" x14ac:dyDescent="0.25">
      <c r="A2395" s="1">
        <v>3591.06</v>
      </c>
      <c r="B2395" s="1">
        <v>50993.5</v>
      </c>
      <c r="C2395" s="1">
        <v>8527.35</v>
      </c>
      <c r="D2395" s="1">
        <v>23270.240000000002</v>
      </c>
    </row>
    <row r="2396" spans="1:4" x14ac:dyDescent="0.25">
      <c r="A2396" s="1">
        <v>12683.41</v>
      </c>
      <c r="B2396" s="1">
        <v>62159.9</v>
      </c>
      <c r="C2396" s="1">
        <v>32351.69</v>
      </c>
      <c r="D2396" s="1">
        <v>43319.87</v>
      </c>
    </row>
    <row r="2397" spans="1:4" x14ac:dyDescent="0.25">
      <c r="A2397" s="1">
        <v>9321.83</v>
      </c>
      <c r="B2397" s="1">
        <v>42257.55</v>
      </c>
      <c r="C2397" s="1">
        <v>28591.08</v>
      </c>
      <c r="D2397" s="1">
        <v>163988.88</v>
      </c>
    </row>
    <row r="2398" spans="1:4" x14ac:dyDescent="0.25">
      <c r="A2398" s="1">
        <v>9498.4500000000007</v>
      </c>
      <c r="B2398" s="1">
        <v>28998.560000000001</v>
      </c>
      <c r="C2398" s="1">
        <v>13072.37</v>
      </c>
      <c r="D2398" s="1">
        <v>48840.02</v>
      </c>
    </row>
    <row r="2399" spans="1:4" x14ac:dyDescent="0.25">
      <c r="A2399" s="1">
        <v>19726.650000000001</v>
      </c>
      <c r="B2399" s="1">
        <v>25023.61</v>
      </c>
      <c r="C2399" s="1">
        <v>2538.09</v>
      </c>
      <c r="D2399" s="1">
        <v>5488.38</v>
      </c>
    </row>
    <row r="2400" spans="1:4" x14ac:dyDescent="0.25">
      <c r="A2400" s="1">
        <v>9476.3799999999992</v>
      </c>
      <c r="B2400" s="1">
        <v>31639.18</v>
      </c>
      <c r="C2400" s="1">
        <v>20418.310000000001</v>
      </c>
      <c r="D2400" s="1">
        <v>166220.76999999999</v>
      </c>
    </row>
    <row r="2401" spans="1:4" x14ac:dyDescent="0.25">
      <c r="A2401" s="1">
        <v>3296.14</v>
      </c>
      <c r="B2401" s="1">
        <v>38627.54</v>
      </c>
      <c r="C2401" s="1">
        <v>19850.52</v>
      </c>
      <c r="D2401" s="1">
        <v>179282.06</v>
      </c>
    </row>
    <row r="2402" spans="1:4" x14ac:dyDescent="0.25">
      <c r="A2402" s="1">
        <v>4757.12</v>
      </c>
      <c r="B2402" s="1">
        <v>39425.81</v>
      </c>
      <c r="C2402" s="1">
        <v>16684.509999999998</v>
      </c>
      <c r="D2402" s="1">
        <v>206038.14</v>
      </c>
    </row>
    <row r="2403" spans="1:4" x14ac:dyDescent="0.25">
      <c r="A2403" s="1">
        <v>2330.4299999999998</v>
      </c>
      <c r="B2403" s="1">
        <v>61492.77</v>
      </c>
      <c r="C2403" s="1">
        <v>11648.66</v>
      </c>
      <c r="D2403" s="1">
        <v>219389.84</v>
      </c>
    </row>
    <row r="2404" spans="1:4" x14ac:dyDescent="0.25">
      <c r="A2404" s="1">
        <v>7852.33</v>
      </c>
      <c r="B2404" s="1">
        <v>61655.71</v>
      </c>
      <c r="C2404" s="1">
        <v>18705.62</v>
      </c>
      <c r="D2404" s="1">
        <v>338925.63</v>
      </c>
    </row>
    <row r="2405" spans="1:4" x14ac:dyDescent="0.25">
      <c r="A2405" s="1">
        <v>8048.15</v>
      </c>
      <c r="B2405" s="1">
        <v>36660.01</v>
      </c>
      <c r="C2405" s="1">
        <v>44911.05</v>
      </c>
      <c r="D2405" s="1">
        <v>551216.31000000006</v>
      </c>
    </row>
    <row r="2406" spans="1:4" x14ac:dyDescent="0.25">
      <c r="A2406" s="1">
        <v>7492.77</v>
      </c>
      <c r="B2406" s="1">
        <v>38974.86</v>
      </c>
      <c r="C2406" s="1">
        <v>3349.33</v>
      </c>
      <c r="D2406" s="1">
        <v>113152.01</v>
      </c>
    </row>
    <row r="2407" spans="1:4" x14ac:dyDescent="0.25">
      <c r="A2407" s="1">
        <v>9819.8700000000008</v>
      </c>
      <c r="B2407" s="1">
        <v>47274.720000000001</v>
      </c>
      <c r="C2407" s="1">
        <v>15177.8</v>
      </c>
      <c r="D2407" s="1">
        <v>393020.31</v>
      </c>
    </row>
    <row r="2408" spans="1:4" x14ac:dyDescent="0.25">
      <c r="A2408" s="1">
        <v>10401.07</v>
      </c>
      <c r="B2408" s="1">
        <v>29940.87</v>
      </c>
      <c r="C2408" s="1">
        <v>21107.93</v>
      </c>
      <c r="D2408" s="1">
        <v>77344.38</v>
      </c>
    </row>
    <row r="2409" spans="1:4" x14ac:dyDescent="0.25">
      <c r="A2409" s="1">
        <v>11549.89</v>
      </c>
      <c r="B2409" s="1">
        <v>38665.54</v>
      </c>
      <c r="C2409" s="1">
        <v>15333.29</v>
      </c>
      <c r="D2409" s="1">
        <v>153835.25</v>
      </c>
    </row>
    <row r="2410" spans="1:4" x14ac:dyDescent="0.25">
      <c r="A2410" s="1">
        <v>7186.34</v>
      </c>
      <c r="B2410" s="1">
        <v>48024.54</v>
      </c>
      <c r="C2410" s="1">
        <v>7984.85</v>
      </c>
      <c r="D2410" s="1">
        <v>6452.16</v>
      </c>
    </row>
    <row r="2411" spans="1:4" x14ac:dyDescent="0.25">
      <c r="A2411" s="1">
        <v>1444.45</v>
      </c>
      <c r="B2411" s="1">
        <v>27588.93</v>
      </c>
      <c r="C2411" s="1">
        <v>12398.56</v>
      </c>
      <c r="D2411" s="1">
        <v>144749.10999999999</v>
      </c>
    </row>
    <row r="2412" spans="1:4" x14ac:dyDescent="0.25">
      <c r="A2412" s="1">
        <v>10052.77</v>
      </c>
      <c r="B2412" s="1">
        <v>42910.63</v>
      </c>
      <c r="C2412" s="1">
        <v>16691.32</v>
      </c>
      <c r="D2412" s="1">
        <v>340710.97</v>
      </c>
    </row>
    <row r="2413" spans="1:4" x14ac:dyDescent="0.25">
      <c r="A2413" s="1">
        <v>3437</v>
      </c>
      <c r="B2413" s="1">
        <v>36039.480000000003</v>
      </c>
      <c r="C2413" s="1">
        <v>19029.57</v>
      </c>
      <c r="D2413" s="1">
        <v>32009.31</v>
      </c>
    </row>
    <row r="2414" spans="1:4" x14ac:dyDescent="0.25">
      <c r="A2414" s="1">
        <v>7340.25</v>
      </c>
      <c r="B2414" s="1">
        <v>63133.56</v>
      </c>
      <c r="C2414" s="1">
        <v>11101.94</v>
      </c>
      <c r="D2414" s="1">
        <v>244950.72</v>
      </c>
    </row>
    <row r="2415" spans="1:4" x14ac:dyDescent="0.25">
      <c r="A2415" s="1">
        <v>7892.32</v>
      </c>
      <c r="B2415" s="1">
        <v>115192.73</v>
      </c>
      <c r="C2415" s="1">
        <v>9090.67</v>
      </c>
      <c r="D2415" s="1">
        <v>224109.59</v>
      </c>
    </row>
    <row r="2416" spans="1:4" x14ac:dyDescent="0.25">
      <c r="A2416" s="1">
        <v>13006.52</v>
      </c>
      <c r="B2416" s="1">
        <v>30817.72</v>
      </c>
      <c r="C2416" s="1">
        <v>21203.31</v>
      </c>
      <c r="D2416" s="1">
        <v>202489.3</v>
      </c>
    </row>
    <row r="2417" spans="1:4" x14ac:dyDescent="0.25">
      <c r="A2417" s="1">
        <v>8098.21</v>
      </c>
      <c r="B2417" s="1">
        <v>45661.21</v>
      </c>
      <c r="C2417" s="1">
        <v>12508.31</v>
      </c>
      <c r="D2417" s="1">
        <v>109255.76</v>
      </c>
    </row>
    <row r="2418" spans="1:4" x14ac:dyDescent="0.25">
      <c r="A2418" s="1">
        <v>6094.63</v>
      </c>
      <c r="B2418" s="1">
        <v>14725.72</v>
      </c>
      <c r="C2418" s="1">
        <v>15345.13</v>
      </c>
      <c r="D2418" s="1">
        <v>8307.9</v>
      </c>
    </row>
    <row r="2419" spans="1:4" x14ac:dyDescent="0.25">
      <c r="A2419" s="1">
        <v>4425.92</v>
      </c>
      <c r="B2419" s="1">
        <v>43496.68</v>
      </c>
      <c r="C2419" s="1">
        <v>10714.89</v>
      </c>
      <c r="D2419" s="1">
        <v>207723.72</v>
      </c>
    </row>
    <row r="2420" spans="1:4" x14ac:dyDescent="0.25">
      <c r="A2420" s="1">
        <v>15705.17</v>
      </c>
      <c r="B2420" s="1">
        <v>22298.84</v>
      </c>
      <c r="C2420" s="1">
        <v>44213.38</v>
      </c>
      <c r="D2420" s="1">
        <v>140792.42000000001</v>
      </c>
    </row>
    <row r="2421" spans="1:4" x14ac:dyDescent="0.25">
      <c r="A2421" s="1">
        <v>1487.89</v>
      </c>
      <c r="B2421" s="1">
        <v>26298.48</v>
      </c>
      <c r="C2421" s="1">
        <v>22545.43</v>
      </c>
      <c r="D2421" s="1">
        <v>165852.84</v>
      </c>
    </row>
    <row r="2422" spans="1:4" x14ac:dyDescent="0.25">
      <c r="A2422" s="1">
        <v>2663.04</v>
      </c>
      <c r="B2422" s="1">
        <v>4094.62</v>
      </c>
      <c r="C2422" s="1">
        <v>21053.09</v>
      </c>
      <c r="D2422" s="1">
        <v>178167.66</v>
      </c>
    </row>
    <row r="2423" spans="1:4" x14ac:dyDescent="0.25">
      <c r="A2423" s="1">
        <v>215.62</v>
      </c>
      <c r="B2423" s="1">
        <v>42053.83</v>
      </c>
      <c r="C2423" s="1">
        <v>18023.689999999999</v>
      </c>
      <c r="D2423" s="1">
        <v>23819.23</v>
      </c>
    </row>
    <row r="2424" spans="1:4" x14ac:dyDescent="0.25">
      <c r="A2424" s="1">
        <v>4313.79</v>
      </c>
      <c r="B2424" s="1">
        <v>38401.18</v>
      </c>
      <c r="C2424" s="1">
        <v>6597.84</v>
      </c>
      <c r="D2424" s="1">
        <v>140797.82999999999</v>
      </c>
    </row>
    <row r="2425" spans="1:4" x14ac:dyDescent="0.25">
      <c r="A2425" s="1">
        <v>8824.49</v>
      </c>
      <c r="B2425" s="1">
        <v>32237.11</v>
      </c>
      <c r="C2425" s="1">
        <v>26580.58</v>
      </c>
      <c r="D2425" s="1">
        <v>204920.95</v>
      </c>
    </row>
    <row r="2426" spans="1:4" x14ac:dyDescent="0.25">
      <c r="A2426" s="1">
        <v>19442.5</v>
      </c>
      <c r="B2426" s="1">
        <v>79671.539999999994</v>
      </c>
      <c r="C2426" s="1">
        <v>13342.25</v>
      </c>
      <c r="D2426" s="1">
        <v>256030.95</v>
      </c>
    </row>
    <row r="2427" spans="1:4" x14ac:dyDescent="0.25">
      <c r="A2427" s="1">
        <v>16318.48</v>
      </c>
      <c r="B2427" s="1">
        <v>49921.33</v>
      </c>
      <c r="C2427" s="1">
        <v>11925</v>
      </c>
      <c r="D2427" s="1">
        <v>155892.06</v>
      </c>
    </row>
    <row r="2428" spans="1:4" x14ac:dyDescent="0.25">
      <c r="A2428" s="1">
        <v>2067.88</v>
      </c>
      <c r="B2428" s="1">
        <v>37745.32</v>
      </c>
      <c r="C2428" s="1">
        <v>5497.8</v>
      </c>
      <c r="D2428" s="1">
        <v>299987.63</v>
      </c>
    </row>
    <row r="2429" spans="1:4" x14ac:dyDescent="0.25">
      <c r="A2429" s="1">
        <v>10504.66</v>
      </c>
      <c r="B2429" s="1">
        <v>36781.11</v>
      </c>
      <c r="C2429" s="1">
        <v>12811.52</v>
      </c>
      <c r="D2429" s="1">
        <v>131649.29999999999</v>
      </c>
    </row>
    <row r="2430" spans="1:4" x14ac:dyDescent="0.25">
      <c r="A2430" s="1">
        <v>9841.74</v>
      </c>
      <c r="B2430" s="1">
        <v>24542.32</v>
      </c>
      <c r="C2430" s="1">
        <v>18529.689999999999</v>
      </c>
      <c r="D2430" s="1">
        <v>559661</v>
      </c>
    </row>
    <row r="2431" spans="1:4" x14ac:dyDescent="0.25">
      <c r="A2431" s="1">
        <v>2473.34</v>
      </c>
      <c r="B2431" s="1">
        <v>83933.17</v>
      </c>
      <c r="C2431" s="1">
        <v>18138</v>
      </c>
      <c r="D2431" s="1">
        <v>25614.26</v>
      </c>
    </row>
    <row r="2432" spans="1:4" x14ac:dyDescent="0.25">
      <c r="A2432" s="1">
        <v>4335.49</v>
      </c>
      <c r="B2432" s="1">
        <v>49186.55</v>
      </c>
      <c r="C2432" s="1">
        <v>13612</v>
      </c>
      <c r="D2432" s="1">
        <v>176418.88</v>
      </c>
    </row>
    <row r="2433" spans="1:4" x14ac:dyDescent="0.25">
      <c r="A2433" s="1">
        <v>11481.85</v>
      </c>
      <c r="B2433" s="1">
        <v>37005.379999999997</v>
      </c>
      <c r="C2433" s="1">
        <v>12035.95</v>
      </c>
      <c r="D2433" s="1">
        <v>2423.2600000000002</v>
      </c>
    </row>
    <row r="2434" spans="1:4" x14ac:dyDescent="0.25">
      <c r="A2434" s="1">
        <v>15115.29</v>
      </c>
      <c r="B2434" s="1">
        <v>38104.44</v>
      </c>
      <c r="C2434" s="1">
        <v>15264.56</v>
      </c>
      <c r="D2434" s="1">
        <v>115899.81</v>
      </c>
    </row>
    <row r="2435" spans="1:4" x14ac:dyDescent="0.25">
      <c r="A2435" s="1">
        <v>5424.81</v>
      </c>
      <c r="B2435" s="1">
        <v>41979.81</v>
      </c>
      <c r="C2435" s="1">
        <v>5529.69</v>
      </c>
      <c r="D2435" s="1">
        <v>289137.25</v>
      </c>
    </row>
    <row r="2436" spans="1:4" x14ac:dyDescent="0.25">
      <c r="A2436" s="1">
        <v>12254.25</v>
      </c>
      <c r="B2436" s="1">
        <v>37079.22</v>
      </c>
      <c r="C2436" s="1">
        <v>2708.54</v>
      </c>
      <c r="D2436" s="1">
        <v>94293.06</v>
      </c>
    </row>
    <row r="2437" spans="1:4" x14ac:dyDescent="0.25">
      <c r="A2437" s="1">
        <v>11038</v>
      </c>
      <c r="B2437" s="1">
        <v>40205.56</v>
      </c>
      <c r="C2437" s="1">
        <v>11435.49</v>
      </c>
      <c r="D2437" s="1">
        <v>66097.64</v>
      </c>
    </row>
    <row r="2438" spans="1:4" x14ac:dyDescent="0.25">
      <c r="A2438" s="1">
        <v>4671.0600000000004</v>
      </c>
      <c r="B2438" s="1">
        <v>31070.49</v>
      </c>
      <c r="C2438" s="1">
        <v>16924.169999999998</v>
      </c>
      <c r="D2438" s="1">
        <v>134165.03</v>
      </c>
    </row>
    <row r="2439" spans="1:4" x14ac:dyDescent="0.25">
      <c r="A2439" s="1">
        <v>5853.35</v>
      </c>
      <c r="B2439" s="1">
        <v>65755.44</v>
      </c>
      <c r="C2439" s="1">
        <v>15322.37</v>
      </c>
      <c r="D2439" s="1">
        <v>76328.88</v>
      </c>
    </row>
    <row r="2440" spans="1:4" x14ac:dyDescent="0.25">
      <c r="A2440" s="1">
        <v>21871.73</v>
      </c>
      <c r="B2440" s="1">
        <v>32715.48</v>
      </c>
      <c r="C2440" s="1">
        <v>22742.82</v>
      </c>
      <c r="D2440" s="1">
        <v>66023.45</v>
      </c>
    </row>
    <row r="2441" spans="1:4" x14ac:dyDescent="0.25">
      <c r="A2441" s="1">
        <v>9902.06</v>
      </c>
      <c r="B2441" s="1">
        <v>38138.22</v>
      </c>
      <c r="C2441" s="1">
        <v>21892.58</v>
      </c>
      <c r="D2441" s="1">
        <v>151841.95000000001</v>
      </c>
    </row>
    <row r="2442" spans="1:4" x14ac:dyDescent="0.25">
      <c r="A2442" s="1">
        <v>11705.14</v>
      </c>
      <c r="B2442" s="1">
        <v>46072.28</v>
      </c>
      <c r="C2442" s="1">
        <v>7830.39</v>
      </c>
      <c r="D2442" s="1">
        <v>128574.16</v>
      </c>
    </row>
    <row r="2443" spans="1:4" x14ac:dyDescent="0.25">
      <c r="A2443" s="1">
        <v>7160.51</v>
      </c>
      <c r="B2443" s="1">
        <v>26408.23</v>
      </c>
      <c r="C2443" s="1">
        <v>28375.32</v>
      </c>
      <c r="D2443" s="1">
        <v>213036.31</v>
      </c>
    </row>
    <row r="2444" spans="1:4" x14ac:dyDescent="0.25">
      <c r="A2444" s="1">
        <v>15237.95</v>
      </c>
      <c r="B2444" s="1">
        <v>54459.21</v>
      </c>
      <c r="C2444" s="1">
        <v>23954.7</v>
      </c>
      <c r="D2444" s="1">
        <v>157398.41</v>
      </c>
    </row>
    <row r="2445" spans="1:4" x14ac:dyDescent="0.25">
      <c r="A2445" s="1">
        <v>5273.96</v>
      </c>
      <c r="B2445" s="1">
        <v>50727.15</v>
      </c>
      <c r="C2445" s="1">
        <v>11297.68</v>
      </c>
      <c r="D2445" s="1">
        <v>19362.39</v>
      </c>
    </row>
    <row r="2446" spans="1:4" x14ac:dyDescent="0.25">
      <c r="A2446" s="1">
        <v>3872.89</v>
      </c>
      <c r="B2446" s="1">
        <v>43192.84</v>
      </c>
      <c r="C2446" s="1">
        <v>8458.5</v>
      </c>
      <c r="D2446" s="1">
        <v>156202.17000000001</v>
      </c>
    </row>
    <row r="2447" spans="1:4" x14ac:dyDescent="0.25">
      <c r="A2447" s="1">
        <v>5561.92</v>
      </c>
      <c r="B2447" s="1">
        <v>53237.120000000003</v>
      </c>
      <c r="C2447" s="1">
        <v>14259.08</v>
      </c>
      <c r="D2447" s="1">
        <v>274066.63</v>
      </c>
    </row>
    <row r="2448" spans="1:4" x14ac:dyDescent="0.25">
      <c r="A2448" s="1">
        <v>4639.6400000000003</v>
      </c>
      <c r="B2448" s="1">
        <v>23364.63</v>
      </c>
      <c r="C2448" s="1">
        <v>22345.38</v>
      </c>
      <c r="D2448" s="1">
        <v>30986.55</v>
      </c>
    </row>
    <row r="2449" spans="1:4" x14ac:dyDescent="0.25">
      <c r="A2449" s="1">
        <v>6379.41</v>
      </c>
      <c r="B2449" s="1">
        <v>40672.959999999999</v>
      </c>
      <c r="C2449" s="1">
        <v>11015.08</v>
      </c>
      <c r="D2449" s="1">
        <v>1715.63</v>
      </c>
    </row>
    <row r="2450" spans="1:4" x14ac:dyDescent="0.25">
      <c r="A2450" s="1">
        <v>21659.3</v>
      </c>
      <c r="B2450" s="1">
        <v>57260.02</v>
      </c>
      <c r="C2450" s="1">
        <v>1662.26</v>
      </c>
      <c r="D2450" s="1">
        <v>35011.47</v>
      </c>
    </row>
    <row r="2451" spans="1:4" x14ac:dyDescent="0.25">
      <c r="A2451" s="1">
        <v>4985</v>
      </c>
      <c r="B2451" s="1">
        <v>47851.47</v>
      </c>
      <c r="C2451" s="1">
        <v>20059.400000000001</v>
      </c>
      <c r="D2451" s="1">
        <v>4479.38</v>
      </c>
    </row>
    <row r="2452" spans="1:4" x14ac:dyDescent="0.25">
      <c r="A2452" s="1">
        <v>14837.73</v>
      </c>
      <c r="B2452" s="1">
        <v>29303.41</v>
      </c>
      <c r="C2452" s="1">
        <v>23685.279999999999</v>
      </c>
      <c r="D2452" s="1">
        <v>60256.56</v>
      </c>
    </row>
    <row r="2453" spans="1:4" x14ac:dyDescent="0.25">
      <c r="A2453" s="1">
        <v>15252.36</v>
      </c>
      <c r="B2453" s="1">
        <v>60814.77</v>
      </c>
      <c r="C2453" s="1">
        <v>9427.73</v>
      </c>
      <c r="D2453" s="1">
        <v>153399.79999999999</v>
      </c>
    </row>
    <row r="2454" spans="1:4" x14ac:dyDescent="0.25">
      <c r="A2454" s="1">
        <v>10370.27</v>
      </c>
      <c r="B2454" s="1">
        <v>35724.620000000003</v>
      </c>
      <c r="C2454" s="1">
        <v>7613.39</v>
      </c>
      <c r="D2454" s="1">
        <v>117741.01</v>
      </c>
    </row>
    <row r="2455" spans="1:4" x14ac:dyDescent="0.25">
      <c r="A2455" s="1">
        <v>2095.2399999999998</v>
      </c>
      <c r="B2455" s="1">
        <v>66624.960000000006</v>
      </c>
      <c r="C2455" s="1">
        <v>22115.54</v>
      </c>
      <c r="D2455" s="1">
        <v>11208.72</v>
      </c>
    </row>
    <row r="2456" spans="1:4" x14ac:dyDescent="0.25">
      <c r="A2456" s="1">
        <v>6699.13</v>
      </c>
      <c r="B2456" s="1">
        <v>42316.43</v>
      </c>
      <c r="C2456" s="1">
        <v>7461.57</v>
      </c>
      <c r="D2456" s="1">
        <v>166526.16</v>
      </c>
    </row>
    <row r="2457" spans="1:4" x14ac:dyDescent="0.25">
      <c r="A2457" s="1">
        <v>1802.42</v>
      </c>
      <c r="B2457" s="1">
        <v>70255.039999999994</v>
      </c>
      <c r="C2457" s="1">
        <v>16247.56</v>
      </c>
      <c r="D2457" s="1">
        <v>124270.13</v>
      </c>
    </row>
    <row r="2458" spans="1:4" x14ac:dyDescent="0.25">
      <c r="A2458" s="1">
        <v>5793.31</v>
      </c>
      <c r="B2458" s="1">
        <v>33552.379999999997</v>
      </c>
      <c r="C2458" s="1">
        <v>15172.9</v>
      </c>
      <c r="D2458" s="1">
        <v>747.43</v>
      </c>
    </row>
    <row r="2459" spans="1:4" x14ac:dyDescent="0.25">
      <c r="A2459" s="1">
        <v>4979.8</v>
      </c>
      <c r="B2459" s="1">
        <v>41549.4</v>
      </c>
      <c r="C2459" s="1">
        <v>17559.64</v>
      </c>
      <c r="D2459" s="1">
        <v>171208.59</v>
      </c>
    </row>
    <row r="2460" spans="1:4" x14ac:dyDescent="0.25">
      <c r="A2460" s="1">
        <v>12930.14</v>
      </c>
      <c r="B2460" s="1">
        <v>56161.08</v>
      </c>
      <c r="C2460" s="1">
        <v>23765.8</v>
      </c>
      <c r="D2460" s="1">
        <v>93898.07</v>
      </c>
    </row>
    <row r="2461" spans="1:4" x14ac:dyDescent="0.25">
      <c r="A2461" s="1">
        <v>15993.35</v>
      </c>
      <c r="B2461" s="1">
        <v>52475.45</v>
      </c>
      <c r="C2461" s="1">
        <v>3929.27</v>
      </c>
      <c r="D2461" s="1">
        <v>103048.84</v>
      </c>
    </row>
    <row r="2462" spans="1:4" x14ac:dyDescent="0.25">
      <c r="A2462" s="1">
        <v>3766.89</v>
      </c>
      <c r="B2462" s="1">
        <v>103688.14</v>
      </c>
      <c r="C2462" s="1">
        <v>12792.63</v>
      </c>
      <c r="D2462" s="1">
        <v>86636.53</v>
      </c>
    </row>
    <row r="2463" spans="1:4" x14ac:dyDescent="0.25">
      <c r="A2463" s="1">
        <v>4704.3500000000004</v>
      </c>
      <c r="B2463" s="1">
        <v>44483.839999999997</v>
      </c>
      <c r="C2463" s="1">
        <v>21237.63</v>
      </c>
      <c r="D2463" s="1">
        <v>367244.66</v>
      </c>
    </row>
    <row r="2464" spans="1:4" x14ac:dyDescent="0.25">
      <c r="A2464" s="1">
        <v>9391.19</v>
      </c>
      <c r="B2464" s="1">
        <v>70945.73</v>
      </c>
      <c r="C2464" s="1">
        <v>26677.79</v>
      </c>
      <c r="D2464" s="1">
        <v>182931.8</v>
      </c>
    </row>
    <row r="2465" spans="1:4" x14ac:dyDescent="0.25">
      <c r="A2465" s="1">
        <v>3158.59</v>
      </c>
      <c r="B2465" s="1">
        <v>44769.15</v>
      </c>
      <c r="C2465" s="1">
        <v>27078.51</v>
      </c>
      <c r="D2465" s="1">
        <v>165346.89000000001</v>
      </c>
    </row>
    <row r="2466" spans="1:4" x14ac:dyDescent="0.25">
      <c r="A2466" s="1">
        <v>16173.62</v>
      </c>
      <c r="B2466" s="1">
        <v>24152.400000000001</v>
      </c>
      <c r="C2466" s="1">
        <v>6447.01</v>
      </c>
      <c r="D2466" s="1">
        <v>4762.57</v>
      </c>
    </row>
    <row r="2467" spans="1:4" x14ac:dyDescent="0.25">
      <c r="A2467" s="1">
        <v>3140.6</v>
      </c>
      <c r="B2467" s="1">
        <v>55491.41</v>
      </c>
      <c r="C2467" s="1">
        <v>31690.07</v>
      </c>
      <c r="D2467" s="1">
        <v>1396.27</v>
      </c>
    </row>
    <row r="2468" spans="1:4" x14ac:dyDescent="0.25">
      <c r="A2468" s="1">
        <v>635.4</v>
      </c>
      <c r="B2468" s="1">
        <v>62192.95</v>
      </c>
      <c r="C2468" s="1">
        <v>28301.75</v>
      </c>
      <c r="D2468" s="1">
        <v>181200.77</v>
      </c>
    </row>
    <row r="2469" spans="1:4" x14ac:dyDescent="0.25">
      <c r="A2469" s="1">
        <v>9734.16</v>
      </c>
      <c r="B2469" s="1">
        <v>61819.41</v>
      </c>
      <c r="C2469" s="1">
        <v>17791.71</v>
      </c>
      <c r="D2469" s="1">
        <v>114069.46</v>
      </c>
    </row>
    <row r="2470" spans="1:4" x14ac:dyDescent="0.25">
      <c r="A2470" s="1">
        <v>4447.8999999999996</v>
      </c>
      <c r="B2470" s="1">
        <v>32854.22</v>
      </c>
      <c r="C2470" s="1">
        <v>9533.24</v>
      </c>
      <c r="D2470" s="1">
        <v>133632.63</v>
      </c>
    </row>
    <row r="2471" spans="1:4" x14ac:dyDescent="0.25">
      <c r="A2471" s="1">
        <v>5213.32</v>
      </c>
      <c r="B2471" s="1">
        <v>31379.45</v>
      </c>
      <c r="C2471" s="1">
        <v>16109.2</v>
      </c>
      <c r="D2471" s="1">
        <v>587826.93999999994</v>
      </c>
    </row>
    <row r="2472" spans="1:4" x14ac:dyDescent="0.25">
      <c r="A2472" s="1">
        <v>9528.4500000000007</v>
      </c>
      <c r="B2472" s="1">
        <v>39549.19</v>
      </c>
      <c r="C2472" s="1">
        <v>11305.08</v>
      </c>
      <c r="D2472" s="1">
        <v>262437.44</v>
      </c>
    </row>
    <row r="2473" spans="1:4" x14ac:dyDescent="0.25">
      <c r="A2473" s="1">
        <v>9292.9</v>
      </c>
      <c r="B2473" s="1">
        <v>51332.55</v>
      </c>
      <c r="C2473" s="1">
        <v>12083.94</v>
      </c>
      <c r="D2473" s="1">
        <v>147571.78</v>
      </c>
    </row>
    <row r="2474" spans="1:4" x14ac:dyDescent="0.25">
      <c r="A2474" s="1">
        <v>2243.9299999999998</v>
      </c>
      <c r="B2474" s="1">
        <v>29238.82</v>
      </c>
      <c r="C2474" s="1">
        <v>15339.67</v>
      </c>
      <c r="D2474" s="1">
        <v>304084.75</v>
      </c>
    </row>
    <row r="2475" spans="1:4" x14ac:dyDescent="0.25">
      <c r="A2475" s="1">
        <v>9851.08</v>
      </c>
      <c r="B2475" s="1">
        <v>33170.25</v>
      </c>
      <c r="C2475" s="1">
        <v>13356.08</v>
      </c>
      <c r="D2475" s="1">
        <v>335788.59</v>
      </c>
    </row>
    <row r="2476" spans="1:4" x14ac:dyDescent="0.25">
      <c r="A2476" s="1">
        <v>6116.96</v>
      </c>
      <c r="B2476" s="1">
        <v>51612.44</v>
      </c>
      <c r="C2476" s="1">
        <v>9616.16</v>
      </c>
      <c r="D2476" s="1">
        <v>177388.56</v>
      </c>
    </row>
    <row r="2477" spans="1:4" x14ac:dyDescent="0.25">
      <c r="A2477" s="1">
        <v>22870.22</v>
      </c>
      <c r="B2477" s="1">
        <v>35740.639999999999</v>
      </c>
      <c r="C2477" s="1">
        <v>36243.379999999997</v>
      </c>
      <c r="D2477" s="1">
        <v>215457.39</v>
      </c>
    </row>
    <row r="2478" spans="1:4" x14ac:dyDescent="0.25">
      <c r="A2478" s="1">
        <v>6985.28</v>
      </c>
      <c r="B2478" s="1">
        <v>37425.93</v>
      </c>
      <c r="C2478" s="1">
        <v>16639.330000000002</v>
      </c>
      <c r="D2478" s="1">
        <v>323563.5</v>
      </c>
    </row>
    <row r="2479" spans="1:4" x14ac:dyDescent="0.25">
      <c r="A2479" s="1">
        <v>8544.31</v>
      </c>
      <c r="B2479" s="1">
        <v>28086.42</v>
      </c>
      <c r="C2479" s="1">
        <v>22378.5</v>
      </c>
      <c r="D2479" s="1">
        <v>106300.14</v>
      </c>
    </row>
    <row r="2480" spans="1:4" x14ac:dyDescent="0.25">
      <c r="A2480" s="1">
        <v>7715.87</v>
      </c>
      <c r="B2480" s="1">
        <v>54431.66</v>
      </c>
      <c r="C2480" s="1">
        <v>19236.23</v>
      </c>
      <c r="D2480" s="1">
        <v>174858.75</v>
      </c>
    </row>
    <row r="2481" spans="1:4" x14ac:dyDescent="0.25">
      <c r="A2481" s="1">
        <v>5715.03</v>
      </c>
      <c r="B2481" s="1">
        <v>57704.93</v>
      </c>
      <c r="C2481" s="1">
        <v>19606.849999999999</v>
      </c>
      <c r="D2481" s="1">
        <v>94666.77</v>
      </c>
    </row>
    <row r="2482" spans="1:4" x14ac:dyDescent="0.25">
      <c r="A2482" s="1">
        <v>10479.08</v>
      </c>
      <c r="B2482" s="1">
        <v>25658.02</v>
      </c>
      <c r="C2482" s="1">
        <v>19086.080000000002</v>
      </c>
      <c r="D2482" s="1">
        <v>191558.14</v>
      </c>
    </row>
    <row r="2483" spans="1:4" x14ac:dyDescent="0.25">
      <c r="A2483" s="1">
        <v>13417.53</v>
      </c>
      <c r="B2483" s="1">
        <v>53912.02</v>
      </c>
      <c r="C2483" s="1">
        <v>19330.75</v>
      </c>
      <c r="D2483" s="1">
        <v>171215.08</v>
      </c>
    </row>
    <row r="2484" spans="1:4" x14ac:dyDescent="0.25">
      <c r="A2484" s="1">
        <v>7363.09</v>
      </c>
      <c r="B2484" s="1">
        <v>28065.84</v>
      </c>
      <c r="C2484" s="1">
        <v>6715.66</v>
      </c>
      <c r="D2484" s="1">
        <v>6106.79</v>
      </c>
    </row>
    <row r="2485" spans="1:4" x14ac:dyDescent="0.25">
      <c r="A2485" s="1">
        <v>1983.53</v>
      </c>
      <c r="B2485" s="1">
        <v>54853.46</v>
      </c>
      <c r="C2485" s="1">
        <v>6638.49</v>
      </c>
      <c r="D2485" s="1">
        <v>191468.94</v>
      </c>
    </row>
    <row r="2486" spans="1:4" x14ac:dyDescent="0.25">
      <c r="A2486" s="1">
        <v>12429.11</v>
      </c>
      <c r="B2486" s="1">
        <v>55836.95</v>
      </c>
      <c r="C2486" s="1">
        <v>34475.089999999997</v>
      </c>
      <c r="D2486" s="1">
        <v>174671.05</v>
      </c>
    </row>
    <row r="2487" spans="1:4" x14ac:dyDescent="0.25">
      <c r="A2487" s="1">
        <v>5694.67</v>
      </c>
      <c r="B2487" s="1">
        <v>94458.36</v>
      </c>
      <c r="C2487" s="1">
        <v>12821.16</v>
      </c>
      <c r="D2487" s="1">
        <v>197775.91</v>
      </c>
    </row>
    <row r="2488" spans="1:4" x14ac:dyDescent="0.25">
      <c r="A2488" s="1">
        <v>5822.91</v>
      </c>
      <c r="B2488" s="1">
        <v>53048.22</v>
      </c>
      <c r="C2488" s="1">
        <v>23103.82</v>
      </c>
      <c r="D2488" s="1">
        <v>176399.3</v>
      </c>
    </row>
    <row r="2489" spans="1:4" x14ac:dyDescent="0.25">
      <c r="A2489" s="1">
        <v>22845.51</v>
      </c>
      <c r="B2489" s="1">
        <v>37391.08</v>
      </c>
      <c r="C2489" s="1">
        <v>30869.89</v>
      </c>
      <c r="D2489" s="1">
        <v>162621.17000000001</v>
      </c>
    </row>
    <row r="2490" spans="1:4" x14ac:dyDescent="0.25">
      <c r="A2490" s="1">
        <v>2604.14</v>
      </c>
      <c r="B2490" s="1">
        <v>70014.31</v>
      </c>
      <c r="C2490" s="1">
        <v>12186.54</v>
      </c>
      <c r="D2490" s="1">
        <v>145646</v>
      </c>
    </row>
    <row r="2491" spans="1:4" x14ac:dyDescent="0.25">
      <c r="A2491" s="1">
        <v>8304.3700000000008</v>
      </c>
      <c r="B2491" s="1">
        <v>30235.200000000001</v>
      </c>
      <c r="C2491" s="1">
        <v>23231.58</v>
      </c>
      <c r="D2491" s="1">
        <v>403026.59</v>
      </c>
    </row>
    <row r="2492" spans="1:4" x14ac:dyDescent="0.25">
      <c r="A2492" s="1">
        <v>14294.22</v>
      </c>
      <c r="B2492" s="1">
        <v>23316.41</v>
      </c>
      <c r="C2492" s="1">
        <v>17879.02</v>
      </c>
      <c r="D2492" s="1">
        <v>76319</v>
      </c>
    </row>
    <row r="2493" spans="1:4" x14ac:dyDescent="0.25">
      <c r="A2493" s="1">
        <v>11352.93</v>
      </c>
      <c r="B2493" s="1">
        <v>69358.61</v>
      </c>
      <c r="C2493" s="1">
        <v>14132.62</v>
      </c>
      <c r="D2493" s="1">
        <v>421661.88</v>
      </c>
    </row>
    <row r="2494" spans="1:4" x14ac:dyDescent="0.25">
      <c r="A2494" s="1">
        <v>1510.36</v>
      </c>
      <c r="B2494" s="1">
        <v>117451.46</v>
      </c>
      <c r="C2494" s="1">
        <v>22819.55</v>
      </c>
      <c r="D2494" s="1">
        <v>124489.32</v>
      </c>
    </row>
    <row r="2495" spans="1:4" x14ac:dyDescent="0.25">
      <c r="A2495" s="1">
        <v>7781.89</v>
      </c>
      <c r="B2495" s="1">
        <v>35212.239999999998</v>
      </c>
      <c r="C2495" s="1">
        <v>5513.17</v>
      </c>
      <c r="D2495" s="1">
        <v>145231.32999999999</v>
      </c>
    </row>
    <row r="2496" spans="1:4" x14ac:dyDescent="0.25">
      <c r="A2496" s="1">
        <v>7212.9</v>
      </c>
      <c r="B2496" s="1">
        <v>62972.93</v>
      </c>
      <c r="C2496" s="1">
        <v>6282.75</v>
      </c>
      <c r="D2496" s="1">
        <v>229004.55</v>
      </c>
    </row>
    <row r="2497" spans="1:4" x14ac:dyDescent="0.25">
      <c r="A2497" s="1">
        <v>6764.44</v>
      </c>
      <c r="B2497" s="1">
        <v>11262.61</v>
      </c>
      <c r="C2497" s="1">
        <v>24238.98</v>
      </c>
      <c r="D2497" s="1">
        <v>64453.15</v>
      </c>
    </row>
    <row r="2498" spans="1:4" x14ac:dyDescent="0.25">
      <c r="A2498" s="1">
        <v>4185.47</v>
      </c>
      <c r="B2498" s="1">
        <v>63053.37</v>
      </c>
      <c r="C2498" s="1">
        <v>3828.74</v>
      </c>
      <c r="D2498" s="1">
        <v>83454.23</v>
      </c>
    </row>
    <row r="2499" spans="1:4" x14ac:dyDescent="0.25">
      <c r="A2499" s="1">
        <v>6286.58</v>
      </c>
      <c r="B2499" s="1">
        <v>52137.09</v>
      </c>
      <c r="C2499" s="1">
        <v>10149.66</v>
      </c>
      <c r="D2499" s="1">
        <v>270459.09000000003</v>
      </c>
    </row>
    <row r="2500" spans="1:4" x14ac:dyDescent="0.25">
      <c r="A2500" s="1">
        <v>2267.3000000000002</v>
      </c>
      <c r="B2500" s="1">
        <v>37090.9</v>
      </c>
      <c r="C2500" s="1">
        <v>11970.42</v>
      </c>
      <c r="D2500" s="1">
        <v>90135.09</v>
      </c>
    </row>
    <row r="2501" spans="1:4" x14ac:dyDescent="0.25">
      <c r="A2501" s="1">
        <v>6218.93</v>
      </c>
      <c r="B2501" s="1">
        <v>27879.31</v>
      </c>
      <c r="C2501" s="1">
        <v>8455.77</v>
      </c>
      <c r="D2501" s="1">
        <v>90410.880000000005</v>
      </c>
    </row>
    <row r="2502" spans="1:4" x14ac:dyDescent="0.25">
      <c r="A2502" s="1">
        <v>10588.34</v>
      </c>
      <c r="B2502" s="1">
        <v>32719.439999999999</v>
      </c>
      <c r="C2502" s="1">
        <v>36829.050000000003</v>
      </c>
      <c r="D2502" s="1">
        <v>131036.45</v>
      </c>
    </row>
    <row r="2503" spans="1:4" x14ac:dyDescent="0.25">
      <c r="A2503" s="1">
        <v>11415.71</v>
      </c>
      <c r="B2503" s="1">
        <v>30345.73</v>
      </c>
      <c r="C2503" s="1">
        <v>11810.71</v>
      </c>
      <c r="D2503" s="1">
        <v>273047.71999999997</v>
      </c>
    </row>
    <row r="2504" spans="1:4" x14ac:dyDescent="0.25">
      <c r="A2504" s="1">
        <v>1050.18</v>
      </c>
      <c r="B2504" s="1">
        <v>55285.22</v>
      </c>
      <c r="C2504" s="1">
        <v>30942.74</v>
      </c>
      <c r="D2504" s="1">
        <v>117151.6</v>
      </c>
    </row>
    <row r="2505" spans="1:4" x14ac:dyDescent="0.25">
      <c r="A2505" s="1">
        <v>4450.8100000000004</v>
      </c>
      <c r="B2505" s="1">
        <v>60233.97</v>
      </c>
      <c r="C2505" s="1">
        <v>18796.97</v>
      </c>
      <c r="D2505" s="1">
        <v>235478.05</v>
      </c>
    </row>
    <row r="2506" spans="1:4" x14ac:dyDescent="0.25">
      <c r="A2506" s="1">
        <v>7147.3</v>
      </c>
      <c r="B2506" s="1">
        <v>32888.58</v>
      </c>
      <c r="C2506" s="1">
        <v>38652.949999999997</v>
      </c>
      <c r="D2506" s="1">
        <v>278268.78000000003</v>
      </c>
    </row>
    <row r="2507" spans="1:4" x14ac:dyDescent="0.25">
      <c r="A2507" s="1">
        <v>10155.23</v>
      </c>
      <c r="B2507" s="1">
        <v>31521.27</v>
      </c>
      <c r="C2507" s="1">
        <v>1158.28</v>
      </c>
      <c r="D2507" s="1">
        <v>164180.34</v>
      </c>
    </row>
    <row r="2508" spans="1:4" x14ac:dyDescent="0.25">
      <c r="A2508" s="1">
        <v>7357.19</v>
      </c>
      <c r="B2508" s="1">
        <v>64426.46</v>
      </c>
      <c r="C2508" s="1">
        <v>29145.82</v>
      </c>
      <c r="D2508" s="1">
        <v>296398.46999999997</v>
      </c>
    </row>
    <row r="2509" spans="1:4" x14ac:dyDescent="0.25">
      <c r="A2509" s="1">
        <v>14948.84</v>
      </c>
      <c r="B2509" s="1">
        <v>40547.94</v>
      </c>
      <c r="C2509" s="1">
        <v>11957</v>
      </c>
      <c r="D2509" s="1">
        <v>94175</v>
      </c>
    </row>
    <row r="2510" spans="1:4" x14ac:dyDescent="0.25">
      <c r="A2510" s="1">
        <v>16964.939999999999</v>
      </c>
      <c r="B2510" s="1">
        <v>35481.67</v>
      </c>
      <c r="C2510" s="1">
        <v>2672.35</v>
      </c>
      <c r="D2510" s="1">
        <v>26472.65</v>
      </c>
    </row>
    <row r="2511" spans="1:4" x14ac:dyDescent="0.25">
      <c r="A2511" s="1">
        <v>13865.97</v>
      </c>
      <c r="B2511" s="1">
        <v>52559.92</v>
      </c>
      <c r="C2511" s="1">
        <v>5665.96</v>
      </c>
      <c r="D2511" s="1">
        <v>232977.5</v>
      </c>
    </row>
    <row r="2512" spans="1:4" x14ac:dyDescent="0.25">
      <c r="A2512" s="1">
        <v>9086.93</v>
      </c>
      <c r="B2512" s="1">
        <v>28480.53</v>
      </c>
      <c r="C2512" s="1">
        <v>1765.31</v>
      </c>
      <c r="D2512" s="1">
        <v>109670.91</v>
      </c>
    </row>
    <row r="2513" spans="1:4" x14ac:dyDescent="0.25">
      <c r="A2513" s="1">
        <v>13633.88</v>
      </c>
      <c r="B2513" s="1">
        <v>42104.07</v>
      </c>
      <c r="C2513" s="1">
        <v>20292.54</v>
      </c>
      <c r="D2513" s="1">
        <v>91122.06</v>
      </c>
    </row>
    <row r="2514" spans="1:4" x14ac:dyDescent="0.25">
      <c r="A2514" s="1">
        <v>18624.7</v>
      </c>
      <c r="B2514" s="1">
        <v>39687.769999999997</v>
      </c>
      <c r="C2514" s="1">
        <v>10374.200000000001</v>
      </c>
      <c r="D2514" s="1">
        <v>178857.52</v>
      </c>
    </row>
    <row r="2515" spans="1:4" x14ac:dyDescent="0.25">
      <c r="A2515" s="1">
        <v>5652.94</v>
      </c>
      <c r="B2515" s="1">
        <v>37252.43</v>
      </c>
      <c r="C2515" s="1">
        <v>9415.94</v>
      </c>
      <c r="D2515" s="1">
        <v>60379.17</v>
      </c>
    </row>
    <row r="2516" spans="1:4" x14ac:dyDescent="0.25">
      <c r="A2516" s="1">
        <v>5676.54</v>
      </c>
      <c r="B2516" s="1">
        <v>23602.35</v>
      </c>
      <c r="C2516" s="1">
        <v>27512.400000000001</v>
      </c>
      <c r="D2516" s="1">
        <v>1887</v>
      </c>
    </row>
    <row r="2517" spans="1:4" x14ac:dyDescent="0.25">
      <c r="A2517" s="1">
        <v>176.81</v>
      </c>
      <c r="B2517" s="1">
        <v>50598.400000000001</v>
      </c>
      <c r="C2517" s="1">
        <v>9736.99</v>
      </c>
      <c r="D2517" s="1">
        <v>192113.13</v>
      </c>
    </row>
    <row r="2518" spans="1:4" x14ac:dyDescent="0.25">
      <c r="A2518" s="1">
        <v>1547.13</v>
      </c>
      <c r="B2518" s="1">
        <v>62318.38</v>
      </c>
      <c r="C2518" s="1">
        <v>13935.72</v>
      </c>
      <c r="D2518" s="1">
        <v>178026</v>
      </c>
    </row>
    <row r="2519" spans="1:4" x14ac:dyDescent="0.25">
      <c r="A2519" s="1">
        <v>11938.78</v>
      </c>
      <c r="B2519" s="1">
        <v>4239.72</v>
      </c>
      <c r="C2519" s="1">
        <v>12017.74</v>
      </c>
      <c r="D2519" s="1">
        <v>11610.85</v>
      </c>
    </row>
    <row r="2520" spans="1:4" x14ac:dyDescent="0.25">
      <c r="A2520" s="1">
        <v>13037.81</v>
      </c>
      <c r="B2520" s="1">
        <v>22105.63</v>
      </c>
      <c r="C2520" s="1">
        <v>26120.98</v>
      </c>
      <c r="D2520" s="1">
        <v>14853.96</v>
      </c>
    </row>
    <row r="2521" spans="1:4" x14ac:dyDescent="0.25">
      <c r="A2521" s="1">
        <v>14724.51</v>
      </c>
      <c r="B2521" s="1">
        <v>48054.81</v>
      </c>
      <c r="C2521" s="1">
        <v>13309.75</v>
      </c>
      <c r="D2521" s="1">
        <v>101892.21</v>
      </c>
    </row>
    <row r="2522" spans="1:4" x14ac:dyDescent="0.25">
      <c r="A2522" s="1">
        <v>2574.04</v>
      </c>
      <c r="B2522" s="1">
        <v>30962.39</v>
      </c>
      <c r="C2522" s="1">
        <v>21330.22</v>
      </c>
      <c r="D2522" s="1">
        <v>47327</v>
      </c>
    </row>
    <row r="2523" spans="1:4" x14ac:dyDescent="0.25">
      <c r="A2523" s="1">
        <v>12296.81</v>
      </c>
      <c r="B2523" s="1">
        <v>8480.7900000000009</v>
      </c>
      <c r="C2523" s="1">
        <v>15808.93</v>
      </c>
      <c r="D2523" s="1">
        <v>186058.56</v>
      </c>
    </row>
    <row r="2524" spans="1:4" x14ac:dyDescent="0.25">
      <c r="A2524" s="1">
        <v>4677.66</v>
      </c>
      <c r="B2524" s="1">
        <v>33738.67</v>
      </c>
      <c r="C2524" s="1">
        <v>24974.94</v>
      </c>
      <c r="D2524" s="1">
        <v>267174.34000000003</v>
      </c>
    </row>
    <row r="2525" spans="1:4" x14ac:dyDescent="0.25">
      <c r="A2525" s="1">
        <v>6180.53</v>
      </c>
      <c r="B2525" s="1">
        <v>35956.78</v>
      </c>
      <c r="C2525" s="1">
        <v>3928.96</v>
      </c>
      <c r="D2525" s="1">
        <v>467172.47</v>
      </c>
    </row>
    <row r="2526" spans="1:4" x14ac:dyDescent="0.25">
      <c r="A2526" s="1">
        <v>1182.96</v>
      </c>
      <c r="B2526" s="1">
        <v>2336.23</v>
      </c>
      <c r="C2526" s="1">
        <v>12430.41</v>
      </c>
      <c r="D2526" s="1">
        <v>285997.78000000003</v>
      </c>
    </row>
    <row r="2527" spans="1:4" x14ac:dyDescent="0.25">
      <c r="A2527" s="1">
        <v>1196.78</v>
      </c>
      <c r="B2527" s="1">
        <v>63148.52</v>
      </c>
      <c r="C2527" s="1">
        <v>14950.67</v>
      </c>
      <c r="D2527" s="1">
        <v>155796.72</v>
      </c>
    </row>
    <row r="2528" spans="1:4" x14ac:dyDescent="0.25">
      <c r="A2528" s="1">
        <v>4796.66</v>
      </c>
      <c r="B2528" s="1">
        <v>43931.39</v>
      </c>
      <c r="C2528" s="1">
        <v>27211.4</v>
      </c>
      <c r="D2528" s="1">
        <v>222544.08</v>
      </c>
    </row>
    <row r="2529" spans="1:4" x14ac:dyDescent="0.25">
      <c r="A2529" s="1">
        <v>14470.77</v>
      </c>
      <c r="B2529" s="1">
        <v>45645.66</v>
      </c>
      <c r="C2529" s="1">
        <v>30562.48</v>
      </c>
      <c r="D2529" s="1">
        <v>262941.40999999997</v>
      </c>
    </row>
    <row r="2530" spans="1:4" x14ac:dyDescent="0.25">
      <c r="A2530" s="1">
        <v>9742.77</v>
      </c>
      <c r="B2530" s="1">
        <v>35088.36</v>
      </c>
      <c r="C2530" s="1">
        <v>36077.15</v>
      </c>
      <c r="D2530" s="1">
        <v>161386.25</v>
      </c>
    </row>
    <row r="2531" spans="1:4" x14ac:dyDescent="0.25">
      <c r="A2531" s="1">
        <v>2896.57</v>
      </c>
      <c r="B2531" s="1">
        <v>19821.45</v>
      </c>
      <c r="C2531" s="1">
        <v>40543.660000000003</v>
      </c>
      <c r="D2531" s="1">
        <v>9961.11</v>
      </c>
    </row>
    <row r="2532" spans="1:4" x14ac:dyDescent="0.25">
      <c r="A2532" s="1">
        <v>9192.36</v>
      </c>
      <c r="B2532" s="1">
        <v>91189.57</v>
      </c>
      <c r="C2532" s="1">
        <v>9699.1</v>
      </c>
      <c r="D2532" s="1">
        <v>236315.48</v>
      </c>
    </row>
    <row r="2533" spans="1:4" x14ac:dyDescent="0.25">
      <c r="A2533" s="1">
        <v>9713.6299999999992</v>
      </c>
      <c r="B2533" s="1">
        <v>29671.360000000001</v>
      </c>
      <c r="C2533" s="1">
        <v>18823.66</v>
      </c>
      <c r="D2533" s="1">
        <v>311628.81</v>
      </c>
    </row>
    <row r="2534" spans="1:4" x14ac:dyDescent="0.25">
      <c r="A2534" s="1">
        <v>6767.98</v>
      </c>
      <c r="B2534" s="1">
        <v>6165.97</v>
      </c>
      <c r="C2534" s="1">
        <v>9946.84</v>
      </c>
      <c r="D2534" s="1">
        <v>129875.88</v>
      </c>
    </row>
    <row r="2535" spans="1:4" x14ac:dyDescent="0.25">
      <c r="A2535" s="1">
        <v>23074.3</v>
      </c>
      <c r="B2535" s="1">
        <v>44581.08</v>
      </c>
      <c r="C2535" s="1">
        <v>19264.400000000001</v>
      </c>
      <c r="D2535" s="1">
        <v>196934.5</v>
      </c>
    </row>
    <row r="2536" spans="1:4" x14ac:dyDescent="0.25">
      <c r="A2536" s="1">
        <v>8748.35</v>
      </c>
      <c r="B2536" s="1">
        <v>40533.86</v>
      </c>
      <c r="C2536" s="1">
        <v>17124.849999999999</v>
      </c>
      <c r="D2536" s="1">
        <v>118270.81</v>
      </c>
    </row>
    <row r="2537" spans="1:4" x14ac:dyDescent="0.25">
      <c r="A2537" s="1">
        <v>9025.0300000000007</v>
      </c>
      <c r="B2537" s="1">
        <v>70488.66</v>
      </c>
      <c r="C2537" s="1">
        <v>20002.759999999998</v>
      </c>
      <c r="D2537" s="1">
        <v>135444.73000000001</v>
      </c>
    </row>
    <row r="2538" spans="1:4" x14ac:dyDescent="0.25">
      <c r="A2538" s="1">
        <v>3137.17</v>
      </c>
      <c r="B2538" s="1">
        <v>45714.7</v>
      </c>
      <c r="C2538" s="1">
        <v>8608.36</v>
      </c>
      <c r="D2538" s="1">
        <v>285921.75</v>
      </c>
    </row>
    <row r="2539" spans="1:4" x14ac:dyDescent="0.25">
      <c r="A2539" s="1">
        <v>8334.56</v>
      </c>
      <c r="B2539" s="1">
        <v>69116.649999999994</v>
      </c>
      <c r="C2539" s="1">
        <v>11130.03</v>
      </c>
      <c r="D2539" s="1">
        <v>265031.94</v>
      </c>
    </row>
    <row r="2540" spans="1:4" x14ac:dyDescent="0.25">
      <c r="A2540" s="1">
        <v>9424.6299999999992</v>
      </c>
      <c r="B2540" s="1">
        <v>55883.839999999997</v>
      </c>
      <c r="C2540" s="1">
        <v>16317.07</v>
      </c>
      <c r="D2540" s="1">
        <v>137695.10999999999</v>
      </c>
    </row>
    <row r="2541" spans="1:4" x14ac:dyDescent="0.25">
      <c r="A2541" s="1">
        <v>19277.259999999998</v>
      </c>
      <c r="B2541" s="1">
        <v>48508.91</v>
      </c>
      <c r="C2541" s="1">
        <v>10109.620000000001</v>
      </c>
      <c r="D2541" s="1">
        <v>27915.759999999998</v>
      </c>
    </row>
    <row r="2542" spans="1:4" x14ac:dyDescent="0.25">
      <c r="A2542" s="1">
        <v>13504.19</v>
      </c>
      <c r="B2542" s="1">
        <v>103413.48</v>
      </c>
      <c r="C2542" s="1">
        <v>10271.51</v>
      </c>
      <c r="D2542" s="1">
        <v>47519.45</v>
      </c>
    </row>
    <row r="2543" spans="1:4" x14ac:dyDescent="0.25">
      <c r="A2543" s="1">
        <v>14599.66</v>
      </c>
      <c r="B2543" s="1">
        <v>31752.06</v>
      </c>
      <c r="C2543" s="1">
        <v>13501.08</v>
      </c>
      <c r="D2543" s="1">
        <v>82618.850000000006</v>
      </c>
    </row>
    <row r="2544" spans="1:4" x14ac:dyDescent="0.25">
      <c r="A2544" s="1">
        <v>20626.61</v>
      </c>
      <c r="B2544" s="1">
        <v>33774.93</v>
      </c>
      <c r="C2544" s="1">
        <v>11053.05</v>
      </c>
      <c r="D2544" s="1">
        <v>200306.23</v>
      </c>
    </row>
    <row r="2545" spans="1:4" x14ac:dyDescent="0.25">
      <c r="A2545" s="1">
        <v>3918.11</v>
      </c>
      <c r="B2545" s="1">
        <v>36567.129999999997</v>
      </c>
      <c r="C2545" s="1">
        <v>14313.89</v>
      </c>
      <c r="D2545" s="1">
        <v>32349.22</v>
      </c>
    </row>
    <row r="2546" spans="1:4" x14ac:dyDescent="0.25">
      <c r="A2546" s="1">
        <v>5592.59</v>
      </c>
      <c r="B2546" s="1">
        <v>40710.81</v>
      </c>
      <c r="C2546" s="1">
        <v>17592.39</v>
      </c>
      <c r="D2546" s="1">
        <v>324041.56</v>
      </c>
    </row>
    <row r="2547" spans="1:4" x14ac:dyDescent="0.25">
      <c r="A2547" s="1">
        <v>11087.87</v>
      </c>
      <c r="B2547" s="1">
        <v>48286.04</v>
      </c>
      <c r="C2547" s="1">
        <v>31642.89</v>
      </c>
      <c r="D2547" s="1">
        <v>207110.16</v>
      </c>
    </row>
    <row r="2548" spans="1:4" x14ac:dyDescent="0.25">
      <c r="A2548" s="1">
        <v>551.12</v>
      </c>
      <c r="B2548" s="1">
        <v>19880.71</v>
      </c>
      <c r="C2548" s="1">
        <v>9041.07</v>
      </c>
      <c r="D2548" s="1">
        <v>51683.07</v>
      </c>
    </row>
    <row r="2549" spans="1:4" x14ac:dyDescent="0.25">
      <c r="A2549" s="1">
        <v>10380.629999999999</v>
      </c>
      <c r="B2549" s="1">
        <v>62734.47</v>
      </c>
      <c r="C2549" s="1">
        <v>20673.61</v>
      </c>
      <c r="D2549" s="1">
        <v>13085.65</v>
      </c>
    </row>
    <row r="2550" spans="1:4" x14ac:dyDescent="0.25">
      <c r="A2550" s="1">
        <v>13512.8</v>
      </c>
      <c r="B2550" s="1">
        <v>36398.089999999997</v>
      </c>
      <c r="C2550" s="1">
        <v>17793.09</v>
      </c>
      <c r="D2550" s="1">
        <v>402266.25</v>
      </c>
    </row>
    <row r="2551" spans="1:4" x14ac:dyDescent="0.25">
      <c r="A2551" s="1">
        <v>3055.37</v>
      </c>
      <c r="B2551" s="1">
        <v>25006.31</v>
      </c>
      <c r="C2551" s="1">
        <v>20227.3</v>
      </c>
      <c r="D2551" s="1">
        <v>165021.14000000001</v>
      </c>
    </row>
    <row r="2552" spans="1:4" x14ac:dyDescent="0.25">
      <c r="A2552" s="1">
        <v>8701.9500000000007</v>
      </c>
      <c r="B2552" s="1">
        <v>77301.289999999994</v>
      </c>
      <c r="C2552" s="1">
        <v>17485.419999999998</v>
      </c>
      <c r="D2552" s="1">
        <v>225311.77</v>
      </c>
    </row>
    <row r="2553" spans="1:4" x14ac:dyDescent="0.25">
      <c r="A2553" s="1">
        <v>9907.32</v>
      </c>
      <c r="B2553" s="1">
        <v>43773.43</v>
      </c>
      <c r="C2553" s="1">
        <v>19934.28</v>
      </c>
      <c r="D2553" s="1">
        <v>171476.34</v>
      </c>
    </row>
    <row r="2554" spans="1:4" x14ac:dyDescent="0.25">
      <c r="A2554" s="1">
        <v>6522.19</v>
      </c>
      <c r="B2554" s="1">
        <v>34105.83</v>
      </c>
      <c r="C2554" s="1">
        <v>16525.63</v>
      </c>
      <c r="D2554" s="1">
        <v>183861.22</v>
      </c>
    </row>
    <row r="2555" spans="1:4" x14ac:dyDescent="0.25">
      <c r="A2555" s="1">
        <v>11220.56</v>
      </c>
      <c r="B2555" s="1">
        <v>42818.19</v>
      </c>
      <c r="C2555" s="1">
        <v>9302.39</v>
      </c>
      <c r="D2555" s="1">
        <v>518436.13</v>
      </c>
    </row>
    <row r="2556" spans="1:4" x14ac:dyDescent="0.25">
      <c r="A2556" s="1">
        <v>9587.27</v>
      </c>
      <c r="B2556" s="1">
        <v>44049.74</v>
      </c>
      <c r="C2556" s="1">
        <v>12151.83</v>
      </c>
      <c r="D2556" s="1">
        <v>146822.09</v>
      </c>
    </row>
    <row r="2557" spans="1:4" x14ac:dyDescent="0.25">
      <c r="A2557" s="1">
        <v>14384.94</v>
      </c>
      <c r="B2557" s="1">
        <v>46604.58</v>
      </c>
      <c r="C2557" s="1">
        <v>20597.93</v>
      </c>
      <c r="D2557" s="1">
        <v>82049.39</v>
      </c>
    </row>
    <row r="2558" spans="1:4" x14ac:dyDescent="0.25">
      <c r="A2558" s="1">
        <v>15630.08</v>
      </c>
      <c r="B2558" s="1">
        <v>46312.38</v>
      </c>
      <c r="C2558" s="1">
        <v>12778.96</v>
      </c>
      <c r="D2558" s="1">
        <v>136836.64000000001</v>
      </c>
    </row>
    <row r="2559" spans="1:4" x14ac:dyDescent="0.25">
      <c r="A2559" s="1">
        <v>2007.03</v>
      </c>
      <c r="B2559" s="1">
        <v>37843.25</v>
      </c>
      <c r="C2559" s="1">
        <v>11498.55</v>
      </c>
      <c r="D2559" s="1">
        <v>240151.73</v>
      </c>
    </row>
    <row r="2560" spans="1:4" x14ac:dyDescent="0.25">
      <c r="A2560" s="1">
        <v>9439.15</v>
      </c>
      <c r="B2560" s="1">
        <v>14349.19</v>
      </c>
      <c r="C2560" s="1">
        <v>42660.34</v>
      </c>
      <c r="D2560" s="1">
        <v>375540.47</v>
      </c>
    </row>
    <row r="2561" spans="1:4" x14ac:dyDescent="0.25">
      <c r="A2561" s="1">
        <v>343.71</v>
      </c>
      <c r="B2561" s="1">
        <v>31312.799999999999</v>
      </c>
      <c r="C2561" s="1">
        <v>4570.1899999999996</v>
      </c>
      <c r="D2561" s="1">
        <v>7041.19</v>
      </c>
    </row>
    <row r="2562" spans="1:4" x14ac:dyDescent="0.25">
      <c r="A2562" s="1">
        <v>691.73</v>
      </c>
      <c r="B2562" s="1">
        <v>32150.55</v>
      </c>
      <c r="C2562" s="1">
        <v>10872.85</v>
      </c>
      <c r="D2562" s="1">
        <v>181999.91</v>
      </c>
    </row>
    <row r="2563" spans="1:4" x14ac:dyDescent="0.25">
      <c r="A2563" s="1">
        <v>7974.5</v>
      </c>
      <c r="B2563" s="1">
        <v>72390.62</v>
      </c>
      <c r="C2563" s="1">
        <v>11675</v>
      </c>
      <c r="D2563" s="1">
        <v>135724.29999999999</v>
      </c>
    </row>
    <row r="2564" spans="1:4" x14ac:dyDescent="0.25">
      <c r="A2564" s="1">
        <v>3829.76</v>
      </c>
      <c r="B2564" s="1">
        <v>32294.82</v>
      </c>
      <c r="C2564" s="1">
        <v>14884.55</v>
      </c>
      <c r="D2564" s="1">
        <v>18197.79</v>
      </c>
    </row>
    <row r="2565" spans="1:4" x14ac:dyDescent="0.25">
      <c r="A2565" s="1">
        <v>327.87</v>
      </c>
      <c r="B2565" s="1">
        <v>46032</v>
      </c>
      <c r="C2565" s="1">
        <v>15914.68</v>
      </c>
      <c r="D2565" s="1">
        <v>1472.83</v>
      </c>
    </row>
    <row r="2566" spans="1:4" x14ac:dyDescent="0.25">
      <c r="A2566" s="1">
        <v>6862.35</v>
      </c>
      <c r="B2566" s="1">
        <v>30392.21</v>
      </c>
      <c r="C2566" s="1">
        <v>17011.59</v>
      </c>
      <c r="D2566" s="1">
        <v>186757.23</v>
      </c>
    </row>
    <row r="2567" spans="1:4" x14ac:dyDescent="0.25">
      <c r="A2567" s="1">
        <v>9200.52</v>
      </c>
      <c r="B2567" s="1">
        <v>49492.800000000003</v>
      </c>
      <c r="C2567" s="1">
        <v>15808.52</v>
      </c>
      <c r="D2567" s="1">
        <v>168203.17</v>
      </c>
    </row>
    <row r="2568" spans="1:4" x14ac:dyDescent="0.25">
      <c r="A2568" s="1">
        <v>5429.52</v>
      </c>
      <c r="B2568" s="1">
        <v>66091.77</v>
      </c>
      <c r="C2568" s="1">
        <v>11194.42</v>
      </c>
      <c r="D2568" s="1">
        <v>192216.52</v>
      </c>
    </row>
    <row r="2569" spans="1:4" x14ac:dyDescent="0.25">
      <c r="A2569" s="1">
        <v>7480.17</v>
      </c>
      <c r="B2569" s="1">
        <v>7458.1</v>
      </c>
      <c r="C2569" s="1">
        <v>12886.6</v>
      </c>
      <c r="D2569" s="1">
        <v>425956.94</v>
      </c>
    </row>
    <row r="2570" spans="1:4" x14ac:dyDescent="0.25">
      <c r="A2570" s="1">
        <v>10344.469999999999</v>
      </c>
      <c r="B2570" s="1">
        <v>24737.31</v>
      </c>
      <c r="C2570" s="1">
        <v>10813.47</v>
      </c>
      <c r="D2570" s="1">
        <v>167376.79999999999</v>
      </c>
    </row>
    <row r="2571" spans="1:4" x14ac:dyDescent="0.25">
      <c r="A2571" s="1">
        <v>3108.51</v>
      </c>
      <c r="B2571" s="1">
        <v>75428.259999999995</v>
      </c>
      <c r="C2571" s="1">
        <v>15244.87</v>
      </c>
      <c r="D2571" s="1">
        <v>180607.98</v>
      </c>
    </row>
    <row r="2572" spans="1:4" x14ac:dyDescent="0.25">
      <c r="A2572" s="1">
        <v>1313.29</v>
      </c>
      <c r="B2572" s="1">
        <v>54095.42</v>
      </c>
      <c r="C2572" s="1">
        <v>15672.53</v>
      </c>
      <c r="D2572" s="1">
        <v>365296.81</v>
      </c>
    </row>
    <row r="2573" spans="1:4" x14ac:dyDescent="0.25">
      <c r="A2573" s="1">
        <v>5161.25</v>
      </c>
      <c r="B2573" s="1">
        <v>59872.88</v>
      </c>
      <c r="C2573" s="1">
        <v>28704</v>
      </c>
      <c r="D2573" s="1">
        <v>131453.92000000001</v>
      </c>
    </row>
    <row r="2574" spans="1:4" x14ac:dyDescent="0.25">
      <c r="A2574" s="1">
        <v>3148</v>
      </c>
      <c r="B2574" s="1">
        <v>65182.879999999997</v>
      </c>
      <c r="C2574" s="1">
        <v>37442.75</v>
      </c>
      <c r="D2574" s="1">
        <v>482971.75</v>
      </c>
    </row>
    <row r="2575" spans="1:4" x14ac:dyDescent="0.25">
      <c r="A2575" s="1">
        <v>17758.22</v>
      </c>
      <c r="B2575" s="1">
        <v>85599.77</v>
      </c>
      <c r="C2575" s="1">
        <v>24509.52</v>
      </c>
      <c r="D2575" s="1">
        <v>12545.88</v>
      </c>
    </row>
    <row r="2576" spans="1:4" x14ac:dyDescent="0.25">
      <c r="A2576" s="1">
        <v>12548.26</v>
      </c>
      <c r="B2576" s="1">
        <v>35780.44</v>
      </c>
      <c r="C2576" s="1">
        <v>29350.78</v>
      </c>
      <c r="D2576" s="1">
        <v>376729.31</v>
      </c>
    </row>
    <row r="2577" spans="1:4" x14ac:dyDescent="0.25">
      <c r="A2577" s="1">
        <v>11488.31</v>
      </c>
      <c r="B2577" s="1">
        <v>35502.769999999997</v>
      </c>
      <c r="C2577" s="1">
        <v>3294.65</v>
      </c>
      <c r="D2577" s="1">
        <v>283802.28000000003</v>
      </c>
    </row>
    <row r="2578" spans="1:4" x14ac:dyDescent="0.25">
      <c r="A2578" s="1">
        <v>3735.79</v>
      </c>
      <c r="B2578" s="1">
        <v>74955.25</v>
      </c>
      <c r="C2578" s="1">
        <v>19994.78</v>
      </c>
      <c r="D2578" s="1">
        <v>228016.08</v>
      </c>
    </row>
    <row r="2579" spans="1:4" x14ac:dyDescent="0.25">
      <c r="A2579" s="1">
        <v>8234.59</v>
      </c>
      <c r="B2579" s="1">
        <v>62173.68</v>
      </c>
      <c r="C2579" s="1">
        <v>6054.63</v>
      </c>
      <c r="D2579" s="1">
        <v>287390.13</v>
      </c>
    </row>
    <row r="2580" spans="1:4" x14ac:dyDescent="0.25">
      <c r="A2580" s="1">
        <v>9311.06</v>
      </c>
      <c r="B2580" s="1">
        <v>30833.279999999999</v>
      </c>
      <c r="C2580" s="1">
        <v>10025.9</v>
      </c>
      <c r="D2580" s="1">
        <v>134729.94</v>
      </c>
    </row>
    <row r="2581" spans="1:4" x14ac:dyDescent="0.25">
      <c r="A2581" s="1">
        <v>6690.42</v>
      </c>
      <c r="B2581" s="1">
        <v>66230.52</v>
      </c>
      <c r="C2581" s="1">
        <v>13562.69</v>
      </c>
      <c r="D2581" s="1">
        <v>120330.75</v>
      </c>
    </row>
    <row r="2582" spans="1:4" x14ac:dyDescent="0.25">
      <c r="A2582" s="1">
        <v>8676.5400000000009</v>
      </c>
      <c r="B2582" s="1">
        <v>58672.56</v>
      </c>
      <c r="C2582" s="1">
        <v>11128.65</v>
      </c>
      <c r="D2582" s="1">
        <v>347576.41</v>
      </c>
    </row>
    <row r="2583" spans="1:4" x14ac:dyDescent="0.25">
      <c r="A2583" s="1">
        <v>7736.72</v>
      </c>
      <c r="B2583" s="1">
        <v>50858.12</v>
      </c>
      <c r="C2583" s="1">
        <v>16143.15</v>
      </c>
      <c r="D2583" s="1">
        <v>241965.23</v>
      </c>
    </row>
    <row r="2584" spans="1:4" x14ac:dyDescent="0.25">
      <c r="A2584" s="1">
        <v>12634.26</v>
      </c>
      <c r="B2584" s="1">
        <v>45700.23</v>
      </c>
      <c r="C2584" s="1">
        <v>7987.95</v>
      </c>
      <c r="D2584" s="1">
        <v>48663.79</v>
      </c>
    </row>
    <row r="2585" spans="1:4" x14ac:dyDescent="0.25">
      <c r="A2585" s="1">
        <v>8799.7800000000007</v>
      </c>
      <c r="B2585" s="1">
        <v>59724.17</v>
      </c>
      <c r="C2585" s="1">
        <v>8780</v>
      </c>
      <c r="D2585" s="1">
        <v>4393.1499999999996</v>
      </c>
    </row>
    <row r="2586" spans="1:4" x14ac:dyDescent="0.25">
      <c r="A2586" s="1">
        <v>11126.68</v>
      </c>
      <c r="B2586" s="1">
        <v>55193.95</v>
      </c>
      <c r="C2586" s="1">
        <v>2787.74</v>
      </c>
      <c r="D2586" s="1">
        <v>269228.53000000003</v>
      </c>
    </row>
    <row r="2587" spans="1:4" x14ac:dyDescent="0.25">
      <c r="A2587" s="1">
        <v>8438</v>
      </c>
      <c r="B2587" s="1">
        <v>48382.66</v>
      </c>
      <c r="C2587" s="1">
        <v>14073.48</v>
      </c>
      <c r="D2587" s="1">
        <v>320912.31</v>
      </c>
    </row>
    <row r="2588" spans="1:4" x14ac:dyDescent="0.25">
      <c r="A2588" s="1">
        <v>12277.15</v>
      </c>
      <c r="B2588" s="1">
        <v>82113.41</v>
      </c>
      <c r="C2588" s="1">
        <v>14459.85</v>
      </c>
      <c r="D2588" s="1">
        <v>207457.66</v>
      </c>
    </row>
    <row r="2589" spans="1:4" x14ac:dyDescent="0.25">
      <c r="A2589" s="1">
        <v>11945.36</v>
      </c>
      <c r="B2589" s="1">
        <v>29888.67</v>
      </c>
      <c r="C2589" s="1">
        <v>12743.89</v>
      </c>
      <c r="D2589" s="1">
        <v>99072.13</v>
      </c>
    </row>
    <row r="2590" spans="1:4" x14ac:dyDescent="0.25">
      <c r="A2590" s="1">
        <v>14657.15</v>
      </c>
      <c r="B2590" s="1">
        <v>65286.76</v>
      </c>
      <c r="C2590" s="1">
        <v>12041.21</v>
      </c>
      <c r="D2590" s="1">
        <v>28478.91</v>
      </c>
    </row>
    <row r="2591" spans="1:4" x14ac:dyDescent="0.25">
      <c r="A2591" s="1">
        <v>5812.34</v>
      </c>
      <c r="B2591" s="1">
        <v>9323.5499999999993</v>
      </c>
      <c r="C2591" s="1">
        <v>24179.68</v>
      </c>
      <c r="D2591" s="1">
        <v>282174.15999999997</v>
      </c>
    </row>
    <row r="2592" spans="1:4" x14ac:dyDescent="0.25">
      <c r="A2592" s="1">
        <v>16506.93</v>
      </c>
      <c r="B2592" s="1">
        <v>33621.160000000003</v>
      </c>
      <c r="C2592" s="1">
        <v>12900.43</v>
      </c>
      <c r="D2592" s="1">
        <v>196974.41</v>
      </c>
    </row>
    <row r="2593" spans="1:4" x14ac:dyDescent="0.25">
      <c r="A2593" s="1">
        <v>1691.65</v>
      </c>
      <c r="B2593" s="1">
        <v>77656.56</v>
      </c>
      <c r="C2593" s="1">
        <v>17447.73</v>
      </c>
      <c r="D2593" s="1">
        <v>212721.77</v>
      </c>
    </row>
    <row r="2594" spans="1:4" x14ac:dyDescent="0.25">
      <c r="A2594" s="1">
        <v>2478.25</v>
      </c>
      <c r="B2594" s="1">
        <v>40150.6</v>
      </c>
      <c r="C2594" s="1">
        <v>14493.06</v>
      </c>
      <c r="D2594" s="1">
        <v>182506.05</v>
      </c>
    </row>
    <row r="2595" spans="1:4" x14ac:dyDescent="0.25">
      <c r="A2595" s="1">
        <v>12303.74</v>
      </c>
      <c r="B2595" s="1">
        <v>60793.81</v>
      </c>
      <c r="C2595" s="1">
        <v>15961.13</v>
      </c>
      <c r="D2595" s="1">
        <v>255546.55</v>
      </c>
    </row>
    <row r="2596" spans="1:4" x14ac:dyDescent="0.25">
      <c r="A2596" s="1">
        <v>283.39999999999998</v>
      </c>
      <c r="B2596" s="1">
        <v>84155.63</v>
      </c>
      <c r="C2596" s="1">
        <v>10638.46</v>
      </c>
      <c r="D2596" s="1">
        <v>222.16</v>
      </c>
    </row>
    <row r="2597" spans="1:4" x14ac:dyDescent="0.25">
      <c r="A2597" s="1">
        <v>6050.33</v>
      </c>
      <c r="B2597" s="1">
        <v>25934.65</v>
      </c>
      <c r="C2597" s="1">
        <v>9816.0499999999993</v>
      </c>
      <c r="D2597" s="1">
        <v>135152.42000000001</v>
      </c>
    </row>
    <row r="2598" spans="1:4" x14ac:dyDescent="0.25">
      <c r="A2598" s="1">
        <v>17582.900000000001</v>
      </c>
      <c r="B2598" s="1">
        <v>30914.22</v>
      </c>
      <c r="C2598" s="1">
        <v>1088.47</v>
      </c>
      <c r="D2598" s="1">
        <v>101970.31</v>
      </c>
    </row>
    <row r="2599" spans="1:4" x14ac:dyDescent="0.25">
      <c r="A2599" s="1">
        <v>9517.93</v>
      </c>
      <c r="B2599" s="1">
        <v>29638.2</v>
      </c>
      <c r="C2599" s="1">
        <v>5289.71</v>
      </c>
      <c r="D2599" s="1">
        <v>214991.72</v>
      </c>
    </row>
    <row r="2600" spans="1:4" x14ac:dyDescent="0.25">
      <c r="A2600" s="1">
        <v>5256.69</v>
      </c>
      <c r="B2600" s="1">
        <v>32069.9</v>
      </c>
      <c r="C2600" s="1">
        <v>20024.62</v>
      </c>
      <c r="D2600" s="1">
        <v>157291.38</v>
      </c>
    </row>
    <row r="2601" spans="1:4" x14ac:dyDescent="0.25">
      <c r="A2601" s="1">
        <v>11144.66</v>
      </c>
      <c r="B2601" s="1">
        <v>22742.17</v>
      </c>
      <c r="C2601" s="1">
        <v>6473.59</v>
      </c>
      <c r="D2601" s="1">
        <v>142698.48000000001</v>
      </c>
    </row>
    <row r="2602" spans="1:4" x14ac:dyDescent="0.25">
      <c r="A2602" s="1">
        <v>5846.88</v>
      </c>
      <c r="B2602" s="1">
        <v>54048.93</v>
      </c>
      <c r="C2602" s="1">
        <v>3097.22</v>
      </c>
      <c r="D2602" s="1">
        <v>152042.78</v>
      </c>
    </row>
    <row r="2603" spans="1:4" x14ac:dyDescent="0.25">
      <c r="A2603" s="1">
        <v>5678.02</v>
      </c>
      <c r="B2603" s="1">
        <v>46449.760000000002</v>
      </c>
      <c r="C2603" s="1">
        <v>17401.88</v>
      </c>
      <c r="D2603" s="1">
        <v>127978.4</v>
      </c>
    </row>
    <row r="2604" spans="1:4" x14ac:dyDescent="0.25">
      <c r="A2604" s="1">
        <v>6389.25</v>
      </c>
      <c r="B2604" s="1">
        <v>12725.25</v>
      </c>
      <c r="C2604" s="1">
        <v>10622.22</v>
      </c>
      <c r="D2604" s="1">
        <v>2571.0700000000002</v>
      </c>
    </row>
    <row r="2605" spans="1:4" x14ac:dyDescent="0.25">
      <c r="A2605" s="1">
        <v>5396.44</v>
      </c>
      <c r="B2605" s="1">
        <v>30274.36</v>
      </c>
      <c r="C2605" s="1">
        <v>23400.74</v>
      </c>
      <c r="D2605" s="1">
        <v>175657.13</v>
      </c>
    </row>
    <row r="2606" spans="1:4" x14ac:dyDescent="0.25">
      <c r="A2606" s="1">
        <v>8572.0400000000009</v>
      </c>
      <c r="B2606" s="1">
        <v>30326.52</v>
      </c>
      <c r="C2606" s="1">
        <v>12689.59</v>
      </c>
      <c r="D2606" s="1">
        <v>321713.38</v>
      </c>
    </row>
    <row r="2607" spans="1:4" x14ac:dyDescent="0.25">
      <c r="A2607" s="1">
        <v>28873.55</v>
      </c>
      <c r="B2607" s="1">
        <v>83520.990000000005</v>
      </c>
      <c r="C2607" s="1">
        <v>23498.12</v>
      </c>
      <c r="D2607" s="1">
        <v>208576.72</v>
      </c>
    </row>
    <row r="2608" spans="1:4" x14ac:dyDescent="0.25">
      <c r="A2608" s="1">
        <v>9908.5</v>
      </c>
      <c r="B2608" s="1">
        <v>53393.59</v>
      </c>
      <c r="C2608" s="1">
        <v>13530.99</v>
      </c>
      <c r="D2608" s="1">
        <v>43704.93</v>
      </c>
    </row>
    <row r="2609" spans="1:4" x14ac:dyDescent="0.25">
      <c r="A2609" s="1">
        <v>5102</v>
      </c>
      <c r="B2609" s="1">
        <v>4975.67</v>
      </c>
      <c r="C2609" s="1">
        <v>11499.82</v>
      </c>
      <c r="D2609" s="1">
        <v>187522.66</v>
      </c>
    </row>
    <row r="2610" spans="1:4" x14ac:dyDescent="0.25">
      <c r="A2610" s="1">
        <v>8416.68</v>
      </c>
      <c r="B2610" s="1">
        <v>60299.34</v>
      </c>
      <c r="C2610" s="1">
        <v>7232.25</v>
      </c>
      <c r="D2610" s="1">
        <v>115629.99</v>
      </c>
    </row>
    <row r="2611" spans="1:4" x14ac:dyDescent="0.25">
      <c r="A2611" s="1">
        <v>6966.45</v>
      </c>
      <c r="B2611" s="1">
        <v>62506.9</v>
      </c>
      <c r="C2611" s="1">
        <v>9186.8799999999992</v>
      </c>
      <c r="D2611" s="1">
        <v>91197.98</v>
      </c>
    </row>
    <row r="2612" spans="1:4" x14ac:dyDescent="0.25">
      <c r="A2612" s="1">
        <v>15380.23</v>
      </c>
      <c r="B2612" s="1">
        <v>46784</v>
      </c>
      <c r="C2612" s="1">
        <v>6121.61</v>
      </c>
      <c r="D2612" s="1">
        <v>133897.19</v>
      </c>
    </row>
    <row r="2613" spans="1:4" x14ac:dyDescent="0.25">
      <c r="A2613" s="1">
        <v>8312.27</v>
      </c>
      <c r="B2613" s="1">
        <v>27253.52</v>
      </c>
      <c r="C2613" s="1">
        <v>10669.48</v>
      </c>
      <c r="D2613" s="1">
        <v>222598.77</v>
      </c>
    </row>
    <row r="2614" spans="1:4" x14ac:dyDescent="0.25">
      <c r="A2614" s="1">
        <v>3351.44</v>
      </c>
      <c r="B2614" s="1">
        <v>72938.509999999995</v>
      </c>
      <c r="C2614" s="1">
        <v>6914.29</v>
      </c>
      <c r="D2614" s="1">
        <v>152258.47</v>
      </c>
    </row>
    <row r="2615" spans="1:4" x14ac:dyDescent="0.25">
      <c r="A2615" s="1">
        <v>2310.33</v>
      </c>
      <c r="B2615" s="1">
        <v>38282.129999999997</v>
      </c>
      <c r="C2615" s="1">
        <v>5994.01</v>
      </c>
      <c r="D2615" s="1">
        <v>406441</v>
      </c>
    </row>
    <row r="2616" spans="1:4" x14ac:dyDescent="0.25">
      <c r="A2616" s="1">
        <v>4317.59</v>
      </c>
      <c r="B2616" s="1">
        <v>40870.949999999997</v>
      </c>
      <c r="C2616" s="1">
        <v>18642.43</v>
      </c>
      <c r="D2616" s="1">
        <v>166655.73000000001</v>
      </c>
    </row>
    <row r="2617" spans="1:4" x14ac:dyDescent="0.25">
      <c r="A2617" s="1">
        <v>2127.86</v>
      </c>
      <c r="B2617" s="1">
        <v>57934.85</v>
      </c>
      <c r="C2617" s="1">
        <v>14892.03</v>
      </c>
      <c r="D2617" s="1">
        <v>7982.29</v>
      </c>
    </row>
    <row r="2618" spans="1:4" x14ac:dyDescent="0.25">
      <c r="A2618" s="1">
        <v>5231.26</v>
      </c>
      <c r="B2618" s="1">
        <v>27327.72</v>
      </c>
      <c r="C2618" s="1">
        <v>9901.23</v>
      </c>
      <c r="D2618" s="1">
        <v>282533.71999999997</v>
      </c>
    </row>
    <row r="2619" spans="1:4" x14ac:dyDescent="0.25">
      <c r="A2619" s="1">
        <v>8535.82</v>
      </c>
      <c r="B2619" s="1">
        <v>32974.129999999997</v>
      </c>
      <c r="C2619" s="1">
        <v>6444</v>
      </c>
      <c r="D2619" s="1">
        <v>178283.59</v>
      </c>
    </row>
    <row r="2620" spans="1:4" x14ac:dyDescent="0.25">
      <c r="A2620" s="1">
        <v>6915.83</v>
      </c>
      <c r="B2620" s="1">
        <v>77660.100000000006</v>
      </c>
      <c r="C2620" s="1">
        <v>16129.29</v>
      </c>
      <c r="D2620" s="1">
        <v>447451.69</v>
      </c>
    </row>
    <row r="2621" spans="1:4" x14ac:dyDescent="0.25">
      <c r="A2621" s="1">
        <v>11695.86</v>
      </c>
      <c r="B2621" s="1">
        <v>30114.69</v>
      </c>
      <c r="C2621" s="1">
        <v>15287</v>
      </c>
      <c r="D2621" s="1">
        <v>7364.98</v>
      </c>
    </row>
    <row r="2622" spans="1:4" x14ac:dyDescent="0.25">
      <c r="A2622" s="1">
        <v>12954.18</v>
      </c>
      <c r="B2622" s="1">
        <v>64392.959999999999</v>
      </c>
      <c r="C2622" s="1">
        <v>8534.33</v>
      </c>
      <c r="D2622" s="1">
        <v>235942.53</v>
      </c>
    </row>
    <row r="2623" spans="1:4" x14ac:dyDescent="0.25">
      <c r="A2623" s="1">
        <v>6899.16</v>
      </c>
      <c r="B2623" s="1">
        <v>36368.93</v>
      </c>
      <c r="C2623" s="1">
        <v>19110.72</v>
      </c>
      <c r="D2623" s="1">
        <v>109484.37</v>
      </c>
    </row>
    <row r="2624" spans="1:4" x14ac:dyDescent="0.25">
      <c r="A2624" s="1">
        <v>1133.0999999999999</v>
      </c>
      <c r="B2624" s="1">
        <v>48151.34</v>
      </c>
      <c r="C2624" s="1">
        <v>4155.32</v>
      </c>
      <c r="D2624" s="1">
        <v>56589.68</v>
      </c>
    </row>
    <row r="2625" spans="1:4" x14ac:dyDescent="0.25">
      <c r="A2625" s="1">
        <v>12328.04</v>
      </c>
      <c r="B2625" s="1">
        <v>18008.71</v>
      </c>
      <c r="C2625" s="1">
        <v>12185.28</v>
      </c>
      <c r="D2625" s="1">
        <v>65968.78</v>
      </c>
    </row>
    <row r="2626" spans="1:4" x14ac:dyDescent="0.25">
      <c r="A2626" s="1">
        <v>9631.93</v>
      </c>
      <c r="B2626" s="1">
        <v>35453.79</v>
      </c>
      <c r="C2626" s="1">
        <v>5975.46</v>
      </c>
      <c r="D2626" s="1">
        <v>38902.97</v>
      </c>
    </row>
    <row r="2627" spans="1:4" x14ac:dyDescent="0.25">
      <c r="A2627" s="1">
        <v>5143.8100000000004</v>
      </c>
      <c r="B2627" s="1">
        <v>35112.18</v>
      </c>
      <c r="C2627" s="1">
        <v>5491.2</v>
      </c>
      <c r="D2627" s="1">
        <v>165121.95000000001</v>
      </c>
    </row>
    <row r="2628" spans="1:4" x14ac:dyDescent="0.25">
      <c r="A2628" s="1">
        <v>15167.56</v>
      </c>
      <c r="B2628" s="1">
        <v>46953.06</v>
      </c>
      <c r="C2628" s="1">
        <v>15251.66</v>
      </c>
      <c r="D2628" s="1">
        <v>78734.34</v>
      </c>
    </row>
    <row r="2629" spans="1:4" x14ac:dyDescent="0.25">
      <c r="A2629" s="1">
        <v>7262.88</v>
      </c>
      <c r="B2629" s="1">
        <v>55054.43</v>
      </c>
      <c r="C2629" s="1">
        <v>8282.17</v>
      </c>
      <c r="D2629" s="1">
        <v>124260.2</v>
      </c>
    </row>
    <row r="2630" spans="1:4" x14ac:dyDescent="0.25">
      <c r="A2630" s="1">
        <v>6030.03</v>
      </c>
      <c r="B2630" s="1">
        <v>83089.73</v>
      </c>
      <c r="C2630" s="1">
        <v>20718.7</v>
      </c>
      <c r="D2630" s="1">
        <v>175572.02</v>
      </c>
    </row>
    <row r="2631" spans="1:4" x14ac:dyDescent="0.25">
      <c r="A2631" s="1">
        <v>25552.92</v>
      </c>
      <c r="B2631" s="1">
        <v>32680.81</v>
      </c>
      <c r="C2631" s="1">
        <v>19520.330000000002</v>
      </c>
      <c r="D2631" s="1">
        <v>159693.95000000001</v>
      </c>
    </row>
    <row r="2632" spans="1:4" x14ac:dyDescent="0.25">
      <c r="A2632" s="1">
        <v>2068.64</v>
      </c>
      <c r="B2632" s="1">
        <v>46188.56</v>
      </c>
      <c r="C2632" s="1">
        <v>18763.189999999999</v>
      </c>
      <c r="D2632" s="1">
        <v>5587.52</v>
      </c>
    </row>
    <row r="2633" spans="1:4" x14ac:dyDescent="0.25">
      <c r="A2633" s="1">
        <v>5840.15</v>
      </c>
      <c r="B2633" s="1">
        <v>49827.37</v>
      </c>
      <c r="C2633" s="1">
        <v>16172.75</v>
      </c>
      <c r="D2633" s="1">
        <v>201942.27</v>
      </c>
    </row>
    <row r="2634" spans="1:4" x14ac:dyDescent="0.25">
      <c r="A2634" s="1">
        <v>7847.92</v>
      </c>
      <c r="B2634" s="1">
        <v>30886.39</v>
      </c>
      <c r="C2634" s="1">
        <v>20675.439999999999</v>
      </c>
      <c r="D2634" s="1">
        <v>166518</v>
      </c>
    </row>
    <row r="2635" spans="1:4" x14ac:dyDescent="0.25">
      <c r="A2635" s="1">
        <v>7383.29</v>
      </c>
      <c r="B2635" s="1">
        <v>135931.44</v>
      </c>
      <c r="C2635" s="1">
        <v>26026.61</v>
      </c>
      <c r="D2635" s="1">
        <v>146788.41</v>
      </c>
    </row>
    <row r="2636" spans="1:4" x14ac:dyDescent="0.25">
      <c r="A2636" s="1">
        <v>6511.1</v>
      </c>
      <c r="B2636" s="1">
        <v>38720</v>
      </c>
      <c r="C2636" s="1">
        <v>37935.040000000001</v>
      </c>
      <c r="D2636" s="1">
        <v>16321.77</v>
      </c>
    </row>
    <row r="2637" spans="1:4" x14ac:dyDescent="0.25">
      <c r="A2637" s="1">
        <v>18122.7</v>
      </c>
      <c r="B2637" s="1">
        <v>32275.27</v>
      </c>
      <c r="C2637" s="1">
        <v>2540</v>
      </c>
      <c r="D2637" s="1">
        <v>508531.69</v>
      </c>
    </row>
    <row r="2638" spans="1:4" x14ac:dyDescent="0.25">
      <c r="A2638" s="1">
        <v>4602.58</v>
      </c>
      <c r="B2638" s="1">
        <v>25751.31</v>
      </c>
      <c r="C2638" s="1">
        <v>12532.73</v>
      </c>
      <c r="D2638" s="1">
        <v>272490.31</v>
      </c>
    </row>
    <row r="2639" spans="1:4" x14ac:dyDescent="0.25">
      <c r="A2639" s="1">
        <v>21705.279999999999</v>
      </c>
      <c r="B2639" s="1">
        <v>1599.57</v>
      </c>
      <c r="C2639" s="1">
        <v>6766.35</v>
      </c>
      <c r="D2639" s="1">
        <v>102059.81</v>
      </c>
    </row>
    <row r="2640" spans="1:4" x14ac:dyDescent="0.25">
      <c r="A2640" s="1">
        <v>8712.86</v>
      </c>
      <c r="B2640" s="1">
        <v>91507.58</v>
      </c>
      <c r="C2640" s="1">
        <v>12828.92</v>
      </c>
      <c r="D2640" s="1">
        <v>85111</v>
      </c>
    </row>
    <row r="2641" spans="1:4" x14ac:dyDescent="0.25">
      <c r="A2641" s="1">
        <v>894.54</v>
      </c>
      <c r="B2641" s="1">
        <v>60632.31</v>
      </c>
      <c r="C2641" s="1">
        <v>21690.34</v>
      </c>
      <c r="D2641" s="1">
        <v>181599.14</v>
      </c>
    </row>
    <row r="2642" spans="1:4" x14ac:dyDescent="0.25">
      <c r="A2642" s="1">
        <v>15264.86</v>
      </c>
      <c r="B2642" s="1">
        <v>31148.18</v>
      </c>
      <c r="C2642" s="1">
        <v>13093.07</v>
      </c>
      <c r="D2642" s="1">
        <v>68336.160000000003</v>
      </c>
    </row>
    <row r="2643" spans="1:4" x14ac:dyDescent="0.25">
      <c r="A2643" s="1">
        <v>5284.38</v>
      </c>
      <c r="B2643" s="1">
        <v>30981.31</v>
      </c>
      <c r="C2643" s="1">
        <v>23726.17</v>
      </c>
      <c r="D2643" s="1">
        <v>12604.24</v>
      </c>
    </row>
    <row r="2644" spans="1:4" x14ac:dyDescent="0.25">
      <c r="A2644" s="1">
        <v>3320.32</v>
      </c>
      <c r="B2644" s="1">
        <v>2370.92</v>
      </c>
      <c r="C2644" s="1">
        <v>7086.63</v>
      </c>
      <c r="D2644" s="1">
        <v>21901.14</v>
      </c>
    </row>
    <row r="2645" spans="1:4" x14ac:dyDescent="0.25">
      <c r="A2645" s="1">
        <v>7151.43</v>
      </c>
      <c r="B2645" s="1">
        <v>32304.54</v>
      </c>
      <c r="C2645" s="1">
        <v>12790.05</v>
      </c>
      <c r="D2645" s="1">
        <v>172322.92</v>
      </c>
    </row>
    <row r="2646" spans="1:4" x14ac:dyDescent="0.25">
      <c r="A2646" s="1">
        <v>15612.68</v>
      </c>
      <c r="B2646" s="1">
        <v>54831.519999999997</v>
      </c>
      <c r="C2646" s="1">
        <v>15351.59</v>
      </c>
      <c r="D2646" s="1">
        <v>190343.94</v>
      </c>
    </row>
    <row r="2647" spans="1:4" x14ac:dyDescent="0.25">
      <c r="A2647" s="1">
        <v>8327.7900000000009</v>
      </c>
      <c r="B2647" s="1">
        <v>403.89</v>
      </c>
      <c r="C2647" s="1">
        <v>13323.23</v>
      </c>
      <c r="D2647" s="1">
        <v>146063.48000000001</v>
      </c>
    </row>
    <row r="2648" spans="1:4" x14ac:dyDescent="0.25">
      <c r="A2648" s="1">
        <v>4670.92</v>
      </c>
      <c r="B2648" s="1">
        <v>29234.2</v>
      </c>
      <c r="C2648" s="1">
        <v>27694.17</v>
      </c>
      <c r="D2648" s="1">
        <v>237466.77</v>
      </c>
    </row>
    <row r="2649" spans="1:4" x14ac:dyDescent="0.25">
      <c r="A2649" s="1">
        <v>8079.33</v>
      </c>
      <c r="B2649" s="1">
        <v>28446.23</v>
      </c>
      <c r="C2649" s="1">
        <v>18752.55</v>
      </c>
      <c r="D2649" s="1">
        <v>136343.17000000001</v>
      </c>
    </row>
    <row r="2650" spans="1:4" x14ac:dyDescent="0.25">
      <c r="A2650" s="1">
        <v>7279.39</v>
      </c>
      <c r="B2650" s="1">
        <v>52550.58</v>
      </c>
      <c r="C2650" s="1">
        <v>13439.76</v>
      </c>
      <c r="D2650" s="1">
        <v>30419</v>
      </c>
    </row>
    <row r="2651" spans="1:4" x14ac:dyDescent="0.25">
      <c r="A2651" s="1">
        <v>10925.78</v>
      </c>
      <c r="B2651" s="1">
        <v>24807.33</v>
      </c>
      <c r="C2651" s="1">
        <v>18900.39</v>
      </c>
      <c r="D2651" s="1">
        <v>245646.66</v>
      </c>
    </row>
    <row r="2652" spans="1:4" x14ac:dyDescent="0.25">
      <c r="A2652" s="1">
        <v>5508.05</v>
      </c>
      <c r="B2652" s="1">
        <v>12025.73</v>
      </c>
      <c r="C2652" s="1">
        <v>23215.5</v>
      </c>
      <c r="D2652" s="1">
        <v>165451.56</v>
      </c>
    </row>
    <row r="2653" spans="1:4" x14ac:dyDescent="0.25">
      <c r="A2653" s="1">
        <v>17358.3</v>
      </c>
      <c r="B2653" s="1">
        <v>34763.07</v>
      </c>
      <c r="C2653" s="1">
        <v>15307.74</v>
      </c>
      <c r="D2653" s="1">
        <v>346949.44</v>
      </c>
    </row>
    <row r="2654" spans="1:4" x14ac:dyDescent="0.25">
      <c r="A2654" s="1">
        <v>4351.1899999999996</v>
      </c>
      <c r="B2654" s="1">
        <v>46940.67</v>
      </c>
      <c r="C2654" s="1">
        <v>25371.81</v>
      </c>
      <c r="D2654" s="1">
        <v>204160.95</v>
      </c>
    </row>
    <row r="2655" spans="1:4" x14ac:dyDescent="0.25">
      <c r="A2655" s="1">
        <v>13409.16</v>
      </c>
      <c r="B2655" s="1">
        <v>28129.81</v>
      </c>
      <c r="C2655" s="1">
        <v>16820.400000000001</v>
      </c>
      <c r="D2655" s="1">
        <v>48062.37</v>
      </c>
    </row>
    <row r="2656" spans="1:4" x14ac:dyDescent="0.25">
      <c r="A2656" s="1">
        <v>25095.5</v>
      </c>
      <c r="B2656" s="1">
        <v>58849.38</v>
      </c>
      <c r="C2656" s="1">
        <v>21611.87</v>
      </c>
      <c r="D2656" s="1">
        <v>198300.25</v>
      </c>
    </row>
    <row r="2657" spans="1:4" x14ac:dyDescent="0.25">
      <c r="A2657" s="1">
        <v>3441.89</v>
      </c>
      <c r="B2657" s="1">
        <v>17410.78</v>
      </c>
      <c r="C2657" s="1">
        <v>14582.19</v>
      </c>
      <c r="D2657" s="1">
        <v>55952.52</v>
      </c>
    </row>
    <row r="2658" spans="1:4" x14ac:dyDescent="0.25">
      <c r="A2658" s="1">
        <v>4419.3100000000004</v>
      </c>
      <c r="B2658" s="1">
        <v>56018.66</v>
      </c>
      <c r="C2658" s="1">
        <v>23236.44</v>
      </c>
      <c r="D2658" s="1">
        <v>10893</v>
      </c>
    </row>
    <row r="2659" spans="1:4" x14ac:dyDescent="0.25">
      <c r="A2659" s="1">
        <v>5982.9</v>
      </c>
      <c r="B2659" s="1">
        <v>22485.59</v>
      </c>
      <c r="C2659" s="1">
        <v>9629.02</v>
      </c>
      <c r="D2659" s="1">
        <v>200057.78</v>
      </c>
    </row>
    <row r="2660" spans="1:4" x14ac:dyDescent="0.25">
      <c r="A2660" s="1">
        <v>2294.31</v>
      </c>
      <c r="B2660" s="1">
        <v>55625.05</v>
      </c>
      <c r="C2660" s="1">
        <v>13790.98</v>
      </c>
      <c r="D2660" s="1">
        <v>391592.91</v>
      </c>
    </row>
    <row r="2661" spans="1:4" x14ac:dyDescent="0.25">
      <c r="A2661" s="1">
        <v>14003.32</v>
      </c>
      <c r="B2661" s="1">
        <v>36570.58</v>
      </c>
      <c r="C2661" s="1">
        <v>25214.1</v>
      </c>
      <c r="D2661" s="1">
        <v>180597.48</v>
      </c>
    </row>
    <row r="2662" spans="1:4" x14ac:dyDescent="0.25">
      <c r="A2662" s="1">
        <v>8388.99</v>
      </c>
      <c r="B2662" s="1">
        <v>23277.65</v>
      </c>
      <c r="C2662" s="1">
        <v>13950.75</v>
      </c>
      <c r="D2662" s="1">
        <v>5775.38</v>
      </c>
    </row>
    <row r="2663" spans="1:4" x14ac:dyDescent="0.25">
      <c r="A2663" s="1">
        <v>12197.86</v>
      </c>
      <c r="B2663" s="1">
        <v>27285.47</v>
      </c>
      <c r="C2663" s="1">
        <v>9166.83</v>
      </c>
      <c r="D2663" s="1">
        <v>205701.5</v>
      </c>
    </row>
    <row r="2664" spans="1:4" x14ac:dyDescent="0.25">
      <c r="A2664" s="1">
        <v>8095.67</v>
      </c>
      <c r="B2664" s="1">
        <v>54178.92</v>
      </c>
      <c r="C2664" s="1">
        <v>15811.47</v>
      </c>
      <c r="D2664" s="1">
        <v>384336.03</v>
      </c>
    </row>
    <row r="2665" spans="1:4" x14ac:dyDescent="0.25">
      <c r="A2665" s="1">
        <v>13262.97</v>
      </c>
      <c r="B2665" s="1">
        <v>48611.4</v>
      </c>
      <c r="C2665" s="1">
        <v>14873.93</v>
      </c>
      <c r="D2665" s="1">
        <v>179087.42</v>
      </c>
    </row>
    <row r="2666" spans="1:4" x14ac:dyDescent="0.25">
      <c r="A2666" s="1">
        <v>11163.97</v>
      </c>
      <c r="B2666" s="1">
        <v>31509.05</v>
      </c>
      <c r="C2666" s="1">
        <v>6192.75</v>
      </c>
      <c r="D2666" s="1">
        <v>216443.69</v>
      </c>
    </row>
    <row r="2667" spans="1:4" x14ac:dyDescent="0.25">
      <c r="A2667" s="1">
        <v>8941.2000000000007</v>
      </c>
      <c r="B2667" s="1">
        <v>48099.51</v>
      </c>
      <c r="C2667" s="1">
        <v>11167.63</v>
      </c>
      <c r="D2667" s="1">
        <v>374236.13</v>
      </c>
    </row>
    <row r="2668" spans="1:4" x14ac:dyDescent="0.25">
      <c r="A2668" s="1">
        <v>7947.81</v>
      </c>
      <c r="B2668" s="1">
        <v>35683.370000000003</v>
      </c>
      <c r="C2668" s="1">
        <v>16377.35</v>
      </c>
      <c r="D2668" s="1">
        <v>210758.81</v>
      </c>
    </row>
    <row r="2669" spans="1:4" x14ac:dyDescent="0.25">
      <c r="A2669" s="1">
        <v>11334.6</v>
      </c>
      <c r="B2669" s="1">
        <v>34396.46</v>
      </c>
      <c r="C2669" s="1">
        <v>16555.53</v>
      </c>
      <c r="D2669" s="1">
        <v>84766.29</v>
      </c>
    </row>
    <row r="2670" spans="1:4" x14ac:dyDescent="0.25">
      <c r="A2670" s="1">
        <v>2604.2800000000002</v>
      </c>
      <c r="B2670" s="1">
        <v>28815.439999999999</v>
      </c>
      <c r="C2670" s="1">
        <v>10761.95</v>
      </c>
      <c r="D2670" s="1">
        <v>212324.75</v>
      </c>
    </row>
    <row r="2671" spans="1:4" x14ac:dyDescent="0.25">
      <c r="A2671" s="1">
        <v>1922.36</v>
      </c>
      <c r="B2671" s="1">
        <v>33619.839999999997</v>
      </c>
      <c r="C2671" s="1">
        <v>35319.17</v>
      </c>
      <c r="D2671" s="1">
        <v>96722.12</v>
      </c>
    </row>
    <row r="2672" spans="1:4" x14ac:dyDescent="0.25">
      <c r="A2672" s="1">
        <v>5610.77</v>
      </c>
      <c r="B2672" s="1">
        <v>23389.4</v>
      </c>
      <c r="C2672" s="1">
        <v>12479.98</v>
      </c>
      <c r="D2672" s="1">
        <v>90542.47</v>
      </c>
    </row>
    <row r="2673" spans="1:4" x14ac:dyDescent="0.25">
      <c r="A2673" s="1">
        <v>8038.54</v>
      </c>
      <c r="B2673" s="1">
        <v>39834.86</v>
      </c>
      <c r="C2673" s="1">
        <v>11528.96</v>
      </c>
      <c r="D2673" s="1">
        <v>17662.419999999998</v>
      </c>
    </row>
    <row r="2674" spans="1:4" x14ac:dyDescent="0.25">
      <c r="A2674" s="1">
        <v>707.07</v>
      </c>
      <c r="B2674" s="1">
        <v>25998.6</v>
      </c>
      <c r="C2674" s="1">
        <v>20589.89</v>
      </c>
      <c r="D2674" s="1">
        <v>2553.88</v>
      </c>
    </row>
    <row r="2675" spans="1:4" x14ac:dyDescent="0.25">
      <c r="A2675" s="1">
        <v>13526.07</v>
      </c>
      <c r="B2675" s="1">
        <v>29509.73</v>
      </c>
      <c r="C2675" s="1">
        <v>3376.71</v>
      </c>
      <c r="D2675" s="1">
        <v>171141.33</v>
      </c>
    </row>
    <row r="2676" spans="1:4" x14ac:dyDescent="0.25">
      <c r="A2676" s="1">
        <v>8167.34</v>
      </c>
      <c r="B2676" s="1">
        <v>31008.95</v>
      </c>
      <c r="C2676" s="1">
        <v>20160.939999999999</v>
      </c>
      <c r="D2676" s="1">
        <v>273953.59000000003</v>
      </c>
    </row>
    <row r="2677" spans="1:4" x14ac:dyDescent="0.25">
      <c r="A2677" s="1">
        <v>25943.24</v>
      </c>
      <c r="B2677" s="1">
        <v>34546.5</v>
      </c>
      <c r="C2677" s="1">
        <v>23252.39</v>
      </c>
      <c r="D2677" s="1">
        <v>119333.18</v>
      </c>
    </row>
    <row r="2678" spans="1:4" x14ac:dyDescent="0.25">
      <c r="A2678" s="1">
        <v>7015.21</v>
      </c>
      <c r="B2678" s="1">
        <v>83925</v>
      </c>
      <c r="C2678" s="1">
        <v>11821.29</v>
      </c>
      <c r="D2678" s="1">
        <v>577977.13</v>
      </c>
    </row>
    <row r="2679" spans="1:4" x14ac:dyDescent="0.25">
      <c r="A2679" s="1">
        <v>10826.6</v>
      </c>
      <c r="B2679" s="1">
        <v>26599.34</v>
      </c>
      <c r="C2679" s="1">
        <v>7280.98</v>
      </c>
      <c r="D2679" s="1">
        <v>2400.79</v>
      </c>
    </row>
    <row r="2680" spans="1:4" x14ac:dyDescent="0.25">
      <c r="A2680" s="1">
        <v>3070.42</v>
      </c>
      <c r="B2680" s="1">
        <v>23542.78</v>
      </c>
      <c r="C2680" s="1">
        <v>15609.3</v>
      </c>
      <c r="D2680" s="1">
        <v>221465.44</v>
      </c>
    </row>
    <row r="2681" spans="1:4" x14ac:dyDescent="0.25">
      <c r="A2681" s="1">
        <v>1721.32</v>
      </c>
      <c r="B2681" s="1">
        <v>53583.31</v>
      </c>
      <c r="C2681" s="1">
        <v>30612.91</v>
      </c>
      <c r="D2681" s="1">
        <v>186859.94</v>
      </c>
    </row>
    <row r="2682" spans="1:4" x14ac:dyDescent="0.25">
      <c r="A2682" s="1">
        <v>8296.26</v>
      </c>
      <c r="B2682" s="1">
        <v>46276.13</v>
      </c>
      <c r="C2682" s="1">
        <v>32443.09</v>
      </c>
      <c r="D2682" s="1">
        <v>178860.03</v>
      </c>
    </row>
    <row r="2683" spans="1:4" x14ac:dyDescent="0.25">
      <c r="A2683" s="1">
        <v>4126.8900000000003</v>
      </c>
      <c r="B2683" s="1">
        <v>30765.14</v>
      </c>
      <c r="C2683" s="1">
        <v>11297.97</v>
      </c>
      <c r="D2683" s="1">
        <v>75995.81</v>
      </c>
    </row>
    <row r="2684" spans="1:4" x14ac:dyDescent="0.25">
      <c r="A2684" s="1">
        <v>6955.55</v>
      </c>
      <c r="B2684" s="1">
        <v>22591.34</v>
      </c>
      <c r="C2684" s="1">
        <v>14397.74</v>
      </c>
      <c r="D2684" s="1">
        <v>140985.20000000001</v>
      </c>
    </row>
    <row r="2685" spans="1:4" x14ac:dyDescent="0.25">
      <c r="A2685" s="1">
        <v>17158.63</v>
      </c>
      <c r="B2685" s="1">
        <v>36986.449999999997</v>
      </c>
      <c r="C2685" s="1">
        <v>39898.870000000003</v>
      </c>
      <c r="D2685" s="1">
        <v>17625.78</v>
      </c>
    </row>
    <row r="2686" spans="1:4" x14ac:dyDescent="0.25">
      <c r="A2686" s="1">
        <v>13125.74</v>
      </c>
      <c r="B2686" s="1">
        <v>34365.43</v>
      </c>
      <c r="C2686" s="1">
        <v>33715.65</v>
      </c>
      <c r="D2686" s="1">
        <v>305238.03000000003</v>
      </c>
    </row>
    <row r="2687" spans="1:4" x14ac:dyDescent="0.25">
      <c r="A2687" s="1">
        <v>3660.95</v>
      </c>
      <c r="B2687" s="1">
        <v>30323.86</v>
      </c>
      <c r="C2687" s="1">
        <v>3514.73</v>
      </c>
      <c r="D2687" s="1">
        <v>154782.44</v>
      </c>
    </row>
    <row r="2688" spans="1:4" x14ac:dyDescent="0.25">
      <c r="A2688" s="1">
        <v>12902.59</v>
      </c>
      <c r="B2688" s="1">
        <v>96596.29</v>
      </c>
      <c r="C2688" s="1">
        <v>5846.96</v>
      </c>
      <c r="D2688" s="1">
        <v>137546.38</v>
      </c>
    </row>
    <row r="2689" spans="1:4" x14ac:dyDescent="0.25">
      <c r="A2689" s="1">
        <v>29514.38</v>
      </c>
      <c r="B2689" s="1">
        <v>29121.95</v>
      </c>
      <c r="C2689" s="1">
        <v>15510.92</v>
      </c>
      <c r="D2689" s="1">
        <v>109387.95</v>
      </c>
    </row>
    <row r="2690" spans="1:4" x14ac:dyDescent="0.25">
      <c r="A2690" s="1">
        <v>2081.31</v>
      </c>
      <c r="B2690" s="1">
        <v>50414.7</v>
      </c>
      <c r="C2690" s="1">
        <v>12532.76</v>
      </c>
      <c r="D2690" s="1">
        <v>151677.95000000001</v>
      </c>
    </row>
    <row r="2691" spans="1:4" x14ac:dyDescent="0.25">
      <c r="A2691" s="1">
        <v>19255.439999999999</v>
      </c>
      <c r="B2691" s="1">
        <v>28984.78</v>
      </c>
      <c r="C2691" s="1">
        <v>8458.9</v>
      </c>
      <c r="D2691" s="1">
        <v>27478.95</v>
      </c>
    </row>
    <row r="2692" spans="1:4" x14ac:dyDescent="0.25">
      <c r="A2692" s="1">
        <v>4928.8</v>
      </c>
      <c r="B2692" s="1">
        <v>72934.78</v>
      </c>
      <c r="C2692" s="1">
        <v>17000.98</v>
      </c>
      <c r="D2692" s="1">
        <v>148184.09</v>
      </c>
    </row>
    <row r="2693" spans="1:4" x14ac:dyDescent="0.25">
      <c r="A2693" s="1">
        <v>1454.51</v>
      </c>
      <c r="B2693" s="1">
        <v>31083</v>
      </c>
      <c r="C2693" s="1">
        <v>14702.69</v>
      </c>
      <c r="D2693" s="1">
        <v>328900.84000000003</v>
      </c>
    </row>
    <row r="2694" spans="1:4" x14ac:dyDescent="0.25">
      <c r="A2694" s="1">
        <v>11394.49</v>
      </c>
      <c r="B2694" s="1">
        <v>97317.09</v>
      </c>
      <c r="C2694" s="1">
        <v>8100.96</v>
      </c>
      <c r="D2694" s="1">
        <v>2271.69</v>
      </c>
    </row>
    <row r="2695" spans="1:4" x14ac:dyDescent="0.25">
      <c r="A2695" s="1">
        <v>7385.23</v>
      </c>
      <c r="B2695" s="1">
        <v>50068.74</v>
      </c>
      <c r="C2695" s="1">
        <v>12373.93</v>
      </c>
      <c r="D2695" s="1">
        <v>244510.16</v>
      </c>
    </row>
    <row r="2696" spans="1:4" x14ac:dyDescent="0.25">
      <c r="A2696" s="1">
        <v>3073.98</v>
      </c>
      <c r="B2696" s="1">
        <v>56352.09</v>
      </c>
      <c r="C2696" s="1">
        <v>10696.35</v>
      </c>
      <c r="D2696" s="1">
        <v>231034.59</v>
      </c>
    </row>
    <row r="2697" spans="1:4" x14ac:dyDescent="0.25">
      <c r="A2697" s="1">
        <v>16008.36</v>
      </c>
      <c r="B2697" s="1">
        <v>29578.52</v>
      </c>
      <c r="C2697" s="1">
        <v>26540.85</v>
      </c>
      <c r="D2697" s="1">
        <v>126909.98</v>
      </c>
    </row>
    <row r="2698" spans="1:4" x14ac:dyDescent="0.25">
      <c r="A2698" s="1">
        <v>5722.86</v>
      </c>
      <c r="B2698" s="1">
        <v>85797.63</v>
      </c>
      <c r="C2698" s="1">
        <v>23041.29</v>
      </c>
      <c r="D2698" s="1">
        <v>213221.61</v>
      </c>
    </row>
    <row r="2699" spans="1:4" x14ac:dyDescent="0.25">
      <c r="A2699" s="1">
        <v>19234.23</v>
      </c>
      <c r="B2699" s="1">
        <v>56783.87</v>
      </c>
      <c r="C2699" s="1">
        <v>18500.169999999998</v>
      </c>
      <c r="D2699" s="1">
        <v>155103.95000000001</v>
      </c>
    </row>
    <row r="2700" spans="1:4" x14ac:dyDescent="0.25">
      <c r="A2700" s="1">
        <v>7073.25</v>
      </c>
      <c r="B2700" s="1">
        <v>1395.76</v>
      </c>
      <c r="C2700" s="1">
        <v>3794.05</v>
      </c>
      <c r="D2700" s="1">
        <v>174519.75</v>
      </c>
    </row>
    <row r="2701" spans="1:4" x14ac:dyDescent="0.25">
      <c r="A2701" s="1">
        <v>10034</v>
      </c>
      <c r="B2701" s="1">
        <v>74536.039999999994</v>
      </c>
      <c r="C2701" s="1">
        <v>7424.98</v>
      </c>
      <c r="D2701" s="1">
        <v>138254.95000000001</v>
      </c>
    </row>
    <row r="2702" spans="1:4" x14ac:dyDescent="0.25">
      <c r="A2702" s="1">
        <v>3806.78</v>
      </c>
      <c r="B2702" s="1">
        <v>23790.66</v>
      </c>
      <c r="C2702" s="1">
        <v>7094.17</v>
      </c>
      <c r="D2702" s="1">
        <v>1408.61</v>
      </c>
    </row>
    <row r="2703" spans="1:4" x14ac:dyDescent="0.25">
      <c r="A2703" s="1">
        <v>4767.76</v>
      </c>
      <c r="B2703" s="1">
        <v>14406.03</v>
      </c>
      <c r="C2703" s="1">
        <v>174.13</v>
      </c>
      <c r="D2703" s="1">
        <v>280132</v>
      </c>
    </row>
    <row r="2704" spans="1:4" x14ac:dyDescent="0.25">
      <c r="A2704" s="1">
        <v>2205.5500000000002</v>
      </c>
      <c r="B2704" s="1">
        <v>59335.85</v>
      </c>
      <c r="C2704" s="1">
        <v>42949.11</v>
      </c>
      <c r="D2704" s="1">
        <v>309617.81</v>
      </c>
    </row>
    <row r="2705" spans="1:4" x14ac:dyDescent="0.25">
      <c r="A2705" s="1">
        <v>7810.4</v>
      </c>
      <c r="B2705" s="1">
        <v>50305.63</v>
      </c>
      <c r="C2705" s="1">
        <v>13664.1</v>
      </c>
      <c r="D2705" s="1">
        <v>192930.8</v>
      </c>
    </row>
    <row r="2706" spans="1:4" x14ac:dyDescent="0.25">
      <c r="A2706" s="1">
        <v>4613.8999999999996</v>
      </c>
      <c r="B2706" s="1">
        <v>57621.57</v>
      </c>
      <c r="C2706" s="1">
        <v>27076.18</v>
      </c>
      <c r="D2706" s="1">
        <v>358323.78</v>
      </c>
    </row>
    <row r="2707" spans="1:4" x14ac:dyDescent="0.25">
      <c r="A2707" s="1">
        <v>7619.82</v>
      </c>
      <c r="B2707" s="1">
        <v>4768.5600000000004</v>
      </c>
      <c r="C2707" s="1">
        <v>17635.990000000002</v>
      </c>
      <c r="D2707" s="1">
        <v>202544.95</v>
      </c>
    </row>
    <row r="2708" spans="1:4" x14ac:dyDescent="0.25">
      <c r="A2708" s="1">
        <v>4035.44</v>
      </c>
      <c r="B2708" s="1">
        <v>125376.48</v>
      </c>
      <c r="C2708" s="1">
        <v>6334.28</v>
      </c>
      <c r="D2708" s="1">
        <v>110892.06</v>
      </c>
    </row>
    <row r="2709" spans="1:4" x14ac:dyDescent="0.25">
      <c r="A2709" s="1">
        <v>5499.41</v>
      </c>
      <c r="B2709" s="1">
        <v>53246.28</v>
      </c>
      <c r="C2709" s="1">
        <v>25399.62</v>
      </c>
      <c r="D2709" s="1">
        <v>203675.59</v>
      </c>
    </row>
    <row r="2710" spans="1:4" x14ac:dyDescent="0.25">
      <c r="A2710" s="1">
        <v>8295.11</v>
      </c>
      <c r="B2710" s="1">
        <v>5274.99</v>
      </c>
      <c r="C2710" s="1">
        <v>12592.44</v>
      </c>
      <c r="D2710" s="1">
        <v>7812.36</v>
      </c>
    </row>
    <row r="2711" spans="1:4" x14ac:dyDescent="0.25">
      <c r="A2711" s="1">
        <v>9161.8799999999992</v>
      </c>
      <c r="B2711" s="1">
        <v>84705.59</v>
      </c>
      <c r="C2711" s="1">
        <v>17939.439999999999</v>
      </c>
      <c r="D2711" s="1">
        <v>195438.11</v>
      </c>
    </row>
    <row r="2712" spans="1:4" x14ac:dyDescent="0.25">
      <c r="A2712" s="1">
        <v>13698.96</v>
      </c>
      <c r="B2712" s="1">
        <v>47887.02</v>
      </c>
      <c r="C2712" s="1">
        <v>14196.77</v>
      </c>
      <c r="D2712" s="1">
        <v>131927.98000000001</v>
      </c>
    </row>
    <row r="2713" spans="1:4" x14ac:dyDescent="0.25">
      <c r="A2713" s="1">
        <v>13167.87</v>
      </c>
      <c r="B2713" s="1">
        <v>38347.089999999997</v>
      </c>
      <c r="C2713" s="1">
        <v>11534.99</v>
      </c>
      <c r="D2713" s="1">
        <v>216435.7</v>
      </c>
    </row>
    <row r="2714" spans="1:4" x14ac:dyDescent="0.25">
      <c r="A2714" s="1">
        <v>28818.54</v>
      </c>
      <c r="B2714" s="1">
        <v>66178.080000000002</v>
      </c>
      <c r="C2714" s="1">
        <v>11156.71</v>
      </c>
      <c r="D2714" s="1">
        <v>235371.89</v>
      </c>
    </row>
    <row r="2715" spans="1:4" x14ac:dyDescent="0.25">
      <c r="A2715" s="1">
        <v>10246.06</v>
      </c>
      <c r="B2715" s="1">
        <v>37648.65</v>
      </c>
      <c r="C2715" s="1">
        <v>9103.1299999999992</v>
      </c>
      <c r="D2715" s="1">
        <v>128498.31</v>
      </c>
    </row>
    <row r="2716" spans="1:4" x14ac:dyDescent="0.25">
      <c r="A2716" s="1">
        <v>6741.09</v>
      </c>
      <c r="B2716" s="1">
        <v>54449.97</v>
      </c>
      <c r="C2716" s="1">
        <v>23016.54</v>
      </c>
      <c r="D2716" s="1">
        <v>1635.87</v>
      </c>
    </row>
    <row r="2717" spans="1:4" x14ac:dyDescent="0.25">
      <c r="A2717" s="1">
        <v>3827.64</v>
      </c>
      <c r="B2717" s="1">
        <v>38771.82</v>
      </c>
      <c r="C2717" s="1">
        <v>12932.88</v>
      </c>
      <c r="D2717" s="1">
        <v>1269.33</v>
      </c>
    </row>
    <row r="2718" spans="1:4" x14ac:dyDescent="0.25">
      <c r="A2718" s="1">
        <v>3693.43</v>
      </c>
      <c r="B2718" s="1">
        <v>37452.29</v>
      </c>
      <c r="C2718" s="1">
        <v>15222.45</v>
      </c>
      <c r="D2718" s="1">
        <v>13861.43</v>
      </c>
    </row>
    <row r="2719" spans="1:4" x14ac:dyDescent="0.25">
      <c r="A2719" s="1">
        <v>8108.33</v>
      </c>
      <c r="B2719" s="1">
        <v>69202.42</v>
      </c>
      <c r="C2719" s="1">
        <v>2277.85</v>
      </c>
      <c r="D2719" s="1">
        <v>13613.34</v>
      </c>
    </row>
    <row r="2720" spans="1:4" x14ac:dyDescent="0.25">
      <c r="A2720" s="1">
        <v>13411.33</v>
      </c>
      <c r="B2720" s="1">
        <v>21892.32</v>
      </c>
      <c r="C2720" s="1">
        <v>11851.71</v>
      </c>
      <c r="D2720" s="1">
        <v>154677</v>
      </c>
    </row>
    <row r="2721" spans="1:4" x14ac:dyDescent="0.25">
      <c r="A2721" s="1">
        <v>6717.25</v>
      </c>
      <c r="B2721" s="1">
        <v>30563.41</v>
      </c>
      <c r="C2721" s="1">
        <v>7731.83</v>
      </c>
      <c r="D2721" s="1">
        <v>283989.40999999997</v>
      </c>
    </row>
    <row r="2722" spans="1:4" x14ac:dyDescent="0.25">
      <c r="A2722" s="1">
        <v>12256.24</v>
      </c>
      <c r="B2722" s="1">
        <v>26671.13</v>
      </c>
      <c r="C2722" s="1">
        <v>26057.34</v>
      </c>
      <c r="D2722" s="1">
        <v>9633.58</v>
      </c>
    </row>
    <row r="2723" spans="1:4" x14ac:dyDescent="0.25">
      <c r="A2723" s="1">
        <v>9879.44</v>
      </c>
      <c r="B2723" s="1">
        <v>42742.32</v>
      </c>
      <c r="C2723" s="1">
        <v>1881.21</v>
      </c>
      <c r="D2723" s="1">
        <v>397712.13</v>
      </c>
    </row>
    <row r="2724" spans="1:4" x14ac:dyDescent="0.25">
      <c r="A2724" s="1">
        <v>5462.24</v>
      </c>
      <c r="B2724" s="1">
        <v>41374.660000000003</v>
      </c>
      <c r="C2724" s="1">
        <v>13480.18</v>
      </c>
      <c r="D2724" s="1">
        <v>86908.15</v>
      </c>
    </row>
    <row r="2725" spans="1:4" x14ac:dyDescent="0.25">
      <c r="A2725" s="1">
        <v>15041.69</v>
      </c>
      <c r="B2725" s="1">
        <v>50326.54</v>
      </c>
      <c r="C2725" s="1">
        <v>11944.05</v>
      </c>
      <c r="D2725" s="1">
        <v>205087.41</v>
      </c>
    </row>
    <row r="2726" spans="1:4" x14ac:dyDescent="0.25">
      <c r="A2726" s="1">
        <v>8607.1299999999992</v>
      </c>
      <c r="B2726" s="1">
        <v>70023.62</v>
      </c>
      <c r="C2726" s="1">
        <v>12603.66</v>
      </c>
      <c r="D2726" s="1">
        <v>190610.89</v>
      </c>
    </row>
    <row r="2727" spans="1:4" x14ac:dyDescent="0.25">
      <c r="A2727" s="1">
        <v>3119.86</v>
      </c>
      <c r="B2727" s="1">
        <v>40103.4</v>
      </c>
      <c r="C2727" s="1">
        <v>4661.0200000000004</v>
      </c>
      <c r="D2727" s="1">
        <v>167348.94</v>
      </c>
    </row>
    <row r="2728" spans="1:4" x14ac:dyDescent="0.25">
      <c r="A2728" s="1">
        <v>9012.5400000000009</v>
      </c>
      <c r="B2728" s="1">
        <v>35271.21</v>
      </c>
      <c r="C2728" s="1">
        <v>18328.23</v>
      </c>
      <c r="D2728" s="1">
        <v>20839.77</v>
      </c>
    </row>
    <row r="2729" spans="1:4" x14ac:dyDescent="0.25">
      <c r="A2729" s="1">
        <v>11355.54</v>
      </c>
      <c r="B2729" s="1">
        <v>65094.15</v>
      </c>
      <c r="C2729" s="1">
        <v>10284.41</v>
      </c>
      <c r="D2729" s="1">
        <v>241498.89</v>
      </c>
    </row>
    <row r="2730" spans="1:4" x14ac:dyDescent="0.25">
      <c r="A2730" s="1">
        <v>1496.54</v>
      </c>
      <c r="B2730" s="1">
        <v>39247.75</v>
      </c>
      <c r="C2730" s="1">
        <v>17147.830000000002</v>
      </c>
      <c r="D2730" s="1">
        <v>65379.519999999997</v>
      </c>
    </row>
    <row r="2731" spans="1:4" x14ac:dyDescent="0.25">
      <c r="A2731" s="1">
        <v>2335.3000000000002</v>
      </c>
      <c r="B2731" s="1">
        <v>41937.39</v>
      </c>
      <c r="C2731" s="1">
        <v>19338.939999999999</v>
      </c>
      <c r="D2731" s="1">
        <v>292668.5</v>
      </c>
    </row>
    <row r="2732" spans="1:4" x14ac:dyDescent="0.25">
      <c r="A2732" s="1">
        <v>10304.93</v>
      </c>
      <c r="B2732" s="1">
        <v>24728.39</v>
      </c>
      <c r="C2732" s="1">
        <v>26023.759999999998</v>
      </c>
      <c r="D2732" s="1">
        <v>191927</v>
      </c>
    </row>
    <row r="2733" spans="1:4" x14ac:dyDescent="0.25">
      <c r="A2733" s="1">
        <v>6677.65</v>
      </c>
      <c r="B2733" s="1">
        <v>30193.33</v>
      </c>
      <c r="C2733" s="1">
        <v>10595.63</v>
      </c>
      <c r="D2733" s="1">
        <v>459075.59</v>
      </c>
    </row>
    <row r="2734" spans="1:4" x14ac:dyDescent="0.25">
      <c r="A2734" s="1">
        <v>13694.12</v>
      </c>
      <c r="B2734" s="1">
        <v>37783.83</v>
      </c>
      <c r="C2734" s="1">
        <v>12435.04</v>
      </c>
      <c r="D2734" s="1">
        <v>140122.94</v>
      </c>
    </row>
    <row r="2735" spans="1:4" x14ac:dyDescent="0.25">
      <c r="A2735" s="1">
        <v>10880.83</v>
      </c>
      <c r="B2735" s="1">
        <v>24734.14</v>
      </c>
      <c r="C2735" s="1">
        <v>19023.240000000002</v>
      </c>
      <c r="D2735" s="1">
        <v>4904.0200000000004</v>
      </c>
    </row>
    <row r="2736" spans="1:4" x14ac:dyDescent="0.25">
      <c r="A2736" s="1">
        <v>14622.45</v>
      </c>
      <c r="B2736" s="1">
        <v>62918.85</v>
      </c>
      <c r="C2736" s="1">
        <v>12273.61</v>
      </c>
      <c r="D2736" s="1">
        <v>3046.73</v>
      </c>
    </row>
    <row r="2737" spans="1:4" x14ac:dyDescent="0.25">
      <c r="A2737" s="1">
        <v>7297.39</v>
      </c>
      <c r="B2737" s="1">
        <v>47984.83</v>
      </c>
      <c r="C2737" s="1">
        <v>18221.310000000001</v>
      </c>
      <c r="D2737" s="1">
        <v>72120.92</v>
      </c>
    </row>
    <row r="2738" spans="1:4" x14ac:dyDescent="0.25">
      <c r="A2738" s="1">
        <v>8250.67</v>
      </c>
      <c r="B2738" s="1">
        <v>32297.03</v>
      </c>
      <c r="C2738" s="1">
        <v>19872.53</v>
      </c>
      <c r="D2738" s="1">
        <v>38988.25</v>
      </c>
    </row>
    <row r="2739" spans="1:4" x14ac:dyDescent="0.25">
      <c r="A2739" s="1">
        <v>9839.2999999999993</v>
      </c>
      <c r="B2739" s="1">
        <v>33816.5</v>
      </c>
      <c r="C2739" s="1">
        <v>2782.47</v>
      </c>
      <c r="D2739" s="1">
        <v>14728.32</v>
      </c>
    </row>
    <row r="2740" spans="1:4" x14ac:dyDescent="0.25">
      <c r="A2740" s="1">
        <v>19690.98</v>
      </c>
      <c r="B2740" s="1">
        <v>38294.160000000003</v>
      </c>
      <c r="C2740" s="1">
        <v>7130.79</v>
      </c>
      <c r="D2740" s="1">
        <v>187058.64</v>
      </c>
    </row>
    <row r="2741" spans="1:4" x14ac:dyDescent="0.25">
      <c r="A2741" s="1">
        <v>14062.35</v>
      </c>
      <c r="B2741" s="1">
        <v>32279.22</v>
      </c>
      <c r="C2741" s="1">
        <v>23431.55</v>
      </c>
      <c r="D2741" s="1">
        <v>195821.06</v>
      </c>
    </row>
    <row r="2742" spans="1:4" x14ac:dyDescent="0.25">
      <c r="A2742" s="1">
        <v>23126.34</v>
      </c>
      <c r="B2742" s="1">
        <v>33374.129999999997</v>
      </c>
      <c r="C2742" s="1">
        <v>3570.26</v>
      </c>
      <c r="D2742" s="1">
        <v>135792.70000000001</v>
      </c>
    </row>
    <row r="2743" spans="1:4" x14ac:dyDescent="0.25">
      <c r="A2743" s="1">
        <v>4922.96</v>
      </c>
      <c r="B2743" s="1">
        <v>27317.47</v>
      </c>
      <c r="C2743" s="1">
        <v>11411.53</v>
      </c>
      <c r="D2743" s="1">
        <v>104908.88</v>
      </c>
    </row>
    <row r="2744" spans="1:4" x14ac:dyDescent="0.25">
      <c r="A2744" s="1">
        <v>5161.92</v>
      </c>
      <c r="B2744" s="1">
        <v>36284.25</v>
      </c>
      <c r="C2744" s="1">
        <v>11419.14</v>
      </c>
      <c r="D2744" s="1">
        <v>26848.2</v>
      </c>
    </row>
    <row r="2745" spans="1:4" x14ac:dyDescent="0.25">
      <c r="A2745" s="1">
        <v>2356.65</v>
      </c>
      <c r="B2745" s="1">
        <v>62331.519999999997</v>
      </c>
      <c r="C2745" s="1">
        <v>13458.77</v>
      </c>
      <c r="D2745" s="1">
        <v>131399.98000000001</v>
      </c>
    </row>
    <row r="2746" spans="1:4" x14ac:dyDescent="0.25">
      <c r="A2746" s="1">
        <v>5216.75</v>
      </c>
      <c r="B2746" s="1">
        <v>49640.52</v>
      </c>
      <c r="C2746" s="1">
        <v>18392.099999999999</v>
      </c>
      <c r="D2746" s="1">
        <v>48537.83</v>
      </c>
    </row>
    <row r="2747" spans="1:4" x14ac:dyDescent="0.25">
      <c r="A2747" s="1">
        <v>3378.52</v>
      </c>
      <c r="B2747" s="1">
        <v>41089.58</v>
      </c>
      <c r="C2747" s="1">
        <v>17938.27</v>
      </c>
      <c r="D2747" s="1">
        <v>147293.01999999999</v>
      </c>
    </row>
    <row r="2748" spans="1:4" x14ac:dyDescent="0.25">
      <c r="A2748" s="1">
        <v>2310.4</v>
      </c>
      <c r="B2748" s="1">
        <v>48188.959999999999</v>
      </c>
      <c r="C2748" s="1">
        <v>18199.810000000001</v>
      </c>
      <c r="D2748" s="1">
        <v>260522.28</v>
      </c>
    </row>
    <row r="2749" spans="1:4" x14ac:dyDescent="0.25">
      <c r="A2749" s="1">
        <v>4247.17</v>
      </c>
      <c r="B2749" s="1">
        <v>45557.73</v>
      </c>
      <c r="C2749" s="1">
        <v>11118.31</v>
      </c>
      <c r="D2749" s="1">
        <v>15067.44</v>
      </c>
    </row>
    <row r="2750" spans="1:4" x14ac:dyDescent="0.25">
      <c r="A2750" s="1">
        <v>5846.37</v>
      </c>
      <c r="B2750" s="1">
        <v>47488.02</v>
      </c>
      <c r="C2750" s="1">
        <v>24723.14</v>
      </c>
      <c r="D2750" s="1">
        <v>169820.5</v>
      </c>
    </row>
    <row r="2751" spans="1:4" x14ac:dyDescent="0.25">
      <c r="A2751" s="1">
        <v>3551.36</v>
      </c>
      <c r="B2751" s="1">
        <v>32352.78</v>
      </c>
      <c r="C2751" s="1">
        <v>11401.69</v>
      </c>
      <c r="D2751" s="1">
        <v>66577.759999999995</v>
      </c>
    </row>
    <row r="2752" spans="1:4" x14ac:dyDescent="0.25">
      <c r="A2752" s="1">
        <v>6460.9</v>
      </c>
      <c r="B2752" s="1">
        <v>20402.349999999999</v>
      </c>
      <c r="C2752" s="1">
        <v>11463.92</v>
      </c>
      <c r="D2752" s="1">
        <v>20449.990000000002</v>
      </c>
    </row>
    <row r="2753" spans="1:4" x14ac:dyDescent="0.25">
      <c r="A2753" s="1">
        <v>6428.77</v>
      </c>
      <c r="B2753" s="1">
        <v>25868.22</v>
      </c>
      <c r="C2753" s="1">
        <v>10190.99</v>
      </c>
      <c r="D2753" s="1">
        <v>134052.95000000001</v>
      </c>
    </row>
    <row r="2754" spans="1:4" x14ac:dyDescent="0.25">
      <c r="A2754" s="1">
        <v>7499.84</v>
      </c>
      <c r="B2754" s="1">
        <v>104299.82</v>
      </c>
      <c r="C2754" s="1">
        <v>25912.43</v>
      </c>
      <c r="D2754" s="1">
        <v>12291.88</v>
      </c>
    </row>
    <row r="2755" spans="1:4" x14ac:dyDescent="0.25">
      <c r="A2755" s="1">
        <v>9774</v>
      </c>
      <c r="B2755" s="1">
        <v>33713.14</v>
      </c>
      <c r="C2755" s="1">
        <v>17159.080000000002</v>
      </c>
      <c r="D2755" s="1">
        <v>167800.03</v>
      </c>
    </row>
    <row r="2756" spans="1:4" x14ac:dyDescent="0.25">
      <c r="A2756" s="1">
        <v>6353.9</v>
      </c>
      <c r="B2756" s="1">
        <v>87369.9</v>
      </c>
      <c r="C2756" s="1">
        <v>14999.11</v>
      </c>
      <c r="D2756" s="1">
        <v>180823.5</v>
      </c>
    </row>
    <row r="2757" spans="1:4" x14ac:dyDescent="0.25">
      <c r="A2757" s="1">
        <v>11027.25</v>
      </c>
      <c r="B2757" s="1">
        <v>46082.34</v>
      </c>
      <c r="C2757" s="1">
        <v>12728.38</v>
      </c>
      <c r="D2757" s="1">
        <v>3953.85</v>
      </c>
    </row>
    <row r="2758" spans="1:4" x14ac:dyDescent="0.25">
      <c r="A2758" s="1">
        <v>7622.3</v>
      </c>
      <c r="B2758" s="1">
        <v>22301.89</v>
      </c>
      <c r="C2758" s="1">
        <v>29666.12</v>
      </c>
      <c r="D2758" s="1">
        <v>96020.93</v>
      </c>
    </row>
    <row r="2759" spans="1:4" x14ac:dyDescent="0.25">
      <c r="A2759" s="1">
        <v>5611.51</v>
      </c>
      <c r="B2759" s="1">
        <v>27902.68</v>
      </c>
      <c r="C2759" s="1">
        <v>18672.3</v>
      </c>
      <c r="D2759" s="1">
        <v>368701.44</v>
      </c>
    </row>
    <row r="2760" spans="1:4" x14ac:dyDescent="0.25">
      <c r="A2760" s="1">
        <v>6469.24</v>
      </c>
      <c r="B2760" s="1">
        <v>23834.21</v>
      </c>
      <c r="C2760" s="1">
        <v>18071.55</v>
      </c>
      <c r="D2760" s="1">
        <v>17599.64</v>
      </c>
    </row>
    <row r="2761" spans="1:4" x14ac:dyDescent="0.25">
      <c r="A2761" s="1">
        <v>1998.75</v>
      </c>
      <c r="B2761" s="1">
        <v>55516</v>
      </c>
      <c r="C2761" s="1">
        <v>14904.36</v>
      </c>
      <c r="D2761" s="1">
        <v>135050.38</v>
      </c>
    </row>
    <row r="2762" spans="1:4" x14ac:dyDescent="0.25">
      <c r="A2762" s="1">
        <v>6288.88</v>
      </c>
      <c r="B2762" s="1">
        <v>47644.1</v>
      </c>
      <c r="C2762" s="1">
        <v>10218.98</v>
      </c>
      <c r="D2762" s="1">
        <v>203.25</v>
      </c>
    </row>
    <row r="2763" spans="1:4" x14ac:dyDescent="0.25">
      <c r="A2763" s="1">
        <v>12384.36</v>
      </c>
      <c r="B2763" s="1">
        <v>58946.78</v>
      </c>
      <c r="C2763" s="1">
        <v>19201.82</v>
      </c>
      <c r="D2763" s="1">
        <v>255673.34</v>
      </c>
    </row>
    <row r="2764" spans="1:4" x14ac:dyDescent="0.25">
      <c r="A2764" s="1">
        <v>6952.38</v>
      </c>
      <c r="B2764" s="1">
        <v>71497.62</v>
      </c>
      <c r="C2764" s="1">
        <v>18820.39</v>
      </c>
      <c r="D2764" s="1">
        <v>227913.94</v>
      </c>
    </row>
    <row r="2765" spans="1:4" x14ac:dyDescent="0.25">
      <c r="A2765" s="1">
        <v>9148.0400000000009</v>
      </c>
      <c r="B2765" s="1">
        <v>24111.91</v>
      </c>
      <c r="C2765" s="1">
        <v>18092.64</v>
      </c>
      <c r="D2765" s="1">
        <v>340730.91</v>
      </c>
    </row>
    <row r="2766" spans="1:4" x14ac:dyDescent="0.25">
      <c r="A2766" s="1">
        <v>4095.58</v>
      </c>
      <c r="B2766" s="1">
        <v>102236.66</v>
      </c>
      <c r="C2766" s="1">
        <v>20576.71</v>
      </c>
      <c r="D2766" s="1">
        <v>256849.67</v>
      </c>
    </row>
    <row r="2767" spans="1:4" x14ac:dyDescent="0.25">
      <c r="A2767" s="1">
        <v>15935.4</v>
      </c>
      <c r="B2767" s="1">
        <v>28408.93</v>
      </c>
      <c r="C2767" s="1">
        <v>43220.53</v>
      </c>
      <c r="D2767" s="1">
        <v>200305.06</v>
      </c>
    </row>
    <row r="2768" spans="1:4" x14ac:dyDescent="0.25">
      <c r="A2768" s="1">
        <v>9751.9</v>
      </c>
      <c r="B2768" s="1">
        <v>23290.5</v>
      </c>
      <c r="C2768" s="1">
        <v>12507.84</v>
      </c>
      <c r="D2768" s="1">
        <v>57324.41</v>
      </c>
    </row>
    <row r="2769" spans="1:4" x14ac:dyDescent="0.25">
      <c r="A2769" s="1">
        <v>5243.21</v>
      </c>
      <c r="B2769" s="1">
        <v>3603.88</v>
      </c>
      <c r="C2769" s="1">
        <v>7992.52</v>
      </c>
      <c r="D2769" s="1">
        <v>151770.66</v>
      </c>
    </row>
    <row r="2770" spans="1:4" x14ac:dyDescent="0.25">
      <c r="A2770" s="1">
        <v>6375.87</v>
      </c>
      <c r="B2770" s="1">
        <v>30392.76</v>
      </c>
      <c r="C2770" s="1">
        <v>11646.39</v>
      </c>
      <c r="D2770" s="1">
        <v>265557.44</v>
      </c>
    </row>
    <row r="2771" spans="1:4" x14ac:dyDescent="0.25">
      <c r="A2771" s="1">
        <v>9173.2000000000007</v>
      </c>
      <c r="B2771" s="1">
        <v>40842.81</v>
      </c>
      <c r="C2771" s="1">
        <v>13842.23</v>
      </c>
      <c r="D2771" s="1">
        <v>5269.99</v>
      </c>
    </row>
    <row r="2772" spans="1:4" x14ac:dyDescent="0.25">
      <c r="A2772" s="1">
        <v>6561.04</v>
      </c>
      <c r="B2772" s="1">
        <v>72623.490000000005</v>
      </c>
      <c r="C2772" s="1">
        <v>3230.96</v>
      </c>
      <c r="D2772" s="1">
        <v>135835.53</v>
      </c>
    </row>
    <row r="2773" spans="1:4" x14ac:dyDescent="0.25">
      <c r="A2773" s="1">
        <v>7773.5</v>
      </c>
      <c r="B2773" s="1">
        <v>52132.65</v>
      </c>
      <c r="C2773" s="1">
        <v>11692.65</v>
      </c>
      <c r="D2773" s="1">
        <v>173382.19</v>
      </c>
    </row>
    <row r="2774" spans="1:4" x14ac:dyDescent="0.25">
      <c r="A2774" s="1">
        <v>6702.58</v>
      </c>
      <c r="B2774" s="1">
        <v>38051.18</v>
      </c>
      <c r="C2774" s="1">
        <v>26034.01</v>
      </c>
      <c r="D2774" s="1">
        <v>44051.81</v>
      </c>
    </row>
    <row r="2775" spans="1:4" x14ac:dyDescent="0.25">
      <c r="A2775" s="1">
        <v>21266.58</v>
      </c>
      <c r="B2775" s="1">
        <v>53095.25</v>
      </c>
      <c r="C2775" s="1">
        <v>3632.97</v>
      </c>
      <c r="D2775" s="1">
        <v>362158.84</v>
      </c>
    </row>
    <row r="2776" spans="1:4" x14ac:dyDescent="0.25">
      <c r="A2776" s="1">
        <v>8271.02</v>
      </c>
      <c r="B2776" s="1">
        <v>97546.97</v>
      </c>
      <c r="C2776" s="1">
        <v>17820.52</v>
      </c>
      <c r="D2776" s="1">
        <v>270943.78000000003</v>
      </c>
    </row>
    <row r="2777" spans="1:4" x14ac:dyDescent="0.25">
      <c r="A2777" s="1">
        <v>3047.03</v>
      </c>
      <c r="B2777" s="1">
        <v>31291.759999999998</v>
      </c>
      <c r="C2777" s="1">
        <v>11443.04</v>
      </c>
      <c r="D2777" s="1">
        <v>3418.82</v>
      </c>
    </row>
    <row r="2778" spans="1:4" x14ac:dyDescent="0.25">
      <c r="A2778" s="1">
        <v>3462.34</v>
      </c>
      <c r="B2778" s="1">
        <v>44544.59</v>
      </c>
      <c r="C2778" s="1">
        <v>17287.72</v>
      </c>
      <c r="D2778" s="1">
        <v>192544.45</v>
      </c>
    </row>
    <row r="2779" spans="1:4" x14ac:dyDescent="0.25">
      <c r="A2779" s="1">
        <v>5995.46</v>
      </c>
      <c r="B2779" s="1">
        <v>50559.61</v>
      </c>
      <c r="C2779" s="1">
        <v>10220.219999999999</v>
      </c>
      <c r="D2779" s="1">
        <v>162207.79999999999</v>
      </c>
    </row>
    <row r="2780" spans="1:4" x14ac:dyDescent="0.25">
      <c r="A2780" s="1">
        <v>8666.56</v>
      </c>
      <c r="B2780" s="1">
        <v>51650.98</v>
      </c>
      <c r="C2780" s="1">
        <v>9909.15</v>
      </c>
      <c r="D2780" s="1">
        <v>295019.40999999997</v>
      </c>
    </row>
    <row r="2781" spans="1:4" x14ac:dyDescent="0.25">
      <c r="A2781" s="1">
        <v>16995.189999999999</v>
      </c>
      <c r="B2781" s="1">
        <v>18019.580000000002</v>
      </c>
      <c r="C2781" s="1">
        <v>11555.76</v>
      </c>
      <c r="D2781" s="1">
        <v>102985.5</v>
      </c>
    </row>
    <row r="2782" spans="1:4" x14ac:dyDescent="0.25">
      <c r="A2782" s="1">
        <v>7319.85</v>
      </c>
      <c r="B2782" s="1">
        <v>41010</v>
      </c>
      <c r="C2782" s="1">
        <v>10252.16</v>
      </c>
      <c r="D2782" s="1">
        <v>58584.85</v>
      </c>
    </row>
    <row r="2783" spans="1:4" x14ac:dyDescent="0.25">
      <c r="A2783" s="1">
        <v>190.57</v>
      </c>
      <c r="B2783" s="1">
        <v>28795.83</v>
      </c>
      <c r="C2783" s="1">
        <v>28172.43</v>
      </c>
      <c r="D2783" s="1">
        <v>353933.31</v>
      </c>
    </row>
    <row r="2784" spans="1:4" x14ac:dyDescent="0.25">
      <c r="A2784" s="1">
        <v>5733.68</v>
      </c>
      <c r="B2784" s="1">
        <v>48232.06</v>
      </c>
      <c r="C2784" s="1">
        <v>13123.9</v>
      </c>
      <c r="D2784" s="1">
        <v>121352.7</v>
      </c>
    </row>
    <row r="2785" spans="1:4" x14ac:dyDescent="0.25">
      <c r="A2785" s="1">
        <v>9975.36</v>
      </c>
      <c r="B2785" s="1">
        <v>31128.43</v>
      </c>
      <c r="C2785" s="1">
        <v>44392.73</v>
      </c>
      <c r="D2785" s="1">
        <v>130296.75</v>
      </c>
    </row>
    <row r="2786" spans="1:4" x14ac:dyDescent="0.25">
      <c r="A2786" s="1">
        <v>6976.17</v>
      </c>
      <c r="B2786" s="1">
        <v>28131.19</v>
      </c>
      <c r="C2786" s="1">
        <v>10551.7</v>
      </c>
      <c r="D2786" s="1">
        <v>310446.65999999997</v>
      </c>
    </row>
    <row r="2787" spans="1:4" x14ac:dyDescent="0.25">
      <c r="A2787" s="1">
        <v>10195.98</v>
      </c>
      <c r="B2787" s="1">
        <v>32709.3</v>
      </c>
      <c r="C2787" s="1">
        <v>36373.5</v>
      </c>
      <c r="D2787" s="1">
        <v>7676.27</v>
      </c>
    </row>
    <row r="2788" spans="1:4" x14ac:dyDescent="0.25">
      <c r="A2788" s="1">
        <v>9151.98</v>
      </c>
      <c r="B2788" s="1">
        <v>48014.86</v>
      </c>
      <c r="C2788" s="1">
        <v>7090.14</v>
      </c>
      <c r="D2788" s="1">
        <v>169228.41</v>
      </c>
    </row>
    <row r="2789" spans="1:4" x14ac:dyDescent="0.25">
      <c r="A2789" s="1">
        <v>1147.1500000000001</v>
      </c>
      <c r="B2789" s="1">
        <v>34740.26</v>
      </c>
      <c r="C2789" s="1">
        <v>11803</v>
      </c>
      <c r="D2789" s="1">
        <v>153747.89000000001</v>
      </c>
    </row>
    <row r="2790" spans="1:4" x14ac:dyDescent="0.25">
      <c r="A2790" s="1">
        <v>429.08</v>
      </c>
      <c r="B2790" s="1">
        <v>23413.29</v>
      </c>
      <c r="C2790" s="1">
        <v>17607.12</v>
      </c>
      <c r="D2790" s="1">
        <v>109862.2</v>
      </c>
    </row>
    <row r="2791" spans="1:4" x14ac:dyDescent="0.25">
      <c r="A2791" s="1">
        <v>6162.52</v>
      </c>
      <c r="B2791" s="1">
        <v>26077.91</v>
      </c>
      <c r="C2791" s="1">
        <v>6366</v>
      </c>
      <c r="D2791" s="1">
        <v>240118.95</v>
      </c>
    </row>
    <row r="2792" spans="1:4" x14ac:dyDescent="0.25">
      <c r="A2792" s="1">
        <v>22136.48</v>
      </c>
      <c r="B2792" s="1">
        <v>39777.21</v>
      </c>
      <c r="C2792" s="1">
        <v>29653.439999999999</v>
      </c>
      <c r="D2792" s="1">
        <v>153462.10999999999</v>
      </c>
    </row>
    <row r="2793" spans="1:4" x14ac:dyDescent="0.25">
      <c r="A2793" s="1">
        <v>3365.84</v>
      </c>
      <c r="B2793" s="1">
        <v>37546.980000000003</v>
      </c>
      <c r="C2793" s="1">
        <v>14021.46</v>
      </c>
      <c r="D2793" s="1">
        <v>139369.66</v>
      </c>
    </row>
    <row r="2794" spans="1:4" x14ac:dyDescent="0.25">
      <c r="A2794" s="1">
        <v>10912.03</v>
      </c>
      <c r="B2794" s="1">
        <v>76720.06</v>
      </c>
      <c r="C2794" s="1">
        <v>10152.91</v>
      </c>
      <c r="D2794" s="1">
        <v>2625.72</v>
      </c>
    </row>
    <row r="2795" spans="1:4" x14ac:dyDescent="0.25">
      <c r="A2795" s="1">
        <v>9697.77</v>
      </c>
      <c r="B2795" s="1">
        <v>37014.379999999997</v>
      </c>
      <c r="C2795" s="1">
        <v>29785.26</v>
      </c>
      <c r="D2795" s="1">
        <v>145729.98000000001</v>
      </c>
    </row>
    <row r="2796" spans="1:4" x14ac:dyDescent="0.25">
      <c r="A2796" s="1">
        <v>8647.49</v>
      </c>
      <c r="B2796" s="1">
        <v>48463.32</v>
      </c>
      <c r="C2796" s="1">
        <v>10041.74</v>
      </c>
      <c r="D2796" s="1">
        <v>253474.78</v>
      </c>
    </row>
    <row r="2797" spans="1:4" x14ac:dyDescent="0.25">
      <c r="A2797" s="1">
        <v>7691.86</v>
      </c>
      <c r="B2797" s="1">
        <v>54452.03</v>
      </c>
      <c r="C2797" s="1">
        <v>12922.82</v>
      </c>
      <c r="D2797" s="1">
        <v>121763.45</v>
      </c>
    </row>
    <row r="2798" spans="1:4" x14ac:dyDescent="0.25">
      <c r="A2798" s="1">
        <v>6383.7</v>
      </c>
      <c r="B2798" s="1">
        <v>56324.33</v>
      </c>
      <c r="C2798" s="1">
        <v>16749.36</v>
      </c>
      <c r="D2798" s="1">
        <v>154166.63</v>
      </c>
    </row>
    <row r="2799" spans="1:4" x14ac:dyDescent="0.25">
      <c r="A2799" s="1">
        <v>19514.41</v>
      </c>
      <c r="B2799" s="1">
        <v>61166.31</v>
      </c>
      <c r="C2799" s="1">
        <v>12793.49</v>
      </c>
      <c r="D2799" s="1">
        <v>606327.18999999994</v>
      </c>
    </row>
    <row r="2800" spans="1:4" x14ac:dyDescent="0.25">
      <c r="A2800" s="1">
        <v>1022.19</v>
      </c>
      <c r="B2800" s="1">
        <v>70200.91</v>
      </c>
      <c r="C2800" s="1">
        <v>24441.15</v>
      </c>
      <c r="D2800" s="1">
        <v>21534.95</v>
      </c>
    </row>
    <row r="2801" spans="1:4" x14ac:dyDescent="0.25">
      <c r="A2801" s="1">
        <v>5757.57</v>
      </c>
      <c r="B2801" s="1">
        <v>37192.699999999997</v>
      </c>
      <c r="C2801" s="1">
        <v>17354.439999999999</v>
      </c>
      <c r="D2801" s="1">
        <v>129530.5</v>
      </c>
    </row>
    <row r="2802" spans="1:4" x14ac:dyDescent="0.25">
      <c r="A2802" s="1">
        <v>5028.2</v>
      </c>
      <c r="B2802" s="1">
        <v>21470.52</v>
      </c>
      <c r="C2802" s="1">
        <v>15020.3</v>
      </c>
      <c r="D2802" s="1">
        <v>173258.7</v>
      </c>
    </row>
    <row r="2803" spans="1:4" x14ac:dyDescent="0.25">
      <c r="A2803" s="1">
        <v>10341.76</v>
      </c>
      <c r="B2803" s="1">
        <v>30835.08</v>
      </c>
      <c r="C2803" s="1">
        <v>18715.189999999999</v>
      </c>
      <c r="D2803" s="1">
        <v>205122.77</v>
      </c>
    </row>
    <row r="2804" spans="1:4" x14ac:dyDescent="0.25">
      <c r="A2804" s="1">
        <v>25562.27</v>
      </c>
      <c r="B2804" s="1">
        <v>44071.32</v>
      </c>
      <c r="C2804" s="1">
        <v>12299.73</v>
      </c>
      <c r="D2804" s="1">
        <v>161972.5</v>
      </c>
    </row>
    <row r="2805" spans="1:4" x14ac:dyDescent="0.25">
      <c r="A2805" s="1">
        <v>8949.73</v>
      </c>
      <c r="B2805" s="1">
        <v>38664.03</v>
      </c>
      <c r="C2805" s="1">
        <v>21563.98</v>
      </c>
      <c r="D2805" s="1">
        <v>10087.85</v>
      </c>
    </row>
    <row r="2806" spans="1:4" x14ac:dyDescent="0.25">
      <c r="A2806" s="1">
        <v>13652.13</v>
      </c>
      <c r="B2806" s="1">
        <v>63320.86</v>
      </c>
      <c r="C2806" s="1">
        <v>18480.03</v>
      </c>
      <c r="D2806" s="1">
        <v>126823.27</v>
      </c>
    </row>
    <row r="2807" spans="1:4" x14ac:dyDescent="0.25">
      <c r="A2807" s="1">
        <v>1295.1099999999999</v>
      </c>
      <c r="B2807" s="1">
        <v>84839.58</v>
      </c>
      <c r="C2807" s="1">
        <v>19200.490000000002</v>
      </c>
      <c r="D2807" s="1">
        <v>14332.52</v>
      </c>
    </row>
    <row r="2808" spans="1:4" x14ac:dyDescent="0.25">
      <c r="A2808" s="1">
        <v>4758.01</v>
      </c>
      <c r="B2808" s="1">
        <v>41116.31</v>
      </c>
      <c r="C2808" s="1">
        <v>5305.33</v>
      </c>
      <c r="D2808" s="1">
        <v>192811.39</v>
      </c>
    </row>
    <row r="2809" spans="1:4" x14ac:dyDescent="0.25">
      <c r="A2809" s="1">
        <v>23812.84</v>
      </c>
      <c r="B2809" s="1">
        <v>52163.19</v>
      </c>
      <c r="C2809" s="1">
        <v>20872.3</v>
      </c>
      <c r="D2809" s="1">
        <v>153096.53</v>
      </c>
    </row>
    <row r="2810" spans="1:4" x14ac:dyDescent="0.25">
      <c r="A2810" s="1">
        <v>8965.8700000000008</v>
      </c>
      <c r="B2810" s="1">
        <v>34105.050000000003</v>
      </c>
      <c r="C2810" s="1">
        <v>16477.53</v>
      </c>
      <c r="D2810" s="1">
        <v>13991.81</v>
      </c>
    </row>
    <row r="2811" spans="1:4" x14ac:dyDescent="0.25">
      <c r="A2811" s="1">
        <v>8505.5</v>
      </c>
      <c r="B2811" s="1">
        <v>47106.07</v>
      </c>
      <c r="C2811" s="1">
        <v>17218.599999999999</v>
      </c>
      <c r="D2811" s="1">
        <v>95677.2</v>
      </c>
    </row>
    <row r="2812" spans="1:4" x14ac:dyDescent="0.25">
      <c r="A2812" s="1">
        <v>3376.08</v>
      </c>
      <c r="B2812" s="1">
        <v>25576.79</v>
      </c>
      <c r="C2812" s="1">
        <v>10729.54</v>
      </c>
      <c r="D2812" s="1">
        <v>324990.09000000003</v>
      </c>
    </row>
    <row r="2813" spans="1:4" x14ac:dyDescent="0.25">
      <c r="A2813" s="1">
        <v>3018.61</v>
      </c>
      <c r="B2813" s="1">
        <v>28419.16</v>
      </c>
      <c r="C2813" s="1">
        <v>25647.99</v>
      </c>
      <c r="D2813" s="1">
        <v>6296.44</v>
      </c>
    </row>
    <row r="2814" spans="1:4" x14ac:dyDescent="0.25">
      <c r="A2814" s="1">
        <v>7415.16</v>
      </c>
      <c r="B2814" s="1">
        <v>42383.839999999997</v>
      </c>
      <c r="C2814" s="1">
        <v>17504.55</v>
      </c>
      <c r="D2814" s="1">
        <v>300659.34000000003</v>
      </c>
    </row>
    <row r="2815" spans="1:4" x14ac:dyDescent="0.25">
      <c r="A2815" s="1">
        <v>1662.36</v>
      </c>
      <c r="B2815" s="1">
        <v>50670.02</v>
      </c>
      <c r="C2815" s="1">
        <v>31913.68</v>
      </c>
      <c r="D2815" s="1">
        <v>334186.88</v>
      </c>
    </row>
    <row r="2816" spans="1:4" x14ac:dyDescent="0.25">
      <c r="A2816" s="1">
        <v>4924.6499999999996</v>
      </c>
      <c r="B2816" s="1">
        <v>97314.21</v>
      </c>
      <c r="C2816" s="1">
        <v>5752.75</v>
      </c>
      <c r="D2816" s="1">
        <v>180525.5</v>
      </c>
    </row>
    <row r="2817" spans="1:4" x14ac:dyDescent="0.25">
      <c r="A2817" s="1">
        <v>10473.43</v>
      </c>
      <c r="B2817" s="1">
        <v>56778.79</v>
      </c>
      <c r="C2817" s="1">
        <v>14690.06</v>
      </c>
      <c r="D2817" s="1">
        <v>98225.38</v>
      </c>
    </row>
    <row r="2818" spans="1:4" x14ac:dyDescent="0.25">
      <c r="A2818" s="1">
        <v>8133.99</v>
      </c>
      <c r="B2818" s="1">
        <v>54980.87</v>
      </c>
      <c r="C2818" s="1">
        <v>15913.44</v>
      </c>
      <c r="D2818" s="1">
        <v>13284.98</v>
      </c>
    </row>
    <row r="2819" spans="1:4" x14ac:dyDescent="0.25">
      <c r="A2819" s="1">
        <v>22216.87</v>
      </c>
      <c r="B2819" s="1">
        <v>65227.37</v>
      </c>
      <c r="C2819" s="1">
        <v>17271.79</v>
      </c>
      <c r="D2819" s="1">
        <v>5226.17</v>
      </c>
    </row>
    <row r="2820" spans="1:4" x14ac:dyDescent="0.25">
      <c r="A2820" s="1">
        <v>5502.78</v>
      </c>
      <c r="B2820" s="1">
        <v>34188.86</v>
      </c>
      <c r="C2820" s="1">
        <v>15994.78</v>
      </c>
      <c r="D2820" s="1">
        <v>189758.55</v>
      </c>
    </row>
    <row r="2821" spans="1:4" x14ac:dyDescent="0.25">
      <c r="A2821" s="1">
        <v>4429.05</v>
      </c>
      <c r="B2821" s="1">
        <v>24975.19</v>
      </c>
      <c r="C2821" s="1">
        <v>9516.7000000000007</v>
      </c>
      <c r="D2821" s="1">
        <v>2089.87</v>
      </c>
    </row>
    <row r="2822" spans="1:4" x14ac:dyDescent="0.25">
      <c r="A2822" s="1">
        <v>13176.07</v>
      </c>
      <c r="B2822" s="1">
        <v>28196</v>
      </c>
      <c r="C2822" s="1">
        <v>27996.720000000001</v>
      </c>
      <c r="D2822" s="1">
        <v>294551.28000000003</v>
      </c>
    </row>
    <row r="2823" spans="1:4" x14ac:dyDescent="0.25">
      <c r="A2823" s="1">
        <v>4711.66</v>
      </c>
      <c r="B2823" s="1">
        <v>26622.43</v>
      </c>
      <c r="C2823" s="1">
        <v>23448.14</v>
      </c>
      <c r="D2823" s="1">
        <v>28055.75</v>
      </c>
    </row>
    <row r="2824" spans="1:4" x14ac:dyDescent="0.25">
      <c r="A2824" s="1">
        <v>5856.41</v>
      </c>
      <c r="B2824" s="1">
        <v>60006.65</v>
      </c>
      <c r="C2824" s="1">
        <v>13019.55</v>
      </c>
      <c r="D2824" s="1">
        <v>261358.53</v>
      </c>
    </row>
    <row r="2825" spans="1:4" x14ac:dyDescent="0.25">
      <c r="A2825" s="1">
        <v>14207.44</v>
      </c>
      <c r="B2825" s="1">
        <v>54526.67</v>
      </c>
      <c r="C2825" s="1">
        <v>3981.65</v>
      </c>
      <c r="D2825" s="1">
        <v>249797.52</v>
      </c>
    </row>
    <row r="2826" spans="1:4" x14ac:dyDescent="0.25">
      <c r="A2826" s="1">
        <v>5449.15</v>
      </c>
      <c r="B2826" s="1">
        <v>40632.19</v>
      </c>
      <c r="C2826" s="1">
        <v>14951.1</v>
      </c>
      <c r="D2826" s="1">
        <v>5854.88</v>
      </c>
    </row>
    <row r="2827" spans="1:4" x14ac:dyDescent="0.25">
      <c r="A2827" s="1">
        <v>1684.92</v>
      </c>
      <c r="B2827" s="1">
        <v>39818.46</v>
      </c>
      <c r="C2827" s="1">
        <v>17464.22</v>
      </c>
      <c r="D2827" s="1">
        <v>128599.92</v>
      </c>
    </row>
    <row r="2828" spans="1:4" x14ac:dyDescent="0.25">
      <c r="A2828" s="1">
        <v>3493.11</v>
      </c>
      <c r="B2828" s="1">
        <v>25091.18</v>
      </c>
      <c r="C2828" s="1">
        <v>48041.06</v>
      </c>
      <c r="D2828" s="1">
        <v>215057.03</v>
      </c>
    </row>
    <row r="2829" spans="1:4" x14ac:dyDescent="0.25">
      <c r="A2829" s="1">
        <v>18405.560000000001</v>
      </c>
      <c r="B2829" s="1">
        <v>36761.93</v>
      </c>
      <c r="C2829" s="1">
        <v>22208.46</v>
      </c>
      <c r="D2829" s="1">
        <v>115562.77</v>
      </c>
    </row>
    <row r="2830" spans="1:4" x14ac:dyDescent="0.25">
      <c r="A2830" s="1">
        <v>7943.47</v>
      </c>
      <c r="B2830" s="1">
        <v>60455.23</v>
      </c>
      <c r="C2830" s="1">
        <v>2232.5300000000002</v>
      </c>
      <c r="D2830" s="1">
        <v>81267.72</v>
      </c>
    </row>
    <row r="2831" spans="1:4" x14ac:dyDescent="0.25">
      <c r="A2831" s="1">
        <v>4057.77</v>
      </c>
      <c r="B2831" s="1">
        <v>33673.629999999997</v>
      </c>
      <c r="C2831" s="1">
        <v>13315.67</v>
      </c>
      <c r="D2831" s="1">
        <v>300151.69</v>
      </c>
    </row>
    <row r="2832" spans="1:4" x14ac:dyDescent="0.25">
      <c r="A2832" s="1">
        <v>10036.6</v>
      </c>
      <c r="B2832" s="1">
        <v>45056.84</v>
      </c>
      <c r="C2832" s="1">
        <v>11990.1</v>
      </c>
      <c r="D2832" s="1">
        <v>162126.56</v>
      </c>
    </row>
    <row r="2833" spans="1:4" x14ac:dyDescent="0.25">
      <c r="A2833" s="1">
        <v>7014.63</v>
      </c>
      <c r="B2833" s="1">
        <v>40988.089999999997</v>
      </c>
      <c r="C2833" s="1">
        <v>35803.64</v>
      </c>
      <c r="D2833" s="1">
        <v>128133.13</v>
      </c>
    </row>
    <row r="2834" spans="1:4" x14ac:dyDescent="0.25">
      <c r="A2834" s="1">
        <v>9350.02</v>
      </c>
      <c r="B2834" s="1">
        <v>41558.33</v>
      </c>
      <c r="C2834" s="1">
        <v>5972.25</v>
      </c>
      <c r="D2834" s="1">
        <v>273465.13</v>
      </c>
    </row>
    <row r="2835" spans="1:4" x14ac:dyDescent="0.25">
      <c r="A2835" s="1">
        <v>4841.7299999999996</v>
      </c>
      <c r="B2835" s="1">
        <v>33611.75</v>
      </c>
      <c r="C2835" s="1">
        <v>16473.82</v>
      </c>
      <c r="D2835" s="1">
        <v>66554.36</v>
      </c>
    </row>
    <row r="2836" spans="1:4" x14ac:dyDescent="0.25">
      <c r="A2836" s="1">
        <v>4159.74</v>
      </c>
      <c r="B2836" s="1">
        <v>47127.21</v>
      </c>
      <c r="C2836" s="1">
        <v>10629.88</v>
      </c>
      <c r="D2836" s="1">
        <v>29132.41</v>
      </c>
    </row>
    <row r="2837" spans="1:4" x14ac:dyDescent="0.25">
      <c r="A2837" s="1">
        <v>944.38</v>
      </c>
      <c r="B2837" s="1">
        <v>22754.34</v>
      </c>
      <c r="C2837" s="1">
        <v>14357.69</v>
      </c>
      <c r="D2837" s="1">
        <v>7431.36</v>
      </c>
    </row>
    <row r="2838" spans="1:4" x14ac:dyDescent="0.25">
      <c r="A2838" s="1">
        <v>6571.29</v>
      </c>
      <c r="B2838" s="1">
        <v>31822.86</v>
      </c>
      <c r="C2838" s="1">
        <v>15477.37</v>
      </c>
      <c r="D2838" s="1">
        <v>28550.7</v>
      </c>
    </row>
    <row r="2839" spans="1:4" x14ac:dyDescent="0.25">
      <c r="A2839" s="1">
        <v>11557.45</v>
      </c>
      <c r="B2839" s="1">
        <v>76311.929999999993</v>
      </c>
      <c r="C2839" s="1">
        <v>18985.259999999998</v>
      </c>
      <c r="D2839" s="1">
        <v>8981.42</v>
      </c>
    </row>
    <row r="2840" spans="1:4" x14ac:dyDescent="0.25">
      <c r="A2840" s="1">
        <v>8393.19</v>
      </c>
      <c r="B2840" s="1">
        <v>36027.879999999997</v>
      </c>
      <c r="C2840" s="1">
        <v>14728.78</v>
      </c>
      <c r="D2840" s="1">
        <v>35986.86</v>
      </c>
    </row>
    <row r="2841" spans="1:4" x14ac:dyDescent="0.25">
      <c r="A2841" s="1">
        <v>10592.84</v>
      </c>
      <c r="B2841" s="1">
        <v>29611.82</v>
      </c>
      <c r="C2841" s="1">
        <v>2773</v>
      </c>
      <c r="D2841" s="1">
        <v>7136.02</v>
      </c>
    </row>
    <row r="2842" spans="1:4" x14ac:dyDescent="0.25">
      <c r="A2842" s="1">
        <v>1597.43</v>
      </c>
      <c r="B2842" s="1">
        <v>58813.37</v>
      </c>
      <c r="C2842" s="1">
        <v>6081.83</v>
      </c>
      <c r="D2842" s="1">
        <v>183545.3</v>
      </c>
    </row>
    <row r="2843" spans="1:4" x14ac:dyDescent="0.25">
      <c r="A2843" s="1">
        <v>8328.9599999999991</v>
      </c>
      <c r="B2843" s="1">
        <v>31030.89</v>
      </c>
      <c r="C2843" s="1">
        <v>32289.89</v>
      </c>
      <c r="D2843" s="1">
        <v>191639.34</v>
      </c>
    </row>
    <row r="2844" spans="1:4" x14ac:dyDescent="0.25">
      <c r="A2844" s="1">
        <v>2362.2600000000002</v>
      </c>
      <c r="B2844" s="1">
        <v>36985.72</v>
      </c>
      <c r="C2844" s="1">
        <v>11794.4</v>
      </c>
      <c r="D2844" s="1">
        <v>243361.3</v>
      </c>
    </row>
    <row r="2845" spans="1:4" x14ac:dyDescent="0.25">
      <c r="A2845" s="1">
        <v>5300.45</v>
      </c>
      <c r="B2845" s="1">
        <v>56139.83</v>
      </c>
      <c r="C2845" s="1">
        <v>16500.18</v>
      </c>
      <c r="D2845" s="1">
        <v>255794.66</v>
      </c>
    </row>
    <row r="2846" spans="1:4" x14ac:dyDescent="0.25">
      <c r="A2846" s="1">
        <v>6184.88</v>
      </c>
      <c r="B2846" s="1">
        <v>56195.92</v>
      </c>
      <c r="C2846" s="1">
        <v>2013.05</v>
      </c>
      <c r="D2846" s="1">
        <v>15486.83</v>
      </c>
    </row>
    <row r="2847" spans="1:4" x14ac:dyDescent="0.25">
      <c r="A2847" s="1">
        <v>5333.86</v>
      </c>
      <c r="B2847" s="1">
        <v>33264.29</v>
      </c>
      <c r="C2847" s="1">
        <v>24954.13</v>
      </c>
      <c r="D2847" s="1">
        <v>3890.82</v>
      </c>
    </row>
    <row r="2848" spans="1:4" x14ac:dyDescent="0.25">
      <c r="A2848" s="1">
        <v>3206.06</v>
      </c>
      <c r="B2848" s="1">
        <v>33303.97</v>
      </c>
      <c r="C2848" s="1">
        <v>8617.14</v>
      </c>
      <c r="D2848" s="1">
        <v>322040.84000000003</v>
      </c>
    </row>
    <row r="2849" spans="1:4" x14ac:dyDescent="0.25">
      <c r="A2849" s="1">
        <v>24482.69</v>
      </c>
      <c r="B2849" s="1">
        <v>52514.27</v>
      </c>
      <c r="C2849" s="1">
        <v>5175.76</v>
      </c>
      <c r="D2849" s="1">
        <v>157499.09</v>
      </c>
    </row>
    <row r="2850" spans="1:4" x14ac:dyDescent="0.25">
      <c r="A2850" s="1">
        <v>5166.4799999999996</v>
      </c>
      <c r="B2850" s="1">
        <v>27527.53</v>
      </c>
      <c r="C2850" s="1">
        <v>14250.35</v>
      </c>
      <c r="D2850" s="1">
        <v>176942.75</v>
      </c>
    </row>
    <row r="2851" spans="1:4" x14ac:dyDescent="0.25">
      <c r="A2851" s="1">
        <v>11175</v>
      </c>
      <c r="B2851" s="1">
        <v>57254.68</v>
      </c>
      <c r="C2851" s="1">
        <v>6244.42</v>
      </c>
      <c r="D2851" s="1">
        <v>5479.35</v>
      </c>
    </row>
    <row r="2852" spans="1:4" x14ac:dyDescent="0.25">
      <c r="A2852" s="1">
        <v>5040.8900000000003</v>
      </c>
      <c r="B2852" s="1">
        <v>35192.870000000003</v>
      </c>
      <c r="C2852" s="1">
        <v>14355.44</v>
      </c>
      <c r="D2852" s="1">
        <v>689.96</v>
      </c>
    </row>
    <row r="2853" spans="1:4" x14ac:dyDescent="0.25">
      <c r="A2853" s="1">
        <v>2218.62</v>
      </c>
      <c r="B2853" s="1">
        <v>9028.67</v>
      </c>
      <c r="C2853" s="1">
        <v>16464.11</v>
      </c>
      <c r="D2853" s="1">
        <v>271849.46999999997</v>
      </c>
    </row>
    <row r="2854" spans="1:4" x14ac:dyDescent="0.25">
      <c r="A2854" s="1">
        <v>4522.79</v>
      </c>
      <c r="B2854" s="1">
        <v>47300.82</v>
      </c>
      <c r="C2854" s="1">
        <v>13716.64</v>
      </c>
      <c r="D2854" s="1">
        <v>172432.23</v>
      </c>
    </row>
    <row r="2855" spans="1:4" x14ac:dyDescent="0.25">
      <c r="A2855" s="1">
        <v>827.59</v>
      </c>
      <c r="B2855" s="1">
        <v>38368.33</v>
      </c>
      <c r="C2855" s="1">
        <v>17367.310000000001</v>
      </c>
      <c r="D2855" s="1">
        <v>160547.91</v>
      </c>
    </row>
    <row r="2856" spans="1:4" x14ac:dyDescent="0.25">
      <c r="A2856" s="1">
        <v>12074.43</v>
      </c>
      <c r="B2856" s="1">
        <v>32290.44</v>
      </c>
      <c r="C2856" s="1">
        <v>20712.37</v>
      </c>
      <c r="D2856" s="1">
        <v>47275.35</v>
      </c>
    </row>
    <row r="2857" spans="1:4" x14ac:dyDescent="0.25">
      <c r="A2857" s="1">
        <v>7041.76</v>
      </c>
      <c r="B2857" s="1">
        <v>55241.81</v>
      </c>
      <c r="C2857" s="1">
        <v>14530.39</v>
      </c>
      <c r="D2857" s="1">
        <v>137442.75</v>
      </c>
    </row>
    <row r="2858" spans="1:4" x14ac:dyDescent="0.25">
      <c r="A2858" s="1">
        <v>89.4</v>
      </c>
      <c r="B2858" s="1">
        <v>37403.57</v>
      </c>
      <c r="C2858" s="1">
        <v>25151.279999999999</v>
      </c>
      <c r="D2858" s="1">
        <v>10870.31</v>
      </c>
    </row>
    <row r="2859" spans="1:4" x14ac:dyDescent="0.25">
      <c r="A2859" s="1">
        <v>7714.69</v>
      </c>
      <c r="B2859" s="1">
        <v>37205.089999999997</v>
      </c>
      <c r="C2859" s="1">
        <v>20420</v>
      </c>
      <c r="D2859" s="1">
        <v>120906.45</v>
      </c>
    </row>
    <row r="2860" spans="1:4" x14ac:dyDescent="0.25">
      <c r="A2860" s="1">
        <v>5210.09</v>
      </c>
      <c r="B2860" s="1">
        <v>48862.27</v>
      </c>
      <c r="C2860" s="1">
        <v>16191.16</v>
      </c>
      <c r="D2860" s="1">
        <v>168628.36</v>
      </c>
    </row>
    <row r="2861" spans="1:4" x14ac:dyDescent="0.25">
      <c r="A2861" s="1">
        <v>6482.21</v>
      </c>
      <c r="B2861" s="1">
        <v>24528</v>
      </c>
      <c r="C2861" s="1">
        <v>23967.37</v>
      </c>
      <c r="D2861" s="1">
        <v>78779.179999999993</v>
      </c>
    </row>
    <row r="2862" spans="1:4" x14ac:dyDescent="0.25">
      <c r="A2862" s="1">
        <v>9269.33</v>
      </c>
      <c r="B2862" s="1">
        <v>45541.43</v>
      </c>
      <c r="C2862" s="1">
        <v>17407.36</v>
      </c>
      <c r="D2862" s="1">
        <v>80145.440000000002</v>
      </c>
    </row>
    <row r="2863" spans="1:4" x14ac:dyDescent="0.25">
      <c r="A2863" s="1">
        <v>10010.780000000001</v>
      </c>
      <c r="B2863" s="1">
        <v>87429.59</v>
      </c>
      <c r="C2863" s="1">
        <v>14808.63</v>
      </c>
      <c r="D2863" s="1">
        <v>208431.44</v>
      </c>
    </row>
    <row r="2864" spans="1:4" x14ac:dyDescent="0.25">
      <c r="A2864" s="1">
        <v>4258.25</v>
      </c>
      <c r="B2864" s="1">
        <v>51593.31</v>
      </c>
      <c r="C2864" s="1">
        <v>8159.68</v>
      </c>
      <c r="D2864" s="1">
        <v>202968.58</v>
      </c>
    </row>
    <row r="2865" spans="1:4" x14ac:dyDescent="0.25">
      <c r="A2865" s="1">
        <v>8217.85</v>
      </c>
      <c r="B2865" s="1">
        <v>33838.089999999997</v>
      </c>
      <c r="C2865" s="1">
        <v>12678.28</v>
      </c>
      <c r="D2865" s="1">
        <v>493758.59</v>
      </c>
    </row>
    <row r="2866" spans="1:4" x14ac:dyDescent="0.25">
      <c r="A2866" s="1">
        <v>4156.4799999999996</v>
      </c>
      <c r="B2866" s="1">
        <v>49841.07</v>
      </c>
      <c r="C2866" s="1">
        <v>14835.5</v>
      </c>
      <c r="D2866" s="1">
        <v>219043.28</v>
      </c>
    </row>
    <row r="2867" spans="1:4" x14ac:dyDescent="0.25">
      <c r="A2867" s="1">
        <v>7949.95</v>
      </c>
      <c r="B2867" s="1">
        <v>25696.13</v>
      </c>
      <c r="C2867" s="1">
        <v>15816.44</v>
      </c>
      <c r="D2867" s="1">
        <v>124251.58</v>
      </c>
    </row>
    <row r="2868" spans="1:4" x14ac:dyDescent="0.25">
      <c r="A2868" s="1">
        <v>7731.6</v>
      </c>
      <c r="B2868" s="1">
        <v>28842.28</v>
      </c>
      <c r="C2868" s="1">
        <v>8397.5</v>
      </c>
      <c r="D2868" s="1">
        <v>54254.25</v>
      </c>
    </row>
    <row r="2869" spans="1:4" x14ac:dyDescent="0.25">
      <c r="A2869" s="1">
        <v>7225.12</v>
      </c>
      <c r="B2869" s="1">
        <v>40845.93</v>
      </c>
      <c r="C2869" s="1">
        <v>33256.46</v>
      </c>
      <c r="D2869" s="1">
        <v>117157.65</v>
      </c>
    </row>
    <row r="2870" spans="1:4" x14ac:dyDescent="0.25">
      <c r="A2870" s="1">
        <v>4668.3999999999996</v>
      </c>
      <c r="B2870" s="1">
        <v>28931.32</v>
      </c>
      <c r="C2870" s="1">
        <v>49589.96</v>
      </c>
      <c r="D2870" s="1">
        <v>111193.3</v>
      </c>
    </row>
    <row r="2871" spans="1:4" x14ac:dyDescent="0.25">
      <c r="A2871" s="1">
        <v>2198.88</v>
      </c>
      <c r="B2871" s="1">
        <v>31543.279999999999</v>
      </c>
      <c r="C2871" s="1">
        <v>10734.44</v>
      </c>
      <c r="D2871" s="1">
        <v>78307.98</v>
      </c>
    </row>
    <row r="2872" spans="1:4" x14ac:dyDescent="0.25">
      <c r="A2872" s="1">
        <v>3046.67</v>
      </c>
      <c r="B2872" s="1">
        <v>28922.92</v>
      </c>
      <c r="C2872" s="1">
        <v>18028.599999999999</v>
      </c>
      <c r="D2872" s="1">
        <v>11966.75</v>
      </c>
    </row>
    <row r="2873" spans="1:4" x14ac:dyDescent="0.25">
      <c r="A2873" s="1">
        <v>17126.79</v>
      </c>
      <c r="B2873" s="1">
        <v>39641.629999999997</v>
      </c>
      <c r="C2873" s="1">
        <v>11382.73</v>
      </c>
      <c r="D2873" s="1">
        <v>184282.22</v>
      </c>
    </row>
    <row r="2874" spans="1:4" x14ac:dyDescent="0.25">
      <c r="A2874" s="1">
        <v>6218.25</v>
      </c>
      <c r="B2874" s="1">
        <v>49268.09</v>
      </c>
      <c r="C2874" s="1">
        <v>13022.22</v>
      </c>
      <c r="D2874" s="1">
        <v>203156.89</v>
      </c>
    </row>
    <row r="2875" spans="1:4" x14ac:dyDescent="0.25">
      <c r="A2875" s="1">
        <v>2974.6</v>
      </c>
      <c r="B2875" s="1">
        <v>98452.59</v>
      </c>
      <c r="C2875" s="1">
        <v>8940.5400000000009</v>
      </c>
      <c r="D2875" s="1">
        <v>220060.94</v>
      </c>
    </row>
    <row r="2876" spans="1:4" x14ac:dyDescent="0.25">
      <c r="A2876" s="1">
        <v>5110.93</v>
      </c>
      <c r="B2876" s="1">
        <v>38967.760000000002</v>
      </c>
      <c r="C2876" s="1">
        <v>15496.39</v>
      </c>
      <c r="D2876" s="1">
        <v>157402.28</v>
      </c>
    </row>
    <row r="2877" spans="1:4" x14ac:dyDescent="0.25">
      <c r="A2877" s="1">
        <v>8251.7099999999991</v>
      </c>
      <c r="B2877" s="1">
        <v>34418.400000000001</v>
      </c>
      <c r="C2877" s="1">
        <v>22222.63</v>
      </c>
      <c r="D2877" s="1">
        <v>105928.98</v>
      </c>
    </row>
    <row r="2878" spans="1:4" x14ac:dyDescent="0.25">
      <c r="A2878" s="1">
        <v>48824.5</v>
      </c>
      <c r="B2878" s="1">
        <v>56495.25</v>
      </c>
      <c r="C2878" s="1">
        <v>11806.37</v>
      </c>
      <c r="D2878" s="1">
        <v>169107.3</v>
      </c>
    </row>
    <row r="2879" spans="1:4" x14ac:dyDescent="0.25">
      <c r="A2879" s="1">
        <v>3050.02</v>
      </c>
      <c r="B2879" s="1">
        <v>24189.83</v>
      </c>
      <c r="C2879" s="1">
        <v>15558.39</v>
      </c>
      <c r="D2879" s="1">
        <v>396087.81</v>
      </c>
    </row>
    <row r="2880" spans="1:4" x14ac:dyDescent="0.25">
      <c r="A2880" s="1">
        <v>8560.67</v>
      </c>
      <c r="B2880" s="1">
        <v>33510.5</v>
      </c>
      <c r="C2880" s="1">
        <v>20800.32</v>
      </c>
      <c r="D2880" s="1">
        <v>147735.01999999999</v>
      </c>
    </row>
    <row r="2881" spans="1:4" x14ac:dyDescent="0.25">
      <c r="A2881" s="1">
        <v>7155.69</v>
      </c>
      <c r="B2881" s="1">
        <v>28918.97</v>
      </c>
      <c r="C2881" s="1">
        <v>35022.07</v>
      </c>
      <c r="D2881" s="1">
        <v>244624.94</v>
      </c>
    </row>
    <row r="2882" spans="1:4" x14ac:dyDescent="0.25">
      <c r="A2882" s="1">
        <v>5156.25</v>
      </c>
      <c r="B2882" s="1">
        <v>81183.72</v>
      </c>
      <c r="C2882" s="1">
        <v>18708.28</v>
      </c>
      <c r="D2882" s="1">
        <v>496695.06</v>
      </c>
    </row>
    <row r="2883" spans="1:4" x14ac:dyDescent="0.25">
      <c r="A2883" s="1">
        <v>6540.46</v>
      </c>
      <c r="B2883" s="1">
        <v>27301.56</v>
      </c>
      <c r="C2883" s="1">
        <v>21793.67</v>
      </c>
      <c r="D2883" s="1">
        <v>80671.27</v>
      </c>
    </row>
    <row r="2884" spans="1:4" x14ac:dyDescent="0.25">
      <c r="A2884" s="1">
        <v>9978.82</v>
      </c>
      <c r="B2884" s="1">
        <v>30018.67</v>
      </c>
      <c r="C2884" s="1">
        <v>16194.27</v>
      </c>
      <c r="D2884" s="1">
        <v>128393.84</v>
      </c>
    </row>
    <row r="2885" spans="1:4" x14ac:dyDescent="0.25">
      <c r="A2885" s="1">
        <v>8213.52</v>
      </c>
      <c r="B2885" s="1">
        <v>30043.22</v>
      </c>
      <c r="C2885" s="1">
        <v>11335.75</v>
      </c>
      <c r="D2885" s="1">
        <v>232495.13</v>
      </c>
    </row>
    <row r="2886" spans="1:4" x14ac:dyDescent="0.25">
      <c r="A2886" s="1">
        <v>6277.85</v>
      </c>
      <c r="B2886" s="1">
        <v>52033.18</v>
      </c>
      <c r="C2886" s="1">
        <v>12731.86</v>
      </c>
      <c r="D2886" s="1">
        <v>44027.06</v>
      </c>
    </row>
    <row r="2887" spans="1:4" x14ac:dyDescent="0.25">
      <c r="A2887" s="1">
        <v>11932.8</v>
      </c>
      <c r="B2887" s="1">
        <v>27210.95</v>
      </c>
      <c r="C2887" s="1">
        <v>16942.13</v>
      </c>
      <c r="D2887" s="1">
        <v>334206.28000000003</v>
      </c>
    </row>
    <row r="2888" spans="1:4" x14ac:dyDescent="0.25">
      <c r="A2888" s="1">
        <v>13870.22</v>
      </c>
      <c r="B2888" s="1">
        <v>53121.39</v>
      </c>
      <c r="C2888" s="1">
        <v>2762.46</v>
      </c>
      <c r="D2888" s="1">
        <v>266985.19</v>
      </c>
    </row>
    <row r="2889" spans="1:4" x14ac:dyDescent="0.25">
      <c r="A2889" s="1">
        <v>16753.05</v>
      </c>
      <c r="B2889" s="1">
        <v>22705.06</v>
      </c>
      <c r="C2889" s="1">
        <v>13243.24</v>
      </c>
      <c r="D2889" s="1">
        <v>110693.23</v>
      </c>
    </row>
    <row r="2890" spans="1:4" x14ac:dyDescent="0.25">
      <c r="A2890" s="1">
        <v>5447.59</v>
      </c>
      <c r="B2890" s="1">
        <v>26645.38</v>
      </c>
      <c r="C2890" s="1">
        <v>13181.01</v>
      </c>
      <c r="D2890" s="1">
        <v>11444.21</v>
      </c>
    </row>
    <row r="2891" spans="1:4" x14ac:dyDescent="0.25">
      <c r="A2891" s="1">
        <v>14154.98</v>
      </c>
      <c r="B2891" s="1">
        <v>22219.13</v>
      </c>
      <c r="C2891" s="1">
        <v>10558.88</v>
      </c>
      <c r="D2891" s="1">
        <v>101428</v>
      </c>
    </row>
    <row r="2892" spans="1:4" x14ac:dyDescent="0.25">
      <c r="A2892" s="1">
        <v>7921.69</v>
      </c>
      <c r="B2892" s="1">
        <v>50771.18</v>
      </c>
      <c r="C2892" s="1">
        <v>15205.67</v>
      </c>
      <c r="D2892" s="1">
        <v>3885</v>
      </c>
    </row>
    <row r="2893" spans="1:4" x14ac:dyDescent="0.25">
      <c r="A2893" s="1">
        <v>7663.58</v>
      </c>
      <c r="B2893" s="1">
        <v>42144.19</v>
      </c>
      <c r="C2893" s="1">
        <v>13995.88</v>
      </c>
      <c r="D2893" s="1">
        <v>309455.63</v>
      </c>
    </row>
    <row r="2894" spans="1:4" x14ac:dyDescent="0.25">
      <c r="A2894" s="1">
        <v>5248.33</v>
      </c>
      <c r="B2894" s="1">
        <v>44985.4</v>
      </c>
      <c r="C2894" s="1">
        <v>14435.12</v>
      </c>
      <c r="D2894" s="1">
        <v>216476.23</v>
      </c>
    </row>
    <row r="2895" spans="1:4" x14ac:dyDescent="0.25">
      <c r="A2895" s="1">
        <v>11382.62</v>
      </c>
      <c r="B2895" s="1">
        <v>49242.38</v>
      </c>
      <c r="C2895" s="1">
        <v>12373.27</v>
      </c>
      <c r="D2895" s="1">
        <v>190508</v>
      </c>
    </row>
    <row r="2896" spans="1:4" x14ac:dyDescent="0.25">
      <c r="A2896" s="1">
        <v>6483.79</v>
      </c>
      <c r="B2896" s="1">
        <v>22732.33</v>
      </c>
      <c r="C2896" s="1">
        <v>22632.04</v>
      </c>
      <c r="D2896" s="1">
        <v>438732.19</v>
      </c>
    </row>
    <row r="2897" spans="1:4" x14ac:dyDescent="0.25">
      <c r="A2897" s="1">
        <v>12594.74</v>
      </c>
      <c r="B2897" s="1">
        <v>68607</v>
      </c>
      <c r="C2897" s="1">
        <v>17587.78</v>
      </c>
      <c r="D2897" s="1">
        <v>128776.74</v>
      </c>
    </row>
    <row r="2898" spans="1:4" x14ac:dyDescent="0.25">
      <c r="A2898" s="1">
        <v>6532.9</v>
      </c>
      <c r="B2898" s="1">
        <v>24337.43</v>
      </c>
      <c r="C2898" s="1">
        <v>12039.2</v>
      </c>
      <c r="D2898" s="1">
        <v>53281.35</v>
      </c>
    </row>
    <row r="2899" spans="1:4" x14ac:dyDescent="0.25">
      <c r="A2899" s="1">
        <v>20498.919999999998</v>
      </c>
      <c r="B2899" s="1">
        <v>10659.09</v>
      </c>
      <c r="C2899" s="1">
        <v>7696.65</v>
      </c>
      <c r="D2899" s="1">
        <v>133141.19</v>
      </c>
    </row>
    <row r="2900" spans="1:4" x14ac:dyDescent="0.25">
      <c r="A2900" s="1">
        <v>10899.25</v>
      </c>
      <c r="B2900" s="1">
        <v>27713.33</v>
      </c>
      <c r="C2900" s="1">
        <v>9147.76</v>
      </c>
      <c r="D2900" s="1">
        <v>1278.33</v>
      </c>
    </row>
    <row r="2901" spans="1:4" x14ac:dyDescent="0.25">
      <c r="A2901" s="1">
        <v>7341.38</v>
      </c>
      <c r="B2901" s="1">
        <v>1552.85</v>
      </c>
      <c r="C2901" s="1">
        <v>21573.93</v>
      </c>
      <c r="D2901" s="1">
        <v>330657.94</v>
      </c>
    </row>
    <row r="2902" spans="1:4" x14ac:dyDescent="0.25">
      <c r="A2902" s="1">
        <v>7187.61</v>
      </c>
      <c r="B2902" s="1">
        <v>22469.66</v>
      </c>
      <c r="C2902" s="1">
        <v>3106.11</v>
      </c>
      <c r="D2902" s="1">
        <v>84508.18</v>
      </c>
    </row>
    <row r="2903" spans="1:4" x14ac:dyDescent="0.25">
      <c r="A2903" s="1">
        <v>4533.63</v>
      </c>
      <c r="B2903" s="1">
        <v>67128.740000000005</v>
      </c>
      <c r="C2903" s="1">
        <v>19399.73</v>
      </c>
      <c r="D2903" s="1">
        <v>128771.38</v>
      </c>
    </row>
    <row r="2904" spans="1:4" x14ac:dyDescent="0.25">
      <c r="A2904" s="1">
        <v>9215.65</v>
      </c>
      <c r="B2904" s="1">
        <v>25385.13</v>
      </c>
      <c r="C2904" s="1">
        <v>29349.99</v>
      </c>
      <c r="D2904" s="1">
        <v>317266.31</v>
      </c>
    </row>
    <row r="2905" spans="1:4" x14ac:dyDescent="0.25">
      <c r="A2905" s="1">
        <v>3763.63</v>
      </c>
      <c r="B2905" s="1">
        <v>25347.97</v>
      </c>
      <c r="C2905" s="1">
        <v>11205.7</v>
      </c>
      <c r="D2905" s="1">
        <v>1625.65</v>
      </c>
    </row>
    <row r="2906" spans="1:4" x14ac:dyDescent="0.25">
      <c r="A2906" s="1">
        <v>10809.61</v>
      </c>
      <c r="B2906" s="1">
        <v>34512.449999999997</v>
      </c>
      <c r="C2906" s="1">
        <v>42042.68</v>
      </c>
      <c r="D2906" s="1">
        <v>73076.03</v>
      </c>
    </row>
    <row r="2907" spans="1:4" x14ac:dyDescent="0.25">
      <c r="A2907" s="1">
        <v>10224.370000000001</v>
      </c>
      <c r="B2907" s="1">
        <v>54685.88</v>
      </c>
      <c r="C2907" s="1">
        <v>11124.75</v>
      </c>
      <c r="D2907" s="1">
        <v>141430.04999999999</v>
      </c>
    </row>
    <row r="2908" spans="1:4" x14ac:dyDescent="0.25">
      <c r="A2908" s="1">
        <v>8861.51</v>
      </c>
      <c r="B2908" s="1">
        <v>48229.5</v>
      </c>
      <c r="C2908" s="1">
        <v>27203.98</v>
      </c>
      <c r="D2908" s="1">
        <v>153541.41</v>
      </c>
    </row>
    <row r="2909" spans="1:4" x14ac:dyDescent="0.25">
      <c r="A2909" s="1">
        <v>12897.57</v>
      </c>
      <c r="B2909" s="1">
        <v>54178.54</v>
      </c>
      <c r="C2909" s="1">
        <v>17521.43</v>
      </c>
      <c r="D2909" s="1">
        <v>107010.06</v>
      </c>
    </row>
    <row r="2910" spans="1:4" x14ac:dyDescent="0.25">
      <c r="A2910" s="1">
        <v>10433.59</v>
      </c>
      <c r="B2910" s="1">
        <v>42657.36</v>
      </c>
      <c r="C2910" s="1">
        <v>6626.33</v>
      </c>
      <c r="D2910" s="1">
        <v>54363.4</v>
      </c>
    </row>
    <row r="2911" spans="1:4" x14ac:dyDescent="0.25">
      <c r="A2911" s="1">
        <v>21957.61</v>
      </c>
      <c r="B2911" s="1">
        <v>25543.66</v>
      </c>
      <c r="C2911" s="1">
        <v>19084.900000000001</v>
      </c>
      <c r="D2911" s="1">
        <v>35219.32</v>
      </c>
    </row>
    <row r="2912" spans="1:4" x14ac:dyDescent="0.25">
      <c r="A2912" s="1">
        <v>5144.97</v>
      </c>
      <c r="B2912" s="1">
        <v>29019.46</v>
      </c>
      <c r="C2912" s="1">
        <v>10533.61</v>
      </c>
      <c r="D2912" s="1">
        <v>173364.33</v>
      </c>
    </row>
    <row r="2913" spans="1:4" x14ac:dyDescent="0.25">
      <c r="A2913" s="1">
        <v>9778.0400000000009</v>
      </c>
      <c r="B2913" s="1">
        <v>46327.39</v>
      </c>
      <c r="C2913" s="1">
        <v>20845.740000000002</v>
      </c>
      <c r="D2913" s="1">
        <v>6110.92</v>
      </c>
    </row>
    <row r="2914" spans="1:4" x14ac:dyDescent="0.25">
      <c r="A2914" s="1">
        <v>3952.71</v>
      </c>
      <c r="B2914" s="1">
        <v>24703.85</v>
      </c>
      <c r="C2914" s="1">
        <v>5732.1</v>
      </c>
      <c r="D2914" s="1">
        <v>42394.2</v>
      </c>
    </row>
    <row r="2915" spans="1:4" x14ac:dyDescent="0.25">
      <c r="A2915" s="1">
        <v>2218.67</v>
      </c>
      <c r="B2915" s="1">
        <v>26126.73</v>
      </c>
      <c r="C2915" s="1">
        <v>22418.81</v>
      </c>
      <c r="D2915" s="1">
        <v>123192.93</v>
      </c>
    </row>
    <row r="2916" spans="1:4" x14ac:dyDescent="0.25">
      <c r="A2916" s="1">
        <v>3215.25</v>
      </c>
      <c r="B2916" s="1">
        <v>43748.09</v>
      </c>
      <c r="C2916" s="1">
        <v>19699.349999999999</v>
      </c>
      <c r="D2916" s="1">
        <v>279685.53000000003</v>
      </c>
    </row>
    <row r="2917" spans="1:4" x14ac:dyDescent="0.25">
      <c r="A2917" s="1">
        <v>6297.2</v>
      </c>
      <c r="B2917" s="1">
        <v>40118.870000000003</v>
      </c>
      <c r="C2917" s="1">
        <v>10381.629999999999</v>
      </c>
      <c r="D2917" s="1">
        <v>2303.89</v>
      </c>
    </row>
    <row r="2918" spans="1:4" x14ac:dyDescent="0.25">
      <c r="A2918" s="1">
        <v>11179.63</v>
      </c>
      <c r="B2918" s="1">
        <v>63206.13</v>
      </c>
      <c r="C2918" s="1">
        <v>5366.18</v>
      </c>
      <c r="D2918" s="1">
        <v>98339.97</v>
      </c>
    </row>
    <row r="2919" spans="1:4" x14ac:dyDescent="0.25">
      <c r="A2919" s="1">
        <v>2817.64</v>
      </c>
      <c r="B2919" s="1">
        <v>20467.919999999998</v>
      </c>
      <c r="C2919" s="1">
        <v>11729.06</v>
      </c>
      <c r="D2919" s="1">
        <v>9195.99</v>
      </c>
    </row>
    <row r="2920" spans="1:4" x14ac:dyDescent="0.25">
      <c r="A2920" s="1">
        <v>13068.37</v>
      </c>
      <c r="B2920" s="1">
        <v>60595.17</v>
      </c>
      <c r="C2920" s="1">
        <v>2876.54</v>
      </c>
      <c r="D2920" s="1">
        <v>4667.07</v>
      </c>
    </row>
    <row r="2921" spans="1:4" x14ac:dyDescent="0.25">
      <c r="A2921" s="1">
        <v>14185.77</v>
      </c>
      <c r="B2921" s="1">
        <v>31062.5</v>
      </c>
      <c r="C2921" s="1">
        <v>16085.6</v>
      </c>
      <c r="D2921" s="1">
        <v>127725.25</v>
      </c>
    </row>
    <row r="2922" spans="1:4" x14ac:dyDescent="0.25">
      <c r="A2922" s="1">
        <v>2462.37</v>
      </c>
      <c r="B2922" s="1">
        <v>32108.77</v>
      </c>
      <c r="C2922" s="1">
        <v>13286.64</v>
      </c>
      <c r="D2922" s="1">
        <v>195732.13</v>
      </c>
    </row>
    <row r="2923" spans="1:4" x14ac:dyDescent="0.25">
      <c r="A2923" s="1">
        <v>7141.29</v>
      </c>
      <c r="B2923" s="1">
        <v>53661.19</v>
      </c>
      <c r="C2923" s="1">
        <v>10479.33</v>
      </c>
      <c r="D2923" s="1">
        <v>262965.15999999997</v>
      </c>
    </row>
    <row r="2924" spans="1:4" x14ac:dyDescent="0.25">
      <c r="A2924" s="1">
        <v>3229.29</v>
      </c>
      <c r="B2924" s="1">
        <v>45404.160000000003</v>
      </c>
      <c r="C2924" s="1">
        <v>15095.77</v>
      </c>
      <c r="D2924" s="1">
        <v>15858.68</v>
      </c>
    </row>
    <row r="2925" spans="1:4" x14ac:dyDescent="0.25">
      <c r="A2925" s="1">
        <v>11848.08</v>
      </c>
      <c r="B2925" s="1">
        <v>94248.48</v>
      </c>
      <c r="C2925" s="1">
        <v>10152.77</v>
      </c>
      <c r="D2925" s="1">
        <v>195511.09</v>
      </c>
    </row>
    <row r="2926" spans="1:4" x14ac:dyDescent="0.25">
      <c r="A2926" s="1">
        <v>11135.77</v>
      </c>
      <c r="B2926" s="1">
        <v>23990.29</v>
      </c>
      <c r="C2926" s="1">
        <v>48210.15</v>
      </c>
      <c r="D2926" s="1">
        <v>286650.40999999997</v>
      </c>
    </row>
    <row r="2927" spans="1:4" x14ac:dyDescent="0.25">
      <c r="A2927" s="1">
        <v>7841.97</v>
      </c>
      <c r="B2927" s="1">
        <v>61871.7</v>
      </c>
      <c r="C2927" s="1">
        <v>11669.3</v>
      </c>
      <c r="D2927" s="1">
        <v>182147.56</v>
      </c>
    </row>
    <row r="2928" spans="1:4" x14ac:dyDescent="0.25">
      <c r="A2928" s="1">
        <v>19601.29</v>
      </c>
      <c r="B2928" s="1">
        <v>30165.95</v>
      </c>
      <c r="C2928" s="1">
        <v>27025.94</v>
      </c>
      <c r="D2928" s="1">
        <v>138906.19</v>
      </c>
    </row>
    <row r="2929" spans="1:4" x14ac:dyDescent="0.25">
      <c r="A2929" s="1">
        <v>1872.26</v>
      </c>
      <c r="B2929" s="1">
        <v>56505.11</v>
      </c>
      <c r="C2929" s="1">
        <v>8857.41</v>
      </c>
      <c r="D2929" s="1">
        <v>1740.01</v>
      </c>
    </row>
    <row r="2930" spans="1:4" x14ac:dyDescent="0.25">
      <c r="A2930" s="1">
        <v>10047.16</v>
      </c>
      <c r="B2930" s="1">
        <v>35310.25</v>
      </c>
      <c r="C2930" s="1">
        <v>8102.74</v>
      </c>
      <c r="D2930" s="1">
        <v>141441.26999999999</v>
      </c>
    </row>
    <row r="2931" spans="1:4" x14ac:dyDescent="0.25">
      <c r="A2931" s="1">
        <v>1500.15</v>
      </c>
      <c r="B2931" s="1">
        <v>16161.76</v>
      </c>
      <c r="C2931" s="1">
        <v>7698.08</v>
      </c>
      <c r="D2931" s="1">
        <v>1907.54</v>
      </c>
    </row>
    <row r="2932" spans="1:4" x14ac:dyDescent="0.25">
      <c r="A2932" s="1">
        <v>3290.45</v>
      </c>
      <c r="B2932" s="1">
        <v>55203.06</v>
      </c>
      <c r="C2932" s="1">
        <v>23068.22</v>
      </c>
      <c r="D2932" s="1">
        <v>87208.07</v>
      </c>
    </row>
    <row r="2933" spans="1:4" x14ac:dyDescent="0.25">
      <c r="A2933" s="1">
        <v>4886.47</v>
      </c>
      <c r="B2933" s="1">
        <v>28264.14</v>
      </c>
      <c r="C2933" s="1">
        <v>17108.34</v>
      </c>
      <c r="D2933" s="1">
        <v>211949.66</v>
      </c>
    </row>
    <row r="2934" spans="1:4" x14ac:dyDescent="0.25">
      <c r="A2934" s="1">
        <v>3645.45</v>
      </c>
      <c r="B2934" s="1">
        <v>60909.5</v>
      </c>
      <c r="C2934" s="1">
        <v>17968.02</v>
      </c>
      <c r="D2934" s="1">
        <v>140397.20000000001</v>
      </c>
    </row>
    <row r="2935" spans="1:4" x14ac:dyDescent="0.25">
      <c r="A2935" s="1">
        <v>14296.28</v>
      </c>
      <c r="B2935" s="1">
        <v>78932.31</v>
      </c>
      <c r="C2935" s="1">
        <v>7677.23</v>
      </c>
      <c r="D2935" s="1">
        <v>238142.75</v>
      </c>
    </row>
    <row r="2936" spans="1:4" x14ac:dyDescent="0.25">
      <c r="A2936" s="1">
        <v>12863.2</v>
      </c>
      <c r="B2936" s="1">
        <v>35995.18</v>
      </c>
      <c r="C2936" s="1">
        <v>12495.04</v>
      </c>
      <c r="D2936" s="1">
        <v>93659.46</v>
      </c>
    </row>
    <row r="2937" spans="1:4" x14ac:dyDescent="0.25">
      <c r="A2937" s="1">
        <v>9945.4699999999993</v>
      </c>
      <c r="B2937" s="1">
        <v>66625.13</v>
      </c>
      <c r="C2937" s="1">
        <v>8207.2199999999993</v>
      </c>
      <c r="D2937" s="1">
        <v>179453.2</v>
      </c>
    </row>
    <row r="2938" spans="1:4" x14ac:dyDescent="0.25">
      <c r="A2938" s="1">
        <v>12343.15</v>
      </c>
      <c r="B2938" s="1">
        <v>24190.71</v>
      </c>
      <c r="C2938" s="1">
        <v>46043.5</v>
      </c>
      <c r="D2938" s="1">
        <v>250905.41</v>
      </c>
    </row>
    <row r="2939" spans="1:4" x14ac:dyDescent="0.25">
      <c r="A2939" s="1">
        <v>936.25</v>
      </c>
      <c r="B2939" s="1">
        <v>21404.31</v>
      </c>
      <c r="C2939" s="1">
        <v>13975.95</v>
      </c>
      <c r="D2939" s="1">
        <v>392521.16</v>
      </c>
    </row>
    <row r="2940" spans="1:4" x14ac:dyDescent="0.25">
      <c r="A2940" s="1">
        <v>13963.99</v>
      </c>
      <c r="B2940" s="1">
        <v>48777.75</v>
      </c>
      <c r="C2940" s="1">
        <v>8477.56</v>
      </c>
      <c r="D2940" s="1">
        <v>141173.26999999999</v>
      </c>
    </row>
    <row r="2941" spans="1:4" x14ac:dyDescent="0.25">
      <c r="A2941" s="1">
        <v>5315.46</v>
      </c>
      <c r="B2941" s="1">
        <v>44549.22</v>
      </c>
      <c r="C2941" s="1">
        <v>14311.83</v>
      </c>
      <c r="D2941" s="1">
        <v>120479.7</v>
      </c>
    </row>
    <row r="2942" spans="1:4" x14ac:dyDescent="0.25">
      <c r="A2942" s="1">
        <v>8071.76</v>
      </c>
      <c r="B2942" s="1">
        <v>53378.32</v>
      </c>
      <c r="C2942" s="1">
        <v>20997.55</v>
      </c>
      <c r="D2942" s="1">
        <v>11487.82</v>
      </c>
    </row>
    <row r="2943" spans="1:4" x14ac:dyDescent="0.25">
      <c r="A2943" s="1">
        <v>17824.27</v>
      </c>
      <c r="B2943" s="1">
        <v>31261.94</v>
      </c>
      <c r="C2943" s="1">
        <v>5536.43</v>
      </c>
      <c r="D2943" s="1">
        <v>146595.17000000001</v>
      </c>
    </row>
    <row r="2944" spans="1:4" x14ac:dyDescent="0.25">
      <c r="A2944" s="1">
        <v>7742.45</v>
      </c>
      <c r="B2944" s="1">
        <v>49844.57</v>
      </c>
      <c r="C2944" s="1">
        <v>28222.19</v>
      </c>
      <c r="D2944" s="1">
        <v>113953.3</v>
      </c>
    </row>
    <row r="2945" spans="1:4" x14ac:dyDescent="0.25">
      <c r="A2945" s="1">
        <v>12967.98</v>
      </c>
      <c r="B2945" s="1">
        <v>51436.35</v>
      </c>
      <c r="C2945" s="1">
        <v>3682.23</v>
      </c>
      <c r="D2945" s="1">
        <v>211096.2</v>
      </c>
    </row>
    <row r="2946" spans="1:4" x14ac:dyDescent="0.25">
      <c r="A2946" s="1">
        <v>3172.62</v>
      </c>
      <c r="B2946" s="1">
        <v>37892.06</v>
      </c>
      <c r="C2946" s="1">
        <v>9278.99</v>
      </c>
      <c r="D2946" s="1">
        <v>9454.9599999999991</v>
      </c>
    </row>
    <row r="2947" spans="1:4" x14ac:dyDescent="0.25">
      <c r="A2947" s="1">
        <v>5961.69</v>
      </c>
      <c r="B2947" s="1">
        <v>64395.77</v>
      </c>
      <c r="C2947" s="1">
        <v>10201.959999999999</v>
      </c>
      <c r="D2947" s="1">
        <v>98563.7</v>
      </c>
    </row>
    <row r="2948" spans="1:4" x14ac:dyDescent="0.25">
      <c r="A2948" s="1">
        <v>8499.48</v>
      </c>
      <c r="B2948" s="1">
        <v>36178.65</v>
      </c>
      <c r="C2948" s="1">
        <v>3690</v>
      </c>
      <c r="D2948" s="1">
        <v>7548.7</v>
      </c>
    </row>
    <row r="2949" spans="1:4" x14ac:dyDescent="0.25">
      <c r="A2949" s="1">
        <v>9256.76</v>
      </c>
      <c r="B2949" s="1">
        <v>35228.36</v>
      </c>
      <c r="C2949" s="1">
        <v>14929.12</v>
      </c>
      <c r="D2949" s="1">
        <v>21112.42</v>
      </c>
    </row>
    <row r="2950" spans="1:4" x14ac:dyDescent="0.25">
      <c r="A2950" s="1">
        <v>2800.1</v>
      </c>
      <c r="B2950" s="1">
        <v>37722.47</v>
      </c>
      <c r="C2950" s="1">
        <v>9902.5</v>
      </c>
      <c r="D2950" s="1">
        <v>339895.69</v>
      </c>
    </row>
    <row r="2951" spans="1:4" x14ac:dyDescent="0.25">
      <c r="A2951" s="1">
        <v>4867.0200000000004</v>
      </c>
      <c r="B2951" s="1">
        <v>44609.62</v>
      </c>
      <c r="C2951" s="1">
        <v>8781.11</v>
      </c>
      <c r="D2951" s="1">
        <v>92448.45</v>
      </c>
    </row>
    <row r="2952" spans="1:4" x14ac:dyDescent="0.25">
      <c r="A2952" s="1">
        <v>1825.18</v>
      </c>
      <c r="B2952" s="1">
        <v>36057.68</v>
      </c>
      <c r="C2952" s="1">
        <v>13009.04</v>
      </c>
      <c r="D2952" s="1">
        <v>93181.25</v>
      </c>
    </row>
    <row r="2953" spans="1:4" x14ac:dyDescent="0.25">
      <c r="A2953" s="1">
        <v>3269.95</v>
      </c>
      <c r="B2953" s="1">
        <v>36694.32</v>
      </c>
      <c r="C2953" s="1">
        <v>27911.01</v>
      </c>
      <c r="D2953" s="1">
        <v>16916.11</v>
      </c>
    </row>
    <row r="2954" spans="1:4" x14ac:dyDescent="0.25">
      <c r="A2954" s="1">
        <v>5931.76</v>
      </c>
      <c r="B2954" s="1">
        <v>4563.01</v>
      </c>
      <c r="C2954" s="1">
        <v>19626.77</v>
      </c>
      <c r="D2954" s="1">
        <v>107771.92</v>
      </c>
    </row>
    <row r="2955" spans="1:4" x14ac:dyDescent="0.25">
      <c r="A2955" s="1">
        <v>14241.57</v>
      </c>
      <c r="B2955" s="1">
        <v>5661.73</v>
      </c>
      <c r="C2955" s="1">
        <v>18016.86</v>
      </c>
      <c r="D2955" s="1">
        <v>109310.56</v>
      </c>
    </row>
    <row r="2956" spans="1:4" x14ac:dyDescent="0.25">
      <c r="A2956" s="1">
        <v>10264.549999999999</v>
      </c>
      <c r="B2956" s="1">
        <v>29840.38</v>
      </c>
      <c r="C2956" s="1">
        <v>9716.2199999999993</v>
      </c>
      <c r="D2956" s="1">
        <v>291719.56</v>
      </c>
    </row>
    <row r="2957" spans="1:4" x14ac:dyDescent="0.25">
      <c r="A2957" s="1">
        <v>12019.17</v>
      </c>
      <c r="B2957" s="1">
        <v>35954.75</v>
      </c>
      <c r="C2957" s="1">
        <v>26630.97</v>
      </c>
      <c r="D2957" s="1">
        <v>350525.91</v>
      </c>
    </row>
    <row r="2958" spans="1:4" x14ac:dyDescent="0.25">
      <c r="A2958" s="1">
        <v>6335.43</v>
      </c>
      <c r="B2958" s="1">
        <v>40547.660000000003</v>
      </c>
      <c r="C2958" s="1">
        <v>21465.54</v>
      </c>
      <c r="D2958" s="1">
        <v>163857.98000000001</v>
      </c>
    </row>
    <row r="2959" spans="1:4" x14ac:dyDescent="0.25">
      <c r="A2959" s="1">
        <v>12343.86</v>
      </c>
      <c r="B2959" s="1">
        <v>49860.1</v>
      </c>
      <c r="C2959" s="1">
        <v>4914.49</v>
      </c>
      <c r="D2959" s="1">
        <v>124780.59</v>
      </c>
    </row>
    <row r="2960" spans="1:4" x14ac:dyDescent="0.25">
      <c r="A2960" s="1">
        <v>14989.05</v>
      </c>
      <c r="B2960" s="1">
        <v>29158.1</v>
      </c>
      <c r="C2960" s="1">
        <v>8586.61</v>
      </c>
      <c r="D2960" s="1">
        <v>220911.78</v>
      </c>
    </row>
    <row r="2961" spans="1:4" x14ac:dyDescent="0.25">
      <c r="A2961" s="1">
        <v>1672.01</v>
      </c>
      <c r="B2961" s="1">
        <v>34180.300000000003</v>
      </c>
      <c r="C2961" s="1">
        <v>22997.75</v>
      </c>
      <c r="D2961" s="1">
        <v>137228.88</v>
      </c>
    </row>
    <row r="2962" spans="1:4" x14ac:dyDescent="0.25">
      <c r="A2962" s="1">
        <v>1883.68</v>
      </c>
      <c r="B2962" s="1">
        <v>44200.82</v>
      </c>
      <c r="C2962" s="1">
        <v>7754.53</v>
      </c>
      <c r="D2962" s="1">
        <v>379024.06</v>
      </c>
    </row>
    <row r="2963" spans="1:4" x14ac:dyDescent="0.25">
      <c r="A2963" s="1">
        <v>7260.48</v>
      </c>
      <c r="B2963" s="1">
        <v>32539.439999999999</v>
      </c>
      <c r="C2963" s="1">
        <v>32210.19</v>
      </c>
      <c r="D2963" s="1">
        <v>219838.52</v>
      </c>
    </row>
    <row r="2964" spans="1:4" x14ac:dyDescent="0.25">
      <c r="A2964" s="1">
        <v>6304.68</v>
      </c>
      <c r="B2964" s="1">
        <v>31739.200000000001</v>
      </c>
      <c r="C2964" s="1">
        <v>16457.11</v>
      </c>
      <c r="D2964" s="1">
        <v>356770</v>
      </c>
    </row>
    <row r="2965" spans="1:4" x14ac:dyDescent="0.25">
      <c r="A2965" s="1">
        <v>7694.81</v>
      </c>
      <c r="B2965" s="1">
        <v>33566.06</v>
      </c>
      <c r="C2965" s="1">
        <v>17005.23</v>
      </c>
      <c r="D2965" s="1">
        <v>120467.06</v>
      </c>
    </row>
    <row r="2966" spans="1:4" x14ac:dyDescent="0.25">
      <c r="A2966" s="1">
        <v>18102.099999999999</v>
      </c>
      <c r="B2966" s="1">
        <v>56917.67</v>
      </c>
      <c r="C2966" s="1">
        <v>12864.9</v>
      </c>
      <c r="D2966" s="1">
        <v>26485.66</v>
      </c>
    </row>
    <row r="2967" spans="1:4" x14ac:dyDescent="0.25">
      <c r="A2967" s="1">
        <v>6326.44</v>
      </c>
      <c r="B2967" s="1">
        <v>71351.33</v>
      </c>
      <c r="C2967" s="1">
        <v>11368.75</v>
      </c>
      <c r="D2967" s="1">
        <v>93976.33</v>
      </c>
    </row>
    <row r="2968" spans="1:4" x14ac:dyDescent="0.25">
      <c r="A2968" s="1">
        <v>6906.74</v>
      </c>
      <c r="B2968" s="1">
        <v>25115.21</v>
      </c>
      <c r="C2968" s="1">
        <v>8241.58</v>
      </c>
      <c r="D2968" s="1">
        <v>19303.669999999998</v>
      </c>
    </row>
    <row r="2969" spans="1:4" x14ac:dyDescent="0.25">
      <c r="A2969" s="1">
        <v>13916.93</v>
      </c>
      <c r="B2969" s="1">
        <v>35425.15</v>
      </c>
      <c r="C2969" s="1">
        <v>12993.85</v>
      </c>
      <c r="D2969" s="1">
        <v>319489.13</v>
      </c>
    </row>
    <row r="2970" spans="1:4" x14ac:dyDescent="0.25">
      <c r="A2970" s="1">
        <v>7373.11</v>
      </c>
      <c r="B2970" s="1">
        <v>34218.400000000001</v>
      </c>
      <c r="C2970" s="1">
        <v>21726.38</v>
      </c>
      <c r="D2970" s="1">
        <v>145213.75</v>
      </c>
    </row>
    <row r="2971" spans="1:4" x14ac:dyDescent="0.25">
      <c r="A2971" s="1">
        <v>17936.830000000002</v>
      </c>
      <c r="B2971" s="1">
        <v>55945.04</v>
      </c>
      <c r="C2971" s="1">
        <v>13676.92</v>
      </c>
      <c r="D2971" s="1">
        <v>280312.13</v>
      </c>
    </row>
    <row r="2972" spans="1:4" x14ac:dyDescent="0.25">
      <c r="A2972" s="1">
        <v>20989.19</v>
      </c>
      <c r="B2972" s="1">
        <v>18816.060000000001</v>
      </c>
      <c r="C2972" s="1">
        <v>19573.310000000001</v>
      </c>
      <c r="D2972" s="1">
        <v>269765.69</v>
      </c>
    </row>
    <row r="2973" spans="1:4" x14ac:dyDescent="0.25">
      <c r="A2973" s="1">
        <v>11220.22</v>
      </c>
      <c r="B2973" s="1">
        <v>84673</v>
      </c>
      <c r="C2973" s="1">
        <v>25222.080000000002</v>
      </c>
      <c r="D2973" s="1">
        <v>30418.71</v>
      </c>
    </row>
    <row r="2974" spans="1:4" x14ac:dyDescent="0.25">
      <c r="A2974" s="1">
        <v>1062.6400000000001</v>
      </c>
      <c r="B2974" s="1">
        <v>45979.06</v>
      </c>
      <c r="C2974" s="1">
        <v>4964.91</v>
      </c>
      <c r="D2974" s="1">
        <v>141538.92000000001</v>
      </c>
    </row>
    <row r="2975" spans="1:4" x14ac:dyDescent="0.25">
      <c r="A2975" s="1">
        <v>2974.66</v>
      </c>
      <c r="B2975" s="1">
        <v>33089.94</v>
      </c>
      <c r="C2975" s="1">
        <v>29594.26</v>
      </c>
      <c r="D2975" s="1">
        <v>106236.12</v>
      </c>
    </row>
    <row r="2976" spans="1:4" x14ac:dyDescent="0.25">
      <c r="A2976" s="1">
        <v>21513.49</v>
      </c>
      <c r="B2976" s="1">
        <v>44983.02</v>
      </c>
      <c r="C2976" s="1">
        <v>25619.77</v>
      </c>
      <c r="D2976" s="1">
        <v>236317.19</v>
      </c>
    </row>
    <row r="2977" spans="1:4" x14ac:dyDescent="0.25">
      <c r="A2977" s="1">
        <v>15350.58</v>
      </c>
      <c r="B2977" s="1">
        <v>20634.8</v>
      </c>
      <c r="C2977" s="1">
        <v>15022.3</v>
      </c>
      <c r="D2977" s="1">
        <v>172712.39</v>
      </c>
    </row>
    <row r="2978" spans="1:4" x14ac:dyDescent="0.25">
      <c r="A2978" s="1">
        <v>8705.2999999999993</v>
      </c>
      <c r="B2978" s="1">
        <v>31626.52</v>
      </c>
      <c r="C2978" s="1">
        <v>13150.83</v>
      </c>
      <c r="D2978" s="1">
        <v>90449.18</v>
      </c>
    </row>
    <row r="2979" spans="1:4" x14ac:dyDescent="0.25">
      <c r="A2979" s="1">
        <v>6084.55</v>
      </c>
      <c r="B2979" s="1">
        <v>62231.7</v>
      </c>
      <c r="C2979" s="1">
        <v>6295.13</v>
      </c>
      <c r="D2979" s="1">
        <v>226850.23</v>
      </c>
    </row>
    <row r="2980" spans="1:4" x14ac:dyDescent="0.25">
      <c r="A2980" s="1">
        <v>7035.82</v>
      </c>
      <c r="B2980" s="1">
        <v>32690.12</v>
      </c>
      <c r="C2980" s="1">
        <v>21239.95</v>
      </c>
      <c r="D2980" s="1">
        <v>2211.86</v>
      </c>
    </row>
    <row r="2981" spans="1:4" x14ac:dyDescent="0.25">
      <c r="A2981" s="1">
        <v>5528.75</v>
      </c>
      <c r="B2981" s="1">
        <v>27647.77</v>
      </c>
      <c r="C2981" s="1">
        <v>13703.56</v>
      </c>
      <c r="D2981" s="1">
        <v>974.64</v>
      </c>
    </row>
    <row r="2982" spans="1:4" x14ac:dyDescent="0.25">
      <c r="A2982" s="1">
        <v>13528.95</v>
      </c>
      <c r="B2982" s="1">
        <v>56283.16</v>
      </c>
      <c r="C2982" s="1">
        <v>34298.89</v>
      </c>
      <c r="D2982" s="1">
        <v>169029.72</v>
      </c>
    </row>
    <row r="2983" spans="1:4" x14ac:dyDescent="0.25">
      <c r="A2983" s="1">
        <v>10412.74</v>
      </c>
      <c r="B2983" s="1">
        <v>42572.39</v>
      </c>
      <c r="C2983" s="1">
        <v>29859.77</v>
      </c>
      <c r="D2983" s="1">
        <v>36413.32</v>
      </c>
    </row>
    <row r="2984" spans="1:4" x14ac:dyDescent="0.25">
      <c r="A2984" s="1">
        <v>8555.85</v>
      </c>
      <c r="B2984" s="1">
        <v>53169.25</v>
      </c>
      <c r="C2984" s="1">
        <v>2889.52</v>
      </c>
      <c r="D2984" s="1">
        <v>2133.4699999999998</v>
      </c>
    </row>
    <row r="2985" spans="1:4" x14ac:dyDescent="0.25">
      <c r="A2985" s="1">
        <v>3704.28</v>
      </c>
      <c r="B2985" s="1">
        <v>31778.92</v>
      </c>
      <c r="C2985" s="1">
        <v>48668.58</v>
      </c>
      <c r="D2985" s="1">
        <v>174186.08</v>
      </c>
    </row>
    <row r="2986" spans="1:4" x14ac:dyDescent="0.25">
      <c r="A2986" s="1">
        <v>6305.12</v>
      </c>
      <c r="B2986" s="1">
        <v>34532.43</v>
      </c>
      <c r="C2986" s="1">
        <v>20716.37</v>
      </c>
      <c r="D2986" s="1">
        <v>169400.66</v>
      </c>
    </row>
    <row r="2987" spans="1:4" x14ac:dyDescent="0.25">
      <c r="A2987" s="1">
        <v>15802.64</v>
      </c>
      <c r="B2987" s="1">
        <v>53928.46</v>
      </c>
      <c r="C2987" s="1">
        <v>5248.55</v>
      </c>
      <c r="D2987" s="1">
        <v>856.14</v>
      </c>
    </row>
    <row r="2988" spans="1:4" x14ac:dyDescent="0.25">
      <c r="A2988" s="1">
        <v>5763.59</v>
      </c>
      <c r="B2988" s="1">
        <v>52189.5</v>
      </c>
      <c r="C2988" s="1">
        <v>6573.83</v>
      </c>
      <c r="D2988" s="1">
        <v>138814.70000000001</v>
      </c>
    </row>
    <row r="2989" spans="1:4" x14ac:dyDescent="0.25">
      <c r="A2989" s="1">
        <v>10542.11</v>
      </c>
      <c r="B2989" s="1">
        <v>26678.560000000001</v>
      </c>
      <c r="C2989" s="1">
        <v>11002.61</v>
      </c>
      <c r="D2989" s="1">
        <v>8136.66</v>
      </c>
    </row>
    <row r="2990" spans="1:4" x14ac:dyDescent="0.25">
      <c r="A2990" s="1">
        <v>12005.94</v>
      </c>
      <c r="B2990" s="1">
        <v>67279.67</v>
      </c>
      <c r="C2990" s="1">
        <v>19650.439999999999</v>
      </c>
      <c r="D2990" s="1">
        <v>65520.38</v>
      </c>
    </row>
    <row r="2991" spans="1:4" x14ac:dyDescent="0.25">
      <c r="A2991" s="1">
        <v>9294.84</v>
      </c>
      <c r="B2991" s="1">
        <v>32317.3</v>
      </c>
      <c r="C2991" s="1">
        <v>11859.17</v>
      </c>
      <c r="D2991" s="1">
        <v>22008.86</v>
      </c>
    </row>
    <row r="2992" spans="1:4" x14ac:dyDescent="0.25">
      <c r="A2992" s="1">
        <v>23439.96</v>
      </c>
      <c r="B2992" s="1">
        <v>31467.33</v>
      </c>
      <c r="C2992" s="1">
        <v>13918.98</v>
      </c>
      <c r="D2992" s="1">
        <v>122883.27</v>
      </c>
    </row>
    <row r="2993" spans="1:4" x14ac:dyDescent="0.25">
      <c r="A2993" s="1">
        <v>6500.74</v>
      </c>
      <c r="B2993" s="1">
        <v>48227.48</v>
      </c>
      <c r="C2993" s="1">
        <v>13917.26</v>
      </c>
      <c r="D2993" s="1">
        <v>218050.52</v>
      </c>
    </row>
    <row r="2994" spans="1:4" x14ac:dyDescent="0.25">
      <c r="A2994" s="1">
        <v>9485.25</v>
      </c>
      <c r="B2994" s="1">
        <v>11334.86</v>
      </c>
      <c r="C2994" s="1">
        <v>9557.9599999999991</v>
      </c>
      <c r="D2994" s="1">
        <v>190938.56</v>
      </c>
    </row>
    <row r="2995" spans="1:4" x14ac:dyDescent="0.25">
      <c r="A2995" s="1">
        <v>8062.45</v>
      </c>
      <c r="B2995" s="1">
        <v>30005.279999999999</v>
      </c>
      <c r="C2995" s="1">
        <v>16076.15</v>
      </c>
      <c r="D2995" s="1">
        <v>50562.09</v>
      </c>
    </row>
    <row r="2996" spans="1:4" x14ac:dyDescent="0.25">
      <c r="A2996" s="1">
        <v>1599.16</v>
      </c>
      <c r="B2996" s="1">
        <v>4598.16</v>
      </c>
      <c r="C2996" s="1">
        <v>24200.16</v>
      </c>
      <c r="D2996" s="1">
        <v>196726.84</v>
      </c>
    </row>
    <row r="2997" spans="1:4" x14ac:dyDescent="0.25">
      <c r="A2997" s="1">
        <v>7924.17</v>
      </c>
      <c r="B2997" s="1">
        <v>54424.68</v>
      </c>
      <c r="C2997" s="1">
        <v>19164.52</v>
      </c>
      <c r="D2997" s="1">
        <v>102754.27</v>
      </c>
    </row>
    <row r="2998" spans="1:4" x14ac:dyDescent="0.25">
      <c r="A2998" s="1">
        <v>5992.66</v>
      </c>
      <c r="B2998" s="1">
        <v>29968.02</v>
      </c>
      <c r="C2998" s="1">
        <v>17197.650000000001</v>
      </c>
      <c r="D2998" s="1">
        <v>123964.98</v>
      </c>
    </row>
    <row r="2999" spans="1:4" x14ac:dyDescent="0.25">
      <c r="A2999" s="1">
        <v>7091.25</v>
      </c>
      <c r="B2999" s="1">
        <v>56282.5</v>
      </c>
      <c r="C2999" s="1">
        <v>43115.38</v>
      </c>
      <c r="D2999" s="1">
        <v>7023.53</v>
      </c>
    </row>
    <row r="3000" spans="1:4" x14ac:dyDescent="0.25">
      <c r="A3000" s="1">
        <v>6103.5</v>
      </c>
      <c r="B3000" s="1">
        <v>67121.95</v>
      </c>
      <c r="C3000" s="1">
        <v>12671.84</v>
      </c>
      <c r="D3000" s="1">
        <v>22177.54</v>
      </c>
    </row>
    <row r="3001" spans="1:4" x14ac:dyDescent="0.25">
      <c r="A3001" s="1">
        <v>7244.69</v>
      </c>
      <c r="B3001" s="1">
        <v>7439.64</v>
      </c>
      <c r="C3001" s="1">
        <v>1267.5999999999999</v>
      </c>
      <c r="D3001" s="1">
        <v>188267.84</v>
      </c>
    </row>
    <row r="3002" spans="1:4" x14ac:dyDescent="0.25">
      <c r="A3002" s="1">
        <v>12424.27</v>
      </c>
      <c r="B3002" s="1">
        <v>31752.47</v>
      </c>
      <c r="C3002" s="1">
        <v>18182.97</v>
      </c>
      <c r="D3002" s="1">
        <v>11638.08</v>
      </c>
    </row>
    <row r="3003" spans="1:4" x14ac:dyDescent="0.25">
      <c r="A3003" s="1">
        <v>9202.14</v>
      </c>
      <c r="B3003" s="1">
        <v>34412.01</v>
      </c>
      <c r="C3003" s="1">
        <v>30548.53</v>
      </c>
      <c r="D3003" s="1">
        <v>85682.73</v>
      </c>
    </row>
    <row r="3004" spans="1:4" x14ac:dyDescent="0.25">
      <c r="A3004" s="1">
        <v>12682.92</v>
      </c>
      <c r="B3004" s="1">
        <v>114633.72</v>
      </c>
      <c r="C3004" s="1">
        <v>25181.87</v>
      </c>
      <c r="D3004" s="1">
        <v>204292.22</v>
      </c>
    </row>
    <row r="3005" spans="1:4" x14ac:dyDescent="0.25">
      <c r="A3005" s="1">
        <v>186.49</v>
      </c>
      <c r="B3005" s="1">
        <v>37769.519999999997</v>
      </c>
      <c r="C3005" s="1">
        <v>6728.57</v>
      </c>
      <c r="D3005" s="1">
        <v>179994.75</v>
      </c>
    </row>
    <row r="3006" spans="1:4" x14ac:dyDescent="0.25">
      <c r="A3006" s="1">
        <v>2413.9899999999998</v>
      </c>
      <c r="B3006" s="1">
        <v>18123</v>
      </c>
      <c r="C3006" s="1">
        <v>4480.5600000000004</v>
      </c>
      <c r="D3006" s="1">
        <v>742923.06</v>
      </c>
    </row>
    <row r="3007" spans="1:4" x14ac:dyDescent="0.25">
      <c r="A3007" s="1">
        <v>4012.1</v>
      </c>
      <c r="B3007" s="1">
        <v>43544.74</v>
      </c>
      <c r="C3007" s="1">
        <v>4838.49</v>
      </c>
      <c r="D3007" s="1">
        <v>119905.36</v>
      </c>
    </row>
    <row r="3008" spans="1:4" x14ac:dyDescent="0.25">
      <c r="A3008" s="1">
        <v>8131.1</v>
      </c>
      <c r="B3008" s="1">
        <v>33963.879999999997</v>
      </c>
      <c r="C3008" s="1">
        <v>2092.5</v>
      </c>
      <c r="D3008" s="1">
        <v>139197.97</v>
      </c>
    </row>
    <row r="3009" spans="1:4" x14ac:dyDescent="0.25">
      <c r="A3009" s="1">
        <v>7318.47</v>
      </c>
      <c r="B3009" s="1">
        <v>47801.53</v>
      </c>
      <c r="C3009" s="1">
        <v>11922.02</v>
      </c>
      <c r="D3009" s="1">
        <v>12920.11</v>
      </c>
    </row>
    <row r="3010" spans="1:4" x14ac:dyDescent="0.25">
      <c r="A3010" s="1">
        <v>2268.71</v>
      </c>
      <c r="B3010" s="1">
        <v>29153.7</v>
      </c>
      <c r="C3010" s="1">
        <v>13873</v>
      </c>
      <c r="D3010" s="1">
        <v>243668.38</v>
      </c>
    </row>
    <row r="3011" spans="1:4" x14ac:dyDescent="0.25">
      <c r="A3011" s="1">
        <v>5460.63</v>
      </c>
      <c r="B3011" s="1">
        <v>58068.3</v>
      </c>
      <c r="C3011" s="1">
        <v>24541.37</v>
      </c>
      <c r="D3011" s="1">
        <v>71211.38</v>
      </c>
    </row>
    <row r="3012" spans="1:4" x14ac:dyDescent="0.25">
      <c r="A3012" s="1">
        <v>8409.59</v>
      </c>
      <c r="B3012" s="1">
        <v>54866.52</v>
      </c>
      <c r="C3012" s="1">
        <v>18690.22</v>
      </c>
      <c r="D3012" s="1">
        <v>8990.4500000000007</v>
      </c>
    </row>
    <row r="3013" spans="1:4" x14ac:dyDescent="0.25">
      <c r="A3013" s="1">
        <v>8309.1</v>
      </c>
      <c r="B3013" s="1">
        <v>28796.42</v>
      </c>
      <c r="C3013" s="1">
        <v>14463.95</v>
      </c>
      <c r="D3013" s="1">
        <v>142362.03</v>
      </c>
    </row>
    <row r="3014" spans="1:4" x14ac:dyDescent="0.25">
      <c r="A3014" s="1">
        <v>3301</v>
      </c>
      <c r="B3014" s="1">
        <v>36620.629999999997</v>
      </c>
      <c r="C3014" s="1">
        <v>22046.03</v>
      </c>
      <c r="D3014" s="1">
        <v>179156.8</v>
      </c>
    </row>
    <row r="3015" spans="1:4" x14ac:dyDescent="0.25">
      <c r="A3015" s="1">
        <v>12319.34</v>
      </c>
      <c r="B3015" s="1">
        <v>28430.240000000002</v>
      </c>
      <c r="C3015" s="1">
        <v>17059.96</v>
      </c>
      <c r="D3015" s="1">
        <v>3326.44</v>
      </c>
    </row>
    <row r="3016" spans="1:4" x14ac:dyDescent="0.25">
      <c r="A3016" s="1">
        <v>6774.79</v>
      </c>
      <c r="B3016" s="1">
        <v>38446.400000000001</v>
      </c>
      <c r="C3016" s="1">
        <v>9227.0499999999993</v>
      </c>
      <c r="D3016" s="1">
        <v>80590.31</v>
      </c>
    </row>
    <row r="3017" spans="1:4" x14ac:dyDescent="0.25">
      <c r="A3017" s="1">
        <v>10191.040000000001</v>
      </c>
      <c r="B3017" s="1">
        <v>7305.23</v>
      </c>
      <c r="C3017" s="1">
        <v>27781.08</v>
      </c>
      <c r="D3017" s="1">
        <v>276570.25</v>
      </c>
    </row>
    <row r="3018" spans="1:4" x14ac:dyDescent="0.25">
      <c r="A3018" s="1">
        <v>6959.22</v>
      </c>
      <c r="B3018" s="1">
        <v>25407.11</v>
      </c>
      <c r="C3018" s="1">
        <v>11731.67</v>
      </c>
      <c r="D3018" s="1">
        <v>203938.94</v>
      </c>
    </row>
    <row r="3019" spans="1:4" x14ac:dyDescent="0.25">
      <c r="A3019" s="1">
        <v>7935.28</v>
      </c>
      <c r="B3019" s="1">
        <v>32695.96</v>
      </c>
      <c r="C3019" s="1">
        <v>17394.07</v>
      </c>
      <c r="D3019" s="1">
        <v>248010.16</v>
      </c>
    </row>
    <row r="3020" spans="1:4" x14ac:dyDescent="0.25">
      <c r="A3020" s="1">
        <v>4438.78</v>
      </c>
      <c r="B3020" s="1">
        <v>59464.41</v>
      </c>
      <c r="C3020" s="1">
        <v>35297</v>
      </c>
      <c r="D3020" s="1">
        <v>89925.34</v>
      </c>
    </row>
    <row r="3021" spans="1:4" x14ac:dyDescent="0.25">
      <c r="A3021" s="1">
        <v>8503.1</v>
      </c>
      <c r="B3021" s="1">
        <v>42640.32</v>
      </c>
      <c r="C3021" s="1">
        <v>12070.07</v>
      </c>
      <c r="D3021" s="1">
        <v>734.52</v>
      </c>
    </row>
    <row r="3022" spans="1:4" x14ac:dyDescent="0.25">
      <c r="A3022" s="1">
        <v>8165.57</v>
      </c>
      <c r="B3022" s="1">
        <v>43639.86</v>
      </c>
      <c r="C3022" s="1">
        <v>24732.38</v>
      </c>
      <c r="D3022" s="1">
        <v>205139.8</v>
      </c>
    </row>
    <row r="3023" spans="1:4" x14ac:dyDescent="0.25">
      <c r="A3023" s="1">
        <v>5136.7299999999996</v>
      </c>
      <c r="B3023" s="1">
        <v>19845.18</v>
      </c>
      <c r="C3023" s="1">
        <v>15582.65</v>
      </c>
      <c r="D3023" s="1">
        <v>105021.13</v>
      </c>
    </row>
    <row r="3024" spans="1:4" x14ac:dyDescent="0.25">
      <c r="A3024" s="1">
        <v>5022.91</v>
      </c>
      <c r="B3024" s="1">
        <v>55560.09</v>
      </c>
      <c r="C3024" s="1">
        <v>16888.830000000002</v>
      </c>
      <c r="D3024" s="1">
        <v>126377.08</v>
      </c>
    </row>
    <row r="3025" spans="1:4" x14ac:dyDescent="0.25">
      <c r="A3025" s="1">
        <v>9432.74</v>
      </c>
      <c r="B3025" s="1">
        <v>4031.16</v>
      </c>
      <c r="C3025" s="1">
        <v>7532.55</v>
      </c>
      <c r="D3025" s="1">
        <v>13691.06</v>
      </c>
    </row>
    <row r="3026" spans="1:4" x14ac:dyDescent="0.25">
      <c r="A3026" s="1">
        <v>13723.35</v>
      </c>
      <c r="B3026" s="1">
        <v>91525.24</v>
      </c>
      <c r="C3026" s="1">
        <v>12368.88</v>
      </c>
      <c r="D3026" s="1">
        <v>216796.67</v>
      </c>
    </row>
    <row r="3027" spans="1:4" x14ac:dyDescent="0.25">
      <c r="A3027" s="1">
        <v>1910</v>
      </c>
      <c r="B3027" s="1">
        <v>28488.26</v>
      </c>
      <c r="C3027" s="1">
        <v>20707.57</v>
      </c>
      <c r="D3027" s="1">
        <v>31263.91</v>
      </c>
    </row>
    <row r="3028" spans="1:4" x14ac:dyDescent="0.25">
      <c r="A3028" s="1">
        <v>4706.58</v>
      </c>
      <c r="B3028" s="1">
        <v>42739.03</v>
      </c>
      <c r="C3028" s="1">
        <v>18126.849999999999</v>
      </c>
      <c r="D3028" s="1">
        <v>79781.91</v>
      </c>
    </row>
    <row r="3029" spans="1:4" x14ac:dyDescent="0.25">
      <c r="A3029" s="1">
        <v>6831.13</v>
      </c>
      <c r="B3029" s="1">
        <v>29595.34</v>
      </c>
      <c r="C3029" s="1">
        <v>1504.51</v>
      </c>
      <c r="D3029" s="1">
        <v>254525.48</v>
      </c>
    </row>
    <row r="3030" spans="1:4" x14ac:dyDescent="0.25">
      <c r="A3030" s="1">
        <v>6920.79</v>
      </c>
      <c r="B3030" s="1">
        <v>25891.15</v>
      </c>
      <c r="C3030" s="1">
        <v>24591.74</v>
      </c>
      <c r="D3030" s="1">
        <v>269486.94</v>
      </c>
    </row>
    <row r="3031" spans="1:4" x14ac:dyDescent="0.25">
      <c r="A3031" s="1">
        <v>2909.82</v>
      </c>
      <c r="B3031" s="1">
        <v>28596.85</v>
      </c>
      <c r="C3031" s="1">
        <v>27653.54</v>
      </c>
      <c r="D3031" s="1">
        <v>398482.72</v>
      </c>
    </row>
    <row r="3032" spans="1:4" x14ac:dyDescent="0.25">
      <c r="A3032" s="1">
        <v>9340.43</v>
      </c>
      <c r="B3032" s="1">
        <v>83635.91</v>
      </c>
      <c r="C3032" s="1">
        <v>12842.12</v>
      </c>
      <c r="D3032" s="1">
        <v>78914.42</v>
      </c>
    </row>
    <row r="3033" spans="1:4" x14ac:dyDescent="0.25">
      <c r="A3033" s="1">
        <v>7785.01</v>
      </c>
      <c r="B3033" s="1">
        <v>44995.040000000001</v>
      </c>
      <c r="C3033" s="1">
        <v>59844.07</v>
      </c>
      <c r="D3033" s="1">
        <v>9866.7999999999993</v>
      </c>
    </row>
    <row r="3034" spans="1:4" x14ac:dyDescent="0.25">
      <c r="A3034" s="1">
        <v>13935.44</v>
      </c>
      <c r="B3034" s="1">
        <v>31717.84</v>
      </c>
      <c r="C3034" s="1">
        <v>25526.41</v>
      </c>
      <c r="D3034" s="1">
        <v>173281.33</v>
      </c>
    </row>
    <row r="3035" spans="1:4" x14ac:dyDescent="0.25">
      <c r="A3035" s="1">
        <v>9943.15</v>
      </c>
      <c r="B3035" s="1">
        <v>46314.23</v>
      </c>
      <c r="C3035" s="1">
        <v>19929.349999999999</v>
      </c>
      <c r="D3035" s="1">
        <v>4076.65</v>
      </c>
    </row>
    <row r="3036" spans="1:4" x14ac:dyDescent="0.25">
      <c r="A3036" s="1">
        <v>13033.88</v>
      </c>
      <c r="B3036" s="1">
        <v>32978.370000000003</v>
      </c>
      <c r="C3036" s="1">
        <v>17349.240000000002</v>
      </c>
      <c r="D3036" s="1">
        <v>90562.27</v>
      </c>
    </row>
    <row r="3037" spans="1:4" x14ac:dyDescent="0.25">
      <c r="A3037" s="1">
        <v>3133.17</v>
      </c>
      <c r="B3037" s="1">
        <v>34282.35</v>
      </c>
      <c r="C3037" s="1">
        <v>8592.5499999999993</v>
      </c>
      <c r="D3037" s="1">
        <v>172801</v>
      </c>
    </row>
    <row r="3038" spans="1:4" x14ac:dyDescent="0.25">
      <c r="A3038" s="1">
        <v>7923.15</v>
      </c>
      <c r="B3038" s="1">
        <v>34189.69</v>
      </c>
      <c r="C3038" s="1">
        <v>11379.84</v>
      </c>
      <c r="D3038" s="1">
        <v>190926.55</v>
      </c>
    </row>
    <row r="3039" spans="1:4" x14ac:dyDescent="0.25">
      <c r="A3039" s="1">
        <v>4341.8500000000004</v>
      </c>
      <c r="B3039" s="1">
        <v>28740.32</v>
      </c>
      <c r="C3039" s="1">
        <v>21945.68</v>
      </c>
      <c r="D3039" s="1">
        <v>29393.14</v>
      </c>
    </row>
    <row r="3040" spans="1:4" x14ac:dyDescent="0.25">
      <c r="A3040" s="1">
        <v>2271.9</v>
      </c>
      <c r="B3040" s="1">
        <v>48649.48</v>
      </c>
      <c r="C3040" s="1">
        <v>13435.58</v>
      </c>
      <c r="D3040" s="1">
        <v>39679.29</v>
      </c>
    </row>
    <row r="3041" spans="1:4" x14ac:dyDescent="0.25">
      <c r="A3041" s="1">
        <v>2282.59</v>
      </c>
      <c r="B3041" s="1">
        <v>33350.400000000001</v>
      </c>
      <c r="C3041" s="1">
        <v>7759.02</v>
      </c>
      <c r="D3041" s="1">
        <v>176393.84</v>
      </c>
    </row>
    <row r="3042" spans="1:4" x14ac:dyDescent="0.25">
      <c r="A3042" s="1">
        <v>19826.61</v>
      </c>
      <c r="B3042" s="1">
        <v>15109.65</v>
      </c>
      <c r="C3042" s="1">
        <v>18817.39</v>
      </c>
      <c r="D3042" s="1">
        <v>100923.24</v>
      </c>
    </row>
    <row r="3043" spans="1:4" x14ac:dyDescent="0.25">
      <c r="A3043" s="1">
        <v>5160.04</v>
      </c>
      <c r="B3043" s="1">
        <v>26352.32</v>
      </c>
      <c r="C3043" s="1">
        <v>18069.009999999998</v>
      </c>
      <c r="D3043" s="1">
        <v>143058.70000000001</v>
      </c>
    </row>
    <row r="3044" spans="1:4" x14ac:dyDescent="0.25">
      <c r="A3044" s="1">
        <v>8988.2900000000009</v>
      </c>
      <c r="B3044" s="1">
        <v>43679.59</v>
      </c>
      <c r="C3044" s="1">
        <v>21350.73</v>
      </c>
      <c r="D3044" s="1">
        <v>102161.62</v>
      </c>
    </row>
    <row r="3045" spans="1:4" x14ac:dyDescent="0.25">
      <c r="A3045" s="1">
        <v>789.16</v>
      </c>
      <c r="B3045" s="1">
        <v>42284.03</v>
      </c>
      <c r="C3045" s="1">
        <v>35466.61</v>
      </c>
      <c r="D3045" s="1">
        <v>237272.52</v>
      </c>
    </row>
    <row r="3046" spans="1:4" x14ac:dyDescent="0.25">
      <c r="A3046" s="1">
        <v>995.36</v>
      </c>
      <c r="B3046" s="1">
        <v>55627.33</v>
      </c>
      <c r="C3046" s="1">
        <v>25095.75</v>
      </c>
      <c r="D3046" s="1">
        <v>269942</v>
      </c>
    </row>
    <row r="3047" spans="1:4" x14ac:dyDescent="0.25">
      <c r="A3047" s="1">
        <v>2584.67</v>
      </c>
      <c r="B3047" s="1">
        <v>4247.57</v>
      </c>
      <c r="C3047" s="1">
        <v>2775.4</v>
      </c>
      <c r="D3047" s="1">
        <v>191898.94</v>
      </c>
    </row>
    <row r="3048" spans="1:4" x14ac:dyDescent="0.25">
      <c r="A3048" s="1">
        <v>10763.46</v>
      </c>
      <c r="B3048" s="1">
        <v>22782.400000000001</v>
      </c>
      <c r="C3048" s="1">
        <v>38845.29</v>
      </c>
      <c r="D3048" s="1">
        <v>147312.69</v>
      </c>
    </row>
    <row r="3049" spans="1:4" x14ac:dyDescent="0.25">
      <c r="A3049" s="1">
        <v>16926.669999999998</v>
      </c>
      <c r="B3049" s="1">
        <v>38217.26</v>
      </c>
      <c r="C3049" s="1">
        <v>11989.17</v>
      </c>
      <c r="D3049" s="1">
        <v>223901.84</v>
      </c>
    </row>
    <row r="3050" spans="1:4" x14ac:dyDescent="0.25">
      <c r="A3050" s="1">
        <v>8142.58</v>
      </c>
      <c r="B3050" s="1">
        <v>38900.559999999998</v>
      </c>
      <c r="C3050" s="1">
        <v>16221.63</v>
      </c>
      <c r="D3050" s="1">
        <v>7150.33</v>
      </c>
    </row>
    <row r="3051" spans="1:4" x14ac:dyDescent="0.25">
      <c r="A3051" s="1">
        <v>4684.25</v>
      </c>
      <c r="B3051" s="1">
        <v>62254.02</v>
      </c>
      <c r="C3051" s="1">
        <v>15985.83</v>
      </c>
      <c r="D3051" s="1">
        <v>2340.48</v>
      </c>
    </row>
    <row r="3052" spans="1:4" x14ac:dyDescent="0.25">
      <c r="A3052" s="1">
        <v>7978.71</v>
      </c>
      <c r="B3052" s="1">
        <v>24608.71</v>
      </c>
      <c r="C3052" s="1">
        <v>9526.74</v>
      </c>
      <c r="D3052" s="1">
        <v>94715.78</v>
      </c>
    </row>
    <row r="3053" spans="1:4" x14ac:dyDescent="0.25">
      <c r="A3053" s="1">
        <v>11345.25</v>
      </c>
      <c r="B3053" s="1">
        <v>38101.129999999997</v>
      </c>
      <c r="C3053" s="1">
        <v>15955.73</v>
      </c>
      <c r="D3053" s="1">
        <v>223416.22</v>
      </c>
    </row>
    <row r="3054" spans="1:4" x14ac:dyDescent="0.25">
      <c r="A3054" s="1">
        <v>10479.959999999999</v>
      </c>
      <c r="B3054" s="1">
        <v>27493.99</v>
      </c>
      <c r="C3054" s="1">
        <v>9104.73</v>
      </c>
      <c r="D3054" s="1">
        <v>166337.28</v>
      </c>
    </row>
    <row r="3055" spans="1:4" x14ac:dyDescent="0.25">
      <c r="A3055" s="1">
        <v>11461.84</v>
      </c>
      <c r="B3055" s="1">
        <v>63811.42</v>
      </c>
      <c r="C3055" s="1">
        <v>18132.490000000002</v>
      </c>
      <c r="D3055" s="1">
        <v>176734.58</v>
      </c>
    </row>
    <row r="3056" spans="1:4" x14ac:dyDescent="0.25">
      <c r="A3056" s="1">
        <v>5961.84</v>
      </c>
      <c r="B3056" s="1">
        <v>96474.63</v>
      </c>
      <c r="C3056" s="1">
        <v>2283.06</v>
      </c>
      <c r="D3056" s="1">
        <v>59064.57</v>
      </c>
    </row>
    <row r="3057" spans="1:4" x14ac:dyDescent="0.25">
      <c r="A3057" s="1">
        <v>17314.439999999999</v>
      </c>
      <c r="B3057" s="1">
        <v>69869.34</v>
      </c>
      <c r="C3057" s="1">
        <v>12140.03</v>
      </c>
      <c r="D3057" s="1">
        <v>138123.60999999999</v>
      </c>
    </row>
    <row r="3058" spans="1:4" x14ac:dyDescent="0.25">
      <c r="A3058" s="1">
        <v>10488.83</v>
      </c>
      <c r="B3058" s="1">
        <v>14933.53</v>
      </c>
      <c r="C3058" s="1">
        <v>12569.44</v>
      </c>
      <c r="D3058" s="1">
        <v>327076.81</v>
      </c>
    </row>
    <row r="3059" spans="1:4" x14ac:dyDescent="0.25">
      <c r="A3059" s="1">
        <v>10858.77</v>
      </c>
      <c r="B3059" s="1">
        <v>54958.91</v>
      </c>
      <c r="C3059" s="1">
        <v>16253.31</v>
      </c>
      <c r="D3059" s="1">
        <v>114140.79</v>
      </c>
    </row>
    <row r="3060" spans="1:4" x14ac:dyDescent="0.25">
      <c r="A3060" s="1">
        <v>5916.11</v>
      </c>
      <c r="B3060" s="1">
        <v>49841.99</v>
      </c>
      <c r="C3060" s="1">
        <v>22404.06</v>
      </c>
      <c r="D3060" s="1">
        <v>492162.38</v>
      </c>
    </row>
    <row r="3061" spans="1:4" x14ac:dyDescent="0.25">
      <c r="A3061" s="1">
        <v>12660.62</v>
      </c>
      <c r="B3061" s="1">
        <v>58877.05</v>
      </c>
      <c r="C3061" s="1">
        <v>16924.97</v>
      </c>
      <c r="D3061" s="1">
        <v>1234.83</v>
      </c>
    </row>
    <row r="3062" spans="1:4" x14ac:dyDescent="0.25">
      <c r="A3062" s="1">
        <v>11886.56</v>
      </c>
      <c r="B3062" s="1">
        <v>57108</v>
      </c>
      <c r="C3062" s="1">
        <v>9031.8700000000008</v>
      </c>
      <c r="D3062" s="1">
        <v>35707.120000000003</v>
      </c>
    </row>
    <row r="3063" spans="1:4" x14ac:dyDescent="0.25">
      <c r="A3063" s="1">
        <v>3825.86</v>
      </c>
      <c r="B3063" s="1">
        <v>33174</v>
      </c>
      <c r="C3063" s="1">
        <v>16815.18</v>
      </c>
      <c r="D3063" s="1">
        <v>77129.8</v>
      </c>
    </row>
    <row r="3064" spans="1:4" x14ac:dyDescent="0.25">
      <c r="A3064" s="1">
        <v>6164.52</v>
      </c>
      <c r="B3064" s="1">
        <v>28385.41</v>
      </c>
      <c r="C3064" s="1">
        <v>16135.27</v>
      </c>
      <c r="D3064" s="1">
        <v>318615.94</v>
      </c>
    </row>
    <row r="3065" spans="1:4" x14ac:dyDescent="0.25">
      <c r="A3065" s="1">
        <v>1464.74</v>
      </c>
      <c r="B3065" s="1">
        <v>55490.09</v>
      </c>
      <c r="C3065" s="1">
        <v>12053.78</v>
      </c>
      <c r="D3065" s="1">
        <v>341450.84</v>
      </c>
    </row>
    <row r="3066" spans="1:4" x14ac:dyDescent="0.25">
      <c r="A3066" s="1">
        <v>1290.3499999999999</v>
      </c>
      <c r="B3066" s="1">
        <v>30418.06</v>
      </c>
      <c r="C3066" s="1">
        <v>10805.25</v>
      </c>
      <c r="D3066" s="1">
        <v>49273.03</v>
      </c>
    </row>
    <row r="3067" spans="1:4" x14ac:dyDescent="0.25">
      <c r="A3067" s="1">
        <v>10481.25</v>
      </c>
      <c r="B3067" s="1">
        <v>41651.550000000003</v>
      </c>
      <c r="C3067" s="1">
        <v>18247.12</v>
      </c>
      <c r="D3067" s="1">
        <v>344613.94</v>
      </c>
    </row>
    <row r="3068" spans="1:4" x14ac:dyDescent="0.25">
      <c r="A3068" s="1">
        <v>6970.75</v>
      </c>
      <c r="B3068" s="1">
        <v>28138.79</v>
      </c>
      <c r="C3068" s="1">
        <v>16596.240000000002</v>
      </c>
      <c r="D3068" s="1">
        <v>836.25</v>
      </c>
    </row>
    <row r="3069" spans="1:4" x14ac:dyDescent="0.25">
      <c r="A3069" s="1">
        <v>6379.79</v>
      </c>
      <c r="B3069" s="1">
        <v>45908.11</v>
      </c>
      <c r="C3069" s="1">
        <v>36707.129999999997</v>
      </c>
      <c r="D3069" s="1">
        <v>270417.81</v>
      </c>
    </row>
    <row r="3070" spans="1:4" x14ac:dyDescent="0.25">
      <c r="A3070" s="1">
        <v>6026.88</v>
      </c>
      <c r="B3070" s="1">
        <v>34849.870000000003</v>
      </c>
      <c r="C3070" s="1">
        <v>21706.14</v>
      </c>
      <c r="D3070" s="1">
        <v>368449.84</v>
      </c>
    </row>
    <row r="3071" spans="1:4" x14ac:dyDescent="0.25">
      <c r="A3071" s="1">
        <v>11934.25</v>
      </c>
      <c r="B3071" s="1">
        <v>32363.65</v>
      </c>
      <c r="C3071" s="1">
        <v>33693.43</v>
      </c>
      <c r="D3071" s="1">
        <v>127277.58</v>
      </c>
    </row>
    <row r="3072" spans="1:4" x14ac:dyDescent="0.25">
      <c r="A3072" s="1">
        <v>1799.09</v>
      </c>
      <c r="B3072" s="1">
        <v>51212.45</v>
      </c>
      <c r="C3072" s="1">
        <v>29305.79</v>
      </c>
      <c r="D3072" s="1">
        <v>250939.59</v>
      </c>
    </row>
    <row r="3073" spans="1:4" x14ac:dyDescent="0.25">
      <c r="A3073" s="1">
        <v>6294.37</v>
      </c>
      <c r="B3073" s="1">
        <v>4933.32</v>
      </c>
      <c r="C3073" s="1">
        <v>13819</v>
      </c>
      <c r="D3073" s="1">
        <v>15192.76</v>
      </c>
    </row>
    <row r="3074" spans="1:4" x14ac:dyDescent="0.25">
      <c r="A3074" s="1">
        <v>7553.92</v>
      </c>
      <c r="B3074" s="1">
        <v>27516.52</v>
      </c>
      <c r="C3074" s="1">
        <v>9915.98</v>
      </c>
      <c r="D3074" s="1">
        <v>133493.35999999999</v>
      </c>
    </row>
    <row r="3075" spans="1:4" x14ac:dyDescent="0.25">
      <c r="A3075" s="1">
        <v>12910.38</v>
      </c>
      <c r="B3075" s="1">
        <v>54515.65</v>
      </c>
      <c r="C3075" s="1">
        <v>13647.75</v>
      </c>
      <c r="D3075" s="1">
        <v>215422.58</v>
      </c>
    </row>
    <row r="3076" spans="1:4" x14ac:dyDescent="0.25">
      <c r="A3076" s="1">
        <v>3932.01</v>
      </c>
      <c r="B3076" s="1">
        <v>24068.15</v>
      </c>
      <c r="C3076" s="1">
        <v>13463.37</v>
      </c>
      <c r="D3076" s="1">
        <v>71793.37</v>
      </c>
    </row>
    <row r="3077" spans="1:4" x14ac:dyDescent="0.25">
      <c r="A3077" s="1">
        <v>1288.55</v>
      </c>
      <c r="B3077" s="1">
        <v>28416.02</v>
      </c>
      <c r="C3077" s="1">
        <v>22268.35</v>
      </c>
      <c r="D3077" s="1">
        <v>555644.18999999994</v>
      </c>
    </row>
    <row r="3078" spans="1:4" x14ac:dyDescent="0.25">
      <c r="A3078" s="1">
        <v>5162</v>
      </c>
      <c r="B3078" s="1">
        <v>43650.49</v>
      </c>
      <c r="C3078" s="1">
        <v>16826.97</v>
      </c>
      <c r="D3078" s="1">
        <v>236353.48</v>
      </c>
    </row>
    <row r="3079" spans="1:4" x14ac:dyDescent="0.25">
      <c r="A3079" s="1">
        <v>3255.22</v>
      </c>
      <c r="B3079" s="1">
        <v>90785.72</v>
      </c>
      <c r="C3079" s="1">
        <v>23116.51</v>
      </c>
      <c r="D3079" s="1">
        <v>116553.97</v>
      </c>
    </row>
    <row r="3080" spans="1:4" x14ac:dyDescent="0.25">
      <c r="A3080" s="1">
        <v>5649.28</v>
      </c>
      <c r="B3080" s="1">
        <v>25549.67</v>
      </c>
      <c r="C3080" s="1">
        <v>14015.91</v>
      </c>
      <c r="D3080" s="1">
        <v>157327.98000000001</v>
      </c>
    </row>
    <row r="3081" spans="1:4" x14ac:dyDescent="0.25">
      <c r="A3081" s="1">
        <v>17505.25</v>
      </c>
      <c r="B3081" s="1">
        <v>30370.43</v>
      </c>
      <c r="C3081" s="1">
        <v>5197.95</v>
      </c>
      <c r="D3081" s="1">
        <v>118887.7</v>
      </c>
    </row>
    <row r="3082" spans="1:4" x14ac:dyDescent="0.25">
      <c r="A3082" s="1">
        <v>11223.23</v>
      </c>
      <c r="B3082" s="1">
        <v>50545</v>
      </c>
      <c r="C3082" s="1">
        <v>9700.3700000000008</v>
      </c>
      <c r="D3082" s="1">
        <v>108739.36</v>
      </c>
    </row>
    <row r="3083" spans="1:4" x14ac:dyDescent="0.25">
      <c r="A3083" s="1">
        <v>4702.8500000000004</v>
      </c>
      <c r="B3083" s="1">
        <v>38737.120000000003</v>
      </c>
      <c r="C3083" s="1">
        <v>9203.35</v>
      </c>
      <c r="D3083" s="1">
        <v>12656.81</v>
      </c>
    </row>
    <row r="3084" spans="1:4" x14ac:dyDescent="0.25">
      <c r="A3084" s="1">
        <v>10624.26</v>
      </c>
      <c r="B3084" s="1">
        <v>68943.88</v>
      </c>
      <c r="C3084" s="1">
        <v>24323.53</v>
      </c>
      <c r="D3084" s="1">
        <v>87837.759999999995</v>
      </c>
    </row>
    <row r="3085" spans="1:4" x14ac:dyDescent="0.25">
      <c r="A3085" s="1">
        <v>7399.25</v>
      </c>
      <c r="B3085" s="1">
        <v>34294.97</v>
      </c>
      <c r="C3085" s="1">
        <v>16667.95</v>
      </c>
      <c r="D3085" s="1">
        <v>323888.03000000003</v>
      </c>
    </row>
    <row r="3086" spans="1:4" x14ac:dyDescent="0.25">
      <c r="A3086" s="1">
        <v>5579.89</v>
      </c>
      <c r="B3086" s="1">
        <v>45237.33</v>
      </c>
      <c r="C3086" s="1">
        <v>7798.9</v>
      </c>
      <c r="D3086" s="1">
        <v>13113.06</v>
      </c>
    </row>
    <row r="3087" spans="1:4" x14ac:dyDescent="0.25">
      <c r="A3087" s="1">
        <v>11632.84</v>
      </c>
      <c r="B3087" s="1">
        <v>11317.81</v>
      </c>
      <c r="C3087" s="1">
        <v>11008.53</v>
      </c>
      <c r="D3087" s="1">
        <v>78387.98</v>
      </c>
    </row>
    <row r="3088" spans="1:4" x14ac:dyDescent="0.25">
      <c r="A3088" s="1">
        <v>4806.1000000000004</v>
      </c>
      <c r="B3088" s="1">
        <v>27821.91</v>
      </c>
      <c r="C3088" s="1">
        <v>18389.419999999998</v>
      </c>
      <c r="D3088" s="1">
        <v>212728.91</v>
      </c>
    </row>
    <row r="3089" spans="1:4" x14ac:dyDescent="0.25">
      <c r="A3089" s="1">
        <v>7809.72</v>
      </c>
      <c r="B3089" s="1">
        <v>15777.56</v>
      </c>
      <c r="C3089" s="1">
        <v>14050.23</v>
      </c>
      <c r="D3089" s="1">
        <v>389442.56</v>
      </c>
    </row>
    <row r="3090" spans="1:4" x14ac:dyDescent="0.25">
      <c r="A3090" s="1">
        <v>5935.49</v>
      </c>
      <c r="B3090" s="1">
        <v>23993.279999999999</v>
      </c>
      <c r="C3090" s="1">
        <v>14763.94</v>
      </c>
      <c r="D3090" s="1">
        <v>190051.7</v>
      </c>
    </row>
    <row r="3091" spans="1:4" x14ac:dyDescent="0.25">
      <c r="A3091" s="1">
        <v>7344.74</v>
      </c>
      <c r="B3091" s="1">
        <v>36879.730000000003</v>
      </c>
      <c r="C3091" s="1">
        <v>9557</v>
      </c>
      <c r="D3091" s="1">
        <v>140009.5</v>
      </c>
    </row>
    <row r="3092" spans="1:4" x14ac:dyDescent="0.25">
      <c r="A3092" s="1">
        <v>15014.1</v>
      </c>
      <c r="B3092" s="1">
        <v>50617.120000000003</v>
      </c>
      <c r="C3092" s="1">
        <v>21962.74</v>
      </c>
      <c r="D3092" s="1">
        <v>134232.23000000001</v>
      </c>
    </row>
    <row r="3093" spans="1:4" x14ac:dyDescent="0.25">
      <c r="A3093" s="1">
        <v>6183.43</v>
      </c>
      <c r="B3093" s="1">
        <v>39832.720000000001</v>
      </c>
      <c r="C3093" s="1">
        <v>13542</v>
      </c>
      <c r="D3093" s="1">
        <v>225033.72</v>
      </c>
    </row>
    <row r="3094" spans="1:4" x14ac:dyDescent="0.25">
      <c r="A3094" s="1">
        <v>1386.23</v>
      </c>
      <c r="B3094" s="1">
        <v>29824.58</v>
      </c>
      <c r="C3094" s="1">
        <v>21243.63</v>
      </c>
      <c r="D3094" s="1">
        <v>187163.77</v>
      </c>
    </row>
    <row r="3095" spans="1:4" x14ac:dyDescent="0.25">
      <c r="A3095" s="1">
        <v>7794.81</v>
      </c>
      <c r="B3095" s="1">
        <v>51886.19</v>
      </c>
      <c r="C3095" s="1">
        <v>9237.2900000000009</v>
      </c>
      <c r="D3095" s="1">
        <v>94627.63</v>
      </c>
    </row>
    <row r="3096" spans="1:4" x14ac:dyDescent="0.25">
      <c r="A3096" s="1">
        <v>2778.63</v>
      </c>
      <c r="B3096" s="1">
        <v>24647.13</v>
      </c>
      <c r="C3096" s="1">
        <v>13492.9</v>
      </c>
      <c r="D3096" s="1">
        <v>355935.38</v>
      </c>
    </row>
    <row r="3097" spans="1:4" x14ac:dyDescent="0.25">
      <c r="A3097" s="1">
        <v>6979.01</v>
      </c>
      <c r="B3097" s="1">
        <v>48919.3</v>
      </c>
      <c r="C3097" s="1">
        <v>7124.4</v>
      </c>
      <c r="D3097" s="1">
        <v>121662.13</v>
      </c>
    </row>
    <row r="3098" spans="1:4" x14ac:dyDescent="0.25">
      <c r="A3098" s="1">
        <v>12860.53</v>
      </c>
      <c r="B3098" s="1">
        <v>60107.49</v>
      </c>
      <c r="C3098" s="1">
        <v>12069.59</v>
      </c>
      <c r="D3098" s="1">
        <v>286311.84000000003</v>
      </c>
    </row>
    <row r="3099" spans="1:4" x14ac:dyDescent="0.25">
      <c r="A3099" s="1">
        <v>1986.27</v>
      </c>
      <c r="B3099" s="1">
        <v>52521.65</v>
      </c>
      <c r="C3099" s="1">
        <v>17093.3</v>
      </c>
      <c r="D3099" s="1">
        <v>263722.65999999997</v>
      </c>
    </row>
    <row r="3100" spans="1:4" x14ac:dyDescent="0.25">
      <c r="A3100" s="1">
        <v>1792.75</v>
      </c>
      <c r="B3100" s="1">
        <v>36864.559999999998</v>
      </c>
      <c r="C3100" s="1">
        <v>11281.58</v>
      </c>
      <c r="D3100" s="1">
        <v>145112.66</v>
      </c>
    </row>
    <row r="3101" spans="1:4" x14ac:dyDescent="0.25">
      <c r="A3101" s="1">
        <v>12448.71</v>
      </c>
      <c r="B3101" s="1">
        <v>50531.27</v>
      </c>
      <c r="C3101" s="1">
        <v>19640.490000000002</v>
      </c>
      <c r="D3101" s="1">
        <v>170634.95</v>
      </c>
    </row>
    <row r="3102" spans="1:4" x14ac:dyDescent="0.25">
      <c r="A3102" s="1">
        <v>7956.48</v>
      </c>
      <c r="B3102" s="1">
        <v>41695.97</v>
      </c>
      <c r="C3102" s="1">
        <v>27757.05</v>
      </c>
      <c r="D3102" s="1">
        <v>170138.38</v>
      </c>
    </row>
    <row r="3103" spans="1:4" x14ac:dyDescent="0.25">
      <c r="A3103" s="1">
        <v>13655.99</v>
      </c>
      <c r="B3103" s="1">
        <v>24439.69</v>
      </c>
      <c r="C3103" s="1">
        <v>7687.87</v>
      </c>
      <c r="D3103" s="1">
        <v>845.61</v>
      </c>
    </row>
    <row r="3104" spans="1:4" x14ac:dyDescent="0.25">
      <c r="A3104" s="1">
        <v>3713.14</v>
      </c>
      <c r="B3104" s="1">
        <v>36282.21</v>
      </c>
      <c r="C3104" s="1">
        <v>15230.07</v>
      </c>
      <c r="D3104" s="1">
        <v>172337.45</v>
      </c>
    </row>
    <row r="3105" spans="1:4" x14ac:dyDescent="0.25">
      <c r="A3105" s="1">
        <v>6421.13</v>
      </c>
      <c r="B3105" s="1">
        <v>39841.9</v>
      </c>
      <c r="C3105" s="1">
        <v>14658.33</v>
      </c>
      <c r="D3105" s="1">
        <v>98757.38</v>
      </c>
    </row>
    <row r="3106" spans="1:4" x14ac:dyDescent="0.25">
      <c r="A3106" s="1">
        <v>6979.11</v>
      </c>
      <c r="B3106" s="1">
        <v>52656.56</v>
      </c>
      <c r="C3106" s="1">
        <v>6585.64</v>
      </c>
      <c r="D3106" s="1">
        <v>339776.84</v>
      </c>
    </row>
    <row r="3107" spans="1:4" x14ac:dyDescent="0.25">
      <c r="A3107" s="1">
        <v>6995.42</v>
      </c>
      <c r="B3107" s="1">
        <v>90544.2</v>
      </c>
      <c r="C3107" s="1">
        <v>2461.5500000000002</v>
      </c>
      <c r="D3107" s="1">
        <v>94926.52</v>
      </c>
    </row>
    <row r="3108" spans="1:4" x14ac:dyDescent="0.25">
      <c r="A3108" s="1">
        <v>13539.23</v>
      </c>
      <c r="B3108" s="1">
        <v>22418.05</v>
      </c>
      <c r="C3108" s="1">
        <v>17844.59</v>
      </c>
      <c r="D3108" s="1">
        <v>109220.62</v>
      </c>
    </row>
    <row r="3109" spans="1:4" x14ac:dyDescent="0.25">
      <c r="A3109" s="1">
        <v>10619.66</v>
      </c>
      <c r="B3109" s="1">
        <v>22316.52</v>
      </c>
      <c r="C3109" s="1">
        <v>7487.99</v>
      </c>
      <c r="D3109" s="1">
        <v>82112.13</v>
      </c>
    </row>
    <row r="3110" spans="1:4" x14ac:dyDescent="0.25">
      <c r="A3110" s="1">
        <v>5952.6</v>
      </c>
      <c r="B3110" s="1">
        <v>64872.17</v>
      </c>
      <c r="C3110" s="1">
        <v>22262.799999999999</v>
      </c>
      <c r="D3110" s="1">
        <v>18811.41</v>
      </c>
    </row>
    <row r="3111" spans="1:4" x14ac:dyDescent="0.25">
      <c r="A3111" s="1">
        <v>8308.2199999999993</v>
      </c>
      <c r="B3111" s="1">
        <v>29939.31</v>
      </c>
      <c r="C3111" s="1">
        <v>25584.2</v>
      </c>
      <c r="D3111" s="1">
        <v>94226.74</v>
      </c>
    </row>
    <row r="3112" spans="1:4" x14ac:dyDescent="0.25">
      <c r="A3112" s="1">
        <v>10899.64</v>
      </c>
      <c r="B3112" s="1">
        <v>43142.6</v>
      </c>
      <c r="C3112" s="1">
        <v>13961.84</v>
      </c>
      <c r="D3112" s="1">
        <v>197493.8</v>
      </c>
    </row>
    <row r="3113" spans="1:4" x14ac:dyDescent="0.25">
      <c r="A3113" s="1">
        <v>9089.76</v>
      </c>
      <c r="B3113" s="1">
        <v>37964.839999999997</v>
      </c>
      <c r="C3113" s="1">
        <v>19867.87</v>
      </c>
      <c r="D3113" s="1">
        <v>453487.34</v>
      </c>
    </row>
    <row r="3114" spans="1:4" x14ac:dyDescent="0.25">
      <c r="A3114" s="1">
        <v>6905.21</v>
      </c>
      <c r="B3114" s="1">
        <v>26464.79</v>
      </c>
      <c r="C3114" s="1">
        <v>13701.44</v>
      </c>
      <c r="D3114" s="1">
        <v>99824.66</v>
      </c>
    </row>
    <row r="3115" spans="1:4" x14ac:dyDescent="0.25">
      <c r="A3115" s="1">
        <v>8381.74</v>
      </c>
      <c r="B3115" s="1">
        <v>31335.53</v>
      </c>
      <c r="C3115" s="1">
        <v>11770.8</v>
      </c>
      <c r="D3115" s="1">
        <v>153472.42000000001</v>
      </c>
    </row>
    <row r="3116" spans="1:4" x14ac:dyDescent="0.25">
      <c r="A3116" s="1">
        <v>11430.3</v>
      </c>
      <c r="B3116" s="1">
        <v>37542.959999999999</v>
      </c>
      <c r="C3116" s="1">
        <v>7912.24</v>
      </c>
      <c r="D3116" s="1">
        <v>1441.88</v>
      </c>
    </row>
    <row r="3117" spans="1:4" x14ac:dyDescent="0.25">
      <c r="A3117" s="1">
        <v>6944.13</v>
      </c>
      <c r="B3117" s="1">
        <v>3017.02</v>
      </c>
      <c r="C3117" s="1">
        <v>2507.19</v>
      </c>
      <c r="D3117" s="1">
        <v>1757.25</v>
      </c>
    </row>
    <row r="3118" spans="1:4" x14ac:dyDescent="0.25">
      <c r="A3118" s="1">
        <v>9181.48</v>
      </c>
      <c r="B3118" s="1">
        <v>41815.75</v>
      </c>
      <c r="C3118" s="1">
        <v>51229.279999999999</v>
      </c>
      <c r="D3118" s="1">
        <v>469110.25</v>
      </c>
    </row>
    <row r="3119" spans="1:4" x14ac:dyDescent="0.25">
      <c r="A3119" s="1">
        <v>2259.7399999999998</v>
      </c>
      <c r="B3119" s="1">
        <v>54642.04</v>
      </c>
      <c r="C3119" s="1">
        <v>3875.98</v>
      </c>
      <c r="D3119" s="1">
        <v>20568.28</v>
      </c>
    </row>
    <row r="3120" spans="1:4" x14ac:dyDescent="0.25">
      <c r="A3120" s="1">
        <v>2481.58</v>
      </c>
      <c r="B3120" s="1">
        <v>30911.89</v>
      </c>
      <c r="C3120" s="1">
        <v>16026.58</v>
      </c>
      <c r="D3120" s="1">
        <v>102253.48</v>
      </c>
    </row>
    <row r="3121" spans="1:4" x14ac:dyDescent="0.25">
      <c r="A3121" s="1">
        <v>10881.2</v>
      </c>
      <c r="B3121" s="1">
        <v>44295.29</v>
      </c>
      <c r="C3121" s="1">
        <v>15850.51</v>
      </c>
      <c r="D3121" s="1">
        <v>367850.06</v>
      </c>
    </row>
    <row r="3122" spans="1:4" x14ac:dyDescent="0.25">
      <c r="A3122" s="1">
        <v>5559.33</v>
      </c>
      <c r="B3122" s="1">
        <v>59676.99</v>
      </c>
      <c r="C3122" s="1">
        <v>7148.2</v>
      </c>
      <c r="D3122" s="1">
        <v>500105.31</v>
      </c>
    </row>
    <row r="3123" spans="1:4" x14ac:dyDescent="0.25">
      <c r="A3123" s="1">
        <v>5590.48</v>
      </c>
      <c r="B3123" s="1">
        <v>51010.76</v>
      </c>
      <c r="C3123" s="1">
        <v>39810.61</v>
      </c>
      <c r="D3123" s="1">
        <v>28401.919999999998</v>
      </c>
    </row>
    <row r="3124" spans="1:4" x14ac:dyDescent="0.25">
      <c r="A3124" s="1">
        <v>26286.959999999999</v>
      </c>
      <c r="B3124" s="1">
        <v>32878.43</v>
      </c>
      <c r="C3124" s="1">
        <v>2666.91</v>
      </c>
      <c r="D3124" s="1">
        <v>49353.88</v>
      </c>
    </row>
    <row r="3125" spans="1:4" x14ac:dyDescent="0.25">
      <c r="A3125" s="1">
        <v>9717.57</v>
      </c>
      <c r="B3125" s="1">
        <v>31951.200000000001</v>
      </c>
      <c r="C3125" s="1">
        <v>23088.15</v>
      </c>
      <c r="D3125" s="1">
        <v>70475.31</v>
      </c>
    </row>
    <row r="3126" spans="1:4" x14ac:dyDescent="0.25">
      <c r="A3126" s="1">
        <v>7358.15</v>
      </c>
      <c r="B3126" s="1">
        <v>30361.57</v>
      </c>
      <c r="C3126" s="1">
        <v>14353.51</v>
      </c>
      <c r="D3126" s="1">
        <v>5269.6</v>
      </c>
    </row>
    <row r="3127" spans="1:4" x14ac:dyDescent="0.25">
      <c r="A3127" s="1">
        <v>7760.22</v>
      </c>
      <c r="B3127" s="1">
        <v>24030.98</v>
      </c>
      <c r="C3127" s="1">
        <v>30542.36</v>
      </c>
      <c r="D3127" s="1">
        <v>195951.09</v>
      </c>
    </row>
    <row r="3128" spans="1:4" x14ac:dyDescent="0.25">
      <c r="A3128" s="1">
        <v>4102.66</v>
      </c>
      <c r="B3128" s="1">
        <v>31173.23</v>
      </c>
      <c r="C3128" s="1">
        <v>12673.68</v>
      </c>
      <c r="D3128" s="1">
        <v>185715.3</v>
      </c>
    </row>
    <row r="3129" spans="1:4" x14ac:dyDescent="0.25">
      <c r="A3129" s="1">
        <v>10136.700000000001</v>
      </c>
      <c r="B3129" s="1">
        <v>24436.84</v>
      </c>
      <c r="C3129" s="1">
        <v>12663.32</v>
      </c>
      <c r="D3129" s="1">
        <v>127706.31</v>
      </c>
    </row>
    <row r="3130" spans="1:4" x14ac:dyDescent="0.25">
      <c r="A3130" s="1">
        <v>12259.54</v>
      </c>
      <c r="B3130" s="1">
        <v>91430.8</v>
      </c>
      <c r="C3130" s="1">
        <v>10913.96</v>
      </c>
      <c r="D3130" s="1">
        <v>227847.8</v>
      </c>
    </row>
    <row r="3131" spans="1:4" x14ac:dyDescent="0.25">
      <c r="A3131" s="1">
        <v>4924.1899999999996</v>
      </c>
      <c r="B3131" s="1">
        <v>43174.7</v>
      </c>
      <c r="C3131" s="1">
        <v>18735.759999999998</v>
      </c>
      <c r="D3131" s="1">
        <v>73127.33</v>
      </c>
    </row>
    <row r="3132" spans="1:4" x14ac:dyDescent="0.25">
      <c r="A3132" s="1">
        <v>4801.54</v>
      </c>
      <c r="B3132" s="1">
        <v>67227.34</v>
      </c>
      <c r="C3132" s="1">
        <v>14955.56</v>
      </c>
      <c r="D3132" s="1">
        <v>217402.13</v>
      </c>
    </row>
    <row r="3133" spans="1:4" x14ac:dyDescent="0.25">
      <c r="A3133" s="1">
        <v>9598.4</v>
      </c>
      <c r="B3133" s="1">
        <v>49459.66</v>
      </c>
      <c r="C3133" s="1">
        <v>12847.34</v>
      </c>
      <c r="D3133" s="1">
        <v>81080.55</v>
      </c>
    </row>
    <row r="3134" spans="1:4" x14ac:dyDescent="0.25">
      <c r="A3134" s="1">
        <v>675.13</v>
      </c>
      <c r="B3134" s="1">
        <v>76035.740000000005</v>
      </c>
      <c r="C3134" s="1">
        <v>13315.41</v>
      </c>
      <c r="D3134" s="1">
        <v>14555.94</v>
      </c>
    </row>
    <row r="3135" spans="1:4" x14ac:dyDescent="0.25">
      <c r="A3135" s="1">
        <v>6009.93</v>
      </c>
      <c r="B3135" s="1">
        <v>60564.05</v>
      </c>
      <c r="C3135" s="1">
        <v>4821.3999999999996</v>
      </c>
      <c r="D3135" s="1">
        <v>365403.28</v>
      </c>
    </row>
    <row r="3136" spans="1:4" x14ac:dyDescent="0.25">
      <c r="A3136" s="1">
        <v>3101.34</v>
      </c>
      <c r="B3136" s="1">
        <v>30408.19</v>
      </c>
      <c r="C3136" s="1">
        <v>9968.35</v>
      </c>
      <c r="D3136" s="1">
        <v>153146.10999999999</v>
      </c>
    </row>
    <row r="3137" spans="1:4" x14ac:dyDescent="0.25">
      <c r="A3137" s="1">
        <v>8061.33</v>
      </c>
      <c r="B3137" s="1">
        <v>30640.67</v>
      </c>
      <c r="C3137" s="1">
        <v>20056.509999999998</v>
      </c>
      <c r="D3137" s="1">
        <v>114405.49</v>
      </c>
    </row>
    <row r="3138" spans="1:4" x14ac:dyDescent="0.25">
      <c r="A3138" s="1">
        <v>19958.82</v>
      </c>
      <c r="B3138" s="1">
        <v>66139.05</v>
      </c>
      <c r="C3138" s="1">
        <v>15446.41</v>
      </c>
      <c r="D3138" s="1">
        <v>30495.4</v>
      </c>
    </row>
    <row r="3139" spans="1:4" x14ac:dyDescent="0.25">
      <c r="A3139" s="1">
        <v>6766.32</v>
      </c>
      <c r="B3139" s="1">
        <v>35987.56</v>
      </c>
      <c r="C3139" s="1">
        <v>12792.35</v>
      </c>
      <c r="D3139" s="1">
        <v>302647.69</v>
      </c>
    </row>
    <row r="3140" spans="1:4" x14ac:dyDescent="0.25">
      <c r="A3140" s="1">
        <v>13201.15</v>
      </c>
      <c r="B3140" s="1">
        <v>77780.210000000006</v>
      </c>
      <c r="C3140" s="1">
        <v>8555.4</v>
      </c>
      <c r="D3140" s="1">
        <v>53882.86</v>
      </c>
    </row>
    <row r="3141" spans="1:4" x14ac:dyDescent="0.25">
      <c r="A3141" s="1">
        <v>9534.11</v>
      </c>
      <c r="B3141" s="1">
        <v>26704.16</v>
      </c>
      <c r="C3141" s="1">
        <v>13228.58</v>
      </c>
      <c r="D3141" s="1">
        <v>164566.70000000001</v>
      </c>
    </row>
    <row r="3142" spans="1:4" x14ac:dyDescent="0.25">
      <c r="A3142" s="1">
        <v>4526.8100000000004</v>
      </c>
      <c r="B3142" s="1">
        <v>31707.99</v>
      </c>
      <c r="C3142" s="1">
        <v>13151.39</v>
      </c>
      <c r="D3142" s="1">
        <v>345434.59</v>
      </c>
    </row>
    <row r="3143" spans="1:4" x14ac:dyDescent="0.25">
      <c r="A3143" s="1">
        <v>16902.05</v>
      </c>
      <c r="B3143" s="1">
        <v>41249.68</v>
      </c>
      <c r="C3143" s="1">
        <v>17114.349999999999</v>
      </c>
      <c r="D3143" s="1">
        <v>84593.73</v>
      </c>
    </row>
    <row r="3144" spans="1:4" x14ac:dyDescent="0.25">
      <c r="A3144" s="1">
        <v>9302.5400000000009</v>
      </c>
      <c r="B3144" s="1">
        <v>25346.07</v>
      </c>
      <c r="C3144" s="1">
        <v>12771.18</v>
      </c>
      <c r="D3144" s="1">
        <v>104248.18</v>
      </c>
    </row>
    <row r="3145" spans="1:4" x14ac:dyDescent="0.25">
      <c r="A3145" s="1">
        <v>4727.24</v>
      </c>
      <c r="B3145" s="1">
        <v>78289.259999999995</v>
      </c>
      <c r="C3145" s="1">
        <v>1469.07</v>
      </c>
      <c r="D3145" s="1">
        <v>187001.98</v>
      </c>
    </row>
    <row r="3146" spans="1:4" x14ac:dyDescent="0.25">
      <c r="A3146" s="1">
        <v>3273.41</v>
      </c>
      <c r="B3146" s="1">
        <v>21116.720000000001</v>
      </c>
      <c r="C3146" s="1">
        <v>9148.36</v>
      </c>
      <c r="D3146" s="1">
        <v>112288.09</v>
      </c>
    </row>
    <row r="3147" spans="1:4" x14ac:dyDescent="0.25">
      <c r="A3147" s="1">
        <v>4029.68</v>
      </c>
      <c r="B3147" s="1">
        <v>20979.53</v>
      </c>
      <c r="C3147" s="1">
        <v>13682.96</v>
      </c>
      <c r="D3147" s="1">
        <v>126506.99</v>
      </c>
    </row>
    <row r="3148" spans="1:4" x14ac:dyDescent="0.25">
      <c r="A3148" s="1">
        <v>5627.58</v>
      </c>
      <c r="B3148" s="1">
        <v>46712.98</v>
      </c>
      <c r="C3148" s="1">
        <v>15475.74</v>
      </c>
      <c r="D3148" s="1">
        <v>174842.36</v>
      </c>
    </row>
    <row r="3149" spans="1:4" x14ac:dyDescent="0.25">
      <c r="A3149" s="1">
        <v>9418.6</v>
      </c>
      <c r="B3149" s="1">
        <v>41098.68</v>
      </c>
      <c r="C3149" s="1">
        <v>14825.71</v>
      </c>
      <c r="D3149" s="1">
        <v>147401.54999999999</v>
      </c>
    </row>
    <row r="3150" spans="1:4" x14ac:dyDescent="0.25">
      <c r="A3150" s="1">
        <v>4857.1499999999996</v>
      </c>
      <c r="B3150" s="1">
        <v>27545.35</v>
      </c>
      <c r="C3150" s="1">
        <v>9904.0300000000007</v>
      </c>
      <c r="D3150" s="1">
        <v>1926.31</v>
      </c>
    </row>
    <row r="3151" spans="1:4" x14ac:dyDescent="0.25">
      <c r="A3151" s="1">
        <v>6455.14</v>
      </c>
      <c r="B3151" s="1">
        <v>26740.42</v>
      </c>
      <c r="C3151" s="1">
        <v>12212.82</v>
      </c>
      <c r="D3151" s="1">
        <v>348532.69</v>
      </c>
    </row>
    <row r="3152" spans="1:4" x14ac:dyDescent="0.25">
      <c r="A3152" s="1">
        <v>4748.5600000000004</v>
      </c>
      <c r="B3152" s="1">
        <v>34613.83</v>
      </c>
      <c r="C3152" s="1">
        <v>15707.67</v>
      </c>
      <c r="D3152" s="1">
        <v>182593.63</v>
      </c>
    </row>
    <row r="3153" spans="1:4" x14ac:dyDescent="0.25">
      <c r="A3153" s="1">
        <v>1891.81</v>
      </c>
      <c r="B3153" s="1">
        <v>23727.69</v>
      </c>
      <c r="C3153" s="1">
        <v>11830.17</v>
      </c>
      <c r="D3153" s="1">
        <v>203756.23</v>
      </c>
    </row>
    <row r="3154" spans="1:4" x14ac:dyDescent="0.25">
      <c r="A3154" s="1">
        <v>8188</v>
      </c>
      <c r="B3154" s="1">
        <v>13358.37</v>
      </c>
      <c r="C3154" s="1">
        <v>12695</v>
      </c>
      <c r="D3154" s="1">
        <v>253778.89</v>
      </c>
    </row>
    <row r="3155" spans="1:4" x14ac:dyDescent="0.25">
      <c r="A3155" s="1">
        <v>8921.65</v>
      </c>
      <c r="B3155" s="1">
        <v>34694.15</v>
      </c>
      <c r="C3155" s="1">
        <v>14788.64</v>
      </c>
      <c r="D3155" s="1">
        <v>31313.24</v>
      </c>
    </row>
    <row r="3156" spans="1:4" x14ac:dyDescent="0.25">
      <c r="A3156" s="1">
        <v>8335.7099999999991</v>
      </c>
      <c r="B3156" s="1">
        <v>65274.58</v>
      </c>
      <c r="C3156" s="1">
        <v>30242.11</v>
      </c>
      <c r="D3156" s="1">
        <v>18338.78</v>
      </c>
    </row>
    <row r="3157" spans="1:4" x14ac:dyDescent="0.25">
      <c r="A3157" s="1">
        <v>11197.38</v>
      </c>
      <c r="B3157" s="1">
        <v>50959.18</v>
      </c>
      <c r="C3157" s="1">
        <v>31111.15</v>
      </c>
      <c r="D3157" s="1">
        <v>90288.34</v>
      </c>
    </row>
    <row r="3158" spans="1:4" x14ac:dyDescent="0.25">
      <c r="A3158" s="1">
        <v>1926.07</v>
      </c>
      <c r="B3158" s="1">
        <v>79486.22</v>
      </c>
      <c r="C3158" s="1">
        <v>12560.34</v>
      </c>
      <c r="D3158" s="1">
        <v>3623.75</v>
      </c>
    </row>
    <row r="3159" spans="1:4" x14ac:dyDescent="0.25">
      <c r="A3159" s="1">
        <v>4736.46</v>
      </c>
      <c r="B3159" s="1">
        <v>36677.35</v>
      </c>
      <c r="C3159" s="1">
        <v>5117.03</v>
      </c>
      <c r="D3159" s="1">
        <v>85318.26</v>
      </c>
    </row>
    <row r="3160" spans="1:4" x14ac:dyDescent="0.25">
      <c r="A3160" s="1">
        <v>5444.34</v>
      </c>
      <c r="B3160" s="1">
        <v>39188.699999999997</v>
      </c>
      <c r="C3160" s="1">
        <v>10457.5</v>
      </c>
      <c r="D3160" s="1">
        <v>194221.19</v>
      </c>
    </row>
    <row r="3161" spans="1:4" x14ac:dyDescent="0.25">
      <c r="A3161" s="1">
        <v>7425.94</v>
      </c>
      <c r="B3161" s="1">
        <v>39783.339999999997</v>
      </c>
      <c r="C3161" s="1">
        <v>11742.44</v>
      </c>
      <c r="D3161" s="1">
        <v>69060.97</v>
      </c>
    </row>
    <row r="3162" spans="1:4" x14ac:dyDescent="0.25">
      <c r="A3162" s="1">
        <v>1414.4</v>
      </c>
      <c r="B3162" s="1">
        <v>49551.33</v>
      </c>
      <c r="C3162" s="1">
        <v>17510.75</v>
      </c>
      <c r="D3162" s="1">
        <v>255922.22</v>
      </c>
    </row>
    <row r="3163" spans="1:4" x14ac:dyDescent="0.25">
      <c r="A3163" s="1">
        <v>10731.14</v>
      </c>
      <c r="B3163" s="1">
        <v>26715.07</v>
      </c>
      <c r="C3163" s="1">
        <v>12881.36</v>
      </c>
      <c r="D3163" s="1">
        <v>178567.98</v>
      </c>
    </row>
    <row r="3164" spans="1:4" x14ac:dyDescent="0.25">
      <c r="A3164" s="1">
        <v>7094.44</v>
      </c>
      <c r="B3164" s="1">
        <v>36250.79</v>
      </c>
      <c r="C3164" s="1">
        <v>9293.18</v>
      </c>
      <c r="D3164" s="1">
        <v>146751.95000000001</v>
      </c>
    </row>
    <row r="3165" spans="1:4" x14ac:dyDescent="0.25">
      <c r="A3165" s="1">
        <v>6848.42</v>
      </c>
      <c r="B3165" s="1">
        <v>2443.4899999999998</v>
      </c>
      <c r="C3165" s="1">
        <v>16883.34</v>
      </c>
      <c r="D3165" s="1">
        <v>48631.22</v>
      </c>
    </row>
    <row r="3166" spans="1:4" x14ac:dyDescent="0.25">
      <c r="A3166" s="1">
        <v>1397.75</v>
      </c>
      <c r="B3166" s="1">
        <v>70040.649999999994</v>
      </c>
      <c r="C3166" s="1">
        <v>7734.11</v>
      </c>
      <c r="D3166" s="1">
        <v>410517.31</v>
      </c>
    </row>
    <row r="3167" spans="1:4" x14ac:dyDescent="0.25">
      <c r="A3167" s="1">
        <v>5393.33</v>
      </c>
      <c r="B3167" s="1">
        <v>67202.28</v>
      </c>
      <c r="C3167" s="1">
        <v>13954.61</v>
      </c>
      <c r="D3167" s="1">
        <v>155560.32999999999</v>
      </c>
    </row>
    <row r="3168" spans="1:4" x14ac:dyDescent="0.25">
      <c r="A3168" s="1">
        <v>7389.04</v>
      </c>
      <c r="B3168" s="1">
        <v>44642.77</v>
      </c>
      <c r="C3168" s="1">
        <v>9414.16</v>
      </c>
      <c r="D3168" s="1">
        <v>118253.77</v>
      </c>
    </row>
    <row r="3169" spans="1:4" x14ac:dyDescent="0.25">
      <c r="A3169" s="1">
        <v>1316.2</v>
      </c>
      <c r="B3169" s="1">
        <v>27241.93</v>
      </c>
      <c r="C3169" s="1">
        <v>8182.71</v>
      </c>
      <c r="D3169" s="1">
        <v>2573.87</v>
      </c>
    </row>
    <row r="3170" spans="1:4" x14ac:dyDescent="0.25">
      <c r="A3170" s="1">
        <v>1663.84</v>
      </c>
      <c r="B3170" s="1">
        <v>31012.05</v>
      </c>
      <c r="C3170" s="1">
        <v>4151.12</v>
      </c>
      <c r="D3170" s="1">
        <v>28667.39</v>
      </c>
    </row>
    <row r="3171" spans="1:4" x14ac:dyDescent="0.25">
      <c r="A3171" s="1">
        <v>3952.78</v>
      </c>
      <c r="B3171" s="1">
        <v>49447.74</v>
      </c>
      <c r="C3171" s="1">
        <v>9332.85</v>
      </c>
      <c r="D3171" s="1">
        <v>91995.65</v>
      </c>
    </row>
    <row r="3172" spans="1:4" x14ac:dyDescent="0.25">
      <c r="A3172" s="1">
        <v>6341.2</v>
      </c>
      <c r="B3172" s="1">
        <v>26106.79</v>
      </c>
      <c r="C3172" s="1">
        <v>11972.98</v>
      </c>
      <c r="D3172" s="1">
        <v>196426.13</v>
      </c>
    </row>
    <row r="3173" spans="1:4" x14ac:dyDescent="0.25">
      <c r="A3173" s="1">
        <v>20864.400000000001</v>
      </c>
      <c r="B3173" s="1">
        <v>49575.73</v>
      </c>
      <c r="C3173" s="1">
        <v>14710.42</v>
      </c>
      <c r="D3173" s="1">
        <v>230718.77</v>
      </c>
    </row>
    <row r="3174" spans="1:4" x14ac:dyDescent="0.25">
      <c r="A3174" s="1">
        <v>7380.63</v>
      </c>
      <c r="B3174" s="1">
        <v>24645.45</v>
      </c>
      <c r="C3174" s="1">
        <v>12386.69</v>
      </c>
      <c r="D3174" s="1">
        <v>222458.84</v>
      </c>
    </row>
    <row r="3175" spans="1:4" x14ac:dyDescent="0.25">
      <c r="A3175" s="1">
        <v>2770.2</v>
      </c>
      <c r="B3175" s="1">
        <v>39789.58</v>
      </c>
      <c r="C3175" s="1">
        <v>12496.92</v>
      </c>
      <c r="D3175" s="1">
        <v>97223.95</v>
      </c>
    </row>
    <row r="3176" spans="1:4" x14ac:dyDescent="0.25">
      <c r="A3176" s="1">
        <v>2267.62</v>
      </c>
      <c r="B3176" s="1">
        <v>23393.01</v>
      </c>
      <c r="C3176" s="1">
        <v>10604.52</v>
      </c>
      <c r="D3176" s="1">
        <v>85732.800000000003</v>
      </c>
    </row>
    <row r="3177" spans="1:4" x14ac:dyDescent="0.25">
      <c r="A3177" s="1">
        <v>7764.08</v>
      </c>
      <c r="B3177" s="1">
        <v>105234.14</v>
      </c>
      <c r="C3177" s="1">
        <v>9444.49</v>
      </c>
      <c r="D3177" s="1">
        <v>274465.31</v>
      </c>
    </row>
    <row r="3178" spans="1:4" x14ac:dyDescent="0.25">
      <c r="A3178" s="1">
        <v>1675.94</v>
      </c>
      <c r="B3178" s="1">
        <v>76447.8</v>
      </c>
      <c r="C3178" s="1">
        <v>8210.26</v>
      </c>
      <c r="D3178" s="1">
        <v>126841.09</v>
      </c>
    </row>
    <row r="3179" spans="1:4" x14ac:dyDescent="0.25">
      <c r="A3179" s="1">
        <v>8874</v>
      </c>
      <c r="B3179" s="1">
        <v>6053.53</v>
      </c>
      <c r="C3179" s="1">
        <v>30809.55</v>
      </c>
      <c r="D3179" s="1">
        <v>411381.31</v>
      </c>
    </row>
    <row r="3180" spans="1:4" x14ac:dyDescent="0.25">
      <c r="A3180" s="1">
        <v>3748.47</v>
      </c>
      <c r="B3180" s="1">
        <v>55098.66</v>
      </c>
      <c r="C3180" s="1">
        <v>9611.76</v>
      </c>
      <c r="D3180" s="1">
        <v>24774.35</v>
      </c>
    </row>
    <row r="3181" spans="1:4" x14ac:dyDescent="0.25">
      <c r="A3181" s="1">
        <v>7294.96</v>
      </c>
      <c r="B3181" s="1">
        <v>71221.72</v>
      </c>
      <c r="C3181" s="1">
        <v>21983.06</v>
      </c>
      <c r="D3181" s="1">
        <v>222823.33</v>
      </c>
    </row>
    <row r="3182" spans="1:4" x14ac:dyDescent="0.25">
      <c r="A3182" s="1">
        <v>19031.099999999999</v>
      </c>
      <c r="B3182" s="1">
        <v>24900.86</v>
      </c>
      <c r="C3182" s="1">
        <v>2548.89</v>
      </c>
      <c r="D3182" s="1">
        <v>321787.13</v>
      </c>
    </row>
    <row r="3183" spans="1:4" x14ac:dyDescent="0.25">
      <c r="A3183" s="1">
        <v>7017.36</v>
      </c>
      <c r="B3183" s="1">
        <v>27118.91</v>
      </c>
      <c r="C3183" s="1">
        <v>24676.35</v>
      </c>
      <c r="D3183" s="1">
        <v>222123.7</v>
      </c>
    </row>
    <row r="3184" spans="1:4" x14ac:dyDescent="0.25">
      <c r="A3184" s="1">
        <v>7762.2</v>
      </c>
      <c r="B3184" s="1">
        <v>69060.69</v>
      </c>
      <c r="C3184" s="1">
        <v>16751.53</v>
      </c>
      <c r="D3184" s="1">
        <v>192401.92000000001</v>
      </c>
    </row>
    <row r="3185" spans="1:4" x14ac:dyDescent="0.25">
      <c r="A3185" s="1">
        <v>5716.22</v>
      </c>
      <c r="B3185" s="1">
        <v>37823.85</v>
      </c>
      <c r="C3185" s="1">
        <v>9652.17</v>
      </c>
      <c r="D3185" s="1">
        <v>419638.69</v>
      </c>
    </row>
    <row r="3186" spans="1:4" x14ac:dyDescent="0.25">
      <c r="A3186" s="1">
        <v>9857.26</v>
      </c>
      <c r="B3186" s="1">
        <v>46758.07</v>
      </c>
      <c r="C3186" s="1">
        <v>29375.599999999999</v>
      </c>
      <c r="D3186" s="1">
        <v>93899.06</v>
      </c>
    </row>
    <row r="3187" spans="1:4" x14ac:dyDescent="0.25">
      <c r="A3187" s="1">
        <v>12019.83</v>
      </c>
      <c r="B3187" s="1">
        <v>33066.61</v>
      </c>
      <c r="C3187" s="1">
        <v>8923.91</v>
      </c>
      <c r="D3187" s="1">
        <v>371828.25</v>
      </c>
    </row>
    <row r="3188" spans="1:4" x14ac:dyDescent="0.25">
      <c r="A3188" s="1">
        <v>12070.49</v>
      </c>
      <c r="B3188" s="1">
        <v>85491.91</v>
      </c>
      <c r="C3188" s="1">
        <v>19372</v>
      </c>
      <c r="D3188" s="1">
        <v>27239.37</v>
      </c>
    </row>
    <row r="3189" spans="1:4" x14ac:dyDescent="0.25">
      <c r="A3189" s="1">
        <v>9288.0300000000007</v>
      </c>
      <c r="B3189" s="1">
        <v>31182.5</v>
      </c>
      <c r="C3189" s="1">
        <v>25715.18</v>
      </c>
      <c r="D3189" s="1">
        <v>75641.649999999994</v>
      </c>
    </row>
    <row r="3190" spans="1:4" x14ac:dyDescent="0.25">
      <c r="A3190" s="1">
        <v>8945.9599999999991</v>
      </c>
      <c r="B3190" s="1">
        <v>49649.88</v>
      </c>
      <c r="C3190" s="1">
        <v>12950.38</v>
      </c>
      <c r="D3190" s="1">
        <v>82698.789999999994</v>
      </c>
    </row>
    <row r="3191" spans="1:4" x14ac:dyDescent="0.25">
      <c r="A3191" s="1">
        <v>6869.18</v>
      </c>
      <c r="B3191" s="1">
        <v>65879.58</v>
      </c>
      <c r="C3191" s="1">
        <v>3911.46</v>
      </c>
      <c r="D3191" s="1">
        <v>45321.86</v>
      </c>
    </row>
    <row r="3192" spans="1:4" x14ac:dyDescent="0.25">
      <c r="A3192" s="1">
        <v>16848.259999999998</v>
      </c>
      <c r="B3192" s="1">
        <v>61151.95</v>
      </c>
      <c r="C3192" s="1">
        <v>6413.21</v>
      </c>
      <c r="D3192" s="1">
        <v>149838.72</v>
      </c>
    </row>
    <row r="3193" spans="1:4" x14ac:dyDescent="0.25">
      <c r="A3193" s="1">
        <v>9549.9699999999993</v>
      </c>
      <c r="B3193" s="1">
        <v>45851.31</v>
      </c>
      <c r="C3193" s="1">
        <v>25245.58</v>
      </c>
      <c r="D3193" s="1">
        <v>77632.91</v>
      </c>
    </row>
    <row r="3194" spans="1:4" x14ac:dyDescent="0.25">
      <c r="A3194" s="1">
        <v>5743.54</v>
      </c>
      <c r="B3194" s="1">
        <v>26212.3</v>
      </c>
      <c r="C3194" s="1">
        <v>15707.2</v>
      </c>
      <c r="D3194" s="1">
        <v>100549.12</v>
      </c>
    </row>
    <row r="3195" spans="1:4" x14ac:dyDescent="0.25">
      <c r="A3195" s="1">
        <v>4838.26</v>
      </c>
      <c r="B3195" s="1">
        <v>25748.66</v>
      </c>
      <c r="C3195" s="1">
        <v>4572.09</v>
      </c>
      <c r="D3195" s="1">
        <v>65199.5</v>
      </c>
    </row>
    <row r="3196" spans="1:4" x14ac:dyDescent="0.25">
      <c r="A3196" s="1">
        <v>5184.42</v>
      </c>
      <c r="B3196" s="1">
        <v>101195.57</v>
      </c>
      <c r="C3196" s="1">
        <v>31230.28</v>
      </c>
      <c r="D3196" s="1">
        <v>248673.66</v>
      </c>
    </row>
    <row r="3197" spans="1:4" x14ac:dyDescent="0.25">
      <c r="A3197" s="1">
        <v>8545.68</v>
      </c>
      <c r="B3197" s="1">
        <v>28395.96</v>
      </c>
      <c r="C3197" s="1">
        <v>10766.14</v>
      </c>
      <c r="D3197" s="1">
        <v>19837.03</v>
      </c>
    </row>
    <row r="3198" spans="1:4" x14ac:dyDescent="0.25">
      <c r="A3198" s="1">
        <v>3960.34</v>
      </c>
      <c r="B3198" s="1">
        <v>58583.8</v>
      </c>
      <c r="C3198" s="1">
        <v>21899.06</v>
      </c>
      <c r="D3198" s="1">
        <v>94642.57</v>
      </c>
    </row>
    <row r="3199" spans="1:4" x14ac:dyDescent="0.25">
      <c r="A3199" s="1">
        <v>6390.86</v>
      </c>
      <c r="B3199" s="1">
        <v>60917</v>
      </c>
      <c r="C3199" s="1">
        <v>15722.18</v>
      </c>
      <c r="D3199" s="1">
        <v>227182.11</v>
      </c>
    </row>
    <row r="3200" spans="1:4" x14ac:dyDescent="0.25">
      <c r="A3200" s="1">
        <v>7481.88</v>
      </c>
      <c r="B3200" s="1">
        <v>105010.6</v>
      </c>
      <c r="C3200" s="1">
        <v>21630.79</v>
      </c>
      <c r="D3200" s="1">
        <v>18632.580000000002</v>
      </c>
    </row>
    <row r="3201" spans="1:4" x14ac:dyDescent="0.25">
      <c r="A3201" s="1">
        <v>14674.53</v>
      </c>
      <c r="B3201" s="1">
        <v>40336.31</v>
      </c>
      <c r="C3201" s="1">
        <v>4930.63</v>
      </c>
      <c r="D3201" s="1">
        <v>267895.38</v>
      </c>
    </row>
    <row r="3202" spans="1:4" x14ac:dyDescent="0.25">
      <c r="A3202" s="1">
        <v>5733.08</v>
      </c>
      <c r="B3202" s="1">
        <v>9329.02</v>
      </c>
      <c r="C3202" s="1">
        <v>12879.13</v>
      </c>
      <c r="D3202" s="1">
        <v>192342.2</v>
      </c>
    </row>
    <row r="3203" spans="1:4" x14ac:dyDescent="0.25">
      <c r="A3203" s="1">
        <v>7530.19</v>
      </c>
      <c r="B3203" s="1">
        <v>27042.87</v>
      </c>
      <c r="C3203" s="1">
        <v>11996.4</v>
      </c>
      <c r="D3203" s="1">
        <v>123559.95</v>
      </c>
    </row>
    <row r="3204" spans="1:4" x14ac:dyDescent="0.25">
      <c r="A3204" s="1">
        <v>10357.299999999999</v>
      </c>
      <c r="B3204" s="1">
        <v>51745.24</v>
      </c>
      <c r="C3204" s="1">
        <v>19799.05</v>
      </c>
      <c r="D3204" s="1">
        <v>320069.09000000003</v>
      </c>
    </row>
    <row r="3205" spans="1:4" x14ac:dyDescent="0.25">
      <c r="A3205" s="1">
        <v>6122.61</v>
      </c>
      <c r="B3205" s="1">
        <v>35378.129999999997</v>
      </c>
      <c r="C3205" s="1">
        <v>9947.0400000000009</v>
      </c>
      <c r="D3205" s="1">
        <v>265181.5</v>
      </c>
    </row>
    <row r="3206" spans="1:4" x14ac:dyDescent="0.25">
      <c r="A3206" s="1">
        <v>14772.11</v>
      </c>
      <c r="B3206" s="1">
        <v>40231</v>
      </c>
      <c r="C3206" s="1">
        <v>14504.09</v>
      </c>
      <c r="D3206" s="1">
        <v>135657.95000000001</v>
      </c>
    </row>
    <row r="3207" spans="1:4" x14ac:dyDescent="0.25">
      <c r="A3207" s="1">
        <v>5750.51</v>
      </c>
      <c r="B3207" s="1">
        <v>80615.399999999994</v>
      </c>
      <c r="C3207" s="1">
        <v>14553.63</v>
      </c>
      <c r="D3207" s="1">
        <v>124112.76</v>
      </c>
    </row>
    <row r="3208" spans="1:4" x14ac:dyDescent="0.25">
      <c r="A3208" s="1">
        <v>5057.4799999999996</v>
      </c>
      <c r="B3208" s="1">
        <v>88602.59</v>
      </c>
      <c r="C3208" s="1">
        <v>8786.35</v>
      </c>
      <c r="D3208" s="1">
        <v>121791.22</v>
      </c>
    </row>
    <row r="3209" spans="1:4" x14ac:dyDescent="0.25">
      <c r="A3209" s="1">
        <v>11723.88</v>
      </c>
      <c r="B3209" s="1">
        <v>28022.34</v>
      </c>
      <c r="C3209" s="1">
        <v>17433.41</v>
      </c>
      <c r="D3209" s="1">
        <v>6326.95</v>
      </c>
    </row>
    <row r="3210" spans="1:4" x14ac:dyDescent="0.25">
      <c r="A3210" s="1">
        <v>8083.74</v>
      </c>
      <c r="B3210" s="1">
        <v>29118.22</v>
      </c>
      <c r="C3210" s="1">
        <v>21983.24</v>
      </c>
      <c r="D3210" s="1">
        <v>100857.21</v>
      </c>
    </row>
    <row r="3211" spans="1:4" x14ac:dyDescent="0.25">
      <c r="A3211" s="1">
        <v>1504.9</v>
      </c>
      <c r="B3211" s="1">
        <v>38632.51</v>
      </c>
      <c r="C3211" s="1">
        <v>13992.93</v>
      </c>
      <c r="D3211" s="1">
        <v>650074.31000000006</v>
      </c>
    </row>
    <row r="3212" spans="1:4" x14ac:dyDescent="0.25">
      <c r="A3212" s="1">
        <v>6969.73</v>
      </c>
      <c r="B3212" s="1">
        <v>30472.84</v>
      </c>
      <c r="C3212" s="1">
        <v>20049.22</v>
      </c>
      <c r="D3212" s="1">
        <v>187501.58</v>
      </c>
    </row>
    <row r="3213" spans="1:4" x14ac:dyDescent="0.25">
      <c r="A3213" s="1">
        <v>10036.379999999999</v>
      </c>
      <c r="B3213" s="1">
        <v>27504.68</v>
      </c>
      <c r="C3213" s="1">
        <v>12975.06</v>
      </c>
      <c r="D3213" s="1">
        <v>96929.63</v>
      </c>
    </row>
    <row r="3214" spans="1:4" x14ac:dyDescent="0.25">
      <c r="A3214" s="1">
        <v>4979.75</v>
      </c>
      <c r="B3214" s="1">
        <v>36119.19</v>
      </c>
      <c r="C3214" s="1">
        <v>19302.080000000002</v>
      </c>
      <c r="D3214" s="1">
        <v>99148.33</v>
      </c>
    </row>
    <row r="3215" spans="1:4" x14ac:dyDescent="0.25">
      <c r="A3215" s="1">
        <v>8063.66</v>
      </c>
      <c r="B3215" s="1">
        <v>54579.1</v>
      </c>
      <c r="C3215" s="1">
        <v>3025.02</v>
      </c>
      <c r="D3215" s="1">
        <v>375388.03</v>
      </c>
    </row>
    <row r="3216" spans="1:4" x14ac:dyDescent="0.25">
      <c r="A3216" s="1">
        <v>11901.81</v>
      </c>
      <c r="B3216" s="1">
        <v>1306.6400000000001</v>
      </c>
      <c r="C3216" s="1">
        <v>15469.05</v>
      </c>
      <c r="D3216" s="1">
        <v>61579.17</v>
      </c>
    </row>
    <row r="3217" spans="1:4" x14ac:dyDescent="0.25">
      <c r="A3217" s="1">
        <v>3972.61</v>
      </c>
      <c r="B3217" s="1">
        <v>9260.49</v>
      </c>
      <c r="C3217" s="1">
        <v>14127.46</v>
      </c>
      <c r="D3217" s="1">
        <v>312300</v>
      </c>
    </row>
    <row r="3218" spans="1:4" x14ac:dyDescent="0.25">
      <c r="A3218" s="1">
        <v>6672.4</v>
      </c>
      <c r="B3218" s="1">
        <v>41495.370000000003</v>
      </c>
      <c r="C3218" s="1">
        <v>9452.5499999999993</v>
      </c>
      <c r="D3218" s="1">
        <v>277761.75</v>
      </c>
    </row>
    <row r="3219" spans="1:4" x14ac:dyDescent="0.25">
      <c r="A3219" s="1">
        <v>14376.96</v>
      </c>
      <c r="B3219" s="1">
        <v>31069.56</v>
      </c>
      <c r="C3219" s="1">
        <v>6929.45</v>
      </c>
      <c r="D3219" s="1">
        <v>167269.97</v>
      </c>
    </row>
    <row r="3220" spans="1:4" x14ac:dyDescent="0.25">
      <c r="A3220" s="1">
        <v>10133.66</v>
      </c>
      <c r="B3220" s="1">
        <v>28156.13</v>
      </c>
      <c r="C3220" s="1">
        <v>33971.42</v>
      </c>
      <c r="D3220" s="1">
        <v>789.52</v>
      </c>
    </row>
    <row r="3221" spans="1:4" x14ac:dyDescent="0.25">
      <c r="A3221" s="1">
        <v>8185.57</v>
      </c>
      <c r="B3221" s="1">
        <v>55613.37</v>
      </c>
      <c r="C3221" s="1">
        <v>15524.28</v>
      </c>
      <c r="D3221" s="1">
        <v>453501</v>
      </c>
    </row>
    <row r="3222" spans="1:4" x14ac:dyDescent="0.25">
      <c r="A3222" s="1">
        <v>7769.11</v>
      </c>
      <c r="B3222" s="1">
        <v>31711.8</v>
      </c>
      <c r="C3222" s="1">
        <v>13942.46</v>
      </c>
      <c r="D3222" s="1">
        <v>370539.28</v>
      </c>
    </row>
    <row r="3223" spans="1:4" x14ac:dyDescent="0.25">
      <c r="A3223" s="1">
        <v>6596.43</v>
      </c>
      <c r="B3223" s="1">
        <v>64906.879999999997</v>
      </c>
      <c r="C3223" s="1">
        <v>8370.59</v>
      </c>
      <c r="D3223" s="1">
        <v>221830.5</v>
      </c>
    </row>
    <row r="3224" spans="1:4" x14ac:dyDescent="0.25">
      <c r="A3224" s="1">
        <v>1834.38</v>
      </c>
      <c r="B3224" s="1">
        <v>21158.02</v>
      </c>
      <c r="C3224" s="1">
        <v>4046.35</v>
      </c>
      <c r="D3224" s="1">
        <v>85680.93</v>
      </c>
    </row>
    <row r="3225" spans="1:4" x14ac:dyDescent="0.25">
      <c r="A3225" s="1">
        <v>3849.32</v>
      </c>
      <c r="B3225" s="1">
        <v>49292.46</v>
      </c>
      <c r="C3225" s="1">
        <v>24227.46</v>
      </c>
      <c r="D3225" s="1">
        <v>3223.37</v>
      </c>
    </row>
    <row r="3226" spans="1:4" x14ac:dyDescent="0.25">
      <c r="A3226" s="1">
        <v>4620.96</v>
      </c>
      <c r="B3226" s="1">
        <v>70955.16</v>
      </c>
      <c r="C3226" s="1">
        <v>28286.5</v>
      </c>
      <c r="D3226" s="1">
        <v>308291.40999999997</v>
      </c>
    </row>
    <row r="3227" spans="1:4" x14ac:dyDescent="0.25">
      <c r="A3227" s="1">
        <v>6834.28</v>
      </c>
      <c r="B3227" s="1">
        <v>47049.88</v>
      </c>
      <c r="C3227" s="1">
        <v>10895.33</v>
      </c>
      <c r="D3227" s="1">
        <v>181430.53</v>
      </c>
    </row>
    <row r="3228" spans="1:4" x14ac:dyDescent="0.25">
      <c r="A3228" s="1">
        <v>3848.05</v>
      </c>
      <c r="B3228" s="1">
        <v>75965.320000000007</v>
      </c>
      <c r="C3228" s="1">
        <v>13754.4</v>
      </c>
      <c r="D3228" s="1">
        <v>86685.66</v>
      </c>
    </row>
    <row r="3229" spans="1:4" x14ac:dyDescent="0.25">
      <c r="A3229" s="1">
        <v>17506.650000000001</v>
      </c>
      <c r="B3229" s="1">
        <v>26846.44</v>
      </c>
      <c r="C3229" s="1">
        <v>24821.9</v>
      </c>
      <c r="D3229" s="1">
        <v>173054.64</v>
      </c>
    </row>
    <row r="3230" spans="1:4" x14ac:dyDescent="0.25">
      <c r="A3230" s="1">
        <v>16561.2</v>
      </c>
      <c r="B3230" s="1">
        <v>54767.07</v>
      </c>
      <c r="C3230" s="1">
        <v>10950.11</v>
      </c>
      <c r="D3230" s="1">
        <v>186277.36</v>
      </c>
    </row>
    <row r="3231" spans="1:4" x14ac:dyDescent="0.25">
      <c r="A3231" s="1">
        <v>6215.26</v>
      </c>
      <c r="B3231" s="1">
        <v>36546.86</v>
      </c>
      <c r="C3231" s="1">
        <v>8761.2199999999993</v>
      </c>
      <c r="D3231" s="1">
        <v>116349.67</v>
      </c>
    </row>
    <row r="3232" spans="1:4" x14ac:dyDescent="0.25">
      <c r="A3232" s="1">
        <v>15860.26</v>
      </c>
      <c r="B3232" s="1">
        <v>50304.43</v>
      </c>
      <c r="C3232" s="1">
        <v>19488.02</v>
      </c>
      <c r="D3232" s="1">
        <v>21692.77</v>
      </c>
    </row>
    <row r="3233" spans="1:4" x14ac:dyDescent="0.25">
      <c r="A3233" s="1">
        <v>22905.95</v>
      </c>
      <c r="B3233" s="1">
        <v>37565.22</v>
      </c>
      <c r="C3233" s="1">
        <v>17698.509999999998</v>
      </c>
      <c r="D3233" s="1">
        <v>81384.61</v>
      </c>
    </row>
    <row r="3234" spans="1:4" x14ac:dyDescent="0.25">
      <c r="A3234" s="1">
        <v>31622.799999999999</v>
      </c>
      <c r="B3234" s="1">
        <v>64303.199999999997</v>
      </c>
      <c r="C3234" s="1">
        <v>12759.94</v>
      </c>
      <c r="D3234" s="1">
        <v>176676.61</v>
      </c>
    </row>
    <row r="3235" spans="1:4" x14ac:dyDescent="0.25">
      <c r="A3235" s="1">
        <v>11166.13</v>
      </c>
      <c r="B3235" s="1">
        <v>78562.16</v>
      </c>
      <c r="C3235" s="1">
        <v>34223.49</v>
      </c>
      <c r="D3235" s="1">
        <v>379420.15999999997</v>
      </c>
    </row>
    <row r="3236" spans="1:4" x14ac:dyDescent="0.25">
      <c r="A3236" s="1">
        <v>6862.11</v>
      </c>
      <c r="B3236" s="1">
        <v>52698.400000000001</v>
      </c>
      <c r="C3236" s="1">
        <v>15351.44</v>
      </c>
      <c r="D3236" s="1">
        <v>205404.42</v>
      </c>
    </row>
    <row r="3237" spans="1:4" x14ac:dyDescent="0.25">
      <c r="A3237" s="1">
        <v>8493.9</v>
      </c>
      <c r="B3237" s="1">
        <v>42801.31</v>
      </c>
      <c r="C3237" s="1">
        <v>10707</v>
      </c>
      <c r="D3237" s="1">
        <v>182154.14</v>
      </c>
    </row>
    <row r="3238" spans="1:4" x14ac:dyDescent="0.25">
      <c r="A3238" s="1">
        <v>5682.25</v>
      </c>
      <c r="B3238" s="1">
        <v>62625.23</v>
      </c>
      <c r="C3238" s="1">
        <v>27974.38</v>
      </c>
      <c r="D3238" s="1">
        <v>129294.75</v>
      </c>
    </row>
    <row r="3239" spans="1:4" x14ac:dyDescent="0.25">
      <c r="A3239" s="1">
        <v>2326.04</v>
      </c>
      <c r="B3239" s="1">
        <v>47184.79</v>
      </c>
      <c r="C3239" s="1">
        <v>1989.08</v>
      </c>
      <c r="D3239" s="1">
        <v>201450.16</v>
      </c>
    </row>
    <row r="3240" spans="1:4" x14ac:dyDescent="0.25">
      <c r="A3240" s="1">
        <v>5848.36</v>
      </c>
      <c r="B3240" s="1">
        <v>48709.88</v>
      </c>
      <c r="C3240" s="1">
        <v>17242.57</v>
      </c>
      <c r="D3240" s="1">
        <v>187405.5</v>
      </c>
    </row>
    <row r="3241" spans="1:4" x14ac:dyDescent="0.25">
      <c r="A3241" s="1">
        <v>13295.66</v>
      </c>
      <c r="B3241" s="1">
        <v>2261.63</v>
      </c>
      <c r="C3241" s="1">
        <v>31178.09</v>
      </c>
      <c r="D3241" s="1">
        <v>275689.31</v>
      </c>
    </row>
    <row r="3242" spans="1:4" x14ac:dyDescent="0.25">
      <c r="A3242" s="1">
        <v>2034.17</v>
      </c>
      <c r="B3242" s="1">
        <v>37605.949999999997</v>
      </c>
      <c r="C3242" s="1">
        <v>11785.6</v>
      </c>
      <c r="D3242" s="1">
        <v>258913.44</v>
      </c>
    </row>
    <row r="3243" spans="1:4" x14ac:dyDescent="0.25">
      <c r="A3243" s="1">
        <v>1296.06</v>
      </c>
      <c r="B3243" s="1">
        <v>37174.449999999997</v>
      </c>
      <c r="C3243" s="1">
        <v>12874.28</v>
      </c>
      <c r="D3243" s="1">
        <v>26157.02</v>
      </c>
    </row>
    <row r="3244" spans="1:4" x14ac:dyDescent="0.25">
      <c r="A3244" s="1">
        <v>17457.39</v>
      </c>
      <c r="B3244" s="1">
        <v>23492.92</v>
      </c>
      <c r="C3244" s="1">
        <v>17821.439999999999</v>
      </c>
      <c r="D3244" s="1">
        <v>137755.78</v>
      </c>
    </row>
    <row r="3245" spans="1:4" x14ac:dyDescent="0.25">
      <c r="A3245" s="1">
        <v>2817.7</v>
      </c>
      <c r="B3245" s="1">
        <v>29199.96</v>
      </c>
      <c r="C3245" s="1">
        <v>14195.28</v>
      </c>
      <c r="D3245" s="1">
        <v>61034.63</v>
      </c>
    </row>
    <row r="3246" spans="1:4" x14ac:dyDescent="0.25">
      <c r="A3246" s="1">
        <v>4965.3</v>
      </c>
      <c r="B3246" s="1">
        <v>21472.9</v>
      </c>
      <c r="C3246" s="1">
        <v>11638.6</v>
      </c>
      <c r="D3246" s="1">
        <v>661780.31000000006</v>
      </c>
    </row>
    <row r="3247" spans="1:4" x14ac:dyDescent="0.25">
      <c r="A3247" s="1">
        <v>9595.17</v>
      </c>
      <c r="B3247" s="1">
        <v>23835.06</v>
      </c>
      <c r="C3247" s="1">
        <v>15920.92</v>
      </c>
      <c r="D3247" s="1">
        <v>527456.93999999994</v>
      </c>
    </row>
    <row r="3248" spans="1:4" x14ac:dyDescent="0.25">
      <c r="A3248" s="1">
        <v>4267.92</v>
      </c>
      <c r="B3248" s="1">
        <v>46912.25</v>
      </c>
      <c r="C3248" s="1">
        <v>20324.66</v>
      </c>
      <c r="D3248" s="1">
        <v>131139.38</v>
      </c>
    </row>
    <row r="3249" spans="1:4" x14ac:dyDescent="0.25">
      <c r="A3249" s="1">
        <v>1928.86</v>
      </c>
      <c r="B3249" s="1">
        <v>23990.03</v>
      </c>
      <c r="C3249" s="1">
        <v>22197.89</v>
      </c>
      <c r="D3249" s="1">
        <v>321255.09000000003</v>
      </c>
    </row>
    <row r="3250" spans="1:4" x14ac:dyDescent="0.25">
      <c r="A3250" s="1">
        <v>10742.72</v>
      </c>
      <c r="B3250" s="1">
        <v>83726.44</v>
      </c>
      <c r="C3250" s="1">
        <v>71516.7</v>
      </c>
      <c r="D3250" s="1">
        <v>138677.66</v>
      </c>
    </row>
    <row r="3251" spans="1:4" x14ac:dyDescent="0.25">
      <c r="A3251" s="1">
        <v>2480.9</v>
      </c>
      <c r="B3251" s="1">
        <v>23518.98</v>
      </c>
      <c r="C3251" s="1">
        <v>15980.1</v>
      </c>
      <c r="D3251" s="1">
        <v>1147.78</v>
      </c>
    </row>
    <row r="3252" spans="1:4" x14ac:dyDescent="0.25">
      <c r="A3252" s="1">
        <v>5667.8</v>
      </c>
      <c r="B3252" s="1">
        <v>117965.18</v>
      </c>
      <c r="C3252" s="1">
        <v>16325.06</v>
      </c>
      <c r="D3252" s="1">
        <v>132484.92000000001</v>
      </c>
    </row>
    <row r="3253" spans="1:4" x14ac:dyDescent="0.25">
      <c r="A3253" s="1">
        <v>4921.58</v>
      </c>
      <c r="B3253" s="1">
        <v>23319.040000000001</v>
      </c>
      <c r="C3253" s="1">
        <v>13281.5</v>
      </c>
      <c r="D3253" s="1">
        <v>153705.13</v>
      </c>
    </row>
    <row r="3254" spans="1:4" x14ac:dyDescent="0.25">
      <c r="A3254" s="1">
        <v>5802.33</v>
      </c>
      <c r="B3254" s="1">
        <v>94524.160000000003</v>
      </c>
      <c r="C3254" s="1">
        <v>19946.55</v>
      </c>
      <c r="D3254" s="1">
        <v>61267.33</v>
      </c>
    </row>
    <row r="3255" spans="1:4" x14ac:dyDescent="0.25">
      <c r="A3255" s="1">
        <v>6702.07</v>
      </c>
      <c r="B3255" s="1">
        <v>53614</v>
      </c>
      <c r="C3255" s="1">
        <v>6751.58</v>
      </c>
      <c r="D3255" s="1">
        <v>358135.91</v>
      </c>
    </row>
    <row r="3256" spans="1:4" x14ac:dyDescent="0.25">
      <c r="A3256" s="1">
        <v>2465.0100000000002</v>
      </c>
      <c r="B3256" s="1">
        <v>25085.01</v>
      </c>
      <c r="C3256" s="1">
        <v>3627.05</v>
      </c>
      <c r="D3256" s="1">
        <v>157363.20000000001</v>
      </c>
    </row>
    <row r="3257" spans="1:4" x14ac:dyDescent="0.25">
      <c r="A3257" s="1">
        <v>14010.95</v>
      </c>
      <c r="B3257" s="1">
        <v>51489.45</v>
      </c>
      <c r="C3257" s="1">
        <v>4705.6400000000003</v>
      </c>
      <c r="D3257" s="1">
        <v>125815.2</v>
      </c>
    </row>
    <row r="3258" spans="1:4" x14ac:dyDescent="0.25">
      <c r="A3258" s="1">
        <v>15570.38</v>
      </c>
      <c r="B3258" s="1">
        <v>55423.37</v>
      </c>
      <c r="C3258" s="1">
        <v>11839.09</v>
      </c>
      <c r="D3258" s="1">
        <v>236786.14</v>
      </c>
    </row>
    <row r="3259" spans="1:4" x14ac:dyDescent="0.25">
      <c r="A3259" s="1">
        <v>17160.16</v>
      </c>
      <c r="B3259" s="1">
        <v>38199.72</v>
      </c>
      <c r="C3259" s="1">
        <v>13240.18</v>
      </c>
      <c r="D3259" s="1">
        <v>234107.95</v>
      </c>
    </row>
    <row r="3260" spans="1:4" x14ac:dyDescent="0.25">
      <c r="A3260" s="1">
        <v>15887.09</v>
      </c>
      <c r="B3260" s="1">
        <v>33387.440000000002</v>
      </c>
      <c r="C3260" s="1">
        <v>21835.53</v>
      </c>
      <c r="D3260" s="1">
        <v>180520.25</v>
      </c>
    </row>
    <row r="3261" spans="1:4" x14ac:dyDescent="0.25">
      <c r="A3261" s="1">
        <v>25721.67</v>
      </c>
      <c r="B3261" s="1">
        <v>31724.66</v>
      </c>
      <c r="C3261" s="1">
        <v>10245.98</v>
      </c>
      <c r="D3261" s="1">
        <v>187415.28</v>
      </c>
    </row>
    <row r="3262" spans="1:4" x14ac:dyDescent="0.25">
      <c r="A3262" s="1">
        <v>8101.6</v>
      </c>
      <c r="B3262" s="1">
        <v>44079.5</v>
      </c>
      <c r="C3262" s="1">
        <v>10678.37</v>
      </c>
      <c r="D3262" s="1">
        <v>158932.01999999999</v>
      </c>
    </row>
    <row r="3263" spans="1:4" x14ac:dyDescent="0.25">
      <c r="A3263" s="1">
        <v>6172.43</v>
      </c>
      <c r="B3263" s="1">
        <v>23271.51</v>
      </c>
      <c r="C3263" s="1">
        <v>10576.6</v>
      </c>
      <c r="D3263" s="1">
        <v>202545.17</v>
      </c>
    </row>
    <row r="3264" spans="1:4" x14ac:dyDescent="0.25">
      <c r="A3264" s="1">
        <v>11762.97</v>
      </c>
      <c r="B3264" s="1">
        <v>59279.77</v>
      </c>
      <c r="C3264" s="1">
        <v>17517.830000000002</v>
      </c>
      <c r="D3264" s="1">
        <v>149284.38</v>
      </c>
    </row>
    <row r="3265" spans="1:4" x14ac:dyDescent="0.25">
      <c r="A3265" s="1">
        <v>10759.82</v>
      </c>
      <c r="B3265" s="1">
        <v>11805.9</v>
      </c>
      <c r="C3265" s="1">
        <v>34231.81</v>
      </c>
      <c r="D3265" s="1">
        <v>234347.19</v>
      </c>
    </row>
    <row r="3266" spans="1:4" x14ac:dyDescent="0.25">
      <c r="A3266" s="1">
        <v>5446.36</v>
      </c>
      <c r="B3266" s="1">
        <v>51185.1</v>
      </c>
      <c r="C3266" s="1">
        <v>6326.42</v>
      </c>
      <c r="D3266" s="1">
        <v>115442.54</v>
      </c>
    </row>
    <row r="3267" spans="1:4" x14ac:dyDescent="0.25">
      <c r="A3267" s="1">
        <v>21170.59</v>
      </c>
      <c r="B3267" s="1">
        <v>18989.939999999999</v>
      </c>
      <c r="C3267" s="1">
        <v>16515.02</v>
      </c>
      <c r="D3267" s="1">
        <v>262541.78000000003</v>
      </c>
    </row>
    <row r="3268" spans="1:4" x14ac:dyDescent="0.25">
      <c r="A3268" s="1">
        <v>11921.93</v>
      </c>
      <c r="B3268" s="1">
        <v>40317.72</v>
      </c>
      <c r="C3268" s="1">
        <v>4598</v>
      </c>
      <c r="D3268" s="1">
        <v>62746.37</v>
      </c>
    </row>
    <row r="3269" spans="1:4" x14ac:dyDescent="0.25">
      <c r="A3269" s="1">
        <v>4235.04</v>
      </c>
      <c r="B3269" s="1">
        <v>53339.38</v>
      </c>
      <c r="C3269" s="1">
        <v>14683.69</v>
      </c>
      <c r="D3269" s="1">
        <v>86120.05</v>
      </c>
    </row>
    <row r="3270" spans="1:4" x14ac:dyDescent="0.25">
      <c r="A3270" s="1">
        <v>7097.24</v>
      </c>
      <c r="B3270" s="1">
        <v>78599.789999999994</v>
      </c>
      <c r="C3270" s="1">
        <v>14088.61</v>
      </c>
      <c r="D3270" s="1">
        <v>220100.64</v>
      </c>
    </row>
    <row r="3271" spans="1:4" x14ac:dyDescent="0.25">
      <c r="A3271" s="1">
        <v>7080.85</v>
      </c>
      <c r="B3271" s="1">
        <v>23029.75</v>
      </c>
      <c r="C3271" s="1">
        <v>32763.11</v>
      </c>
      <c r="D3271" s="1">
        <v>125461.05</v>
      </c>
    </row>
    <row r="3272" spans="1:4" x14ac:dyDescent="0.25">
      <c r="A3272" s="1">
        <v>5525.07</v>
      </c>
      <c r="B3272" s="1">
        <v>47412.74</v>
      </c>
      <c r="C3272" s="1">
        <v>8386.92</v>
      </c>
      <c r="D3272" s="1">
        <v>131361.54999999999</v>
      </c>
    </row>
    <row r="3273" spans="1:4" x14ac:dyDescent="0.25">
      <c r="A3273" s="1">
        <v>8240.08</v>
      </c>
      <c r="B3273" s="1">
        <v>42493.75</v>
      </c>
      <c r="C3273" s="1">
        <v>14473.42</v>
      </c>
      <c r="D3273" s="1">
        <v>104891.76</v>
      </c>
    </row>
    <row r="3274" spans="1:4" x14ac:dyDescent="0.25">
      <c r="A3274" s="1">
        <v>5354.3</v>
      </c>
      <c r="B3274" s="1">
        <v>66090.11</v>
      </c>
      <c r="C3274" s="1">
        <v>33724.06</v>
      </c>
      <c r="D3274" s="1">
        <v>271831.96999999997</v>
      </c>
    </row>
    <row r="3275" spans="1:4" x14ac:dyDescent="0.25">
      <c r="A3275" s="1">
        <v>2137.79</v>
      </c>
      <c r="B3275" s="1">
        <v>34904.33</v>
      </c>
      <c r="C3275" s="1">
        <v>19852.400000000001</v>
      </c>
      <c r="D3275" s="1">
        <v>2043.07</v>
      </c>
    </row>
    <row r="3276" spans="1:4" x14ac:dyDescent="0.25">
      <c r="A3276" s="1">
        <v>7748.17</v>
      </c>
      <c r="B3276" s="1">
        <v>57931</v>
      </c>
      <c r="C3276" s="1">
        <v>3295</v>
      </c>
      <c r="D3276" s="1">
        <v>375680.25</v>
      </c>
    </row>
    <row r="3277" spans="1:4" x14ac:dyDescent="0.25">
      <c r="A3277" s="1">
        <v>5960.44</v>
      </c>
      <c r="B3277" s="1">
        <v>60127</v>
      </c>
      <c r="C3277" s="1">
        <v>12292.95</v>
      </c>
      <c r="D3277" s="1">
        <v>536.91999999999996</v>
      </c>
    </row>
    <row r="3278" spans="1:4" x14ac:dyDescent="0.25">
      <c r="A3278" s="1">
        <v>11429.58</v>
      </c>
      <c r="B3278" s="1">
        <v>37812</v>
      </c>
      <c r="C3278" s="1">
        <v>1322.32</v>
      </c>
      <c r="D3278" s="1">
        <v>1250.99</v>
      </c>
    </row>
    <row r="3279" spans="1:4" x14ac:dyDescent="0.25">
      <c r="A3279" s="1">
        <v>7334.61</v>
      </c>
      <c r="B3279" s="1">
        <v>36687.54</v>
      </c>
      <c r="C3279" s="1">
        <v>37284.15</v>
      </c>
      <c r="D3279" s="1">
        <v>15062.45</v>
      </c>
    </row>
    <row r="3280" spans="1:4" x14ac:dyDescent="0.25">
      <c r="A3280" s="1">
        <v>2799.49</v>
      </c>
      <c r="B3280" s="1">
        <v>54807.92</v>
      </c>
      <c r="C3280" s="1">
        <v>19922.46</v>
      </c>
      <c r="D3280" s="1">
        <v>11643.73</v>
      </c>
    </row>
    <row r="3281" spans="1:4" x14ac:dyDescent="0.25">
      <c r="A3281" s="1">
        <v>1301</v>
      </c>
      <c r="B3281" s="1">
        <v>77955.740000000005</v>
      </c>
      <c r="C3281" s="1">
        <v>2045.21</v>
      </c>
      <c r="D3281" s="1">
        <v>69034.83</v>
      </c>
    </row>
    <row r="3282" spans="1:4" x14ac:dyDescent="0.25">
      <c r="A3282" s="1">
        <v>13677.02</v>
      </c>
      <c r="B3282" s="1">
        <v>36527.06</v>
      </c>
      <c r="C3282" s="1">
        <v>10933.83</v>
      </c>
      <c r="D3282" s="1">
        <v>105640.88</v>
      </c>
    </row>
    <row r="3283" spans="1:4" x14ac:dyDescent="0.25">
      <c r="A3283" s="1">
        <v>21567.14</v>
      </c>
      <c r="B3283" s="1">
        <v>38913.660000000003</v>
      </c>
      <c r="C3283" s="1">
        <v>20422.55</v>
      </c>
      <c r="D3283" s="1">
        <v>126451.69</v>
      </c>
    </row>
    <row r="3284" spans="1:4" x14ac:dyDescent="0.25">
      <c r="A3284" s="1">
        <v>4425.6000000000004</v>
      </c>
      <c r="B3284" s="1">
        <v>54723.38</v>
      </c>
      <c r="C3284" s="1">
        <v>13401.4</v>
      </c>
      <c r="D3284" s="1">
        <v>227416.52</v>
      </c>
    </row>
    <row r="3285" spans="1:4" x14ac:dyDescent="0.25">
      <c r="A3285" s="1">
        <v>8512.9</v>
      </c>
      <c r="B3285" s="1">
        <v>22160.02</v>
      </c>
      <c r="C3285" s="1">
        <v>14516.92</v>
      </c>
      <c r="D3285" s="1">
        <v>19226.43</v>
      </c>
    </row>
    <row r="3286" spans="1:4" x14ac:dyDescent="0.25">
      <c r="A3286" s="1">
        <v>10600.75</v>
      </c>
      <c r="B3286" s="1">
        <v>35630.53</v>
      </c>
      <c r="C3286" s="1">
        <v>21096.67</v>
      </c>
      <c r="D3286" s="1">
        <v>169727.35999999999</v>
      </c>
    </row>
    <row r="3287" spans="1:4" x14ac:dyDescent="0.25">
      <c r="A3287" s="1">
        <v>14674.85</v>
      </c>
      <c r="B3287" s="1">
        <v>25401.66</v>
      </c>
      <c r="C3287" s="1">
        <v>19937.849999999999</v>
      </c>
      <c r="D3287" s="1">
        <v>235291.55</v>
      </c>
    </row>
    <row r="3288" spans="1:4" x14ac:dyDescent="0.25">
      <c r="A3288" s="1">
        <v>1733.27</v>
      </c>
      <c r="B3288" s="1">
        <v>35488.589999999997</v>
      </c>
      <c r="C3288" s="1">
        <v>10723.76</v>
      </c>
      <c r="D3288" s="1">
        <v>105745.49</v>
      </c>
    </row>
    <row r="3289" spans="1:4" x14ac:dyDescent="0.25">
      <c r="A3289" s="1">
        <v>5636.21</v>
      </c>
      <c r="B3289" s="1">
        <v>39549.230000000003</v>
      </c>
      <c r="C3289" s="1">
        <v>23194.26</v>
      </c>
      <c r="D3289" s="1">
        <v>18049.27</v>
      </c>
    </row>
    <row r="3290" spans="1:4" x14ac:dyDescent="0.25">
      <c r="A3290" s="1">
        <v>26033.72</v>
      </c>
      <c r="B3290" s="1">
        <v>48528.02</v>
      </c>
      <c r="C3290" s="1">
        <v>15151.56</v>
      </c>
      <c r="D3290" s="1">
        <v>135897.41</v>
      </c>
    </row>
    <row r="3291" spans="1:4" x14ac:dyDescent="0.25">
      <c r="A3291" s="1">
        <v>13612.09</v>
      </c>
      <c r="B3291" s="1">
        <v>22699.58</v>
      </c>
      <c r="C3291" s="1">
        <v>21344.17</v>
      </c>
      <c r="D3291" s="1">
        <v>176863.97</v>
      </c>
    </row>
    <row r="3292" spans="1:4" x14ac:dyDescent="0.25">
      <c r="A3292" s="1">
        <v>20107.25</v>
      </c>
      <c r="B3292" s="1">
        <v>22770.77</v>
      </c>
      <c r="C3292" s="1">
        <v>14528.18</v>
      </c>
      <c r="D3292" s="1">
        <v>32249.9</v>
      </c>
    </row>
    <row r="3293" spans="1:4" x14ac:dyDescent="0.25">
      <c r="A3293" s="1">
        <v>11157.81</v>
      </c>
      <c r="B3293" s="1">
        <v>64671.68</v>
      </c>
      <c r="C3293" s="1">
        <v>12777.19</v>
      </c>
      <c r="D3293" s="1">
        <v>162799.06</v>
      </c>
    </row>
    <row r="3294" spans="1:4" x14ac:dyDescent="0.25">
      <c r="A3294" s="1">
        <v>5869.26</v>
      </c>
      <c r="B3294" s="1">
        <v>2810.91</v>
      </c>
      <c r="C3294" s="1">
        <v>15363.25</v>
      </c>
      <c r="D3294" s="1">
        <v>160957.09</v>
      </c>
    </row>
    <row r="3295" spans="1:4" x14ac:dyDescent="0.25">
      <c r="A3295" s="1">
        <v>3058.33</v>
      </c>
      <c r="B3295" s="1">
        <v>37294.17</v>
      </c>
      <c r="C3295" s="1">
        <v>18198.5</v>
      </c>
      <c r="D3295" s="1">
        <v>56569.42</v>
      </c>
    </row>
    <row r="3296" spans="1:4" x14ac:dyDescent="0.25">
      <c r="A3296" s="1">
        <v>6601.72</v>
      </c>
      <c r="B3296" s="1">
        <v>85371.41</v>
      </c>
      <c r="C3296" s="1">
        <v>16163.25</v>
      </c>
      <c r="D3296" s="1">
        <v>158284.54999999999</v>
      </c>
    </row>
    <row r="3297" spans="1:4" x14ac:dyDescent="0.25">
      <c r="A3297" s="1">
        <v>10944.57</v>
      </c>
      <c r="B3297" s="1">
        <v>88194.85</v>
      </c>
      <c r="C3297" s="1">
        <v>3361.87</v>
      </c>
      <c r="D3297" s="1">
        <v>444140.22</v>
      </c>
    </row>
    <row r="3298" spans="1:4" x14ac:dyDescent="0.25">
      <c r="A3298" s="1">
        <v>2446.9699999999998</v>
      </c>
      <c r="B3298" s="1">
        <v>40480.050000000003</v>
      </c>
      <c r="C3298" s="1">
        <v>17056.740000000002</v>
      </c>
      <c r="D3298" s="1">
        <v>238842.48</v>
      </c>
    </row>
    <row r="3299" spans="1:4" x14ac:dyDescent="0.25">
      <c r="A3299" s="1">
        <v>2410.7600000000002</v>
      </c>
      <c r="B3299" s="1">
        <v>55437.54</v>
      </c>
      <c r="C3299" s="1">
        <v>24149.22</v>
      </c>
      <c r="D3299" s="1">
        <v>454003.88</v>
      </c>
    </row>
    <row r="3300" spans="1:4" x14ac:dyDescent="0.25">
      <c r="A3300" s="1">
        <v>5608.6</v>
      </c>
      <c r="B3300" s="1">
        <v>34241.93</v>
      </c>
      <c r="C3300" s="1">
        <v>16530.63</v>
      </c>
      <c r="D3300" s="1">
        <v>280049.03000000003</v>
      </c>
    </row>
    <row r="3301" spans="1:4" x14ac:dyDescent="0.25">
      <c r="A3301" s="1">
        <v>8615.41</v>
      </c>
      <c r="B3301" s="1">
        <v>32867.24</v>
      </c>
      <c r="C3301" s="1">
        <v>14088.4</v>
      </c>
      <c r="D3301" s="1">
        <v>63450.81</v>
      </c>
    </row>
    <row r="3302" spans="1:4" x14ac:dyDescent="0.25">
      <c r="A3302" s="1">
        <v>9777.57</v>
      </c>
      <c r="B3302" s="1">
        <v>37115.71</v>
      </c>
      <c r="C3302" s="1">
        <v>15687.4</v>
      </c>
      <c r="D3302" s="1">
        <v>67246.69</v>
      </c>
    </row>
    <row r="3303" spans="1:4" x14ac:dyDescent="0.25">
      <c r="A3303" s="1">
        <v>8822.7999999999993</v>
      </c>
      <c r="B3303" s="1">
        <v>48831.35</v>
      </c>
      <c r="C3303" s="1">
        <v>10260.92</v>
      </c>
      <c r="D3303" s="1">
        <v>236641.89</v>
      </c>
    </row>
    <row r="3304" spans="1:4" x14ac:dyDescent="0.25">
      <c r="A3304" s="1">
        <v>3951.98</v>
      </c>
      <c r="B3304" s="1">
        <v>30655.8</v>
      </c>
      <c r="C3304" s="1">
        <v>15581.75</v>
      </c>
      <c r="D3304" s="1">
        <v>94088.75</v>
      </c>
    </row>
    <row r="3305" spans="1:4" x14ac:dyDescent="0.25">
      <c r="A3305" s="1">
        <v>2747.53</v>
      </c>
      <c r="B3305" s="1">
        <v>23357.34</v>
      </c>
      <c r="C3305" s="1">
        <v>12877.72</v>
      </c>
      <c r="D3305" s="1">
        <v>265615.78000000003</v>
      </c>
    </row>
    <row r="3306" spans="1:4" x14ac:dyDescent="0.25">
      <c r="A3306" s="1">
        <v>14424.26</v>
      </c>
      <c r="B3306" s="1">
        <v>26095.02</v>
      </c>
      <c r="C3306" s="1">
        <v>6558.5</v>
      </c>
      <c r="D3306" s="1">
        <v>1861.02</v>
      </c>
    </row>
    <row r="3307" spans="1:4" x14ac:dyDescent="0.25">
      <c r="A3307" s="1">
        <v>10842.15</v>
      </c>
      <c r="B3307" s="1">
        <v>42901.2</v>
      </c>
      <c r="C3307" s="1">
        <v>17646.900000000001</v>
      </c>
      <c r="D3307" s="1">
        <v>76865.56</v>
      </c>
    </row>
    <row r="3308" spans="1:4" x14ac:dyDescent="0.25">
      <c r="A3308" s="1">
        <v>13017.96</v>
      </c>
      <c r="B3308" s="1">
        <v>25343.23</v>
      </c>
      <c r="C3308" s="1">
        <v>13725.4</v>
      </c>
      <c r="D3308" s="1">
        <v>201389.7</v>
      </c>
    </row>
    <row r="3309" spans="1:4" x14ac:dyDescent="0.25">
      <c r="A3309" s="1">
        <v>7016.26</v>
      </c>
      <c r="B3309" s="1">
        <v>86729.87</v>
      </c>
      <c r="C3309" s="1">
        <v>21674.39</v>
      </c>
      <c r="D3309" s="1">
        <v>215845.97</v>
      </c>
    </row>
    <row r="3310" spans="1:4" x14ac:dyDescent="0.25">
      <c r="A3310" s="1">
        <v>19342.46</v>
      </c>
      <c r="B3310" s="1">
        <v>57159.9</v>
      </c>
      <c r="C3310" s="1">
        <v>12508</v>
      </c>
      <c r="D3310" s="1">
        <v>163648.95000000001</v>
      </c>
    </row>
    <row r="3311" spans="1:4" x14ac:dyDescent="0.25">
      <c r="A3311" s="1">
        <v>629.76</v>
      </c>
      <c r="B3311" s="1">
        <v>27072.67</v>
      </c>
      <c r="C3311" s="1">
        <v>31558.27</v>
      </c>
      <c r="D3311" s="1">
        <v>60524.69</v>
      </c>
    </row>
    <row r="3312" spans="1:4" x14ac:dyDescent="0.25">
      <c r="A3312" s="1">
        <v>5162.08</v>
      </c>
      <c r="B3312" s="1">
        <v>24230.959999999999</v>
      </c>
      <c r="C3312" s="1">
        <v>7788.87</v>
      </c>
      <c r="D3312" s="1">
        <v>123963.82</v>
      </c>
    </row>
    <row r="3313" spans="1:4" x14ac:dyDescent="0.25">
      <c r="A3313" s="1">
        <v>14061.81</v>
      </c>
      <c r="B3313" s="1">
        <v>64110.39</v>
      </c>
      <c r="C3313" s="1">
        <v>12060.33</v>
      </c>
      <c r="D3313" s="1">
        <v>272164.31</v>
      </c>
    </row>
    <row r="3314" spans="1:4" x14ac:dyDescent="0.25">
      <c r="A3314" s="1">
        <v>3981.59</v>
      </c>
      <c r="B3314" s="1">
        <v>16751.5</v>
      </c>
      <c r="C3314" s="1">
        <v>8415.76</v>
      </c>
      <c r="D3314" s="1">
        <v>267698.25</v>
      </c>
    </row>
    <row r="3315" spans="1:4" x14ac:dyDescent="0.25">
      <c r="A3315" s="1">
        <v>4284.8599999999997</v>
      </c>
      <c r="B3315" s="1">
        <v>66652.5</v>
      </c>
      <c r="C3315" s="1">
        <v>17903.189999999999</v>
      </c>
      <c r="D3315" s="1">
        <v>14813.5</v>
      </c>
    </row>
    <row r="3316" spans="1:4" x14ac:dyDescent="0.25">
      <c r="A3316" s="1">
        <v>13684.73</v>
      </c>
      <c r="B3316" s="1">
        <v>42533.07</v>
      </c>
      <c r="C3316" s="1">
        <v>19052.830000000002</v>
      </c>
      <c r="D3316" s="1">
        <v>221207.75</v>
      </c>
    </row>
    <row r="3317" spans="1:4" x14ac:dyDescent="0.25">
      <c r="A3317" s="1">
        <v>9394.3700000000008</v>
      </c>
      <c r="B3317" s="1">
        <v>32379.29</v>
      </c>
      <c r="C3317" s="1">
        <v>12679.94</v>
      </c>
      <c r="D3317" s="1">
        <v>33102.69</v>
      </c>
    </row>
    <row r="3318" spans="1:4" x14ac:dyDescent="0.25">
      <c r="A3318" s="1">
        <v>4032.65</v>
      </c>
      <c r="B3318" s="1">
        <v>46845.93</v>
      </c>
      <c r="C3318" s="1">
        <v>13899.73</v>
      </c>
      <c r="D3318" s="1">
        <v>2143.4499999999998</v>
      </c>
    </row>
    <row r="3319" spans="1:4" x14ac:dyDescent="0.25">
      <c r="A3319" s="1">
        <v>6260.25</v>
      </c>
      <c r="B3319" s="1">
        <v>37954.5</v>
      </c>
      <c r="C3319" s="1">
        <v>15861.57</v>
      </c>
      <c r="D3319" s="1">
        <v>119938.73</v>
      </c>
    </row>
    <row r="3320" spans="1:4" x14ac:dyDescent="0.25">
      <c r="A3320" s="1">
        <v>8529.2199999999993</v>
      </c>
      <c r="B3320" s="1">
        <v>64609.599999999999</v>
      </c>
      <c r="C3320" s="1">
        <v>18104.169999999998</v>
      </c>
      <c r="D3320" s="1">
        <v>207663.83</v>
      </c>
    </row>
    <row r="3321" spans="1:4" x14ac:dyDescent="0.25">
      <c r="A3321" s="1">
        <v>5988.38</v>
      </c>
      <c r="B3321" s="1">
        <v>32291.75</v>
      </c>
      <c r="C3321" s="1">
        <v>22616.03</v>
      </c>
      <c r="D3321" s="1">
        <v>27026.62</v>
      </c>
    </row>
    <row r="3322" spans="1:4" x14ac:dyDescent="0.25">
      <c r="A3322" s="1">
        <v>10685.37</v>
      </c>
      <c r="B3322" s="1">
        <v>30056.71</v>
      </c>
      <c r="C3322" s="1">
        <v>9312.49</v>
      </c>
      <c r="D3322" s="1">
        <v>193384.36</v>
      </c>
    </row>
    <row r="3323" spans="1:4" x14ac:dyDescent="0.25">
      <c r="A3323" s="1">
        <v>8814.75</v>
      </c>
      <c r="B3323" s="1">
        <v>50960.83</v>
      </c>
      <c r="C3323" s="1">
        <v>16880.68</v>
      </c>
      <c r="D3323" s="1">
        <v>178363.75</v>
      </c>
    </row>
    <row r="3324" spans="1:4" x14ac:dyDescent="0.25">
      <c r="A3324" s="1">
        <v>11406.49</v>
      </c>
      <c r="B3324" s="1">
        <v>41250.06</v>
      </c>
      <c r="C3324" s="1">
        <v>11539.11</v>
      </c>
      <c r="D3324" s="1">
        <v>168921.77</v>
      </c>
    </row>
    <row r="3325" spans="1:4" x14ac:dyDescent="0.25">
      <c r="A3325" s="1">
        <v>21436.95</v>
      </c>
      <c r="B3325" s="1">
        <v>25127.26</v>
      </c>
      <c r="C3325" s="1">
        <v>13345.68</v>
      </c>
      <c r="D3325" s="1">
        <v>203579.08</v>
      </c>
    </row>
    <row r="3326" spans="1:4" x14ac:dyDescent="0.25">
      <c r="A3326" s="1">
        <v>9771.8700000000008</v>
      </c>
      <c r="B3326" s="1">
        <v>3805.02</v>
      </c>
      <c r="C3326" s="1">
        <v>21631.11</v>
      </c>
      <c r="D3326" s="1">
        <v>241320.94</v>
      </c>
    </row>
    <row r="3327" spans="1:4" x14ac:dyDescent="0.25">
      <c r="A3327" s="1">
        <v>11027.88</v>
      </c>
      <c r="B3327" s="1">
        <v>1930.71</v>
      </c>
      <c r="C3327" s="1">
        <v>12399.4</v>
      </c>
      <c r="D3327" s="1">
        <v>128908.38</v>
      </c>
    </row>
    <row r="3328" spans="1:4" x14ac:dyDescent="0.25">
      <c r="A3328" s="1">
        <v>6558.82</v>
      </c>
      <c r="B3328" s="1">
        <v>62538.06</v>
      </c>
      <c r="C3328" s="1">
        <v>22063.01</v>
      </c>
      <c r="D3328" s="1">
        <v>139028.31</v>
      </c>
    </row>
    <row r="3329" spans="1:4" x14ac:dyDescent="0.25">
      <c r="A3329" s="1">
        <v>4560.3</v>
      </c>
      <c r="B3329" s="1">
        <v>56944.79</v>
      </c>
      <c r="C3329" s="1">
        <v>15693.9</v>
      </c>
      <c r="D3329" s="1">
        <v>176305.78</v>
      </c>
    </row>
    <row r="3330" spans="1:4" x14ac:dyDescent="0.25">
      <c r="A3330" s="1">
        <v>9199.8799999999992</v>
      </c>
      <c r="B3330" s="1">
        <v>67829.52</v>
      </c>
      <c r="C3330" s="1">
        <v>36802.75</v>
      </c>
      <c r="D3330" s="1">
        <v>317287.03000000003</v>
      </c>
    </row>
    <row r="3331" spans="1:4" x14ac:dyDescent="0.25">
      <c r="A3331" s="1">
        <v>5555.43</v>
      </c>
      <c r="B3331" s="1">
        <v>53317.04</v>
      </c>
      <c r="C3331" s="1">
        <v>10589.72</v>
      </c>
      <c r="D3331" s="1">
        <v>132730.56</v>
      </c>
    </row>
    <row r="3332" spans="1:4" x14ac:dyDescent="0.25">
      <c r="A3332" s="1">
        <v>8392.0400000000009</v>
      </c>
      <c r="B3332" s="1">
        <v>23229.19</v>
      </c>
      <c r="C3332" s="1">
        <v>13797.17</v>
      </c>
      <c r="D3332" s="1">
        <v>120917.13</v>
      </c>
    </row>
    <row r="3333" spans="1:4" x14ac:dyDescent="0.25">
      <c r="A3333" s="1">
        <v>1269.8</v>
      </c>
      <c r="B3333" s="1">
        <v>22327.23</v>
      </c>
      <c r="C3333" s="1">
        <v>49526.9</v>
      </c>
      <c r="D3333" s="1">
        <v>305978.31</v>
      </c>
    </row>
    <row r="3334" spans="1:4" x14ac:dyDescent="0.25">
      <c r="A3334" s="1">
        <v>9197.24</v>
      </c>
      <c r="B3334" s="1">
        <v>35010.43</v>
      </c>
      <c r="C3334" s="1">
        <v>10961.11</v>
      </c>
      <c r="D3334" s="1">
        <v>14478.35</v>
      </c>
    </row>
    <row r="3335" spans="1:4" x14ac:dyDescent="0.25">
      <c r="A3335" s="1">
        <v>12345.72</v>
      </c>
      <c r="B3335" s="1">
        <v>43293.04</v>
      </c>
      <c r="C3335" s="1">
        <v>27334.87</v>
      </c>
      <c r="D3335" s="1">
        <v>154372.57999999999</v>
      </c>
    </row>
    <row r="3336" spans="1:4" x14ac:dyDescent="0.25">
      <c r="A3336" s="1">
        <v>6203.15</v>
      </c>
      <c r="B3336" s="1">
        <v>29149.59</v>
      </c>
      <c r="C3336" s="1">
        <v>11999.19</v>
      </c>
      <c r="D3336" s="1">
        <v>208557.42</v>
      </c>
    </row>
    <row r="3337" spans="1:4" x14ac:dyDescent="0.25">
      <c r="A3337" s="1">
        <v>4946.04</v>
      </c>
      <c r="B3337" s="1">
        <v>29116.76</v>
      </c>
      <c r="C3337" s="1">
        <v>9976.24</v>
      </c>
      <c r="D3337" s="1">
        <v>55953.279999999999</v>
      </c>
    </row>
    <row r="3338" spans="1:4" x14ac:dyDescent="0.25">
      <c r="A3338" s="1">
        <v>4232.67</v>
      </c>
      <c r="B3338" s="1">
        <v>28752.86</v>
      </c>
      <c r="C3338" s="1">
        <v>8931.73</v>
      </c>
      <c r="D3338" s="1">
        <v>127789.05</v>
      </c>
    </row>
    <row r="3339" spans="1:4" x14ac:dyDescent="0.25">
      <c r="A3339" s="1">
        <v>3604.66</v>
      </c>
      <c r="B3339" s="1">
        <v>79865.759999999995</v>
      </c>
      <c r="C3339" s="1">
        <v>19345.490000000002</v>
      </c>
      <c r="D3339" s="1">
        <v>102913.81</v>
      </c>
    </row>
    <row r="3340" spans="1:4" x14ac:dyDescent="0.25">
      <c r="A3340" s="1">
        <v>16957.55</v>
      </c>
      <c r="B3340" s="1">
        <v>41099.67</v>
      </c>
      <c r="C3340" s="1">
        <v>10444.780000000001</v>
      </c>
      <c r="D3340" s="1">
        <v>175177.86</v>
      </c>
    </row>
    <row r="3341" spans="1:4" x14ac:dyDescent="0.25">
      <c r="A3341" s="1">
        <v>8197.15</v>
      </c>
      <c r="B3341" s="1">
        <v>78314.16</v>
      </c>
      <c r="C3341" s="1">
        <v>4852.97</v>
      </c>
      <c r="D3341" s="1">
        <v>172845.98</v>
      </c>
    </row>
    <row r="3342" spans="1:4" x14ac:dyDescent="0.25">
      <c r="A3342" s="1">
        <v>5379.59</v>
      </c>
      <c r="B3342" s="1">
        <v>30164.799999999999</v>
      </c>
      <c r="C3342" s="1">
        <v>10512.88</v>
      </c>
      <c r="D3342" s="1">
        <v>76375.850000000006</v>
      </c>
    </row>
    <row r="3343" spans="1:4" x14ac:dyDescent="0.25">
      <c r="A3343" s="1">
        <v>16518.53</v>
      </c>
      <c r="B3343" s="1">
        <v>69523.320000000007</v>
      </c>
      <c r="C3343" s="1">
        <v>5117.33</v>
      </c>
      <c r="D3343" s="1">
        <v>80567.81</v>
      </c>
    </row>
    <row r="3344" spans="1:4" x14ac:dyDescent="0.25">
      <c r="A3344" s="1">
        <v>13020.75</v>
      </c>
      <c r="B3344" s="1">
        <v>30400.67</v>
      </c>
      <c r="C3344" s="1">
        <v>18378.04</v>
      </c>
      <c r="D3344" s="1">
        <v>248502.69</v>
      </c>
    </row>
    <row r="3345" spans="1:4" x14ac:dyDescent="0.25">
      <c r="A3345" s="1">
        <v>9855.57</v>
      </c>
      <c r="B3345" s="1">
        <v>53374.1</v>
      </c>
      <c r="C3345" s="1">
        <v>30806.99</v>
      </c>
      <c r="D3345" s="1">
        <v>111920.92</v>
      </c>
    </row>
    <row r="3346" spans="1:4" x14ac:dyDescent="0.25">
      <c r="A3346" s="1">
        <v>22785.759999999998</v>
      </c>
      <c r="B3346" s="1">
        <v>31523.74</v>
      </c>
      <c r="C3346" s="1">
        <v>22161.01</v>
      </c>
      <c r="D3346" s="1">
        <v>472755.03</v>
      </c>
    </row>
    <row r="3347" spans="1:4" x14ac:dyDescent="0.25">
      <c r="A3347" s="1">
        <v>9672.64</v>
      </c>
      <c r="B3347" s="1">
        <v>30804.04</v>
      </c>
      <c r="C3347" s="1">
        <v>12438.81</v>
      </c>
      <c r="D3347" s="1">
        <v>223372.34</v>
      </c>
    </row>
    <row r="3348" spans="1:4" x14ac:dyDescent="0.25">
      <c r="A3348" s="1">
        <v>1284.97</v>
      </c>
      <c r="B3348" s="1">
        <v>31519.01</v>
      </c>
      <c r="C3348" s="1">
        <v>8276.34</v>
      </c>
      <c r="D3348" s="1">
        <v>191689.17</v>
      </c>
    </row>
    <row r="3349" spans="1:4" x14ac:dyDescent="0.25">
      <c r="A3349" s="1">
        <v>6789.28</v>
      </c>
      <c r="B3349" s="1">
        <v>34462.019999999997</v>
      </c>
      <c r="C3349" s="1">
        <v>23003.26</v>
      </c>
      <c r="D3349" s="1">
        <v>303688.15999999997</v>
      </c>
    </row>
    <row r="3350" spans="1:4" x14ac:dyDescent="0.25">
      <c r="A3350" s="1">
        <v>1627.12</v>
      </c>
      <c r="B3350" s="1">
        <v>45225.83</v>
      </c>
      <c r="C3350" s="1">
        <v>25021.69</v>
      </c>
      <c r="D3350" s="1">
        <v>143691.42000000001</v>
      </c>
    </row>
    <row r="3351" spans="1:4" x14ac:dyDescent="0.25">
      <c r="A3351" s="1">
        <v>10814.93</v>
      </c>
      <c r="B3351" s="1">
        <v>35241.699999999997</v>
      </c>
      <c r="C3351" s="1">
        <v>19338.09</v>
      </c>
      <c r="D3351" s="1">
        <v>176571.06</v>
      </c>
    </row>
    <row r="3352" spans="1:4" x14ac:dyDescent="0.25">
      <c r="A3352" s="1">
        <v>491.71</v>
      </c>
      <c r="B3352" s="1">
        <v>25614.54</v>
      </c>
      <c r="C3352" s="1">
        <v>4736.59</v>
      </c>
      <c r="D3352" s="1">
        <v>227530.58</v>
      </c>
    </row>
    <row r="3353" spans="1:4" x14ac:dyDescent="0.25">
      <c r="A3353" s="1">
        <v>6081.96</v>
      </c>
      <c r="B3353" s="1">
        <v>19705.91</v>
      </c>
      <c r="C3353" s="1">
        <v>13926.65</v>
      </c>
      <c r="D3353" s="1">
        <v>108577.06</v>
      </c>
    </row>
    <row r="3354" spans="1:4" x14ac:dyDescent="0.25">
      <c r="A3354" s="1">
        <v>3854.81</v>
      </c>
      <c r="B3354" s="1">
        <v>52075.15</v>
      </c>
      <c r="C3354" s="1">
        <v>23139.919999999998</v>
      </c>
      <c r="D3354" s="1">
        <v>69641.75</v>
      </c>
    </row>
    <row r="3355" spans="1:4" x14ac:dyDescent="0.25">
      <c r="A3355" s="1">
        <v>1332.17</v>
      </c>
      <c r="B3355" s="1">
        <v>18748.689999999999</v>
      </c>
      <c r="C3355" s="1">
        <v>22479.73</v>
      </c>
      <c r="D3355" s="1">
        <v>285718</v>
      </c>
    </row>
    <row r="3356" spans="1:4" x14ac:dyDescent="0.25">
      <c r="A3356" s="1">
        <v>4945.17</v>
      </c>
      <c r="B3356" s="1">
        <v>29668.17</v>
      </c>
      <c r="C3356" s="1">
        <v>26896.06</v>
      </c>
      <c r="D3356" s="1">
        <v>100785.74</v>
      </c>
    </row>
    <row r="3357" spans="1:4" x14ac:dyDescent="0.25">
      <c r="A3357" s="1">
        <v>7299.24</v>
      </c>
      <c r="B3357" s="1">
        <v>49258.01</v>
      </c>
      <c r="C3357" s="1">
        <v>4164.21</v>
      </c>
      <c r="D3357" s="1">
        <v>184547.95</v>
      </c>
    </row>
    <row r="3358" spans="1:4" x14ac:dyDescent="0.25">
      <c r="A3358" s="1">
        <v>8518.76</v>
      </c>
      <c r="B3358" s="1">
        <v>127847.31</v>
      </c>
      <c r="C3358" s="1">
        <v>7727.94</v>
      </c>
      <c r="D3358" s="1">
        <v>1143.3</v>
      </c>
    </row>
    <row r="3359" spans="1:4" x14ac:dyDescent="0.25">
      <c r="A3359" s="1">
        <v>996.68</v>
      </c>
      <c r="B3359" s="1">
        <v>33069.019999999997</v>
      </c>
      <c r="C3359" s="1">
        <v>11790.77</v>
      </c>
      <c r="D3359" s="1">
        <v>165737.07999999999</v>
      </c>
    </row>
    <row r="3360" spans="1:4" x14ac:dyDescent="0.25">
      <c r="A3360" s="1">
        <v>2448.04</v>
      </c>
      <c r="B3360" s="1">
        <v>55971.77</v>
      </c>
      <c r="C3360" s="1">
        <v>27064.37</v>
      </c>
      <c r="D3360" s="1">
        <v>209724.28</v>
      </c>
    </row>
    <row r="3361" spans="1:4" x14ac:dyDescent="0.25">
      <c r="A3361" s="1">
        <v>5452.74</v>
      </c>
      <c r="B3361" s="1">
        <v>33393.71</v>
      </c>
      <c r="C3361" s="1">
        <v>12627.42</v>
      </c>
      <c r="D3361" s="1">
        <v>247528.2</v>
      </c>
    </row>
    <row r="3362" spans="1:4" x14ac:dyDescent="0.25">
      <c r="A3362" s="1">
        <v>2921.92</v>
      </c>
      <c r="B3362" s="1">
        <v>35273.75</v>
      </c>
      <c r="C3362" s="1">
        <v>10199.879999999999</v>
      </c>
      <c r="D3362" s="1">
        <v>293657.46999999997</v>
      </c>
    </row>
    <row r="3363" spans="1:4" x14ac:dyDescent="0.25">
      <c r="A3363" s="1">
        <v>4510.18</v>
      </c>
      <c r="B3363" s="1">
        <v>54800.36</v>
      </c>
      <c r="C3363" s="1">
        <v>16474</v>
      </c>
      <c r="D3363" s="1">
        <v>2371.88</v>
      </c>
    </row>
    <row r="3364" spans="1:4" x14ac:dyDescent="0.25">
      <c r="A3364" s="1">
        <v>9040.51</v>
      </c>
      <c r="B3364" s="1">
        <v>36475.65</v>
      </c>
      <c r="C3364" s="1">
        <v>22440.75</v>
      </c>
      <c r="D3364" s="1">
        <v>367303.84</v>
      </c>
    </row>
    <row r="3365" spans="1:4" x14ac:dyDescent="0.25">
      <c r="A3365" s="1">
        <v>1069.53</v>
      </c>
      <c r="B3365" s="1">
        <v>44371.25</v>
      </c>
      <c r="C3365" s="1">
        <v>10209.370000000001</v>
      </c>
      <c r="D3365" s="1">
        <v>354533.34</v>
      </c>
    </row>
    <row r="3366" spans="1:4" x14ac:dyDescent="0.25">
      <c r="A3366" s="1">
        <v>1904.94</v>
      </c>
      <c r="B3366" s="1">
        <v>43247.07</v>
      </c>
      <c r="C3366" s="1">
        <v>15279.68</v>
      </c>
      <c r="D3366" s="1">
        <v>140523</v>
      </c>
    </row>
    <row r="3367" spans="1:4" x14ac:dyDescent="0.25">
      <c r="A3367" s="1">
        <v>9987.74</v>
      </c>
      <c r="B3367" s="1">
        <v>29934.13</v>
      </c>
      <c r="C3367" s="1">
        <v>15201.65</v>
      </c>
      <c r="D3367" s="1">
        <v>190274.83</v>
      </c>
    </row>
    <row r="3368" spans="1:4" x14ac:dyDescent="0.25">
      <c r="A3368" s="1">
        <v>540</v>
      </c>
      <c r="B3368" s="1">
        <v>41724.47</v>
      </c>
      <c r="C3368" s="1">
        <v>23629.94</v>
      </c>
      <c r="D3368" s="1">
        <v>196880.45</v>
      </c>
    </row>
    <row r="3369" spans="1:4" x14ac:dyDescent="0.25">
      <c r="A3369" s="1">
        <v>11562.17</v>
      </c>
      <c r="B3369" s="1">
        <v>35764.129999999997</v>
      </c>
      <c r="C3369" s="1">
        <v>30755.58</v>
      </c>
      <c r="D3369" s="1">
        <v>132736.03</v>
      </c>
    </row>
    <row r="3370" spans="1:4" x14ac:dyDescent="0.25">
      <c r="A3370" s="1">
        <v>6588.67</v>
      </c>
      <c r="B3370" s="1">
        <v>49994.75</v>
      </c>
      <c r="C3370" s="1">
        <v>30367.86</v>
      </c>
      <c r="D3370" s="1">
        <v>232683.2</v>
      </c>
    </row>
    <row r="3371" spans="1:4" x14ac:dyDescent="0.25">
      <c r="A3371" s="1">
        <v>2612.35</v>
      </c>
      <c r="B3371" s="1">
        <v>27041.85</v>
      </c>
      <c r="C3371" s="1">
        <v>8845</v>
      </c>
      <c r="D3371" s="1">
        <v>269864.56</v>
      </c>
    </row>
    <row r="3372" spans="1:4" x14ac:dyDescent="0.25">
      <c r="A3372" s="1">
        <v>6738.07</v>
      </c>
      <c r="B3372" s="1">
        <v>47532.4</v>
      </c>
      <c r="C3372" s="1">
        <v>12688.66</v>
      </c>
      <c r="D3372" s="1">
        <v>89794.67</v>
      </c>
    </row>
    <row r="3373" spans="1:4" x14ac:dyDescent="0.25">
      <c r="A3373" s="1">
        <v>334.1</v>
      </c>
      <c r="B3373" s="1">
        <v>63850.1</v>
      </c>
      <c r="C3373" s="1">
        <v>22242.75</v>
      </c>
      <c r="D3373" s="1">
        <v>7315.7</v>
      </c>
    </row>
    <row r="3374" spans="1:4" x14ac:dyDescent="0.25">
      <c r="A3374" s="1">
        <v>6919.47</v>
      </c>
      <c r="B3374" s="1">
        <v>59671.23</v>
      </c>
      <c r="C3374" s="1">
        <v>17203.060000000001</v>
      </c>
      <c r="D3374" s="1">
        <v>145812.95000000001</v>
      </c>
    </row>
    <row r="3375" spans="1:4" x14ac:dyDescent="0.25">
      <c r="A3375" s="1">
        <v>6355.7</v>
      </c>
      <c r="B3375" s="1">
        <v>50687.93</v>
      </c>
      <c r="C3375" s="1">
        <v>28243.47</v>
      </c>
      <c r="D3375" s="1">
        <v>33669.480000000003</v>
      </c>
    </row>
    <row r="3376" spans="1:4" x14ac:dyDescent="0.25">
      <c r="A3376" s="1">
        <v>13697.66</v>
      </c>
      <c r="B3376" s="1">
        <v>32757.54</v>
      </c>
      <c r="C3376" s="1">
        <v>7303.29</v>
      </c>
      <c r="D3376" s="1">
        <v>62311.3</v>
      </c>
    </row>
    <row r="3377" spans="1:4" x14ac:dyDescent="0.25">
      <c r="A3377" s="1">
        <v>9779.5499999999993</v>
      </c>
      <c r="B3377" s="1">
        <v>39286.410000000003</v>
      </c>
      <c r="C3377" s="1">
        <v>11158.49</v>
      </c>
      <c r="D3377" s="1">
        <v>5806.63</v>
      </c>
    </row>
    <row r="3378" spans="1:4" x14ac:dyDescent="0.25">
      <c r="A3378" s="1">
        <v>18238.490000000002</v>
      </c>
      <c r="B3378" s="1">
        <v>36293.68</v>
      </c>
      <c r="C3378" s="1">
        <v>13504</v>
      </c>
      <c r="D3378" s="1">
        <v>115059.53</v>
      </c>
    </row>
    <row r="3379" spans="1:4" x14ac:dyDescent="0.25">
      <c r="A3379" s="1">
        <v>4450.12</v>
      </c>
      <c r="B3379" s="1">
        <v>32050.15</v>
      </c>
      <c r="C3379" s="1">
        <v>20416.900000000001</v>
      </c>
      <c r="D3379" s="1">
        <v>226188.36</v>
      </c>
    </row>
    <row r="3380" spans="1:4" x14ac:dyDescent="0.25">
      <c r="A3380" s="1">
        <v>7982.32</v>
      </c>
      <c r="B3380" s="1">
        <v>75728.69</v>
      </c>
      <c r="C3380" s="1">
        <v>6089.92</v>
      </c>
      <c r="D3380" s="1">
        <v>297625.56</v>
      </c>
    </row>
    <row r="3381" spans="1:4" x14ac:dyDescent="0.25">
      <c r="A3381" s="1">
        <v>7160.93</v>
      </c>
      <c r="B3381" s="1">
        <v>35180.17</v>
      </c>
      <c r="C3381" s="1">
        <v>24466.95</v>
      </c>
      <c r="D3381" s="1">
        <v>226731.95</v>
      </c>
    </row>
    <row r="3382" spans="1:4" x14ac:dyDescent="0.25">
      <c r="A3382" s="1">
        <v>10550.17</v>
      </c>
      <c r="B3382" s="1">
        <v>46219.13</v>
      </c>
      <c r="C3382" s="1">
        <v>11989.65</v>
      </c>
      <c r="D3382" s="1">
        <v>138358</v>
      </c>
    </row>
    <row r="3383" spans="1:4" x14ac:dyDescent="0.25">
      <c r="A3383" s="1">
        <v>1696.5</v>
      </c>
      <c r="B3383" s="1">
        <v>38614.36</v>
      </c>
      <c r="C3383" s="1">
        <v>14960.5</v>
      </c>
      <c r="D3383" s="1">
        <v>84596.87</v>
      </c>
    </row>
    <row r="3384" spans="1:4" x14ac:dyDescent="0.25">
      <c r="A3384" s="1">
        <v>9555.73</v>
      </c>
      <c r="B3384" s="1">
        <v>54923.13</v>
      </c>
      <c r="C3384" s="1">
        <v>7057.82</v>
      </c>
      <c r="D3384" s="1">
        <v>11611.86</v>
      </c>
    </row>
    <row r="3385" spans="1:4" x14ac:dyDescent="0.25">
      <c r="A3385" s="1">
        <v>8310.73</v>
      </c>
      <c r="B3385" s="1">
        <v>58898.85</v>
      </c>
      <c r="C3385" s="1">
        <v>12825.96</v>
      </c>
      <c r="D3385" s="1">
        <v>441206.69</v>
      </c>
    </row>
    <row r="3386" spans="1:4" x14ac:dyDescent="0.25">
      <c r="A3386" s="1">
        <v>1997.16</v>
      </c>
      <c r="B3386" s="1">
        <v>31667.02</v>
      </c>
      <c r="C3386" s="1">
        <v>13257.5</v>
      </c>
      <c r="D3386" s="1">
        <v>337998</v>
      </c>
    </row>
    <row r="3387" spans="1:4" x14ac:dyDescent="0.25">
      <c r="A3387" s="1">
        <v>15662.15</v>
      </c>
      <c r="B3387" s="1">
        <v>33712.660000000003</v>
      </c>
      <c r="C3387" s="1">
        <v>24973.64</v>
      </c>
      <c r="D3387" s="1">
        <v>16890.73</v>
      </c>
    </row>
    <row r="3388" spans="1:4" x14ac:dyDescent="0.25">
      <c r="A3388" s="1">
        <v>13392.17</v>
      </c>
      <c r="B3388" s="1">
        <v>26352.92</v>
      </c>
      <c r="C3388" s="1">
        <v>8454.9599999999991</v>
      </c>
      <c r="D3388" s="1">
        <v>68463.75</v>
      </c>
    </row>
    <row r="3389" spans="1:4" x14ac:dyDescent="0.25">
      <c r="A3389" s="1">
        <v>13516.52</v>
      </c>
      <c r="B3389" s="1">
        <v>21562.73</v>
      </c>
      <c r="C3389" s="1">
        <v>6545.91</v>
      </c>
      <c r="D3389" s="1">
        <v>141595.04999999999</v>
      </c>
    </row>
    <row r="3390" spans="1:4" x14ac:dyDescent="0.25">
      <c r="A3390" s="1">
        <v>7827.93</v>
      </c>
      <c r="B3390" s="1">
        <v>29001.43</v>
      </c>
      <c r="C3390" s="1">
        <v>14557.98</v>
      </c>
      <c r="D3390" s="1">
        <v>197759.73</v>
      </c>
    </row>
    <row r="3391" spans="1:4" x14ac:dyDescent="0.25">
      <c r="A3391" s="1">
        <v>7203.6</v>
      </c>
      <c r="B3391" s="1">
        <v>50240.3</v>
      </c>
      <c r="C3391" s="1">
        <v>6012.26</v>
      </c>
      <c r="D3391" s="1">
        <v>161065.41</v>
      </c>
    </row>
    <row r="3392" spans="1:4" x14ac:dyDescent="0.25">
      <c r="A3392" s="1">
        <v>6100</v>
      </c>
      <c r="B3392" s="1">
        <v>36184.870000000003</v>
      </c>
      <c r="C3392" s="1">
        <v>5635.29</v>
      </c>
      <c r="D3392" s="1">
        <v>235246.41</v>
      </c>
    </row>
    <row r="3393" spans="1:4" x14ac:dyDescent="0.25">
      <c r="A3393" s="1">
        <v>11892.56</v>
      </c>
      <c r="B3393" s="1">
        <v>23914.71</v>
      </c>
      <c r="C3393" s="1">
        <v>14512.14</v>
      </c>
      <c r="D3393" s="1">
        <v>170562.77</v>
      </c>
    </row>
    <row r="3394" spans="1:4" x14ac:dyDescent="0.25">
      <c r="A3394" s="1">
        <v>6552.26</v>
      </c>
      <c r="B3394" s="1">
        <v>4174.97</v>
      </c>
      <c r="C3394" s="1">
        <v>4822.21</v>
      </c>
      <c r="D3394" s="1">
        <v>291642.94</v>
      </c>
    </row>
    <row r="3395" spans="1:4" x14ac:dyDescent="0.25">
      <c r="A3395" s="1">
        <v>11847.49</v>
      </c>
      <c r="B3395" s="1">
        <v>51344.58</v>
      </c>
      <c r="C3395" s="1">
        <v>14713.08</v>
      </c>
      <c r="D3395" s="1">
        <v>3476.75</v>
      </c>
    </row>
    <row r="3396" spans="1:4" x14ac:dyDescent="0.25">
      <c r="A3396" s="1">
        <v>4635.5</v>
      </c>
      <c r="B3396" s="1">
        <v>37331.83</v>
      </c>
      <c r="C3396" s="1">
        <v>3907.88</v>
      </c>
      <c r="D3396" s="1">
        <v>76953.67</v>
      </c>
    </row>
    <row r="3397" spans="1:4" x14ac:dyDescent="0.25">
      <c r="A3397" s="1">
        <v>16361.17</v>
      </c>
      <c r="B3397" s="1">
        <v>27840.02</v>
      </c>
      <c r="C3397" s="1">
        <v>11084.21</v>
      </c>
      <c r="D3397" s="1">
        <v>376480.75</v>
      </c>
    </row>
    <row r="3398" spans="1:4" x14ac:dyDescent="0.25">
      <c r="A3398" s="1">
        <v>4525.17</v>
      </c>
      <c r="B3398" s="1">
        <v>35936.68</v>
      </c>
      <c r="C3398" s="1">
        <v>16784.689999999999</v>
      </c>
      <c r="D3398" s="1">
        <v>199771.77</v>
      </c>
    </row>
    <row r="3399" spans="1:4" x14ac:dyDescent="0.25">
      <c r="A3399" s="1">
        <v>10019.85</v>
      </c>
      <c r="B3399" s="1">
        <v>26272.35</v>
      </c>
      <c r="C3399" s="1">
        <v>13330.74</v>
      </c>
      <c r="D3399" s="1">
        <v>79730.63</v>
      </c>
    </row>
    <row r="3400" spans="1:4" x14ac:dyDescent="0.25">
      <c r="A3400" s="1">
        <v>3581.96</v>
      </c>
      <c r="B3400" s="1">
        <v>29395.85</v>
      </c>
      <c r="C3400" s="1">
        <v>14269.67</v>
      </c>
      <c r="D3400" s="1">
        <v>304322.34000000003</v>
      </c>
    </row>
    <row r="3401" spans="1:4" x14ac:dyDescent="0.25">
      <c r="A3401" s="1">
        <v>4533.93</v>
      </c>
      <c r="B3401" s="1">
        <v>87716.64</v>
      </c>
      <c r="C3401" s="1">
        <v>11582.3</v>
      </c>
      <c r="D3401" s="1">
        <v>203005.61</v>
      </c>
    </row>
    <row r="3402" spans="1:4" x14ac:dyDescent="0.25">
      <c r="A3402" s="1">
        <v>3829.26</v>
      </c>
      <c r="B3402" s="1">
        <v>72567.67</v>
      </c>
      <c r="C3402" s="1">
        <v>14452.38</v>
      </c>
      <c r="D3402" s="1">
        <v>147.51</v>
      </c>
    </row>
    <row r="3403" spans="1:4" x14ac:dyDescent="0.25">
      <c r="A3403" s="1">
        <v>8090.4</v>
      </c>
      <c r="B3403" s="1">
        <v>26849.05</v>
      </c>
      <c r="C3403" s="1">
        <v>10554.27</v>
      </c>
      <c r="D3403" s="1">
        <v>79338.5</v>
      </c>
    </row>
    <row r="3404" spans="1:4" x14ac:dyDescent="0.25">
      <c r="A3404" s="1">
        <v>20554.16</v>
      </c>
      <c r="B3404" s="1">
        <v>31393.1</v>
      </c>
      <c r="C3404" s="1">
        <v>18906.349999999999</v>
      </c>
      <c r="D3404" s="1">
        <v>187004.39</v>
      </c>
    </row>
    <row r="3405" spans="1:4" x14ac:dyDescent="0.25">
      <c r="A3405" s="1">
        <v>4218.66</v>
      </c>
      <c r="B3405" s="1">
        <v>35385.33</v>
      </c>
      <c r="C3405" s="1">
        <v>11841.96</v>
      </c>
      <c r="D3405" s="1">
        <v>199130.5</v>
      </c>
    </row>
    <row r="3406" spans="1:4" x14ac:dyDescent="0.25">
      <c r="A3406" s="1">
        <v>3620.11</v>
      </c>
      <c r="B3406" s="1">
        <v>52155.79</v>
      </c>
      <c r="C3406" s="1">
        <v>30436.400000000001</v>
      </c>
      <c r="D3406" s="1">
        <v>151883.20000000001</v>
      </c>
    </row>
    <row r="3407" spans="1:4" x14ac:dyDescent="0.25">
      <c r="A3407" s="1">
        <v>8041.59</v>
      </c>
      <c r="B3407" s="1">
        <v>48874.33</v>
      </c>
      <c r="C3407" s="1">
        <v>11752.34</v>
      </c>
      <c r="D3407" s="1">
        <v>61300.52</v>
      </c>
    </row>
    <row r="3408" spans="1:4" x14ac:dyDescent="0.25">
      <c r="A3408" s="1">
        <v>4334.8599999999997</v>
      </c>
      <c r="B3408" s="1">
        <v>39888.61</v>
      </c>
      <c r="C3408" s="1">
        <v>12205.55</v>
      </c>
      <c r="D3408" s="1">
        <v>664471.13</v>
      </c>
    </row>
    <row r="3409" spans="1:4" x14ac:dyDescent="0.25">
      <c r="A3409" s="1">
        <v>8410.9500000000007</v>
      </c>
      <c r="B3409" s="1">
        <v>50048.800000000003</v>
      </c>
      <c r="C3409" s="1">
        <v>13854.53</v>
      </c>
      <c r="D3409" s="1">
        <v>202241.06</v>
      </c>
    </row>
    <row r="3410" spans="1:4" x14ac:dyDescent="0.25">
      <c r="A3410" s="1">
        <v>11724.63</v>
      </c>
      <c r="B3410" s="1">
        <v>68692.06</v>
      </c>
      <c r="C3410" s="1">
        <v>19333.830000000002</v>
      </c>
      <c r="D3410" s="1">
        <v>74788.31</v>
      </c>
    </row>
    <row r="3411" spans="1:4" x14ac:dyDescent="0.25">
      <c r="A3411" s="1">
        <v>6557.42</v>
      </c>
      <c r="B3411" s="1">
        <v>27455.81</v>
      </c>
      <c r="C3411" s="1">
        <v>15641.67</v>
      </c>
      <c r="D3411" s="1">
        <v>173123.92</v>
      </c>
    </row>
    <row r="3412" spans="1:4" x14ac:dyDescent="0.25">
      <c r="A3412" s="1">
        <v>8280.5400000000009</v>
      </c>
      <c r="B3412" s="1">
        <v>38584.25</v>
      </c>
      <c r="C3412" s="1">
        <v>9335.15</v>
      </c>
      <c r="D3412" s="1">
        <v>134614.72</v>
      </c>
    </row>
    <row r="3413" spans="1:4" x14ac:dyDescent="0.25">
      <c r="A3413" s="1">
        <v>1753.64</v>
      </c>
      <c r="B3413" s="1">
        <v>78058.23</v>
      </c>
      <c r="C3413" s="1">
        <v>10019.549999999999</v>
      </c>
      <c r="D3413" s="1">
        <v>126.13</v>
      </c>
    </row>
    <row r="3414" spans="1:4" x14ac:dyDescent="0.25">
      <c r="A3414" s="1">
        <v>10382.18</v>
      </c>
      <c r="B3414" s="1">
        <v>25633.72</v>
      </c>
      <c r="C3414" s="1">
        <v>25866.55</v>
      </c>
      <c r="D3414" s="1">
        <v>169164.63</v>
      </c>
    </row>
    <row r="3415" spans="1:4" x14ac:dyDescent="0.25">
      <c r="A3415" s="1">
        <v>304.75</v>
      </c>
      <c r="B3415" s="1">
        <v>38226.910000000003</v>
      </c>
      <c r="C3415" s="1">
        <v>17856.650000000001</v>
      </c>
      <c r="D3415" s="1">
        <v>251873.16</v>
      </c>
    </row>
    <row r="3416" spans="1:4" x14ac:dyDescent="0.25">
      <c r="A3416" s="1">
        <v>10929.63</v>
      </c>
      <c r="B3416" s="1">
        <v>33187.93</v>
      </c>
      <c r="C3416" s="1">
        <v>11406.4</v>
      </c>
      <c r="D3416" s="1">
        <v>143938.5</v>
      </c>
    </row>
    <row r="3417" spans="1:4" x14ac:dyDescent="0.25">
      <c r="A3417" s="1">
        <v>8532.08</v>
      </c>
      <c r="B3417" s="1">
        <v>41299.57</v>
      </c>
      <c r="C3417" s="1">
        <v>13601.94</v>
      </c>
      <c r="D3417" s="1">
        <v>4814.4799999999996</v>
      </c>
    </row>
    <row r="3418" spans="1:4" x14ac:dyDescent="0.25">
      <c r="A3418" s="1">
        <v>9020.01</v>
      </c>
      <c r="B3418" s="1">
        <v>29193.79</v>
      </c>
      <c r="C3418" s="1">
        <v>12960.7</v>
      </c>
      <c r="D3418" s="1">
        <v>111559.29</v>
      </c>
    </row>
    <row r="3419" spans="1:4" x14ac:dyDescent="0.25">
      <c r="A3419" s="1">
        <v>14722.71</v>
      </c>
      <c r="B3419" s="1">
        <v>25335.83</v>
      </c>
      <c r="C3419" s="1">
        <v>9336.49</v>
      </c>
      <c r="D3419" s="1">
        <v>230800.3</v>
      </c>
    </row>
    <row r="3420" spans="1:4" x14ac:dyDescent="0.25">
      <c r="A3420" s="1">
        <v>5714.3</v>
      </c>
      <c r="B3420" s="1">
        <v>34407.79</v>
      </c>
      <c r="C3420" s="1">
        <v>12545.55</v>
      </c>
      <c r="D3420" s="1">
        <v>170578.11</v>
      </c>
    </row>
    <row r="3421" spans="1:4" x14ac:dyDescent="0.25">
      <c r="A3421" s="1">
        <v>11970.48</v>
      </c>
      <c r="B3421" s="1">
        <v>69590.320000000007</v>
      </c>
      <c r="C3421" s="1">
        <v>3483</v>
      </c>
      <c r="D3421" s="1">
        <v>164678.59</v>
      </c>
    </row>
    <row r="3422" spans="1:4" x14ac:dyDescent="0.25">
      <c r="A3422" s="1">
        <v>5916.78</v>
      </c>
      <c r="B3422" s="1">
        <v>23805.98</v>
      </c>
      <c r="C3422" s="1">
        <v>18211.87</v>
      </c>
      <c r="D3422" s="1">
        <v>233149.06</v>
      </c>
    </row>
    <row r="3423" spans="1:4" x14ac:dyDescent="0.25">
      <c r="A3423" s="1">
        <v>2829.93</v>
      </c>
      <c r="B3423" s="1">
        <v>50709.52</v>
      </c>
      <c r="C3423" s="1">
        <v>19734.71</v>
      </c>
      <c r="D3423" s="1">
        <v>129829.57</v>
      </c>
    </row>
    <row r="3424" spans="1:4" x14ac:dyDescent="0.25">
      <c r="A3424" s="1">
        <v>9936.4</v>
      </c>
      <c r="B3424" s="1">
        <v>29389.43</v>
      </c>
      <c r="C3424" s="1">
        <v>20980.75</v>
      </c>
      <c r="D3424" s="1">
        <v>257580.06</v>
      </c>
    </row>
    <row r="3425" spans="1:4" x14ac:dyDescent="0.25">
      <c r="A3425" s="1">
        <v>11560.17</v>
      </c>
      <c r="B3425" s="1">
        <v>54886.75</v>
      </c>
      <c r="C3425" s="1">
        <v>9262.7099999999991</v>
      </c>
      <c r="D3425" s="1">
        <v>96508.53</v>
      </c>
    </row>
    <row r="3426" spans="1:4" x14ac:dyDescent="0.25">
      <c r="A3426" s="1">
        <v>6805.67</v>
      </c>
      <c r="B3426" s="1">
        <v>27819.95</v>
      </c>
      <c r="C3426" s="1">
        <v>9990.32</v>
      </c>
      <c r="D3426" s="1">
        <v>167856.22</v>
      </c>
    </row>
    <row r="3427" spans="1:4" x14ac:dyDescent="0.25">
      <c r="A3427" s="1">
        <v>9794.48</v>
      </c>
      <c r="B3427" s="1">
        <v>65194.15</v>
      </c>
      <c r="C3427" s="1">
        <v>20998.22</v>
      </c>
      <c r="D3427" s="1">
        <v>255759.08</v>
      </c>
    </row>
    <row r="3428" spans="1:4" x14ac:dyDescent="0.25">
      <c r="A3428" s="1">
        <v>7677.83</v>
      </c>
      <c r="B3428" s="1">
        <v>24432.1</v>
      </c>
      <c r="C3428" s="1">
        <v>44072.3</v>
      </c>
      <c r="D3428" s="1">
        <v>173679.95</v>
      </c>
    </row>
    <row r="3429" spans="1:4" x14ac:dyDescent="0.25">
      <c r="A3429" s="1">
        <v>14032.65</v>
      </c>
      <c r="B3429" s="1">
        <v>58640.09</v>
      </c>
      <c r="C3429" s="1">
        <v>15097.38</v>
      </c>
      <c r="D3429" s="1">
        <v>41816.82</v>
      </c>
    </row>
    <row r="3430" spans="1:4" x14ac:dyDescent="0.25">
      <c r="A3430" s="1">
        <v>11371.55</v>
      </c>
      <c r="B3430" s="1">
        <v>22075.85</v>
      </c>
      <c r="C3430" s="1">
        <v>7666.05</v>
      </c>
      <c r="D3430" s="1">
        <v>2252.5700000000002</v>
      </c>
    </row>
    <row r="3431" spans="1:4" x14ac:dyDescent="0.25">
      <c r="A3431" s="1">
        <v>4836.43</v>
      </c>
      <c r="B3431" s="1">
        <v>25851.01</v>
      </c>
      <c r="C3431" s="1">
        <v>6161.36</v>
      </c>
      <c r="D3431" s="1">
        <v>81776.960000000006</v>
      </c>
    </row>
    <row r="3432" spans="1:4" x14ac:dyDescent="0.25">
      <c r="A3432" s="1">
        <v>5850.77</v>
      </c>
      <c r="B3432" s="1">
        <v>30396.68</v>
      </c>
      <c r="C3432" s="1">
        <v>14712.53</v>
      </c>
      <c r="D3432" s="1">
        <v>219643.47</v>
      </c>
    </row>
    <row r="3433" spans="1:4" x14ac:dyDescent="0.25">
      <c r="A3433" s="1">
        <v>9973.9500000000007</v>
      </c>
      <c r="B3433" s="1">
        <v>22586.01</v>
      </c>
      <c r="C3433" s="1">
        <v>15837.66</v>
      </c>
      <c r="D3433" s="1">
        <v>115995.54</v>
      </c>
    </row>
    <row r="3434" spans="1:4" x14ac:dyDescent="0.25">
      <c r="A3434" s="1">
        <v>4883.83</v>
      </c>
      <c r="B3434" s="1">
        <v>31833.52</v>
      </c>
      <c r="C3434" s="1">
        <v>17836.689999999999</v>
      </c>
      <c r="D3434" s="1">
        <v>7022.54</v>
      </c>
    </row>
    <row r="3435" spans="1:4" x14ac:dyDescent="0.25">
      <c r="A3435" s="1">
        <v>6289.21</v>
      </c>
      <c r="B3435" s="1">
        <v>6766.59</v>
      </c>
      <c r="C3435" s="1">
        <v>2496.36</v>
      </c>
      <c r="D3435" s="1">
        <v>90219.34</v>
      </c>
    </row>
    <row r="3436" spans="1:4" x14ac:dyDescent="0.25">
      <c r="A3436" s="1">
        <v>6898.81</v>
      </c>
      <c r="B3436" s="1">
        <v>56558.7</v>
      </c>
      <c r="C3436" s="1">
        <v>22629.41</v>
      </c>
      <c r="D3436" s="1">
        <v>117921.34</v>
      </c>
    </row>
    <row r="3437" spans="1:4" x14ac:dyDescent="0.25">
      <c r="A3437" s="1">
        <v>1636.6</v>
      </c>
      <c r="B3437" s="1">
        <v>26755.93</v>
      </c>
      <c r="C3437" s="1">
        <v>14219.69</v>
      </c>
      <c r="D3437" s="1">
        <v>133387.89000000001</v>
      </c>
    </row>
    <row r="3438" spans="1:4" x14ac:dyDescent="0.25">
      <c r="A3438" s="1">
        <v>3759.04</v>
      </c>
      <c r="B3438" s="1">
        <v>19785.96</v>
      </c>
      <c r="C3438" s="1">
        <v>13983.76</v>
      </c>
      <c r="D3438" s="1">
        <v>338493.19</v>
      </c>
    </row>
    <row r="3439" spans="1:4" x14ac:dyDescent="0.25">
      <c r="A3439" s="1">
        <v>5307.29</v>
      </c>
      <c r="B3439" s="1">
        <v>40902.19</v>
      </c>
      <c r="C3439" s="1">
        <v>29704.29</v>
      </c>
      <c r="D3439" s="1">
        <v>200094.36</v>
      </c>
    </row>
    <row r="3440" spans="1:4" x14ac:dyDescent="0.25">
      <c r="A3440" s="1">
        <v>8726.74</v>
      </c>
      <c r="B3440" s="1">
        <v>13648.32</v>
      </c>
      <c r="C3440" s="1">
        <v>12989.75</v>
      </c>
      <c r="D3440" s="1">
        <v>437688.81</v>
      </c>
    </row>
    <row r="3441" spans="1:4" x14ac:dyDescent="0.25">
      <c r="A3441" s="1">
        <v>7033.46</v>
      </c>
      <c r="B3441" s="1">
        <v>57835.34</v>
      </c>
      <c r="C3441" s="1">
        <v>10798.87</v>
      </c>
      <c r="D3441" s="1">
        <v>308274.19</v>
      </c>
    </row>
    <row r="3442" spans="1:4" x14ac:dyDescent="0.25">
      <c r="A3442" s="1">
        <v>7411.7</v>
      </c>
      <c r="B3442" s="1">
        <v>22132.76</v>
      </c>
      <c r="C3442" s="1">
        <v>35916.370000000003</v>
      </c>
      <c r="D3442" s="1">
        <v>139245.97</v>
      </c>
    </row>
    <row r="3443" spans="1:4" x14ac:dyDescent="0.25">
      <c r="A3443" s="1">
        <v>5516.19</v>
      </c>
      <c r="B3443" s="1">
        <v>48623.99</v>
      </c>
      <c r="C3443" s="1">
        <v>14428.85</v>
      </c>
      <c r="D3443" s="1">
        <v>158636.72</v>
      </c>
    </row>
    <row r="3444" spans="1:4" x14ac:dyDescent="0.25">
      <c r="A3444" s="1">
        <v>4058.66</v>
      </c>
      <c r="B3444" s="1">
        <v>26014.29</v>
      </c>
      <c r="C3444" s="1">
        <v>12879.57</v>
      </c>
      <c r="D3444" s="1">
        <v>51367.07</v>
      </c>
    </row>
    <row r="3445" spans="1:4" x14ac:dyDescent="0.25">
      <c r="A3445" s="1">
        <v>10461.27</v>
      </c>
      <c r="B3445" s="1">
        <v>29472.29</v>
      </c>
      <c r="C3445" s="1">
        <v>18232.310000000001</v>
      </c>
      <c r="D3445" s="1">
        <v>258547.84</v>
      </c>
    </row>
    <row r="3446" spans="1:4" x14ac:dyDescent="0.25">
      <c r="A3446" s="1">
        <v>6632.1</v>
      </c>
      <c r="B3446" s="1">
        <v>56083.47</v>
      </c>
      <c r="C3446" s="1">
        <v>16975.04</v>
      </c>
      <c r="D3446" s="1">
        <v>156950</v>
      </c>
    </row>
    <row r="3447" spans="1:4" x14ac:dyDescent="0.25">
      <c r="A3447" s="1">
        <v>4775.1099999999997</v>
      </c>
      <c r="B3447" s="1">
        <v>16588.52</v>
      </c>
      <c r="C3447" s="1">
        <v>19560.54</v>
      </c>
      <c r="D3447" s="1">
        <v>103046.2</v>
      </c>
    </row>
    <row r="3448" spans="1:4" x14ac:dyDescent="0.25">
      <c r="A3448" s="1">
        <v>1744.37</v>
      </c>
      <c r="B3448" s="1">
        <v>58586.18</v>
      </c>
      <c r="C3448" s="1">
        <v>16500.12</v>
      </c>
      <c r="D3448" s="1">
        <v>149958.28</v>
      </c>
    </row>
    <row r="3449" spans="1:4" x14ac:dyDescent="0.25">
      <c r="A3449" s="1">
        <v>1860.06</v>
      </c>
      <c r="B3449" s="1">
        <v>54675.23</v>
      </c>
      <c r="C3449" s="1">
        <v>12930.35</v>
      </c>
      <c r="D3449" s="1">
        <v>143409.97</v>
      </c>
    </row>
    <row r="3450" spans="1:4" x14ac:dyDescent="0.25">
      <c r="A3450" s="1">
        <v>7412.74</v>
      </c>
      <c r="B3450" s="1">
        <v>24905.02</v>
      </c>
      <c r="C3450" s="1">
        <v>15307.4</v>
      </c>
      <c r="D3450" s="1">
        <v>107775.03</v>
      </c>
    </row>
    <row r="3451" spans="1:4" x14ac:dyDescent="0.25">
      <c r="A3451" s="1">
        <v>2425.2600000000002</v>
      </c>
      <c r="B3451" s="1">
        <v>27793.73</v>
      </c>
      <c r="C3451" s="1">
        <v>5128.2700000000004</v>
      </c>
      <c r="D3451" s="1">
        <v>163335.22</v>
      </c>
    </row>
    <row r="3452" spans="1:4" x14ac:dyDescent="0.25">
      <c r="A3452" s="1">
        <v>29490.5</v>
      </c>
      <c r="B3452" s="1">
        <v>45926.68</v>
      </c>
      <c r="C3452" s="1">
        <v>15307.81</v>
      </c>
      <c r="D3452" s="1">
        <v>4823.53</v>
      </c>
    </row>
    <row r="3453" spans="1:4" x14ac:dyDescent="0.25">
      <c r="A3453" s="1">
        <v>5193.57</v>
      </c>
      <c r="B3453" s="1">
        <v>28938.15</v>
      </c>
      <c r="C3453" s="1">
        <v>14049.42</v>
      </c>
      <c r="D3453" s="1">
        <v>278666.19</v>
      </c>
    </row>
    <row r="3454" spans="1:4" x14ac:dyDescent="0.25">
      <c r="A3454" s="1">
        <v>9931.5400000000009</v>
      </c>
      <c r="B3454" s="1">
        <v>40396.800000000003</v>
      </c>
      <c r="C3454" s="1">
        <v>18467.810000000001</v>
      </c>
      <c r="D3454" s="1">
        <v>197248.64000000001</v>
      </c>
    </row>
    <row r="3455" spans="1:4" x14ac:dyDescent="0.25">
      <c r="A3455" s="1">
        <v>2895.22</v>
      </c>
      <c r="B3455" s="1">
        <v>25485.18</v>
      </c>
      <c r="C3455" s="1">
        <v>13429.68</v>
      </c>
      <c r="D3455" s="1">
        <v>279703.59000000003</v>
      </c>
    </row>
    <row r="3456" spans="1:4" x14ac:dyDescent="0.25">
      <c r="A3456" s="1">
        <v>5773.55</v>
      </c>
      <c r="B3456" s="1">
        <v>24454.32</v>
      </c>
      <c r="C3456" s="1">
        <v>18036.150000000001</v>
      </c>
      <c r="D3456" s="1">
        <v>64793.32</v>
      </c>
    </row>
    <row r="3457" spans="1:4" x14ac:dyDescent="0.25">
      <c r="A3457" s="1">
        <v>8190.15</v>
      </c>
      <c r="B3457" s="1">
        <v>32761.22</v>
      </c>
      <c r="C3457" s="1">
        <v>3778.54</v>
      </c>
      <c r="D3457" s="1">
        <v>214395.3</v>
      </c>
    </row>
    <row r="3458" spans="1:4" x14ac:dyDescent="0.25">
      <c r="A3458" s="1">
        <v>13492.25</v>
      </c>
      <c r="B3458" s="1">
        <v>1872.14</v>
      </c>
      <c r="C3458" s="1">
        <v>15724.47</v>
      </c>
      <c r="D3458" s="1">
        <v>22299.01</v>
      </c>
    </row>
    <row r="3459" spans="1:4" x14ac:dyDescent="0.25">
      <c r="A3459" s="1">
        <v>16270.09</v>
      </c>
      <c r="B3459" s="1">
        <v>49020.800000000003</v>
      </c>
      <c r="C3459" s="1">
        <v>16953.5</v>
      </c>
      <c r="D3459" s="1">
        <v>4065.18</v>
      </c>
    </row>
    <row r="3460" spans="1:4" x14ac:dyDescent="0.25">
      <c r="A3460" s="1">
        <v>8105.62</v>
      </c>
      <c r="B3460" s="1">
        <v>23022.5</v>
      </c>
      <c r="C3460" s="1">
        <v>11531.07</v>
      </c>
      <c r="D3460" s="1">
        <v>26069.01</v>
      </c>
    </row>
    <row r="3461" spans="1:4" x14ac:dyDescent="0.25">
      <c r="A3461" s="1">
        <v>1445.91</v>
      </c>
      <c r="B3461" s="1">
        <v>97559.95</v>
      </c>
      <c r="C3461" s="1">
        <v>7980.8</v>
      </c>
      <c r="D3461" s="1">
        <v>123705.48</v>
      </c>
    </row>
    <row r="3462" spans="1:4" x14ac:dyDescent="0.25">
      <c r="A3462" s="1">
        <v>9342.7099999999991</v>
      </c>
      <c r="B3462" s="1">
        <v>96356.75</v>
      </c>
      <c r="C3462" s="1">
        <v>16393.46</v>
      </c>
      <c r="D3462" s="1">
        <v>5054.92</v>
      </c>
    </row>
    <row r="3463" spans="1:4" x14ac:dyDescent="0.25">
      <c r="A3463" s="1">
        <v>17734.09</v>
      </c>
      <c r="B3463" s="1">
        <v>46117.64</v>
      </c>
      <c r="C3463" s="1">
        <v>17308.580000000002</v>
      </c>
      <c r="D3463" s="1">
        <v>6840.32</v>
      </c>
    </row>
    <row r="3464" spans="1:4" x14ac:dyDescent="0.25">
      <c r="A3464" s="1">
        <v>16064.42</v>
      </c>
      <c r="B3464" s="1">
        <v>32869.410000000003</v>
      </c>
      <c r="C3464" s="1">
        <v>12541.2</v>
      </c>
      <c r="D3464" s="1">
        <v>228339.31</v>
      </c>
    </row>
    <row r="3465" spans="1:4" x14ac:dyDescent="0.25">
      <c r="A3465" s="1">
        <v>1552.97</v>
      </c>
      <c r="B3465" s="1">
        <v>16260.63</v>
      </c>
      <c r="C3465" s="1">
        <v>21420.16</v>
      </c>
      <c r="D3465" s="1">
        <v>16428.02</v>
      </c>
    </row>
    <row r="3466" spans="1:4" x14ac:dyDescent="0.25">
      <c r="A3466" s="1">
        <v>11606.61</v>
      </c>
      <c r="B3466" s="1">
        <v>30556.29</v>
      </c>
      <c r="C3466" s="1">
        <v>8219.26</v>
      </c>
      <c r="D3466" s="1">
        <v>234511.35999999999</v>
      </c>
    </row>
    <row r="3467" spans="1:4" x14ac:dyDescent="0.25">
      <c r="A3467" s="1">
        <v>10394.11</v>
      </c>
      <c r="B3467" s="1">
        <v>26429.4</v>
      </c>
      <c r="C3467" s="1">
        <v>21813.79</v>
      </c>
      <c r="D3467" s="1">
        <v>284735.75</v>
      </c>
    </row>
    <row r="3468" spans="1:4" x14ac:dyDescent="0.25">
      <c r="A3468" s="1">
        <v>4953.28</v>
      </c>
      <c r="B3468" s="1">
        <v>38756.019999999997</v>
      </c>
      <c r="C3468" s="1">
        <v>11996.21</v>
      </c>
      <c r="D3468" s="1">
        <v>290071</v>
      </c>
    </row>
    <row r="3469" spans="1:4" x14ac:dyDescent="0.25">
      <c r="A3469" s="1">
        <v>10236.75</v>
      </c>
      <c r="B3469" s="1">
        <v>51242.97</v>
      </c>
      <c r="C3469" s="1">
        <v>18422.560000000001</v>
      </c>
      <c r="D3469" s="1">
        <v>778653.19</v>
      </c>
    </row>
    <row r="3470" spans="1:4" x14ac:dyDescent="0.25">
      <c r="A3470" s="1">
        <v>7157.06</v>
      </c>
      <c r="B3470" s="1">
        <v>29033.87</v>
      </c>
      <c r="C3470" s="1">
        <v>5415.23</v>
      </c>
      <c r="D3470" s="1">
        <v>156891.51999999999</v>
      </c>
    </row>
    <row r="3471" spans="1:4" x14ac:dyDescent="0.25">
      <c r="A3471" s="1">
        <v>3980.78</v>
      </c>
      <c r="B3471" s="1">
        <v>70055.95</v>
      </c>
      <c r="C3471" s="1">
        <v>30024.639999999999</v>
      </c>
      <c r="D3471" s="1">
        <v>13705.45</v>
      </c>
    </row>
    <row r="3472" spans="1:4" x14ac:dyDescent="0.25">
      <c r="A3472" s="1">
        <v>5482.46</v>
      </c>
      <c r="B3472" s="1">
        <v>36733.370000000003</v>
      </c>
      <c r="C3472" s="1">
        <v>20403.05</v>
      </c>
      <c r="D3472" s="1">
        <v>229531.84</v>
      </c>
    </row>
    <row r="3473" spans="1:4" x14ac:dyDescent="0.25">
      <c r="A3473" s="1">
        <v>18982.25</v>
      </c>
      <c r="B3473" s="1">
        <v>37566.9</v>
      </c>
      <c r="C3473" s="1">
        <v>29625.35</v>
      </c>
      <c r="D3473" s="1">
        <v>168427.2</v>
      </c>
    </row>
    <row r="3474" spans="1:4" x14ac:dyDescent="0.25">
      <c r="A3474" s="1">
        <v>18665.25</v>
      </c>
      <c r="B3474" s="1">
        <v>31021.79</v>
      </c>
      <c r="C3474" s="1">
        <v>17330.349999999999</v>
      </c>
      <c r="D3474" s="1">
        <v>140549.75</v>
      </c>
    </row>
    <row r="3475" spans="1:4" x14ac:dyDescent="0.25">
      <c r="A3475" s="1">
        <v>4990.38</v>
      </c>
      <c r="B3475" s="1">
        <v>42303.81</v>
      </c>
      <c r="C3475" s="1">
        <v>13440.85</v>
      </c>
      <c r="D3475" s="1">
        <v>206687.08</v>
      </c>
    </row>
    <row r="3476" spans="1:4" x14ac:dyDescent="0.25">
      <c r="A3476" s="1">
        <v>5217.6499999999996</v>
      </c>
      <c r="B3476" s="1">
        <v>30511.05</v>
      </c>
      <c r="C3476" s="1">
        <v>14519.89</v>
      </c>
      <c r="D3476" s="1">
        <v>238146.05</v>
      </c>
    </row>
    <row r="3477" spans="1:4" x14ac:dyDescent="0.25">
      <c r="A3477" s="1">
        <v>6328.76</v>
      </c>
      <c r="B3477" s="1">
        <v>24881.01</v>
      </c>
      <c r="C3477" s="1">
        <v>9391.32</v>
      </c>
      <c r="D3477" s="1">
        <v>133021.95000000001</v>
      </c>
    </row>
    <row r="3478" spans="1:4" x14ac:dyDescent="0.25">
      <c r="A3478" s="1">
        <v>15312.23</v>
      </c>
      <c r="B3478" s="1">
        <v>45119.78</v>
      </c>
      <c r="C3478" s="1">
        <v>11791.64</v>
      </c>
      <c r="D3478" s="1">
        <v>167802.56</v>
      </c>
    </row>
    <row r="3479" spans="1:4" x14ac:dyDescent="0.25">
      <c r="A3479" s="1">
        <v>8459.06</v>
      </c>
      <c r="B3479" s="1">
        <v>70837.45</v>
      </c>
      <c r="C3479" s="1">
        <v>23371.69</v>
      </c>
      <c r="D3479" s="1">
        <v>169385.7</v>
      </c>
    </row>
    <row r="3480" spans="1:4" x14ac:dyDescent="0.25">
      <c r="A3480" s="1">
        <v>6646.61</v>
      </c>
      <c r="B3480" s="1">
        <v>33652.339999999997</v>
      </c>
      <c r="C3480" s="1">
        <v>18640.830000000002</v>
      </c>
      <c r="D3480" s="1">
        <v>214650.61</v>
      </c>
    </row>
    <row r="3481" spans="1:4" x14ac:dyDescent="0.25">
      <c r="A3481" s="1">
        <v>21422.27</v>
      </c>
      <c r="B3481" s="1">
        <v>49982.720000000001</v>
      </c>
      <c r="C3481" s="1">
        <v>12524</v>
      </c>
      <c r="D3481" s="1">
        <v>201388.56</v>
      </c>
    </row>
    <row r="3482" spans="1:4" x14ac:dyDescent="0.25">
      <c r="A3482" s="1">
        <v>5831.16</v>
      </c>
      <c r="B3482" s="1">
        <v>44575.34</v>
      </c>
      <c r="C3482" s="1">
        <v>12937.25</v>
      </c>
      <c r="D3482" s="1">
        <v>291874.88</v>
      </c>
    </row>
    <row r="3483" spans="1:4" x14ac:dyDescent="0.25">
      <c r="A3483" s="1">
        <v>6357.92</v>
      </c>
      <c r="B3483" s="1">
        <v>26221.439999999999</v>
      </c>
      <c r="C3483" s="1">
        <v>16469.93</v>
      </c>
      <c r="D3483" s="1">
        <v>76835.839999999997</v>
      </c>
    </row>
    <row r="3484" spans="1:4" x14ac:dyDescent="0.25">
      <c r="A3484" s="1">
        <v>10456.57</v>
      </c>
      <c r="B3484" s="1">
        <v>24626.720000000001</v>
      </c>
      <c r="C3484" s="1">
        <v>26417.15</v>
      </c>
      <c r="D3484" s="1">
        <v>48827.11</v>
      </c>
    </row>
    <row r="3485" spans="1:4" x14ac:dyDescent="0.25">
      <c r="A3485" s="1">
        <v>9068.18</v>
      </c>
      <c r="B3485" s="1">
        <v>21391.22</v>
      </c>
      <c r="C3485" s="1">
        <v>15977.52</v>
      </c>
      <c r="D3485" s="1">
        <v>163299.63</v>
      </c>
    </row>
    <row r="3486" spans="1:4" x14ac:dyDescent="0.25">
      <c r="A3486" s="1">
        <v>5274.63</v>
      </c>
      <c r="B3486" s="1">
        <v>51117.11</v>
      </c>
      <c r="C3486" s="1">
        <v>6654.7</v>
      </c>
      <c r="D3486" s="1">
        <v>16746.93</v>
      </c>
    </row>
    <row r="3487" spans="1:4" x14ac:dyDescent="0.25">
      <c r="A3487" s="1">
        <v>6152.8</v>
      </c>
      <c r="B3487" s="1">
        <v>61017.2</v>
      </c>
      <c r="C3487" s="1">
        <v>11798.02</v>
      </c>
      <c r="D3487" s="1">
        <v>45266.23</v>
      </c>
    </row>
    <row r="3488" spans="1:4" x14ac:dyDescent="0.25">
      <c r="A3488" s="1">
        <v>4253.0600000000004</v>
      </c>
      <c r="B3488" s="1">
        <v>38876.51</v>
      </c>
      <c r="C3488" s="1">
        <v>27295.58</v>
      </c>
      <c r="D3488" s="1">
        <v>171195.53</v>
      </c>
    </row>
    <row r="3489" spans="1:4" x14ac:dyDescent="0.25">
      <c r="A3489" s="1">
        <v>6399.42</v>
      </c>
      <c r="B3489" s="1">
        <v>70002.61</v>
      </c>
      <c r="C3489" s="1">
        <v>19204.490000000002</v>
      </c>
      <c r="D3489" s="1">
        <v>17821.18</v>
      </c>
    </row>
    <row r="3490" spans="1:4" x14ac:dyDescent="0.25">
      <c r="A3490" s="1">
        <v>7650.67</v>
      </c>
      <c r="B3490" s="1">
        <v>31470.34</v>
      </c>
      <c r="C3490" s="1">
        <v>8282.4500000000007</v>
      </c>
      <c r="D3490" s="1">
        <v>480914.56</v>
      </c>
    </row>
    <row r="3491" spans="1:4" x14ac:dyDescent="0.25">
      <c r="A3491" s="1">
        <v>4917.32</v>
      </c>
      <c r="B3491" s="1">
        <v>28571.91</v>
      </c>
      <c r="C3491" s="1">
        <v>13066.47</v>
      </c>
      <c r="D3491" s="1">
        <v>11228.19</v>
      </c>
    </row>
    <row r="3492" spans="1:4" x14ac:dyDescent="0.25">
      <c r="A3492" s="1">
        <v>3891.97</v>
      </c>
      <c r="B3492" s="1">
        <v>34760.269999999997</v>
      </c>
      <c r="C3492" s="1">
        <v>12793.54</v>
      </c>
      <c r="D3492" s="1">
        <v>356715.53</v>
      </c>
    </row>
    <row r="3493" spans="1:4" x14ac:dyDescent="0.25">
      <c r="A3493" s="1">
        <v>7426.97</v>
      </c>
      <c r="B3493" s="1">
        <v>63881.73</v>
      </c>
      <c r="C3493" s="1">
        <v>17095.93</v>
      </c>
      <c r="D3493" s="1">
        <v>187050.86</v>
      </c>
    </row>
    <row r="3494" spans="1:4" x14ac:dyDescent="0.25">
      <c r="A3494" s="1">
        <v>1947.17</v>
      </c>
      <c r="B3494" s="1">
        <v>63529.09</v>
      </c>
      <c r="C3494" s="1">
        <v>23242.46</v>
      </c>
      <c r="D3494" s="1">
        <v>1885.39</v>
      </c>
    </row>
    <row r="3495" spans="1:4" x14ac:dyDescent="0.25">
      <c r="A3495" s="1">
        <v>4537.33</v>
      </c>
      <c r="B3495" s="1">
        <v>48476.7</v>
      </c>
      <c r="C3495" s="1">
        <v>14014.56</v>
      </c>
      <c r="D3495" s="1">
        <v>227194.13</v>
      </c>
    </row>
    <row r="3496" spans="1:4" x14ac:dyDescent="0.25">
      <c r="A3496" s="1">
        <v>11869.3</v>
      </c>
      <c r="B3496" s="1">
        <v>31549.75</v>
      </c>
      <c r="C3496" s="1">
        <v>11973.84</v>
      </c>
      <c r="D3496" s="1">
        <v>133766.76999999999</v>
      </c>
    </row>
    <row r="3497" spans="1:4" x14ac:dyDescent="0.25">
      <c r="A3497" s="1">
        <v>5535.29</v>
      </c>
      <c r="B3497" s="1">
        <v>15475.73</v>
      </c>
      <c r="C3497" s="1">
        <v>14701.32</v>
      </c>
      <c r="D3497" s="1">
        <v>1664.27</v>
      </c>
    </row>
    <row r="3498" spans="1:4" x14ac:dyDescent="0.25">
      <c r="A3498" s="1">
        <v>5951.08</v>
      </c>
      <c r="B3498" s="1">
        <v>33427.120000000003</v>
      </c>
      <c r="C3498" s="1">
        <v>23511.13</v>
      </c>
      <c r="D3498" s="1">
        <v>318855.21999999997</v>
      </c>
    </row>
    <row r="3499" spans="1:4" x14ac:dyDescent="0.25">
      <c r="A3499" s="1">
        <v>5419</v>
      </c>
      <c r="B3499" s="1">
        <v>35567.43</v>
      </c>
      <c r="C3499" s="1">
        <v>12693.91</v>
      </c>
      <c r="D3499" s="1">
        <v>136188.75</v>
      </c>
    </row>
    <row r="3500" spans="1:4" x14ac:dyDescent="0.25">
      <c r="A3500" s="1">
        <v>8631.48</v>
      </c>
      <c r="B3500" s="1">
        <v>67135.820000000007</v>
      </c>
      <c r="C3500" s="1">
        <v>9474.25</v>
      </c>
      <c r="D3500" s="1">
        <v>204220.55</v>
      </c>
    </row>
    <row r="3501" spans="1:4" x14ac:dyDescent="0.25">
      <c r="A3501" s="1">
        <v>6969.53</v>
      </c>
      <c r="B3501" s="1">
        <v>73232.600000000006</v>
      </c>
      <c r="C3501" s="1">
        <v>15972.5</v>
      </c>
      <c r="D3501" s="1">
        <v>258538.05</v>
      </c>
    </row>
    <row r="3502" spans="1:4" x14ac:dyDescent="0.25">
      <c r="A3502" s="1">
        <v>5701.94</v>
      </c>
      <c r="B3502" s="1">
        <v>29289.200000000001</v>
      </c>
      <c r="C3502" s="1">
        <v>3592.07</v>
      </c>
      <c r="D3502" s="1">
        <v>118194.31</v>
      </c>
    </row>
    <row r="3503" spans="1:4" x14ac:dyDescent="0.25">
      <c r="A3503" s="1">
        <v>2833.87</v>
      </c>
      <c r="B3503" s="1">
        <v>45078.64</v>
      </c>
      <c r="C3503" s="1">
        <v>9954.16</v>
      </c>
      <c r="D3503" s="1">
        <v>37018.42</v>
      </c>
    </row>
    <row r="3504" spans="1:4" x14ac:dyDescent="0.25">
      <c r="A3504" s="1">
        <v>9884.7000000000007</v>
      </c>
      <c r="B3504" s="1">
        <v>46323.9</v>
      </c>
      <c r="C3504" s="1">
        <v>11743.39</v>
      </c>
      <c r="D3504" s="1">
        <v>103163.16</v>
      </c>
    </row>
    <row r="3505" spans="1:4" x14ac:dyDescent="0.25">
      <c r="A3505" s="1">
        <v>10010.6</v>
      </c>
      <c r="B3505" s="1">
        <v>48255.55</v>
      </c>
      <c r="C3505" s="1">
        <v>19393.099999999999</v>
      </c>
      <c r="D3505" s="1">
        <v>136587.32999999999</v>
      </c>
    </row>
    <row r="3506" spans="1:4" x14ac:dyDescent="0.25">
      <c r="A3506" s="1">
        <v>4935.3100000000004</v>
      </c>
      <c r="B3506" s="1">
        <v>24524.47</v>
      </c>
      <c r="C3506" s="1">
        <v>11555.68</v>
      </c>
      <c r="D3506" s="1">
        <v>72571.33</v>
      </c>
    </row>
    <row r="3507" spans="1:4" x14ac:dyDescent="0.25">
      <c r="A3507" s="1">
        <v>12895.01</v>
      </c>
      <c r="B3507" s="1">
        <v>51350.559999999998</v>
      </c>
      <c r="C3507" s="1">
        <v>9571.7900000000009</v>
      </c>
      <c r="D3507" s="1">
        <v>29341</v>
      </c>
    </row>
    <row r="3508" spans="1:4" x14ac:dyDescent="0.25">
      <c r="A3508" s="1">
        <v>6317.2</v>
      </c>
      <c r="B3508" s="1">
        <v>35905</v>
      </c>
      <c r="C3508" s="1">
        <v>8565.4</v>
      </c>
      <c r="D3508" s="1">
        <v>175168.69</v>
      </c>
    </row>
    <row r="3509" spans="1:4" x14ac:dyDescent="0.25">
      <c r="A3509" s="1">
        <v>4510.25</v>
      </c>
      <c r="B3509" s="1">
        <v>28954.36</v>
      </c>
      <c r="C3509" s="1">
        <v>12646.1</v>
      </c>
      <c r="D3509" s="1">
        <v>761172.63</v>
      </c>
    </row>
    <row r="3510" spans="1:4" x14ac:dyDescent="0.25">
      <c r="A3510" s="1">
        <v>4805.1899999999996</v>
      </c>
      <c r="B3510" s="1">
        <v>128529.34</v>
      </c>
      <c r="C3510" s="1">
        <v>24457.8</v>
      </c>
      <c r="D3510" s="1">
        <v>114296.31</v>
      </c>
    </row>
    <row r="3511" spans="1:4" x14ac:dyDescent="0.25">
      <c r="A3511" s="1">
        <v>5231.95</v>
      </c>
      <c r="B3511" s="1">
        <v>17104.18</v>
      </c>
      <c r="C3511" s="1">
        <v>19134.490000000002</v>
      </c>
      <c r="D3511" s="1">
        <v>169584</v>
      </c>
    </row>
    <row r="3512" spans="1:4" x14ac:dyDescent="0.25">
      <c r="A3512" s="1">
        <v>8779.67</v>
      </c>
      <c r="B3512" s="1">
        <v>33841.339999999997</v>
      </c>
      <c r="C3512" s="1">
        <v>9175.48</v>
      </c>
      <c r="D3512" s="1">
        <v>218887.64</v>
      </c>
    </row>
    <row r="3513" spans="1:4" x14ac:dyDescent="0.25">
      <c r="A3513" s="1">
        <v>5085.33</v>
      </c>
      <c r="B3513" s="1">
        <v>43197.32</v>
      </c>
      <c r="C3513" s="1">
        <v>9006.5</v>
      </c>
      <c r="D3513" s="1">
        <v>225912.88</v>
      </c>
    </row>
    <row r="3514" spans="1:4" x14ac:dyDescent="0.25">
      <c r="A3514" s="1">
        <v>2610.29</v>
      </c>
      <c r="B3514" s="1">
        <v>48353.43</v>
      </c>
      <c r="C3514" s="1">
        <v>18206.39</v>
      </c>
      <c r="D3514" s="1">
        <v>151406.91</v>
      </c>
    </row>
    <row r="3515" spans="1:4" x14ac:dyDescent="0.25">
      <c r="A3515" s="1">
        <v>2014.68</v>
      </c>
      <c r="B3515" s="1">
        <v>55476.88</v>
      </c>
      <c r="C3515" s="1">
        <v>15800.63</v>
      </c>
      <c r="D3515" s="1">
        <v>214485.45</v>
      </c>
    </row>
    <row r="3516" spans="1:4" x14ac:dyDescent="0.25">
      <c r="A3516" s="1">
        <v>6070.19</v>
      </c>
      <c r="B3516" s="1">
        <v>58180.63</v>
      </c>
      <c r="C3516" s="1">
        <v>4630.71</v>
      </c>
      <c r="D3516" s="1">
        <v>181415.05</v>
      </c>
    </row>
    <row r="3517" spans="1:4" x14ac:dyDescent="0.25">
      <c r="A3517" s="1">
        <v>21361.31</v>
      </c>
      <c r="B3517" s="1">
        <v>21684.71</v>
      </c>
      <c r="C3517" s="1">
        <v>10560.92</v>
      </c>
      <c r="D3517" s="1">
        <v>166875.78</v>
      </c>
    </row>
    <row r="3518" spans="1:4" x14ac:dyDescent="0.25">
      <c r="A3518" s="1">
        <v>10482.32</v>
      </c>
      <c r="B3518" s="1">
        <v>56057.7</v>
      </c>
      <c r="C3518" s="1">
        <v>3216.42</v>
      </c>
      <c r="D3518" s="1">
        <v>180422.75</v>
      </c>
    </row>
    <row r="3519" spans="1:4" x14ac:dyDescent="0.25">
      <c r="A3519" s="1">
        <v>7842.77</v>
      </c>
      <c r="B3519" s="1">
        <v>30718.400000000001</v>
      </c>
      <c r="C3519" s="1">
        <v>15438.47</v>
      </c>
      <c r="D3519" s="1">
        <v>100105.31</v>
      </c>
    </row>
    <row r="3520" spans="1:4" x14ac:dyDescent="0.25">
      <c r="A3520" s="1">
        <v>6424.14</v>
      </c>
      <c r="B3520" s="1">
        <v>69703.81</v>
      </c>
      <c r="C3520" s="1">
        <v>7674.43</v>
      </c>
      <c r="D3520" s="1">
        <v>25408.55</v>
      </c>
    </row>
    <row r="3521" spans="1:4" x14ac:dyDescent="0.25">
      <c r="A3521" s="1">
        <v>20653.13</v>
      </c>
      <c r="B3521" s="1">
        <v>58973.83</v>
      </c>
      <c r="C3521" s="1">
        <v>8119.06</v>
      </c>
      <c r="D3521" s="1">
        <v>170417.47</v>
      </c>
    </row>
    <row r="3522" spans="1:4" x14ac:dyDescent="0.25">
      <c r="A3522" s="1">
        <v>5119.51</v>
      </c>
      <c r="B3522" s="1">
        <v>51144.05</v>
      </c>
      <c r="C3522" s="1">
        <v>9510.5400000000009</v>
      </c>
      <c r="D3522" s="1">
        <v>340603.88</v>
      </c>
    </row>
    <row r="3523" spans="1:4" x14ac:dyDescent="0.25">
      <c r="A3523" s="1">
        <v>21758.29</v>
      </c>
      <c r="B3523" s="1">
        <v>32556.57</v>
      </c>
      <c r="C3523" s="1">
        <v>11034.3</v>
      </c>
      <c r="D3523" s="1">
        <v>460334.91</v>
      </c>
    </row>
    <row r="3524" spans="1:4" x14ac:dyDescent="0.25">
      <c r="A3524" s="1">
        <v>11892.28</v>
      </c>
      <c r="B3524" s="1">
        <v>36257.93</v>
      </c>
      <c r="C3524" s="1">
        <v>24081.73</v>
      </c>
      <c r="D3524" s="1">
        <v>185984.23</v>
      </c>
    </row>
    <row r="3525" spans="1:4" x14ac:dyDescent="0.25">
      <c r="A3525" s="1">
        <v>4703.41</v>
      </c>
      <c r="B3525" s="1">
        <v>89335.1</v>
      </c>
      <c r="C3525" s="1">
        <v>32542.15</v>
      </c>
      <c r="D3525" s="1">
        <v>252724.67</v>
      </c>
    </row>
    <row r="3526" spans="1:4" x14ac:dyDescent="0.25">
      <c r="A3526" s="1">
        <v>12399.32</v>
      </c>
      <c r="B3526" s="1">
        <v>78339.94</v>
      </c>
      <c r="C3526" s="1">
        <v>10005.61</v>
      </c>
      <c r="D3526" s="1">
        <v>32317.83</v>
      </c>
    </row>
    <row r="3527" spans="1:4" x14ac:dyDescent="0.25">
      <c r="A3527" s="1">
        <v>8769.92</v>
      </c>
      <c r="B3527" s="1">
        <v>38609.82</v>
      </c>
      <c r="C3527" s="1">
        <v>26418.13</v>
      </c>
      <c r="D3527" s="1">
        <v>147573.75</v>
      </c>
    </row>
    <row r="3528" spans="1:4" x14ac:dyDescent="0.25">
      <c r="A3528" s="1">
        <v>7049.5</v>
      </c>
      <c r="B3528" s="1">
        <v>32721.81</v>
      </c>
      <c r="C3528" s="1">
        <v>1654.02</v>
      </c>
      <c r="D3528" s="1">
        <v>61027.16</v>
      </c>
    </row>
    <row r="3529" spans="1:4" x14ac:dyDescent="0.25">
      <c r="A3529" s="1">
        <v>14837.15</v>
      </c>
      <c r="B3529" s="1">
        <v>27758.61</v>
      </c>
      <c r="C3529" s="1">
        <v>7211.99</v>
      </c>
      <c r="D3529" s="1">
        <v>129609.60000000001</v>
      </c>
    </row>
    <row r="3530" spans="1:4" x14ac:dyDescent="0.25">
      <c r="A3530" s="1">
        <v>727.63</v>
      </c>
      <c r="B3530" s="1">
        <v>56577.7</v>
      </c>
      <c r="C3530" s="1">
        <v>19978.84</v>
      </c>
      <c r="D3530" s="1">
        <v>236221.09</v>
      </c>
    </row>
    <row r="3531" spans="1:4" x14ac:dyDescent="0.25">
      <c r="A3531" s="1">
        <v>5882.27</v>
      </c>
      <c r="B3531" s="1">
        <v>59923.25</v>
      </c>
      <c r="C3531" s="1">
        <v>5140.6000000000004</v>
      </c>
      <c r="D3531" s="1">
        <v>120998.11</v>
      </c>
    </row>
    <row r="3532" spans="1:4" x14ac:dyDescent="0.25">
      <c r="A3532" s="1">
        <v>15581.83</v>
      </c>
      <c r="B3532" s="1">
        <v>90590.38</v>
      </c>
      <c r="C3532" s="1">
        <v>11903.28</v>
      </c>
      <c r="D3532" s="1">
        <v>194584.84</v>
      </c>
    </row>
    <row r="3533" spans="1:4" x14ac:dyDescent="0.25">
      <c r="A3533" s="1">
        <v>652.28</v>
      </c>
      <c r="B3533" s="1">
        <v>31048.59</v>
      </c>
      <c r="C3533" s="1">
        <v>11351.7</v>
      </c>
      <c r="D3533" s="1">
        <v>4051.7</v>
      </c>
    </row>
    <row r="3534" spans="1:4" x14ac:dyDescent="0.25">
      <c r="A3534" s="1">
        <v>623.04999999999995</v>
      </c>
      <c r="B3534" s="1">
        <v>26091.66</v>
      </c>
      <c r="C3534" s="1">
        <v>14730.9</v>
      </c>
      <c r="D3534" s="1">
        <v>130682.06</v>
      </c>
    </row>
    <row r="3535" spans="1:4" x14ac:dyDescent="0.25">
      <c r="A3535" s="1">
        <v>8765.52</v>
      </c>
      <c r="B3535" s="1">
        <v>57958.75</v>
      </c>
      <c r="C3535" s="1">
        <v>16140.61</v>
      </c>
      <c r="D3535" s="1">
        <v>166027.85999999999</v>
      </c>
    </row>
    <row r="3536" spans="1:4" x14ac:dyDescent="0.25">
      <c r="A3536" s="1">
        <v>10094.93</v>
      </c>
      <c r="B3536" s="1">
        <v>43884.26</v>
      </c>
      <c r="C3536" s="1">
        <v>10870.7</v>
      </c>
      <c r="D3536" s="1">
        <v>391218.97</v>
      </c>
    </row>
    <row r="3537" spans="1:4" x14ac:dyDescent="0.25">
      <c r="A3537" s="1">
        <v>4824.2</v>
      </c>
      <c r="B3537" s="1">
        <v>24661.17</v>
      </c>
      <c r="C3537" s="1">
        <v>13394.3</v>
      </c>
      <c r="D3537" s="1">
        <v>280184.90999999997</v>
      </c>
    </row>
    <row r="3538" spans="1:4" x14ac:dyDescent="0.25">
      <c r="A3538" s="1">
        <v>3653.13</v>
      </c>
      <c r="B3538" s="1">
        <v>22557.439999999999</v>
      </c>
      <c r="C3538" s="1">
        <v>21882.16</v>
      </c>
      <c r="D3538" s="1">
        <v>85705.4</v>
      </c>
    </row>
    <row r="3539" spans="1:4" x14ac:dyDescent="0.25">
      <c r="A3539" s="1">
        <v>8799.1299999999992</v>
      </c>
      <c r="B3539" s="1">
        <v>88321.85</v>
      </c>
      <c r="C3539" s="1">
        <v>11767.13</v>
      </c>
      <c r="D3539" s="1">
        <v>27320.080000000002</v>
      </c>
    </row>
    <row r="3540" spans="1:4" x14ac:dyDescent="0.25">
      <c r="A3540" s="1">
        <v>6833.33</v>
      </c>
      <c r="B3540" s="1">
        <v>10518.71</v>
      </c>
      <c r="C3540" s="1">
        <v>7825.14</v>
      </c>
      <c r="D3540" s="1">
        <v>127385.46</v>
      </c>
    </row>
    <row r="3541" spans="1:4" x14ac:dyDescent="0.25">
      <c r="A3541" s="1">
        <v>13527.41</v>
      </c>
      <c r="B3541" s="1">
        <v>64444.07</v>
      </c>
      <c r="C3541" s="1">
        <v>16072.38</v>
      </c>
      <c r="D3541" s="1">
        <v>135168.56</v>
      </c>
    </row>
    <row r="3542" spans="1:4" x14ac:dyDescent="0.25">
      <c r="A3542" s="1">
        <v>14689.56</v>
      </c>
      <c r="B3542" s="1">
        <v>46822.66</v>
      </c>
      <c r="C3542" s="1">
        <v>1424.94</v>
      </c>
      <c r="D3542" s="1">
        <v>175893.48</v>
      </c>
    </row>
    <row r="3543" spans="1:4" x14ac:dyDescent="0.25">
      <c r="A3543" s="1">
        <v>7280.33</v>
      </c>
      <c r="B3543" s="1">
        <v>19049.900000000001</v>
      </c>
      <c r="C3543" s="1">
        <v>11294.79</v>
      </c>
      <c r="D3543" s="1">
        <v>213489.58</v>
      </c>
    </row>
    <row r="3544" spans="1:4" x14ac:dyDescent="0.25">
      <c r="A3544" s="1">
        <v>6218.82</v>
      </c>
      <c r="B3544" s="1">
        <v>26511.54</v>
      </c>
      <c r="C3544" s="1">
        <v>16259.75</v>
      </c>
      <c r="D3544" s="1">
        <v>157642.81</v>
      </c>
    </row>
    <row r="3545" spans="1:4" x14ac:dyDescent="0.25">
      <c r="A3545" s="1">
        <v>10985.7</v>
      </c>
      <c r="B3545" s="1">
        <v>38216.68</v>
      </c>
      <c r="C3545" s="1">
        <v>10298</v>
      </c>
      <c r="D3545" s="1">
        <v>148149.72</v>
      </c>
    </row>
    <row r="3546" spans="1:4" x14ac:dyDescent="0.25">
      <c r="A3546" s="1">
        <v>6742.7</v>
      </c>
      <c r="B3546" s="1">
        <v>35281.31</v>
      </c>
      <c r="C3546" s="1">
        <v>20620.34</v>
      </c>
      <c r="D3546" s="1">
        <v>137753.17000000001</v>
      </c>
    </row>
    <row r="3547" spans="1:4" x14ac:dyDescent="0.25">
      <c r="A3547" s="1">
        <v>6236.47</v>
      </c>
      <c r="B3547" s="1">
        <v>59339.88</v>
      </c>
      <c r="C3547" s="1">
        <v>17841.28</v>
      </c>
      <c r="D3547" s="1">
        <v>95973.79</v>
      </c>
    </row>
    <row r="3548" spans="1:4" x14ac:dyDescent="0.25">
      <c r="A3548" s="1">
        <v>19328.5</v>
      </c>
      <c r="B3548" s="1">
        <v>79545.850000000006</v>
      </c>
      <c r="C3548" s="1">
        <v>19159.84</v>
      </c>
      <c r="D3548" s="1">
        <v>146030.57999999999</v>
      </c>
    </row>
    <row r="3549" spans="1:4" x14ac:dyDescent="0.25">
      <c r="A3549" s="1">
        <v>11374.73</v>
      </c>
      <c r="B3549" s="1">
        <v>89351.77</v>
      </c>
      <c r="C3549" s="1">
        <v>6607.53</v>
      </c>
      <c r="D3549" s="1">
        <v>323865.46999999997</v>
      </c>
    </row>
    <row r="3550" spans="1:4" x14ac:dyDescent="0.25">
      <c r="A3550" s="1">
        <v>11740.86</v>
      </c>
      <c r="B3550" s="1">
        <v>39024.78</v>
      </c>
      <c r="C3550" s="1">
        <v>11158.1</v>
      </c>
      <c r="D3550" s="1">
        <v>117202.47</v>
      </c>
    </row>
    <row r="3551" spans="1:4" x14ac:dyDescent="0.25">
      <c r="A3551" s="1">
        <v>7629.58</v>
      </c>
      <c r="B3551" s="1">
        <v>51191.42</v>
      </c>
      <c r="C3551" s="1">
        <v>22419.02</v>
      </c>
      <c r="D3551" s="1">
        <v>5032.29</v>
      </c>
    </row>
    <row r="3552" spans="1:4" x14ac:dyDescent="0.25">
      <c r="A3552" s="1">
        <v>15024.57</v>
      </c>
      <c r="B3552" s="1">
        <v>29152.2</v>
      </c>
      <c r="C3552" s="1">
        <v>15009.77</v>
      </c>
      <c r="D3552" s="1">
        <v>114935.48</v>
      </c>
    </row>
    <row r="3553" spans="1:4" x14ac:dyDescent="0.25">
      <c r="A3553" s="1">
        <v>11945.25</v>
      </c>
      <c r="B3553" s="1">
        <v>56594.92</v>
      </c>
      <c r="C3553" s="1">
        <v>14916.79</v>
      </c>
      <c r="D3553" s="1">
        <v>563993</v>
      </c>
    </row>
    <row r="3554" spans="1:4" x14ac:dyDescent="0.25">
      <c r="A3554" s="1">
        <v>4684.3</v>
      </c>
      <c r="B3554" s="1">
        <v>10412.129999999999</v>
      </c>
      <c r="C3554" s="1">
        <v>23027.96</v>
      </c>
      <c r="D3554" s="1">
        <v>326245.21999999997</v>
      </c>
    </row>
    <row r="3555" spans="1:4" x14ac:dyDescent="0.25">
      <c r="A3555" s="1">
        <v>6142.37</v>
      </c>
      <c r="B3555" s="1">
        <v>24874.01</v>
      </c>
      <c r="C3555" s="1">
        <v>24302.06</v>
      </c>
      <c r="D3555" s="1">
        <v>166132.95000000001</v>
      </c>
    </row>
    <row r="3556" spans="1:4" x14ac:dyDescent="0.25">
      <c r="A3556" s="1">
        <v>9626.14</v>
      </c>
      <c r="B3556" s="1">
        <v>28589.16</v>
      </c>
      <c r="C3556" s="1">
        <v>17919.14</v>
      </c>
      <c r="D3556" s="1">
        <v>159923.56</v>
      </c>
    </row>
    <row r="3557" spans="1:4" x14ac:dyDescent="0.25">
      <c r="A3557" s="1">
        <v>20594.62</v>
      </c>
      <c r="B3557" s="1">
        <v>31716.45</v>
      </c>
      <c r="C3557" s="1">
        <v>30578.95</v>
      </c>
      <c r="D3557" s="1">
        <v>201721.38</v>
      </c>
    </row>
    <row r="3558" spans="1:4" x14ac:dyDescent="0.25">
      <c r="A3558" s="1">
        <v>5630.95</v>
      </c>
      <c r="B3558" s="1">
        <v>33803.79</v>
      </c>
      <c r="C3558" s="1">
        <v>12269.25</v>
      </c>
      <c r="D3558" s="1">
        <v>264537.5</v>
      </c>
    </row>
    <row r="3559" spans="1:4" x14ac:dyDescent="0.25">
      <c r="A3559" s="1">
        <v>1258.3</v>
      </c>
      <c r="B3559" s="1">
        <v>36259.360000000001</v>
      </c>
      <c r="C3559" s="1">
        <v>3887.96</v>
      </c>
      <c r="D3559" s="1">
        <v>270730.71999999997</v>
      </c>
    </row>
    <row r="3560" spans="1:4" x14ac:dyDescent="0.25">
      <c r="A3560" s="1">
        <v>12091.77</v>
      </c>
      <c r="B3560" s="1">
        <v>54031.199999999997</v>
      </c>
      <c r="C3560" s="1">
        <v>17133</v>
      </c>
      <c r="D3560" s="1">
        <v>398976.59</v>
      </c>
    </row>
    <row r="3561" spans="1:4" x14ac:dyDescent="0.25">
      <c r="A3561" s="1">
        <v>2663.78</v>
      </c>
      <c r="B3561" s="1">
        <v>76845.77</v>
      </c>
      <c r="C3561" s="1">
        <v>25054.01</v>
      </c>
      <c r="D3561" s="1">
        <v>177471.8</v>
      </c>
    </row>
    <row r="3562" spans="1:4" x14ac:dyDescent="0.25">
      <c r="A3562" s="1">
        <v>12085.08</v>
      </c>
      <c r="B3562" s="1">
        <v>55205.75</v>
      </c>
      <c r="C3562" s="1">
        <v>10666.67</v>
      </c>
      <c r="D3562" s="1">
        <v>159515.98000000001</v>
      </c>
    </row>
    <row r="3563" spans="1:4" x14ac:dyDescent="0.25">
      <c r="A3563" s="1">
        <v>3122.5</v>
      </c>
      <c r="B3563" s="1">
        <v>71626.78</v>
      </c>
      <c r="C3563" s="1">
        <v>5816.48</v>
      </c>
      <c r="D3563" s="1">
        <v>318592.25</v>
      </c>
    </row>
    <row r="3564" spans="1:4" x14ac:dyDescent="0.25">
      <c r="A3564" s="1">
        <v>9904.9</v>
      </c>
      <c r="B3564" s="1">
        <v>76817.460000000006</v>
      </c>
      <c r="C3564" s="1">
        <v>13685.7</v>
      </c>
      <c r="D3564" s="1">
        <v>128504.06</v>
      </c>
    </row>
    <row r="3565" spans="1:4" x14ac:dyDescent="0.25">
      <c r="A3565" s="1">
        <v>2496.6799999999998</v>
      </c>
      <c r="B3565" s="1">
        <v>45150.06</v>
      </c>
      <c r="C3565" s="1">
        <v>8283.44</v>
      </c>
      <c r="D3565" s="1">
        <v>170733.63</v>
      </c>
    </row>
    <row r="3566" spans="1:4" x14ac:dyDescent="0.25">
      <c r="A3566" s="1">
        <v>11618.1</v>
      </c>
      <c r="B3566" s="1">
        <v>55130.89</v>
      </c>
      <c r="C3566" s="1">
        <v>16922.990000000002</v>
      </c>
      <c r="D3566" s="1">
        <v>305152.56</v>
      </c>
    </row>
    <row r="3567" spans="1:4" x14ac:dyDescent="0.25">
      <c r="A3567" s="1">
        <v>16990.5</v>
      </c>
      <c r="B3567" s="1">
        <v>30949.62</v>
      </c>
      <c r="C3567" s="1">
        <v>14460.49</v>
      </c>
      <c r="D3567" s="1">
        <v>183817.81</v>
      </c>
    </row>
    <row r="3568" spans="1:4" x14ac:dyDescent="0.25">
      <c r="A3568" s="1">
        <v>2634</v>
      </c>
      <c r="B3568" s="1">
        <v>58109.74</v>
      </c>
      <c r="C3568" s="1">
        <v>5110.8999999999996</v>
      </c>
      <c r="D3568" s="1">
        <v>170520.91</v>
      </c>
    </row>
    <row r="3569" spans="1:4" x14ac:dyDescent="0.25">
      <c r="A3569" s="1">
        <v>7077.38</v>
      </c>
      <c r="B3569" s="1">
        <v>57949.38</v>
      </c>
      <c r="C3569" s="1">
        <v>12265.35</v>
      </c>
      <c r="D3569" s="1">
        <v>168364.58</v>
      </c>
    </row>
    <row r="3570" spans="1:4" x14ac:dyDescent="0.25">
      <c r="A3570" s="1">
        <v>5975.35</v>
      </c>
      <c r="B3570" s="1">
        <v>29043.37</v>
      </c>
      <c r="C3570" s="1">
        <v>9216.7999999999993</v>
      </c>
      <c r="D3570" s="1">
        <v>394013.38</v>
      </c>
    </row>
    <row r="3571" spans="1:4" x14ac:dyDescent="0.25">
      <c r="A3571" s="1">
        <v>31825.54</v>
      </c>
      <c r="B3571" s="1">
        <v>33026.86</v>
      </c>
      <c r="C3571" s="1">
        <v>11758.2</v>
      </c>
      <c r="D3571" s="1">
        <v>205453.11</v>
      </c>
    </row>
    <row r="3572" spans="1:4" x14ac:dyDescent="0.25">
      <c r="A3572" s="1">
        <v>11854.28</v>
      </c>
      <c r="B3572" s="1">
        <v>26701.86</v>
      </c>
      <c r="C3572" s="1">
        <v>22515.13</v>
      </c>
      <c r="D3572" s="1">
        <v>227067.23</v>
      </c>
    </row>
    <row r="3573" spans="1:4" x14ac:dyDescent="0.25">
      <c r="A3573" s="1">
        <v>11331.11</v>
      </c>
      <c r="B3573" s="1">
        <v>26264.23</v>
      </c>
      <c r="C3573" s="1">
        <v>14855.57</v>
      </c>
      <c r="D3573" s="1">
        <v>205175.77</v>
      </c>
    </row>
    <row r="3574" spans="1:4" x14ac:dyDescent="0.25">
      <c r="A3574" s="1">
        <v>9561.14</v>
      </c>
      <c r="B3574" s="1">
        <v>55475.12</v>
      </c>
      <c r="C3574" s="1">
        <v>7537.9</v>
      </c>
      <c r="D3574" s="1">
        <v>136417.98000000001</v>
      </c>
    </row>
    <row r="3575" spans="1:4" x14ac:dyDescent="0.25">
      <c r="A3575" s="1">
        <v>112876.88</v>
      </c>
      <c r="B3575" s="1">
        <v>78892.02</v>
      </c>
      <c r="C3575" s="1">
        <v>10776.73</v>
      </c>
      <c r="D3575" s="1">
        <v>309489.06</v>
      </c>
    </row>
    <row r="3576" spans="1:4" x14ac:dyDescent="0.25">
      <c r="A3576" s="1">
        <v>20126.36</v>
      </c>
      <c r="B3576" s="1">
        <v>25401.96</v>
      </c>
      <c r="C3576" s="1">
        <v>16204.82</v>
      </c>
      <c r="D3576" s="1">
        <v>323639.19</v>
      </c>
    </row>
    <row r="3577" spans="1:4" x14ac:dyDescent="0.25">
      <c r="A3577" s="1">
        <v>7821.1</v>
      </c>
      <c r="B3577" s="1">
        <v>32073.25</v>
      </c>
      <c r="C3577" s="1">
        <v>11238.16</v>
      </c>
      <c r="D3577" s="1">
        <v>563.83000000000004</v>
      </c>
    </row>
    <row r="3578" spans="1:4" x14ac:dyDescent="0.25">
      <c r="A3578" s="1">
        <v>3318.74</v>
      </c>
      <c r="B3578" s="1">
        <v>49227.519999999997</v>
      </c>
      <c r="C3578" s="1">
        <v>4725.93</v>
      </c>
      <c r="D3578" s="1">
        <v>121248.84</v>
      </c>
    </row>
    <row r="3579" spans="1:4" x14ac:dyDescent="0.25">
      <c r="A3579" s="1">
        <v>8832.84</v>
      </c>
      <c r="B3579" s="1">
        <v>68141.34</v>
      </c>
      <c r="C3579" s="1">
        <v>16065.9</v>
      </c>
      <c r="D3579" s="1">
        <v>88727.11</v>
      </c>
    </row>
    <row r="3580" spans="1:4" x14ac:dyDescent="0.25">
      <c r="A3580" s="1">
        <v>11753.11</v>
      </c>
      <c r="B3580" s="1">
        <v>39755.589999999997</v>
      </c>
      <c r="C3580" s="1">
        <v>24082.2</v>
      </c>
      <c r="D3580" s="1">
        <v>86130.94</v>
      </c>
    </row>
    <row r="3581" spans="1:4" x14ac:dyDescent="0.25">
      <c r="A3581" s="1">
        <v>3918.62</v>
      </c>
      <c r="B3581" s="1">
        <v>34347.230000000003</v>
      </c>
      <c r="C3581" s="1">
        <v>25617.66</v>
      </c>
      <c r="D3581" s="1">
        <v>99061.27</v>
      </c>
    </row>
    <row r="3582" spans="1:4" x14ac:dyDescent="0.25">
      <c r="A3582" s="1">
        <v>6490.2</v>
      </c>
      <c r="B3582" s="1">
        <v>30866.04</v>
      </c>
      <c r="C3582" s="1">
        <v>27863.65</v>
      </c>
      <c r="D3582" s="1">
        <v>67644.47</v>
      </c>
    </row>
    <row r="3583" spans="1:4" x14ac:dyDescent="0.25">
      <c r="A3583" s="1">
        <v>6833.53</v>
      </c>
      <c r="B3583" s="1">
        <v>35588.81</v>
      </c>
      <c r="C3583" s="1">
        <v>12603.75</v>
      </c>
      <c r="D3583" s="1">
        <v>149129.34</v>
      </c>
    </row>
    <row r="3584" spans="1:4" x14ac:dyDescent="0.25">
      <c r="A3584" s="1">
        <v>3543.69</v>
      </c>
      <c r="B3584" s="1">
        <v>24666.63</v>
      </c>
      <c r="C3584" s="1">
        <v>14594.93</v>
      </c>
      <c r="D3584" s="1">
        <v>287003.38</v>
      </c>
    </row>
    <row r="3585" spans="1:4" x14ac:dyDescent="0.25">
      <c r="A3585" s="1">
        <v>3459.63</v>
      </c>
      <c r="B3585" s="1">
        <v>38917.01</v>
      </c>
      <c r="C3585" s="1">
        <v>18319.73</v>
      </c>
      <c r="D3585" s="1">
        <v>171342.78</v>
      </c>
    </row>
    <row r="3586" spans="1:4" x14ac:dyDescent="0.25">
      <c r="A3586" s="1">
        <v>12747.46</v>
      </c>
      <c r="B3586" s="1">
        <v>45488.58</v>
      </c>
      <c r="C3586" s="1">
        <v>6596.51</v>
      </c>
      <c r="D3586" s="1">
        <v>32258.04</v>
      </c>
    </row>
    <row r="3587" spans="1:4" x14ac:dyDescent="0.25">
      <c r="A3587" s="1">
        <v>6695.08</v>
      </c>
      <c r="B3587" s="1">
        <v>20450.900000000001</v>
      </c>
      <c r="C3587" s="1">
        <v>15834.8</v>
      </c>
      <c r="D3587" s="1">
        <v>120177.56</v>
      </c>
    </row>
    <row r="3588" spans="1:4" x14ac:dyDescent="0.25">
      <c r="A3588" s="1">
        <v>4576.38</v>
      </c>
      <c r="B3588" s="1">
        <v>30683.66</v>
      </c>
      <c r="C3588" s="1">
        <v>7209.98</v>
      </c>
      <c r="D3588" s="1">
        <v>290477.31</v>
      </c>
    </row>
    <row r="3589" spans="1:4" x14ac:dyDescent="0.25">
      <c r="A3589" s="1">
        <v>13868.12</v>
      </c>
      <c r="B3589" s="1">
        <v>469.26</v>
      </c>
      <c r="C3589" s="1">
        <v>11239.65</v>
      </c>
      <c r="D3589" s="1">
        <v>206456.94</v>
      </c>
    </row>
    <row r="3590" spans="1:4" x14ac:dyDescent="0.25">
      <c r="A3590" s="1">
        <v>8205.9500000000007</v>
      </c>
      <c r="B3590" s="1">
        <v>23215.95</v>
      </c>
      <c r="C3590" s="1">
        <v>29365.06</v>
      </c>
      <c r="D3590" s="1">
        <v>2142.42</v>
      </c>
    </row>
    <row r="3591" spans="1:4" x14ac:dyDescent="0.25">
      <c r="A3591" s="1">
        <v>4105.1499999999996</v>
      </c>
      <c r="B3591" s="1">
        <v>49046.89</v>
      </c>
      <c r="C3591" s="1">
        <v>19040.919999999998</v>
      </c>
      <c r="D3591" s="1">
        <v>281477.78000000003</v>
      </c>
    </row>
    <row r="3592" spans="1:4" x14ac:dyDescent="0.25">
      <c r="A3592" s="1">
        <v>5913.83</v>
      </c>
      <c r="B3592" s="1">
        <v>94649.51</v>
      </c>
      <c r="C3592" s="1">
        <v>2337.09</v>
      </c>
      <c r="D3592" s="1">
        <v>227968.53</v>
      </c>
    </row>
    <row r="3593" spans="1:4" x14ac:dyDescent="0.25">
      <c r="A3593" s="1">
        <v>8011.28</v>
      </c>
      <c r="B3593" s="1">
        <v>26292.41</v>
      </c>
      <c r="C3593" s="1">
        <v>7917.6</v>
      </c>
      <c r="D3593" s="1">
        <v>24407.64</v>
      </c>
    </row>
    <row r="3594" spans="1:4" x14ac:dyDescent="0.25">
      <c r="A3594" s="1">
        <v>7124.4</v>
      </c>
      <c r="B3594" s="1">
        <v>52981.36</v>
      </c>
      <c r="C3594" s="1">
        <v>15096.36</v>
      </c>
      <c r="D3594" s="1">
        <v>414675.25</v>
      </c>
    </row>
    <row r="3595" spans="1:4" x14ac:dyDescent="0.25">
      <c r="A3595" s="1">
        <v>12395.47</v>
      </c>
      <c r="B3595" s="1">
        <v>30721.81</v>
      </c>
      <c r="C3595" s="1">
        <v>8490.8799999999992</v>
      </c>
      <c r="D3595" s="1">
        <v>525863</v>
      </c>
    </row>
    <row r="3596" spans="1:4" x14ac:dyDescent="0.25">
      <c r="A3596" s="1">
        <v>3598.57</v>
      </c>
      <c r="B3596" s="1">
        <v>90881.49</v>
      </c>
      <c r="C3596" s="1">
        <v>23796.63</v>
      </c>
      <c r="D3596" s="1">
        <v>232869.83</v>
      </c>
    </row>
    <row r="3597" spans="1:4" x14ac:dyDescent="0.25">
      <c r="A3597" s="1">
        <v>8580.9599999999991</v>
      </c>
      <c r="B3597" s="1">
        <v>81829.16</v>
      </c>
      <c r="C3597" s="1">
        <v>5568.75</v>
      </c>
      <c r="D3597" s="1">
        <v>275456.94</v>
      </c>
    </row>
    <row r="3598" spans="1:4" x14ac:dyDescent="0.25">
      <c r="A3598" s="1">
        <v>1318.71</v>
      </c>
      <c r="B3598" s="1">
        <v>77601.119999999995</v>
      </c>
      <c r="C3598" s="1">
        <v>874.05</v>
      </c>
      <c r="D3598" s="1">
        <v>173999.13</v>
      </c>
    </row>
    <row r="3599" spans="1:4" x14ac:dyDescent="0.25">
      <c r="A3599" s="1">
        <v>13785.63</v>
      </c>
      <c r="B3599" s="1">
        <v>60096.13</v>
      </c>
      <c r="C3599" s="1">
        <v>3052.06</v>
      </c>
      <c r="D3599" s="1">
        <v>269718.81</v>
      </c>
    </row>
    <row r="3600" spans="1:4" x14ac:dyDescent="0.25">
      <c r="A3600" s="1">
        <v>7328.04</v>
      </c>
      <c r="B3600" s="1">
        <v>57625.13</v>
      </c>
      <c r="C3600" s="1">
        <v>14080.67</v>
      </c>
      <c r="D3600" s="1">
        <v>160929.57999999999</v>
      </c>
    </row>
    <row r="3601" spans="1:4" x14ac:dyDescent="0.25">
      <c r="A3601" s="1">
        <v>1582.42</v>
      </c>
      <c r="B3601" s="1">
        <v>35639.14</v>
      </c>
      <c r="C3601" s="1">
        <v>5514.28</v>
      </c>
      <c r="D3601" s="1">
        <v>465367.91</v>
      </c>
    </row>
    <row r="3602" spans="1:4" x14ac:dyDescent="0.25">
      <c r="A3602" s="1">
        <v>11395.44</v>
      </c>
      <c r="B3602" s="1">
        <v>24823.83</v>
      </c>
      <c r="C3602" s="1">
        <v>18541.09</v>
      </c>
      <c r="D3602" s="1">
        <v>93642.94</v>
      </c>
    </row>
    <row r="3603" spans="1:4" x14ac:dyDescent="0.25">
      <c r="A3603" s="1">
        <v>11800.34</v>
      </c>
      <c r="B3603" s="1">
        <v>47768.03</v>
      </c>
      <c r="C3603" s="1">
        <v>17392.62</v>
      </c>
      <c r="D3603" s="1">
        <v>250465.61</v>
      </c>
    </row>
    <row r="3604" spans="1:4" x14ac:dyDescent="0.25">
      <c r="A3604" s="1">
        <v>13777.75</v>
      </c>
      <c r="B3604" s="1">
        <v>83875.83</v>
      </c>
      <c r="C3604" s="1">
        <v>18847.57</v>
      </c>
      <c r="D3604" s="1">
        <v>191342.73</v>
      </c>
    </row>
    <row r="3605" spans="1:4" x14ac:dyDescent="0.25">
      <c r="A3605" s="1">
        <v>6025.8</v>
      </c>
      <c r="B3605" s="1">
        <v>35016.9</v>
      </c>
      <c r="C3605" s="1">
        <v>9744.1299999999992</v>
      </c>
      <c r="D3605" s="1">
        <v>149436.47</v>
      </c>
    </row>
    <row r="3606" spans="1:4" x14ac:dyDescent="0.25">
      <c r="A3606" s="1">
        <v>5042.59</v>
      </c>
      <c r="B3606" s="1">
        <v>44102.75</v>
      </c>
      <c r="C3606" s="1">
        <v>3561.05</v>
      </c>
      <c r="D3606" s="1">
        <v>145628.38</v>
      </c>
    </row>
    <row r="3607" spans="1:4" x14ac:dyDescent="0.25">
      <c r="A3607" s="1">
        <v>7666.49</v>
      </c>
      <c r="B3607" s="1">
        <v>92058.45</v>
      </c>
      <c r="C3607" s="1">
        <v>11576.56</v>
      </c>
      <c r="D3607" s="1">
        <v>122352.66</v>
      </c>
    </row>
    <row r="3608" spans="1:4" x14ac:dyDescent="0.25">
      <c r="A3608" s="1">
        <v>10771.28</v>
      </c>
      <c r="B3608" s="1">
        <v>42222.27</v>
      </c>
      <c r="C3608" s="1">
        <v>15345.91</v>
      </c>
      <c r="D3608" s="1">
        <v>245601.16</v>
      </c>
    </row>
    <row r="3609" spans="1:4" x14ac:dyDescent="0.25">
      <c r="A3609" s="1">
        <v>7239.3</v>
      </c>
      <c r="B3609" s="1">
        <v>79587.100000000006</v>
      </c>
      <c r="C3609" s="1">
        <v>7674.46</v>
      </c>
      <c r="D3609" s="1">
        <v>120550.65</v>
      </c>
    </row>
    <row r="3610" spans="1:4" x14ac:dyDescent="0.25">
      <c r="A3610" s="1">
        <v>8627.39</v>
      </c>
      <c r="B3610" s="1">
        <v>32911.589999999997</v>
      </c>
      <c r="C3610" s="1">
        <v>17860.43</v>
      </c>
      <c r="D3610" s="1">
        <v>282126.69</v>
      </c>
    </row>
    <row r="3611" spans="1:4" x14ac:dyDescent="0.25">
      <c r="A3611" s="1">
        <v>4633.71</v>
      </c>
      <c r="B3611" s="1">
        <v>45215.22</v>
      </c>
      <c r="C3611" s="1">
        <v>24922.639999999999</v>
      </c>
      <c r="D3611" s="1">
        <v>110664.66</v>
      </c>
    </row>
    <row r="3612" spans="1:4" x14ac:dyDescent="0.25">
      <c r="A3612" s="1">
        <v>7705.62</v>
      </c>
      <c r="B3612" s="1">
        <v>25443.360000000001</v>
      </c>
      <c r="C3612" s="1">
        <v>11795.23</v>
      </c>
      <c r="D3612" s="1">
        <v>144828.19</v>
      </c>
    </row>
    <row r="3613" spans="1:4" x14ac:dyDescent="0.25">
      <c r="A3613" s="1">
        <v>1510.06</v>
      </c>
      <c r="B3613" s="1">
        <v>30586.639999999999</v>
      </c>
      <c r="C3613" s="1">
        <v>11489.52</v>
      </c>
      <c r="D3613" s="1">
        <v>12603.94</v>
      </c>
    </row>
    <row r="3614" spans="1:4" x14ac:dyDescent="0.25">
      <c r="A3614" s="1">
        <v>2025.76</v>
      </c>
      <c r="B3614" s="1">
        <v>36253.15</v>
      </c>
      <c r="C3614" s="1">
        <v>12792.71</v>
      </c>
      <c r="D3614" s="1">
        <v>7641.27</v>
      </c>
    </row>
    <row r="3615" spans="1:4" x14ac:dyDescent="0.25">
      <c r="A3615" s="1">
        <v>6539.83</v>
      </c>
      <c r="B3615" s="1">
        <v>70066.39</v>
      </c>
      <c r="C3615" s="1">
        <v>18333.55</v>
      </c>
      <c r="D3615" s="1">
        <v>212465.02</v>
      </c>
    </row>
    <row r="3616" spans="1:4" x14ac:dyDescent="0.25">
      <c r="A3616" s="1">
        <v>338.14</v>
      </c>
      <c r="B3616" s="1">
        <v>40172.230000000003</v>
      </c>
      <c r="C3616" s="1">
        <v>12638.43</v>
      </c>
      <c r="D3616" s="1">
        <v>161840.19</v>
      </c>
    </row>
    <row r="3617" spans="1:4" x14ac:dyDescent="0.25">
      <c r="A3617" s="1">
        <v>337.73</v>
      </c>
      <c r="B3617" s="1">
        <v>4746.9399999999996</v>
      </c>
      <c r="C3617" s="1">
        <v>29667.15</v>
      </c>
      <c r="D3617" s="1">
        <v>366044.13</v>
      </c>
    </row>
    <row r="3618" spans="1:4" x14ac:dyDescent="0.25">
      <c r="A3618" s="1">
        <v>9658.41</v>
      </c>
      <c r="B3618" s="1">
        <v>25158.76</v>
      </c>
      <c r="C3618" s="1">
        <v>11773.65</v>
      </c>
      <c r="D3618" s="1">
        <v>95758.2</v>
      </c>
    </row>
    <row r="3619" spans="1:4" x14ac:dyDescent="0.25">
      <c r="A3619" s="1">
        <v>5030.82</v>
      </c>
      <c r="B3619" s="1">
        <v>56831.14</v>
      </c>
      <c r="C3619" s="1">
        <v>22032.06</v>
      </c>
      <c r="D3619" s="1">
        <v>74773.679999999993</v>
      </c>
    </row>
    <row r="3620" spans="1:4" x14ac:dyDescent="0.25">
      <c r="A3620" s="1">
        <v>7751.62</v>
      </c>
      <c r="B3620" s="1">
        <v>44711.68</v>
      </c>
      <c r="C3620" s="1">
        <v>17888.419999999998</v>
      </c>
      <c r="D3620" s="1">
        <v>95354</v>
      </c>
    </row>
    <row r="3621" spans="1:4" x14ac:dyDescent="0.25">
      <c r="A3621" s="1">
        <v>10058.280000000001</v>
      </c>
      <c r="B3621" s="1">
        <v>40580.11</v>
      </c>
      <c r="C3621" s="1">
        <v>20140.88</v>
      </c>
      <c r="D3621" s="1">
        <v>72910.31</v>
      </c>
    </row>
    <row r="3622" spans="1:4" x14ac:dyDescent="0.25">
      <c r="A3622" s="1">
        <v>1648.51</v>
      </c>
      <c r="B3622" s="1">
        <v>58891.19</v>
      </c>
      <c r="C3622" s="1">
        <v>26070.89</v>
      </c>
      <c r="D3622" s="1">
        <v>179656.81</v>
      </c>
    </row>
    <row r="3623" spans="1:4" x14ac:dyDescent="0.25">
      <c r="A3623" s="1">
        <v>11218.15</v>
      </c>
      <c r="B3623" s="1">
        <v>57524.84</v>
      </c>
      <c r="C3623" s="1">
        <v>3826.94</v>
      </c>
      <c r="D3623" s="1">
        <v>1638.18</v>
      </c>
    </row>
    <row r="3624" spans="1:4" x14ac:dyDescent="0.25">
      <c r="A3624" s="1">
        <v>5196</v>
      </c>
      <c r="B3624" s="1">
        <v>47112.55</v>
      </c>
      <c r="C3624" s="1">
        <v>10881.92</v>
      </c>
      <c r="D3624" s="1">
        <v>197397.25</v>
      </c>
    </row>
    <row r="3625" spans="1:4" x14ac:dyDescent="0.25">
      <c r="A3625" s="1">
        <v>4890.8</v>
      </c>
      <c r="B3625" s="1">
        <v>29950.07</v>
      </c>
      <c r="C3625" s="1">
        <v>19525.27</v>
      </c>
      <c r="D3625" s="1">
        <v>44512.09</v>
      </c>
    </row>
    <row r="3626" spans="1:4" x14ac:dyDescent="0.25">
      <c r="A3626" s="1">
        <v>6025.77</v>
      </c>
      <c r="B3626" s="1">
        <v>38603.71</v>
      </c>
      <c r="C3626" s="1">
        <v>15302.43</v>
      </c>
      <c r="D3626" s="1">
        <v>260784.81</v>
      </c>
    </row>
    <row r="3627" spans="1:4" x14ac:dyDescent="0.25">
      <c r="A3627" s="1">
        <v>3938.63</v>
      </c>
      <c r="B3627" s="1">
        <v>83574.91</v>
      </c>
      <c r="C3627" s="1">
        <v>16078.45</v>
      </c>
      <c r="D3627" s="1">
        <v>40091.17</v>
      </c>
    </row>
    <row r="3628" spans="1:4" x14ac:dyDescent="0.25">
      <c r="A3628" s="1">
        <v>14527.74</v>
      </c>
      <c r="B3628" s="1">
        <v>24839.64</v>
      </c>
      <c r="C3628" s="1">
        <v>12774.81</v>
      </c>
      <c r="D3628" s="1">
        <v>297406.09000000003</v>
      </c>
    </row>
    <row r="3629" spans="1:4" x14ac:dyDescent="0.25">
      <c r="A3629" s="1">
        <v>3713</v>
      </c>
      <c r="B3629" s="1">
        <v>44774.83</v>
      </c>
      <c r="C3629" s="1">
        <v>16522.02</v>
      </c>
      <c r="D3629" s="1">
        <v>316906.34000000003</v>
      </c>
    </row>
    <row r="3630" spans="1:4" x14ac:dyDescent="0.25">
      <c r="A3630" s="1">
        <v>9090.6299999999992</v>
      </c>
      <c r="B3630" s="1">
        <v>42757.2</v>
      </c>
      <c r="C3630" s="1">
        <v>19505.490000000002</v>
      </c>
      <c r="D3630" s="1">
        <v>20811.32</v>
      </c>
    </row>
    <row r="3631" spans="1:4" x14ac:dyDescent="0.25">
      <c r="A3631" s="1">
        <v>10994.77</v>
      </c>
      <c r="B3631" s="1">
        <v>49134.35</v>
      </c>
      <c r="C3631" s="1">
        <v>17354.5</v>
      </c>
      <c r="D3631" s="1">
        <v>115385.4</v>
      </c>
    </row>
    <row r="3632" spans="1:4" x14ac:dyDescent="0.25">
      <c r="A3632" s="1">
        <v>7902.06</v>
      </c>
      <c r="B3632" s="1">
        <v>53468.03</v>
      </c>
      <c r="C3632" s="1">
        <v>24597.85</v>
      </c>
      <c r="D3632" s="1">
        <v>207329.61</v>
      </c>
    </row>
    <row r="3633" spans="1:4" x14ac:dyDescent="0.25">
      <c r="A3633" s="1">
        <v>8952.91</v>
      </c>
      <c r="B3633" s="1">
        <v>28292.99</v>
      </c>
      <c r="C3633" s="1">
        <v>15164.62</v>
      </c>
      <c r="D3633" s="1">
        <v>128899.46</v>
      </c>
    </row>
    <row r="3634" spans="1:4" x14ac:dyDescent="0.25">
      <c r="A3634" s="1">
        <v>5122.67</v>
      </c>
      <c r="B3634" s="1">
        <v>59362.01</v>
      </c>
      <c r="C3634" s="1">
        <v>14049.22</v>
      </c>
      <c r="D3634" s="1">
        <v>41253.49</v>
      </c>
    </row>
    <row r="3635" spans="1:4" x14ac:dyDescent="0.25">
      <c r="A3635" s="1">
        <v>8995.89</v>
      </c>
      <c r="B3635" s="1">
        <v>49077.440000000002</v>
      </c>
      <c r="C3635" s="1">
        <v>8407.2199999999993</v>
      </c>
      <c r="D3635" s="1">
        <v>86691.81</v>
      </c>
    </row>
    <row r="3636" spans="1:4" x14ac:dyDescent="0.25">
      <c r="A3636" s="1">
        <v>2412.7399999999998</v>
      </c>
      <c r="B3636" s="1">
        <v>28920.25</v>
      </c>
      <c r="C3636" s="1">
        <v>13559.41</v>
      </c>
      <c r="D3636" s="1">
        <v>135903.03</v>
      </c>
    </row>
    <row r="3637" spans="1:4" x14ac:dyDescent="0.25">
      <c r="A3637" s="1">
        <v>12975.4</v>
      </c>
      <c r="B3637" s="1">
        <v>25316.67</v>
      </c>
      <c r="C3637" s="1">
        <v>32866.68</v>
      </c>
      <c r="D3637" s="1">
        <v>195854.31</v>
      </c>
    </row>
    <row r="3638" spans="1:4" x14ac:dyDescent="0.25">
      <c r="A3638" s="1">
        <v>8855.1</v>
      </c>
      <c r="B3638" s="1">
        <v>30503.42</v>
      </c>
      <c r="C3638" s="1">
        <v>24544.68</v>
      </c>
      <c r="D3638" s="1">
        <v>179287.67</v>
      </c>
    </row>
    <row r="3639" spans="1:4" x14ac:dyDescent="0.25">
      <c r="A3639" s="1">
        <v>5968.81</v>
      </c>
      <c r="B3639" s="1">
        <v>45811.98</v>
      </c>
      <c r="C3639" s="1">
        <v>19446.37</v>
      </c>
      <c r="D3639" s="1">
        <v>3688.05</v>
      </c>
    </row>
    <row r="3640" spans="1:4" x14ac:dyDescent="0.25">
      <c r="A3640" s="1">
        <v>7121.81</v>
      </c>
      <c r="B3640" s="1">
        <v>58185.97</v>
      </c>
      <c r="C3640" s="1">
        <v>14436.12</v>
      </c>
      <c r="D3640" s="1">
        <v>5197.6400000000003</v>
      </c>
    </row>
    <row r="3641" spans="1:4" x14ac:dyDescent="0.25">
      <c r="A3641" s="1">
        <v>3047.42</v>
      </c>
      <c r="B3641" s="1">
        <v>41700</v>
      </c>
      <c r="C3641" s="1">
        <v>5228.37</v>
      </c>
      <c r="D3641" s="1">
        <v>376569.06</v>
      </c>
    </row>
    <row r="3642" spans="1:4" x14ac:dyDescent="0.25">
      <c r="A3642" s="1">
        <v>11267.19</v>
      </c>
      <c r="B3642" s="1">
        <v>29848.97</v>
      </c>
      <c r="C3642" s="1">
        <v>1520.4</v>
      </c>
      <c r="D3642" s="1">
        <v>162611.39000000001</v>
      </c>
    </row>
    <row r="3643" spans="1:4" x14ac:dyDescent="0.25">
      <c r="A3643" s="1">
        <v>12282.44</v>
      </c>
      <c r="B3643" s="1">
        <v>59158.04</v>
      </c>
      <c r="C3643" s="1">
        <v>12872.17</v>
      </c>
      <c r="D3643" s="1">
        <v>560.52</v>
      </c>
    </row>
    <row r="3644" spans="1:4" x14ac:dyDescent="0.25">
      <c r="A3644" s="1">
        <v>8591.33</v>
      </c>
      <c r="B3644" s="1">
        <v>34697.19</v>
      </c>
      <c r="C3644" s="1">
        <v>20807.419999999998</v>
      </c>
      <c r="D3644" s="1">
        <v>1770.92</v>
      </c>
    </row>
    <row r="3645" spans="1:4" x14ac:dyDescent="0.25">
      <c r="A3645" s="1">
        <v>4383.9399999999996</v>
      </c>
      <c r="B3645" s="1">
        <v>38165.18</v>
      </c>
      <c r="C3645" s="1">
        <v>15250.92</v>
      </c>
      <c r="D3645" s="1">
        <v>266006.03000000003</v>
      </c>
    </row>
    <row r="3646" spans="1:4" x14ac:dyDescent="0.25">
      <c r="A3646" s="1">
        <v>6154.31</v>
      </c>
      <c r="B3646" s="1">
        <v>44144.11</v>
      </c>
      <c r="C3646" s="1">
        <v>14780.2</v>
      </c>
      <c r="D3646" s="1">
        <v>184836.83</v>
      </c>
    </row>
    <row r="3647" spans="1:4" x14ac:dyDescent="0.25">
      <c r="A3647" s="1">
        <v>14797.63</v>
      </c>
      <c r="B3647" s="1">
        <v>31890.28</v>
      </c>
      <c r="C3647" s="1">
        <v>18231.57</v>
      </c>
      <c r="D3647" s="1">
        <v>112441.37</v>
      </c>
    </row>
    <row r="3648" spans="1:4" x14ac:dyDescent="0.25">
      <c r="A3648" s="1">
        <v>1357.08</v>
      </c>
      <c r="B3648" s="1">
        <v>31266.81</v>
      </c>
      <c r="C3648" s="1">
        <v>12089.79</v>
      </c>
      <c r="D3648" s="1">
        <v>171850.7</v>
      </c>
    </row>
    <row r="3649" spans="1:4" x14ac:dyDescent="0.25">
      <c r="A3649" s="1">
        <v>10975.35</v>
      </c>
      <c r="B3649" s="1">
        <v>48491.38</v>
      </c>
      <c r="C3649" s="1">
        <v>23487.72</v>
      </c>
      <c r="D3649" s="1">
        <v>11201.18</v>
      </c>
    </row>
    <row r="3650" spans="1:4" x14ac:dyDescent="0.25">
      <c r="A3650" s="1">
        <v>8794.42</v>
      </c>
      <c r="B3650" s="1">
        <v>32678.13</v>
      </c>
      <c r="C3650" s="1">
        <v>23688.39</v>
      </c>
      <c r="D3650" s="1">
        <v>293790.63</v>
      </c>
    </row>
    <row r="3651" spans="1:4" x14ac:dyDescent="0.25">
      <c r="A3651" s="1">
        <v>9991.49</v>
      </c>
      <c r="B3651" s="1">
        <v>35606.07</v>
      </c>
      <c r="C3651" s="1">
        <v>22218.560000000001</v>
      </c>
      <c r="D3651" s="1">
        <v>217175.63</v>
      </c>
    </row>
    <row r="3652" spans="1:4" x14ac:dyDescent="0.25">
      <c r="A3652" s="1">
        <v>4271.99</v>
      </c>
      <c r="B3652" s="1">
        <v>58570.15</v>
      </c>
      <c r="C3652" s="1">
        <v>12277.16</v>
      </c>
      <c r="D3652" s="1">
        <v>279053.25</v>
      </c>
    </row>
    <row r="3653" spans="1:4" x14ac:dyDescent="0.25">
      <c r="A3653" s="1">
        <v>1762.79</v>
      </c>
      <c r="B3653" s="1">
        <v>25381.78</v>
      </c>
      <c r="C3653" s="1">
        <v>16929.349999999999</v>
      </c>
      <c r="D3653" s="1">
        <v>208260.28</v>
      </c>
    </row>
    <row r="3654" spans="1:4" x14ac:dyDescent="0.25">
      <c r="A3654" s="1">
        <v>6238.06</v>
      </c>
      <c r="B3654" s="1">
        <v>33455.17</v>
      </c>
      <c r="C3654" s="1">
        <v>23051.42</v>
      </c>
      <c r="D3654" s="1">
        <v>224952.67</v>
      </c>
    </row>
    <row r="3655" spans="1:4" x14ac:dyDescent="0.25">
      <c r="A3655" s="1">
        <v>4257.78</v>
      </c>
      <c r="B3655" s="1">
        <v>30676.15</v>
      </c>
      <c r="C3655" s="1">
        <v>32834.49</v>
      </c>
      <c r="D3655" s="1">
        <v>154196.47</v>
      </c>
    </row>
    <row r="3656" spans="1:4" x14ac:dyDescent="0.25">
      <c r="A3656" s="1">
        <v>7224.03</v>
      </c>
      <c r="B3656" s="1">
        <v>27098.66</v>
      </c>
      <c r="C3656" s="1">
        <v>31174.47</v>
      </c>
      <c r="D3656" s="1">
        <v>195532.17</v>
      </c>
    </row>
    <row r="3657" spans="1:4" x14ac:dyDescent="0.25">
      <c r="A3657" s="1">
        <v>17294.830000000002</v>
      </c>
      <c r="B3657" s="1">
        <v>24193.26</v>
      </c>
      <c r="C3657" s="1">
        <v>10886.27</v>
      </c>
      <c r="D3657" s="1">
        <v>148523.76999999999</v>
      </c>
    </row>
    <row r="3658" spans="1:4" x14ac:dyDescent="0.25">
      <c r="A3658" s="1">
        <v>8602.4</v>
      </c>
      <c r="B3658" s="1">
        <v>54527.06</v>
      </c>
      <c r="C3658" s="1">
        <v>34064.9</v>
      </c>
      <c r="D3658" s="1">
        <v>224684.11</v>
      </c>
    </row>
    <row r="3659" spans="1:4" x14ac:dyDescent="0.25">
      <c r="A3659" s="1">
        <v>405.53</v>
      </c>
      <c r="B3659" s="1">
        <v>26414.240000000002</v>
      </c>
      <c r="C3659" s="1">
        <v>9644.2800000000007</v>
      </c>
      <c r="D3659" s="1">
        <v>157777.14000000001</v>
      </c>
    </row>
    <row r="3660" spans="1:4" x14ac:dyDescent="0.25">
      <c r="A3660" s="1">
        <v>5972.86</v>
      </c>
      <c r="B3660" s="1">
        <v>26153.19</v>
      </c>
      <c r="C3660" s="1">
        <v>28507.79</v>
      </c>
      <c r="D3660" s="1">
        <v>57557.75</v>
      </c>
    </row>
    <row r="3661" spans="1:4" x14ac:dyDescent="0.25">
      <c r="A3661" s="1">
        <v>25024.66</v>
      </c>
      <c r="B3661" s="1">
        <v>32093.22</v>
      </c>
      <c r="C3661" s="1">
        <v>11847.99</v>
      </c>
      <c r="D3661" s="1">
        <v>200413.66</v>
      </c>
    </row>
    <row r="3662" spans="1:4" x14ac:dyDescent="0.25">
      <c r="A3662" s="1">
        <v>953.33</v>
      </c>
      <c r="B3662" s="1">
        <v>55976.72</v>
      </c>
      <c r="C3662" s="1">
        <v>7083.09</v>
      </c>
      <c r="D3662" s="1">
        <v>4635.88</v>
      </c>
    </row>
    <row r="3663" spans="1:4" x14ac:dyDescent="0.25">
      <c r="A3663" s="1">
        <v>5370.7</v>
      </c>
      <c r="B3663" s="1">
        <v>2043.17</v>
      </c>
      <c r="C3663" s="1">
        <v>14931.54</v>
      </c>
      <c r="D3663" s="1">
        <v>175062.92</v>
      </c>
    </row>
    <row r="3664" spans="1:4" x14ac:dyDescent="0.25">
      <c r="A3664" s="1">
        <v>7288.92</v>
      </c>
      <c r="B3664" s="1">
        <v>72900.39</v>
      </c>
      <c r="C3664" s="1">
        <v>10805.28</v>
      </c>
      <c r="D3664" s="1">
        <v>8658</v>
      </c>
    </row>
    <row r="3665" spans="1:4" x14ac:dyDescent="0.25">
      <c r="A3665" s="1">
        <v>3558</v>
      </c>
      <c r="B3665" s="1">
        <v>52677.06</v>
      </c>
      <c r="C3665" s="1">
        <v>12905.58</v>
      </c>
      <c r="D3665" s="1">
        <v>141031.22</v>
      </c>
    </row>
    <row r="3666" spans="1:4" x14ac:dyDescent="0.25">
      <c r="A3666" s="1">
        <v>6213.48</v>
      </c>
      <c r="B3666" s="1">
        <v>26915.89</v>
      </c>
      <c r="C3666" s="1">
        <v>25777.200000000001</v>
      </c>
      <c r="D3666" s="1">
        <v>305056.25</v>
      </c>
    </row>
    <row r="3667" spans="1:4" x14ac:dyDescent="0.25">
      <c r="A3667" s="1">
        <v>7799.66</v>
      </c>
      <c r="B3667" s="1">
        <v>71180.92</v>
      </c>
      <c r="C3667" s="1">
        <v>16579.41</v>
      </c>
      <c r="D3667" s="1">
        <v>166600.75</v>
      </c>
    </row>
    <row r="3668" spans="1:4" x14ac:dyDescent="0.25">
      <c r="A3668" s="1">
        <v>5094.21</v>
      </c>
      <c r="B3668" s="1">
        <v>4693.78</v>
      </c>
      <c r="C3668" s="1">
        <v>23430.77</v>
      </c>
      <c r="D3668" s="1">
        <v>237009.95</v>
      </c>
    </row>
    <row r="3669" spans="1:4" x14ac:dyDescent="0.25">
      <c r="A3669" s="1">
        <v>3105.61</v>
      </c>
      <c r="B3669" s="1">
        <v>56782.7</v>
      </c>
      <c r="C3669" s="1">
        <v>21489.96</v>
      </c>
      <c r="D3669" s="1">
        <v>106015.97</v>
      </c>
    </row>
    <row r="3670" spans="1:4" x14ac:dyDescent="0.25">
      <c r="A3670" s="1">
        <v>7962.86</v>
      </c>
      <c r="B3670" s="1">
        <v>43468.08</v>
      </c>
      <c r="C3670" s="1">
        <v>6965.75</v>
      </c>
      <c r="D3670" s="1">
        <v>16175.44</v>
      </c>
    </row>
    <row r="3671" spans="1:4" x14ac:dyDescent="0.25">
      <c r="A3671" s="1">
        <v>3966.35</v>
      </c>
      <c r="B3671" s="1">
        <v>65002.62</v>
      </c>
      <c r="C3671" s="1">
        <v>10990.62</v>
      </c>
      <c r="D3671" s="1">
        <v>164331.60999999999</v>
      </c>
    </row>
    <row r="3672" spans="1:4" x14ac:dyDescent="0.25">
      <c r="A3672" s="1">
        <v>3046.93</v>
      </c>
      <c r="B3672" s="1">
        <v>46453.440000000002</v>
      </c>
      <c r="C3672" s="1">
        <v>12367.33</v>
      </c>
      <c r="D3672" s="1">
        <v>114146.34</v>
      </c>
    </row>
    <row r="3673" spans="1:4" x14ac:dyDescent="0.25">
      <c r="A3673" s="1">
        <v>9391.17</v>
      </c>
      <c r="B3673" s="1">
        <v>60148.44</v>
      </c>
      <c r="C3673" s="1">
        <v>16373.44</v>
      </c>
      <c r="D3673" s="1">
        <v>186879.13</v>
      </c>
    </row>
    <row r="3674" spans="1:4" x14ac:dyDescent="0.25">
      <c r="A3674" s="1">
        <v>2506</v>
      </c>
      <c r="B3674" s="1">
        <v>28233.15</v>
      </c>
      <c r="C3674" s="1">
        <v>11687.28</v>
      </c>
      <c r="D3674" s="1">
        <v>28166.639999999999</v>
      </c>
    </row>
    <row r="3675" spans="1:4" x14ac:dyDescent="0.25">
      <c r="A3675" s="1">
        <v>5220.3599999999997</v>
      </c>
      <c r="B3675" s="1">
        <v>27663.11</v>
      </c>
      <c r="C3675" s="1">
        <v>11210.28</v>
      </c>
      <c r="D3675" s="1">
        <v>183334.91</v>
      </c>
    </row>
    <row r="3676" spans="1:4" x14ac:dyDescent="0.25">
      <c r="A3676" s="1">
        <v>17307.849999999999</v>
      </c>
      <c r="B3676" s="1">
        <v>48110.5</v>
      </c>
      <c r="C3676" s="1">
        <v>12277.42</v>
      </c>
      <c r="D3676" s="1">
        <v>72570.91</v>
      </c>
    </row>
    <row r="3677" spans="1:4" x14ac:dyDescent="0.25">
      <c r="A3677" s="1">
        <v>1506.76</v>
      </c>
      <c r="B3677" s="1">
        <v>65815.63</v>
      </c>
      <c r="C3677" s="1">
        <v>15892.48</v>
      </c>
      <c r="D3677" s="1">
        <v>215378.38</v>
      </c>
    </row>
    <row r="3678" spans="1:4" x14ac:dyDescent="0.25">
      <c r="A3678" s="1">
        <v>13763.63</v>
      </c>
      <c r="B3678" s="1">
        <v>35193.81</v>
      </c>
      <c r="C3678" s="1">
        <v>17916.919999999998</v>
      </c>
      <c r="D3678" s="1">
        <v>157554</v>
      </c>
    </row>
    <row r="3679" spans="1:4" x14ac:dyDescent="0.25">
      <c r="A3679" s="1">
        <v>5888.56</v>
      </c>
      <c r="B3679" s="1">
        <v>30859.77</v>
      </c>
      <c r="C3679" s="1">
        <v>9870.64</v>
      </c>
      <c r="D3679" s="1">
        <v>92467.64</v>
      </c>
    </row>
    <row r="3680" spans="1:4" x14ac:dyDescent="0.25">
      <c r="A3680" s="1">
        <v>259.38</v>
      </c>
      <c r="B3680" s="1">
        <v>92696.02</v>
      </c>
      <c r="C3680" s="1">
        <v>14158.51</v>
      </c>
      <c r="D3680" s="1">
        <v>91039.45</v>
      </c>
    </row>
    <row r="3681" spans="1:4" x14ac:dyDescent="0.25">
      <c r="A3681" s="1">
        <v>13541.34</v>
      </c>
      <c r="B3681" s="1">
        <v>49681.81</v>
      </c>
      <c r="C3681" s="1">
        <v>9357.25</v>
      </c>
      <c r="D3681" s="1">
        <v>252648.3</v>
      </c>
    </row>
    <row r="3682" spans="1:4" x14ac:dyDescent="0.25">
      <c r="A3682" s="1">
        <v>2353.0500000000002</v>
      </c>
      <c r="B3682" s="1">
        <v>97349.56</v>
      </c>
      <c r="C3682" s="1">
        <v>11109.5</v>
      </c>
      <c r="D3682" s="1">
        <v>7765.96</v>
      </c>
    </row>
    <row r="3683" spans="1:4" x14ac:dyDescent="0.25">
      <c r="A3683" s="1">
        <v>15050.36</v>
      </c>
      <c r="B3683" s="1">
        <v>4631.83</v>
      </c>
      <c r="C3683" s="1">
        <v>11102.4</v>
      </c>
      <c r="D3683" s="1">
        <v>151470.35999999999</v>
      </c>
    </row>
    <row r="3684" spans="1:4" x14ac:dyDescent="0.25">
      <c r="A3684" s="1">
        <v>5218.0600000000004</v>
      </c>
      <c r="B3684" s="1">
        <v>23881.86</v>
      </c>
      <c r="C3684" s="1">
        <v>18143.18</v>
      </c>
      <c r="D3684" s="1">
        <v>113039.82</v>
      </c>
    </row>
    <row r="3685" spans="1:4" x14ac:dyDescent="0.25">
      <c r="A3685" s="1">
        <v>6214.27</v>
      </c>
      <c r="B3685" s="1">
        <v>48380.36</v>
      </c>
      <c r="C3685" s="1">
        <v>14809.69</v>
      </c>
      <c r="D3685" s="1">
        <v>299325.44</v>
      </c>
    </row>
    <row r="3686" spans="1:4" x14ac:dyDescent="0.25">
      <c r="A3686" s="1">
        <v>17254.14</v>
      </c>
      <c r="B3686" s="1">
        <v>38280.400000000001</v>
      </c>
      <c r="C3686" s="1">
        <v>8926.82</v>
      </c>
      <c r="D3686" s="1">
        <v>206338.94</v>
      </c>
    </row>
    <row r="3687" spans="1:4" x14ac:dyDescent="0.25">
      <c r="A3687" s="1">
        <v>5636.29</v>
      </c>
      <c r="B3687" s="1">
        <v>68252.149999999994</v>
      </c>
      <c r="C3687" s="1">
        <v>14412.76</v>
      </c>
      <c r="D3687" s="1">
        <v>243431.5</v>
      </c>
    </row>
    <row r="3688" spans="1:4" x14ac:dyDescent="0.25">
      <c r="A3688" s="1">
        <v>4307.57</v>
      </c>
      <c r="B3688" s="1">
        <v>54111.28</v>
      </c>
      <c r="C3688" s="1">
        <v>23402.09</v>
      </c>
      <c r="D3688" s="1">
        <v>126754.21</v>
      </c>
    </row>
    <row r="3689" spans="1:4" x14ac:dyDescent="0.25">
      <c r="A3689" s="1">
        <v>9942.51</v>
      </c>
      <c r="B3689" s="1">
        <v>45869.120000000003</v>
      </c>
      <c r="C3689" s="1">
        <v>13540.19</v>
      </c>
      <c r="D3689" s="1">
        <v>130345.16</v>
      </c>
    </row>
    <row r="3690" spans="1:4" x14ac:dyDescent="0.25">
      <c r="A3690" s="1">
        <v>6738.32</v>
      </c>
      <c r="B3690" s="1">
        <v>21560.38</v>
      </c>
      <c r="C3690" s="1">
        <v>8578.36</v>
      </c>
      <c r="D3690" s="1">
        <v>167563.84</v>
      </c>
    </row>
    <row r="3691" spans="1:4" x14ac:dyDescent="0.25">
      <c r="A3691" s="1">
        <v>8105.81</v>
      </c>
      <c r="B3691" s="1">
        <v>23130.44</v>
      </c>
      <c r="C3691" s="1">
        <v>14736.5</v>
      </c>
      <c r="D3691" s="1">
        <v>25966.53</v>
      </c>
    </row>
    <row r="3692" spans="1:4" x14ac:dyDescent="0.25">
      <c r="A3692" s="1">
        <v>6163.14</v>
      </c>
      <c r="B3692" s="1">
        <v>31102.03</v>
      </c>
      <c r="C3692" s="1">
        <v>9462.69</v>
      </c>
      <c r="D3692" s="1">
        <v>332728.78000000003</v>
      </c>
    </row>
    <row r="3693" spans="1:4" x14ac:dyDescent="0.25">
      <c r="A3693" s="1">
        <v>6175</v>
      </c>
      <c r="B3693" s="1">
        <v>33398.559999999998</v>
      </c>
      <c r="C3693" s="1">
        <v>35246.75</v>
      </c>
      <c r="D3693" s="1">
        <v>129828.07</v>
      </c>
    </row>
    <row r="3694" spans="1:4" x14ac:dyDescent="0.25">
      <c r="A3694" s="1">
        <v>8559.4500000000007</v>
      </c>
      <c r="B3694" s="1">
        <v>35828.639999999999</v>
      </c>
      <c r="C3694" s="1">
        <v>15269.84</v>
      </c>
      <c r="D3694" s="1">
        <v>90578.59</v>
      </c>
    </row>
    <row r="3695" spans="1:4" x14ac:dyDescent="0.25">
      <c r="A3695" s="1">
        <v>4024.99</v>
      </c>
      <c r="B3695" s="1">
        <v>31175.96</v>
      </c>
      <c r="C3695" s="1">
        <v>12503.84</v>
      </c>
      <c r="D3695" s="1">
        <v>51509.85</v>
      </c>
    </row>
    <row r="3696" spans="1:4" x14ac:dyDescent="0.25">
      <c r="A3696" s="1">
        <v>11678.15</v>
      </c>
      <c r="B3696" s="1">
        <v>34781.980000000003</v>
      </c>
      <c r="C3696" s="1">
        <v>12245.85</v>
      </c>
      <c r="D3696" s="1">
        <v>56149.38</v>
      </c>
    </row>
    <row r="3697" spans="1:4" x14ac:dyDescent="0.25">
      <c r="A3697" s="1">
        <v>9482.19</v>
      </c>
      <c r="B3697" s="1">
        <v>51501.43</v>
      </c>
      <c r="C3697" s="1">
        <v>9823.69</v>
      </c>
      <c r="D3697" s="1">
        <v>86477.37</v>
      </c>
    </row>
    <row r="3698" spans="1:4" x14ac:dyDescent="0.25">
      <c r="A3698" s="1">
        <v>24200.45</v>
      </c>
      <c r="B3698" s="1">
        <v>46009.94</v>
      </c>
      <c r="C3698" s="1">
        <v>9633.31</v>
      </c>
      <c r="D3698" s="1">
        <v>278574.84000000003</v>
      </c>
    </row>
    <row r="3699" spans="1:4" x14ac:dyDescent="0.25">
      <c r="A3699" s="1">
        <v>11089.68</v>
      </c>
      <c r="B3699" s="1">
        <v>35612.980000000003</v>
      </c>
      <c r="C3699" s="1">
        <v>14978.46</v>
      </c>
      <c r="D3699" s="1">
        <v>11147.18</v>
      </c>
    </row>
    <row r="3700" spans="1:4" x14ac:dyDescent="0.25">
      <c r="A3700" s="1">
        <v>19119.98</v>
      </c>
      <c r="B3700" s="1">
        <v>57390.23</v>
      </c>
      <c r="C3700" s="1">
        <v>13467.1</v>
      </c>
      <c r="D3700" s="1">
        <v>2692.84</v>
      </c>
    </row>
    <row r="3701" spans="1:4" x14ac:dyDescent="0.25">
      <c r="A3701" s="1">
        <v>3922.2</v>
      </c>
      <c r="B3701" s="1">
        <v>68735.92</v>
      </c>
      <c r="C3701" s="1">
        <v>13348.88</v>
      </c>
      <c r="D3701" s="1">
        <v>128205.39</v>
      </c>
    </row>
    <row r="3702" spans="1:4" x14ac:dyDescent="0.25">
      <c r="A3702" s="1">
        <v>2175.08</v>
      </c>
      <c r="B3702" s="1">
        <v>7701.79</v>
      </c>
      <c r="C3702" s="1">
        <v>15544.67</v>
      </c>
      <c r="D3702" s="1">
        <v>146371.54999999999</v>
      </c>
    </row>
    <row r="3703" spans="1:4" x14ac:dyDescent="0.25">
      <c r="A3703" s="1">
        <v>1152.82</v>
      </c>
      <c r="B3703" s="1">
        <v>32414.01</v>
      </c>
      <c r="C3703" s="1">
        <v>12500.07</v>
      </c>
      <c r="D3703" s="1">
        <v>4769.5200000000004</v>
      </c>
    </row>
    <row r="3704" spans="1:4" x14ac:dyDescent="0.25">
      <c r="A3704" s="1">
        <v>1212.6300000000001</v>
      </c>
      <c r="B3704" s="1">
        <v>30383.52</v>
      </c>
      <c r="C3704" s="1">
        <v>14695.41</v>
      </c>
      <c r="D3704" s="1">
        <v>73656.42</v>
      </c>
    </row>
    <row r="3705" spans="1:4" x14ac:dyDescent="0.25">
      <c r="A3705" s="1">
        <v>11763.2</v>
      </c>
      <c r="B3705" s="1">
        <v>50656.86</v>
      </c>
      <c r="C3705" s="1">
        <v>12695.71</v>
      </c>
      <c r="D3705" s="1">
        <v>30511.13</v>
      </c>
    </row>
    <row r="3706" spans="1:4" x14ac:dyDescent="0.25">
      <c r="A3706" s="1">
        <v>6115.53</v>
      </c>
      <c r="B3706" s="1">
        <v>40818.06</v>
      </c>
      <c r="C3706" s="1">
        <v>11234</v>
      </c>
      <c r="D3706" s="1">
        <v>197336.45</v>
      </c>
    </row>
    <row r="3707" spans="1:4" x14ac:dyDescent="0.25">
      <c r="A3707" s="1">
        <v>8287.48</v>
      </c>
      <c r="B3707" s="1">
        <v>54605.51</v>
      </c>
      <c r="C3707" s="1">
        <v>14017.82</v>
      </c>
      <c r="D3707" s="1">
        <v>5289.58</v>
      </c>
    </row>
    <row r="3708" spans="1:4" x14ac:dyDescent="0.25">
      <c r="A3708" s="1">
        <v>13181.22</v>
      </c>
      <c r="B3708" s="1">
        <v>72124.23</v>
      </c>
      <c r="C3708" s="1">
        <v>8408.08</v>
      </c>
      <c r="D3708" s="1">
        <v>15452.27</v>
      </c>
    </row>
    <row r="3709" spans="1:4" x14ac:dyDescent="0.25">
      <c r="A3709" s="1">
        <v>5289.24</v>
      </c>
      <c r="B3709" s="1">
        <v>37552.300000000003</v>
      </c>
      <c r="C3709" s="1">
        <v>6793.46</v>
      </c>
      <c r="D3709" s="1">
        <v>159439.10999999999</v>
      </c>
    </row>
    <row r="3710" spans="1:4" x14ac:dyDescent="0.25">
      <c r="A3710" s="1">
        <v>13239.58</v>
      </c>
      <c r="B3710" s="1">
        <v>53516.31</v>
      </c>
      <c r="C3710" s="1">
        <v>32198.78</v>
      </c>
      <c r="D3710" s="1">
        <v>175267.69</v>
      </c>
    </row>
    <row r="3711" spans="1:4" x14ac:dyDescent="0.25">
      <c r="A3711" s="1">
        <v>5219.5600000000004</v>
      </c>
      <c r="B3711" s="1">
        <v>43702.54</v>
      </c>
      <c r="C3711" s="1">
        <v>12493.9</v>
      </c>
      <c r="D3711" s="1">
        <v>191991.77</v>
      </c>
    </row>
    <row r="3712" spans="1:4" x14ac:dyDescent="0.25">
      <c r="A3712" s="1">
        <v>791.27</v>
      </c>
      <c r="B3712" s="1">
        <v>33086.800000000003</v>
      </c>
      <c r="C3712" s="1">
        <v>26074.3</v>
      </c>
      <c r="D3712" s="1">
        <v>220078.11</v>
      </c>
    </row>
    <row r="3713" spans="1:4" x14ac:dyDescent="0.25">
      <c r="A3713" s="1">
        <v>12192.33</v>
      </c>
      <c r="B3713" s="1">
        <v>55500.97</v>
      </c>
      <c r="C3713" s="1">
        <v>16634.16</v>
      </c>
      <c r="D3713" s="1">
        <v>197874.59</v>
      </c>
    </row>
    <row r="3714" spans="1:4" x14ac:dyDescent="0.25">
      <c r="A3714" s="1">
        <v>8542.5300000000007</v>
      </c>
      <c r="B3714" s="1">
        <v>34260.129999999997</v>
      </c>
      <c r="C3714" s="1">
        <v>2855.7</v>
      </c>
      <c r="D3714" s="1">
        <v>15513.29</v>
      </c>
    </row>
    <row r="3715" spans="1:4" x14ac:dyDescent="0.25">
      <c r="A3715" s="1">
        <v>5955.9</v>
      </c>
      <c r="B3715" s="1">
        <v>31321.72</v>
      </c>
      <c r="C3715" s="1">
        <v>43805.87</v>
      </c>
      <c r="D3715" s="1">
        <v>166820.42000000001</v>
      </c>
    </row>
    <row r="3716" spans="1:4" x14ac:dyDescent="0.25">
      <c r="A3716" s="1">
        <v>7034.91</v>
      </c>
      <c r="B3716" s="1">
        <v>51175.76</v>
      </c>
      <c r="C3716" s="1">
        <v>12465.52</v>
      </c>
      <c r="D3716" s="1">
        <v>274090.31</v>
      </c>
    </row>
    <row r="3717" spans="1:4" x14ac:dyDescent="0.25">
      <c r="A3717" s="1">
        <v>7387.53</v>
      </c>
      <c r="B3717" s="1">
        <v>58272.29</v>
      </c>
      <c r="C3717" s="1">
        <v>17915.82</v>
      </c>
      <c r="D3717" s="1">
        <v>126311.61</v>
      </c>
    </row>
    <row r="3718" spans="1:4" x14ac:dyDescent="0.25">
      <c r="A3718" s="1">
        <v>18919.23</v>
      </c>
      <c r="B3718" s="1">
        <v>64239.31</v>
      </c>
      <c r="C3718" s="1">
        <v>16801.73</v>
      </c>
      <c r="D3718" s="1">
        <v>145447.09</v>
      </c>
    </row>
    <row r="3719" spans="1:4" x14ac:dyDescent="0.25">
      <c r="A3719" s="1">
        <v>40.71</v>
      </c>
      <c r="B3719" s="1">
        <v>34083.67</v>
      </c>
      <c r="C3719" s="1">
        <v>5838.33</v>
      </c>
      <c r="D3719" s="1">
        <v>247604.81</v>
      </c>
    </row>
    <row r="3720" spans="1:4" x14ac:dyDescent="0.25">
      <c r="A3720" s="1">
        <v>7869.08</v>
      </c>
      <c r="B3720" s="1">
        <v>35143.660000000003</v>
      </c>
      <c r="C3720" s="1">
        <v>22669.65</v>
      </c>
      <c r="D3720" s="1">
        <v>98278.19</v>
      </c>
    </row>
    <row r="3721" spans="1:4" x14ac:dyDescent="0.25">
      <c r="A3721" s="1">
        <v>3856.56</v>
      </c>
      <c r="B3721" s="1">
        <v>81533.929999999993</v>
      </c>
      <c r="C3721" s="1">
        <v>13923.1</v>
      </c>
      <c r="D3721" s="1">
        <v>507266.31</v>
      </c>
    </row>
    <row r="3722" spans="1:4" x14ac:dyDescent="0.25">
      <c r="A3722" s="1">
        <v>21252.38</v>
      </c>
      <c r="B3722" s="1">
        <v>17318.5</v>
      </c>
      <c r="C3722" s="1">
        <v>7225.64</v>
      </c>
      <c r="D3722" s="1">
        <v>100049.63</v>
      </c>
    </row>
    <row r="3723" spans="1:4" x14ac:dyDescent="0.25">
      <c r="A3723" s="1">
        <v>2976.03</v>
      </c>
      <c r="B3723" s="1">
        <v>11633.19</v>
      </c>
      <c r="C3723" s="1">
        <v>11082.95</v>
      </c>
      <c r="D3723" s="1">
        <v>200354.72</v>
      </c>
    </row>
    <row r="3724" spans="1:4" x14ac:dyDescent="0.25">
      <c r="A3724" s="1">
        <v>2482.15</v>
      </c>
      <c r="B3724" s="1">
        <v>31560.11</v>
      </c>
      <c r="C3724" s="1">
        <v>4837</v>
      </c>
      <c r="D3724" s="1">
        <v>140156.45000000001</v>
      </c>
    </row>
    <row r="3725" spans="1:4" x14ac:dyDescent="0.25">
      <c r="A3725" s="1">
        <v>3300.63</v>
      </c>
      <c r="B3725" s="1">
        <v>59204</v>
      </c>
      <c r="C3725" s="1">
        <v>12323.89</v>
      </c>
      <c r="D3725" s="1">
        <v>365404.91</v>
      </c>
    </row>
    <row r="3726" spans="1:4" x14ac:dyDescent="0.25">
      <c r="A3726" s="1">
        <v>8813.17</v>
      </c>
      <c r="B3726" s="1">
        <v>68969.56</v>
      </c>
      <c r="C3726" s="1">
        <v>16996.349999999999</v>
      </c>
      <c r="D3726" s="1">
        <v>131868.17000000001</v>
      </c>
    </row>
    <row r="3727" spans="1:4" x14ac:dyDescent="0.25">
      <c r="A3727" s="1">
        <v>8951.7000000000007</v>
      </c>
      <c r="B3727" s="1">
        <v>36942.519999999997</v>
      </c>
      <c r="C3727" s="1">
        <v>10288.17</v>
      </c>
      <c r="D3727" s="1">
        <v>170219.27</v>
      </c>
    </row>
    <row r="3728" spans="1:4" x14ac:dyDescent="0.25">
      <c r="A3728" s="1">
        <v>16656</v>
      </c>
      <c r="B3728" s="1">
        <v>48237.57</v>
      </c>
      <c r="C3728" s="1">
        <v>31273</v>
      </c>
      <c r="D3728" s="1">
        <v>98742.44</v>
      </c>
    </row>
    <row r="3729" spans="1:4" x14ac:dyDescent="0.25">
      <c r="A3729" s="1">
        <v>7536.52</v>
      </c>
      <c r="B3729" s="1">
        <v>31748.65</v>
      </c>
      <c r="C3729" s="1">
        <v>30951.1</v>
      </c>
      <c r="D3729" s="1">
        <v>2860.64</v>
      </c>
    </row>
    <row r="3730" spans="1:4" x14ac:dyDescent="0.25">
      <c r="A3730" s="1">
        <v>9063.66</v>
      </c>
      <c r="B3730" s="1">
        <v>29383.73</v>
      </c>
      <c r="C3730" s="1">
        <v>475.38</v>
      </c>
      <c r="D3730" s="1">
        <v>23577.03</v>
      </c>
    </row>
    <row r="3731" spans="1:4" x14ac:dyDescent="0.25">
      <c r="A3731" s="1">
        <v>6353.23</v>
      </c>
      <c r="B3731" s="1">
        <v>3515.58</v>
      </c>
      <c r="C3731" s="1">
        <v>18347.32</v>
      </c>
      <c r="D3731" s="1">
        <v>222664.48</v>
      </c>
    </row>
    <row r="3732" spans="1:4" x14ac:dyDescent="0.25">
      <c r="A3732" s="1">
        <v>9991.31</v>
      </c>
      <c r="B3732" s="1">
        <v>44249.84</v>
      </c>
      <c r="C3732" s="1">
        <v>14855.52</v>
      </c>
      <c r="D3732" s="1">
        <v>255982.02</v>
      </c>
    </row>
    <row r="3733" spans="1:4" x14ac:dyDescent="0.25">
      <c r="A3733" s="1">
        <v>7596.58</v>
      </c>
      <c r="B3733" s="1">
        <v>62811.34</v>
      </c>
      <c r="C3733" s="1">
        <v>12642.45</v>
      </c>
      <c r="D3733" s="1">
        <v>211254.22</v>
      </c>
    </row>
    <row r="3734" spans="1:4" x14ac:dyDescent="0.25">
      <c r="A3734" s="1">
        <v>7937.75</v>
      </c>
      <c r="B3734" s="1">
        <v>23157.69</v>
      </c>
      <c r="C3734" s="1">
        <v>11768.59</v>
      </c>
      <c r="D3734" s="1">
        <v>23113.5</v>
      </c>
    </row>
    <row r="3735" spans="1:4" x14ac:dyDescent="0.25">
      <c r="A3735" s="1">
        <v>3492.45</v>
      </c>
      <c r="B3735" s="1">
        <v>41996.04</v>
      </c>
      <c r="C3735" s="1">
        <v>11978.81</v>
      </c>
      <c r="D3735" s="1">
        <v>973.71</v>
      </c>
    </row>
    <row r="3736" spans="1:4" x14ac:dyDescent="0.25">
      <c r="A3736" s="1">
        <v>2210.36</v>
      </c>
      <c r="B3736" s="1">
        <v>47134.080000000002</v>
      </c>
      <c r="C3736" s="1">
        <v>14333.69</v>
      </c>
      <c r="D3736" s="1">
        <v>165017.51999999999</v>
      </c>
    </row>
    <row r="3737" spans="1:4" x14ac:dyDescent="0.25">
      <c r="A3737" s="1">
        <v>9213.02</v>
      </c>
      <c r="B3737" s="1">
        <v>22263.99</v>
      </c>
      <c r="C3737" s="1">
        <v>23674.18</v>
      </c>
      <c r="D3737" s="1">
        <v>107265.1</v>
      </c>
    </row>
    <row r="3738" spans="1:4" x14ac:dyDescent="0.25">
      <c r="A3738" s="1">
        <v>1844.25</v>
      </c>
      <c r="B3738" s="1">
        <v>21001.31</v>
      </c>
      <c r="C3738" s="1">
        <v>10432.94</v>
      </c>
      <c r="D3738" s="1">
        <v>254696.06</v>
      </c>
    </row>
    <row r="3739" spans="1:4" x14ac:dyDescent="0.25">
      <c r="A3739" s="1">
        <v>22254.32</v>
      </c>
      <c r="B3739" s="1">
        <v>25560.59</v>
      </c>
      <c r="C3739" s="1">
        <v>24912.79</v>
      </c>
      <c r="D3739" s="1">
        <v>6521.84</v>
      </c>
    </row>
    <row r="3740" spans="1:4" x14ac:dyDescent="0.25">
      <c r="A3740" s="1">
        <v>21824.75</v>
      </c>
      <c r="B3740" s="1">
        <v>36671.9</v>
      </c>
      <c r="C3740" s="1">
        <v>37601.050000000003</v>
      </c>
      <c r="D3740" s="1">
        <v>87811.94</v>
      </c>
    </row>
    <row r="3741" spans="1:4" x14ac:dyDescent="0.25">
      <c r="A3741" s="1">
        <v>12809.42</v>
      </c>
      <c r="B3741" s="1">
        <v>25228.06</v>
      </c>
      <c r="C3741" s="1">
        <v>21253.68</v>
      </c>
      <c r="D3741" s="1">
        <v>478359</v>
      </c>
    </row>
    <row r="3742" spans="1:4" x14ac:dyDescent="0.25">
      <c r="A3742" s="1">
        <v>4782.24</v>
      </c>
      <c r="B3742" s="1">
        <v>20708.54</v>
      </c>
      <c r="C3742" s="1">
        <v>12961.59</v>
      </c>
      <c r="D3742" s="1">
        <v>4939.01</v>
      </c>
    </row>
    <row r="3743" spans="1:4" x14ac:dyDescent="0.25">
      <c r="A3743" s="1">
        <v>3690.13</v>
      </c>
      <c r="B3743" s="1">
        <v>44699.199999999997</v>
      </c>
      <c r="C3743" s="1">
        <v>42837.02</v>
      </c>
      <c r="D3743" s="1">
        <v>172723.39</v>
      </c>
    </row>
    <row r="3744" spans="1:4" x14ac:dyDescent="0.25">
      <c r="A3744" s="1">
        <v>10776.06</v>
      </c>
      <c r="B3744" s="1">
        <v>31405.84</v>
      </c>
      <c r="C3744" s="1">
        <v>16527.7</v>
      </c>
      <c r="D3744" s="1">
        <v>95637.24</v>
      </c>
    </row>
    <row r="3745" spans="1:4" x14ac:dyDescent="0.25">
      <c r="A3745" s="1">
        <v>9732.07</v>
      </c>
      <c r="B3745" s="1">
        <v>28784.560000000001</v>
      </c>
      <c r="C3745" s="1">
        <v>18422.169999999998</v>
      </c>
      <c r="D3745" s="1">
        <v>25450.23</v>
      </c>
    </row>
    <row r="3746" spans="1:4" x14ac:dyDescent="0.25">
      <c r="A3746" s="1">
        <v>7068.01</v>
      </c>
      <c r="B3746" s="1">
        <v>41096.79</v>
      </c>
      <c r="C3746" s="1">
        <v>18079.05</v>
      </c>
      <c r="D3746" s="1">
        <v>113215.2</v>
      </c>
    </row>
    <row r="3747" spans="1:4" x14ac:dyDescent="0.25">
      <c r="A3747" s="1">
        <v>5722.96</v>
      </c>
      <c r="B3747" s="1">
        <v>35075.480000000003</v>
      </c>
      <c r="C3747" s="1">
        <v>22919.81</v>
      </c>
      <c r="D3747" s="1">
        <v>194566.16</v>
      </c>
    </row>
    <row r="3748" spans="1:4" x14ac:dyDescent="0.25">
      <c r="A3748" s="1">
        <v>6004.83</v>
      </c>
      <c r="B3748" s="1">
        <v>42255.68</v>
      </c>
      <c r="C3748" s="1">
        <v>10985.84</v>
      </c>
      <c r="D3748" s="1">
        <v>201196.34</v>
      </c>
    </row>
    <row r="3749" spans="1:4" x14ac:dyDescent="0.25">
      <c r="A3749" s="1">
        <v>4485.6099999999997</v>
      </c>
      <c r="B3749" s="1">
        <v>52765.02</v>
      </c>
      <c r="C3749" s="1">
        <v>12716.99</v>
      </c>
      <c r="D3749" s="1">
        <v>74728.44</v>
      </c>
    </row>
    <row r="3750" spans="1:4" x14ac:dyDescent="0.25">
      <c r="A3750" s="1">
        <v>1912.43</v>
      </c>
      <c r="B3750" s="1">
        <v>56482.6</v>
      </c>
      <c r="C3750" s="1">
        <v>15225.08</v>
      </c>
      <c r="D3750" s="1">
        <v>53280.37</v>
      </c>
    </row>
    <row r="3751" spans="1:4" x14ac:dyDescent="0.25">
      <c r="A3751" s="1">
        <v>1474.12</v>
      </c>
      <c r="B3751" s="1">
        <v>45396.14</v>
      </c>
      <c r="C3751" s="1">
        <v>7336.31</v>
      </c>
      <c r="D3751" s="1">
        <v>168154.2</v>
      </c>
    </row>
    <row r="3752" spans="1:4" x14ac:dyDescent="0.25">
      <c r="A3752" s="1">
        <v>9855.27</v>
      </c>
      <c r="B3752" s="1">
        <v>91164.34</v>
      </c>
      <c r="C3752" s="1">
        <v>11970.95</v>
      </c>
      <c r="D3752" s="1">
        <v>186903.42</v>
      </c>
    </row>
    <row r="3753" spans="1:4" x14ac:dyDescent="0.25">
      <c r="A3753" s="1">
        <v>941.04</v>
      </c>
      <c r="B3753" s="1">
        <v>26229.37</v>
      </c>
      <c r="C3753" s="1">
        <v>11008.47</v>
      </c>
      <c r="D3753" s="1">
        <v>249446.17</v>
      </c>
    </row>
    <row r="3754" spans="1:4" x14ac:dyDescent="0.25">
      <c r="A3754" s="1">
        <v>16150.17</v>
      </c>
      <c r="B3754" s="1">
        <v>30988.03</v>
      </c>
      <c r="C3754" s="1">
        <v>15848.72</v>
      </c>
      <c r="D3754" s="1">
        <v>128692.72</v>
      </c>
    </row>
    <row r="3755" spans="1:4" x14ac:dyDescent="0.25">
      <c r="A3755" s="1">
        <v>6508.61</v>
      </c>
      <c r="B3755" s="1">
        <v>58719.81</v>
      </c>
      <c r="C3755" s="1">
        <v>12474.48</v>
      </c>
      <c r="D3755" s="1">
        <v>83427.63</v>
      </c>
    </row>
    <row r="3756" spans="1:4" x14ac:dyDescent="0.25">
      <c r="A3756" s="1">
        <v>4796.3599999999997</v>
      </c>
      <c r="B3756" s="1">
        <v>52106.66</v>
      </c>
      <c r="C3756" s="1">
        <v>2905.93</v>
      </c>
      <c r="D3756" s="1">
        <v>100240.7</v>
      </c>
    </row>
    <row r="3757" spans="1:4" x14ac:dyDescent="0.25">
      <c r="A3757" s="1">
        <v>8303.81</v>
      </c>
      <c r="B3757" s="1">
        <v>43314.45</v>
      </c>
      <c r="C3757" s="1">
        <v>6060.57</v>
      </c>
      <c r="D3757" s="1">
        <v>155459.20000000001</v>
      </c>
    </row>
    <row r="3758" spans="1:4" x14ac:dyDescent="0.25">
      <c r="A3758" s="1">
        <v>8790.59</v>
      </c>
      <c r="B3758" s="1">
        <v>36942.620000000003</v>
      </c>
      <c r="C3758" s="1">
        <v>657.63</v>
      </c>
      <c r="D3758" s="1">
        <v>173300.44</v>
      </c>
    </row>
    <row r="3759" spans="1:4" x14ac:dyDescent="0.25">
      <c r="A3759" s="1">
        <v>8443.36</v>
      </c>
      <c r="B3759" s="1">
        <v>54587.62</v>
      </c>
      <c r="C3759" s="1">
        <v>35257.5</v>
      </c>
      <c r="D3759" s="1">
        <v>122433.66</v>
      </c>
    </row>
    <row r="3760" spans="1:4" x14ac:dyDescent="0.25">
      <c r="A3760" s="1">
        <v>6940.08</v>
      </c>
      <c r="B3760" s="1">
        <v>68740.259999999995</v>
      </c>
      <c r="C3760" s="1">
        <v>15198.75</v>
      </c>
      <c r="D3760" s="1">
        <v>26197.45</v>
      </c>
    </row>
    <row r="3761" spans="1:4" x14ac:dyDescent="0.25">
      <c r="A3761" s="1">
        <v>18397.509999999998</v>
      </c>
      <c r="B3761" s="1">
        <v>31534.33</v>
      </c>
      <c r="C3761" s="1">
        <v>2757.36</v>
      </c>
      <c r="D3761" s="1">
        <v>254547.36</v>
      </c>
    </row>
    <row r="3762" spans="1:4" x14ac:dyDescent="0.25">
      <c r="A3762" s="1">
        <v>3129.55</v>
      </c>
      <c r="B3762" s="1">
        <v>39109.46</v>
      </c>
      <c r="C3762" s="1">
        <v>11266.51</v>
      </c>
      <c r="D3762" s="1">
        <v>19533.060000000001</v>
      </c>
    </row>
    <row r="3763" spans="1:4" x14ac:dyDescent="0.25">
      <c r="A3763" s="1">
        <v>2705.91</v>
      </c>
      <c r="B3763" s="1">
        <v>28418.85</v>
      </c>
      <c r="C3763" s="1">
        <v>20024.009999999998</v>
      </c>
      <c r="D3763" s="1">
        <v>89977.01</v>
      </c>
    </row>
    <row r="3764" spans="1:4" x14ac:dyDescent="0.25">
      <c r="A3764" s="1">
        <v>13970.41</v>
      </c>
      <c r="B3764" s="1">
        <v>27337.05</v>
      </c>
      <c r="C3764" s="1">
        <v>19367.64</v>
      </c>
      <c r="D3764" s="1">
        <v>192255.97</v>
      </c>
    </row>
    <row r="3765" spans="1:4" x14ac:dyDescent="0.25">
      <c r="A3765" s="1">
        <v>3532.68</v>
      </c>
      <c r="B3765" s="1">
        <v>29070.47</v>
      </c>
      <c r="C3765" s="1">
        <v>17890.13</v>
      </c>
      <c r="D3765" s="1">
        <v>11028.63</v>
      </c>
    </row>
    <row r="3766" spans="1:4" x14ac:dyDescent="0.25">
      <c r="A3766" s="1">
        <v>5518.54</v>
      </c>
      <c r="B3766" s="1">
        <v>25860.880000000001</v>
      </c>
      <c r="C3766" s="1">
        <v>20109</v>
      </c>
      <c r="D3766" s="1">
        <v>195919.33</v>
      </c>
    </row>
    <row r="3767" spans="1:4" x14ac:dyDescent="0.25">
      <c r="A3767" s="1">
        <v>8789.86</v>
      </c>
      <c r="B3767" s="1">
        <v>33772.660000000003</v>
      </c>
      <c r="C3767" s="1">
        <v>12032.36</v>
      </c>
      <c r="D3767" s="1">
        <v>176282.81</v>
      </c>
    </row>
    <row r="3768" spans="1:4" x14ac:dyDescent="0.25">
      <c r="A3768" s="1">
        <v>11942.1</v>
      </c>
      <c r="B3768" s="1">
        <v>53130.93</v>
      </c>
      <c r="C3768" s="1">
        <v>10926.81</v>
      </c>
      <c r="D3768" s="1">
        <v>177114.39</v>
      </c>
    </row>
    <row r="3769" spans="1:4" x14ac:dyDescent="0.25">
      <c r="A3769" s="1">
        <v>7392.24</v>
      </c>
      <c r="B3769" s="1">
        <v>51455.77</v>
      </c>
      <c r="C3769" s="1">
        <v>28563</v>
      </c>
      <c r="D3769" s="1">
        <v>165675</v>
      </c>
    </row>
    <row r="3770" spans="1:4" x14ac:dyDescent="0.25">
      <c r="A3770" s="1">
        <v>6512.5</v>
      </c>
      <c r="B3770" s="1">
        <v>70574.64</v>
      </c>
      <c r="C3770" s="1">
        <v>27137.99</v>
      </c>
      <c r="D3770" s="1">
        <v>168306.95</v>
      </c>
    </row>
    <row r="3771" spans="1:4" x14ac:dyDescent="0.25">
      <c r="A3771" s="1">
        <v>6058.79</v>
      </c>
      <c r="B3771" s="1">
        <v>47737.2</v>
      </c>
      <c r="C3771" s="1">
        <v>7670.78</v>
      </c>
      <c r="D3771" s="1">
        <v>128781.03</v>
      </c>
    </row>
    <row r="3772" spans="1:4" x14ac:dyDescent="0.25">
      <c r="A3772" s="1">
        <v>15352.9</v>
      </c>
      <c r="B3772" s="1">
        <v>31812.86</v>
      </c>
      <c r="C3772" s="1">
        <v>15100.24</v>
      </c>
      <c r="D3772" s="1">
        <v>5176</v>
      </c>
    </row>
    <row r="3773" spans="1:4" x14ac:dyDescent="0.25">
      <c r="A3773" s="1">
        <v>13448.06</v>
      </c>
      <c r="B3773" s="1">
        <v>28211.99</v>
      </c>
      <c r="C3773" s="1">
        <v>18528.93</v>
      </c>
      <c r="D3773" s="1">
        <v>5829.92</v>
      </c>
    </row>
    <row r="3774" spans="1:4" x14ac:dyDescent="0.25">
      <c r="A3774" s="1">
        <v>9494.1</v>
      </c>
      <c r="B3774" s="1">
        <v>52906.11</v>
      </c>
      <c r="C3774" s="1">
        <v>9296.23</v>
      </c>
      <c r="D3774" s="1">
        <v>143754.35999999999</v>
      </c>
    </row>
    <row r="3775" spans="1:4" x14ac:dyDescent="0.25">
      <c r="A3775" s="1">
        <v>9749.35</v>
      </c>
      <c r="B3775" s="1">
        <v>35292.61</v>
      </c>
      <c r="C3775" s="1">
        <v>12956.27</v>
      </c>
      <c r="D3775" s="1">
        <v>171248.61</v>
      </c>
    </row>
    <row r="3776" spans="1:4" x14ac:dyDescent="0.25">
      <c r="A3776" s="1">
        <v>15031.5</v>
      </c>
      <c r="B3776" s="1">
        <v>66716.77</v>
      </c>
      <c r="C3776" s="1">
        <v>5856.48</v>
      </c>
      <c r="D3776" s="1">
        <v>190778.17</v>
      </c>
    </row>
    <row r="3777" spans="1:4" x14ac:dyDescent="0.25">
      <c r="A3777" s="1">
        <v>4890.43</v>
      </c>
      <c r="B3777" s="1">
        <v>29002.92</v>
      </c>
      <c r="C3777" s="1">
        <v>13164.7</v>
      </c>
      <c r="D3777" s="1">
        <v>285092.03000000003</v>
      </c>
    </row>
    <row r="3778" spans="1:4" x14ac:dyDescent="0.25">
      <c r="A3778" s="1">
        <v>7883.23</v>
      </c>
      <c r="B3778" s="1">
        <v>22838.38</v>
      </c>
      <c r="C3778" s="1">
        <v>12000.84</v>
      </c>
      <c r="D3778" s="1">
        <v>78627</v>
      </c>
    </row>
    <row r="3779" spans="1:4" x14ac:dyDescent="0.25">
      <c r="A3779" s="1">
        <v>19049.75</v>
      </c>
      <c r="B3779" s="1">
        <v>20943.45</v>
      </c>
      <c r="C3779" s="1">
        <v>21274.12</v>
      </c>
      <c r="D3779" s="1">
        <v>38289.53</v>
      </c>
    </row>
    <row r="3780" spans="1:4" x14ac:dyDescent="0.25">
      <c r="A3780" s="1">
        <v>5339.36</v>
      </c>
      <c r="B3780" s="1">
        <v>25391.95</v>
      </c>
      <c r="C3780" s="1">
        <v>8843.81</v>
      </c>
      <c r="D3780" s="1">
        <v>180498.55</v>
      </c>
    </row>
    <row r="3781" spans="1:4" x14ac:dyDescent="0.25">
      <c r="A3781" s="1">
        <v>7624.92</v>
      </c>
      <c r="B3781" s="1">
        <v>30036.35</v>
      </c>
      <c r="C3781" s="1">
        <v>15891.75</v>
      </c>
      <c r="D3781" s="1">
        <v>165685.34</v>
      </c>
    </row>
    <row r="3782" spans="1:4" x14ac:dyDescent="0.25">
      <c r="A3782" s="1">
        <v>9968.09</v>
      </c>
      <c r="B3782" s="1">
        <v>52686.76</v>
      </c>
      <c r="C3782" s="1">
        <v>17972.8</v>
      </c>
      <c r="D3782" s="1">
        <v>3614.65</v>
      </c>
    </row>
    <row r="3783" spans="1:4" x14ac:dyDescent="0.25">
      <c r="A3783" s="1">
        <v>1995.12</v>
      </c>
      <c r="B3783" s="1">
        <v>9544.98</v>
      </c>
      <c r="C3783" s="1">
        <v>4841.0200000000004</v>
      </c>
      <c r="D3783" s="1">
        <v>148649.38</v>
      </c>
    </row>
    <row r="3784" spans="1:4" x14ac:dyDescent="0.25">
      <c r="A3784" s="1">
        <v>8162.71</v>
      </c>
      <c r="B3784" s="1">
        <v>55854.95</v>
      </c>
      <c r="C3784" s="1">
        <v>4270.9799999999996</v>
      </c>
      <c r="D3784" s="1">
        <v>149942.95000000001</v>
      </c>
    </row>
    <row r="3785" spans="1:4" x14ac:dyDescent="0.25">
      <c r="A3785" s="1">
        <v>3919.25</v>
      </c>
      <c r="B3785" s="1">
        <v>39552.5</v>
      </c>
      <c r="C3785" s="1">
        <v>21489.82</v>
      </c>
      <c r="D3785" s="1">
        <v>56670.89</v>
      </c>
    </row>
    <row r="3786" spans="1:4" x14ac:dyDescent="0.25">
      <c r="A3786" s="1">
        <v>14246.26</v>
      </c>
      <c r="B3786" s="1">
        <v>18515.330000000002</v>
      </c>
      <c r="C3786" s="1">
        <v>11606.35</v>
      </c>
      <c r="D3786" s="1">
        <v>228826.28</v>
      </c>
    </row>
    <row r="3787" spans="1:4" x14ac:dyDescent="0.25">
      <c r="A3787" s="1">
        <v>9671.65</v>
      </c>
      <c r="B3787" s="1">
        <v>56377.56</v>
      </c>
      <c r="C3787" s="1">
        <v>24021.91</v>
      </c>
      <c r="D3787" s="1">
        <v>200289.31</v>
      </c>
    </row>
    <row r="3788" spans="1:4" x14ac:dyDescent="0.25">
      <c r="A3788" s="1">
        <v>11055.83</v>
      </c>
      <c r="B3788" s="1">
        <v>33254.370000000003</v>
      </c>
      <c r="C3788" s="1">
        <v>14273.11</v>
      </c>
      <c r="D3788" s="1">
        <v>104575.37</v>
      </c>
    </row>
    <row r="3789" spans="1:4" x14ac:dyDescent="0.25">
      <c r="A3789" s="1">
        <v>7805.12</v>
      </c>
      <c r="B3789" s="1">
        <v>30308.87</v>
      </c>
      <c r="C3789" s="1">
        <v>7736.03</v>
      </c>
      <c r="D3789" s="1">
        <v>179511.22</v>
      </c>
    </row>
    <row r="3790" spans="1:4" x14ac:dyDescent="0.25">
      <c r="A3790" s="1">
        <v>15548.89</v>
      </c>
      <c r="B3790" s="1">
        <v>45996.38</v>
      </c>
      <c r="C3790" s="1">
        <v>8024.16</v>
      </c>
      <c r="D3790" s="1">
        <v>137059</v>
      </c>
    </row>
    <row r="3791" spans="1:4" x14ac:dyDescent="0.25">
      <c r="A3791" s="1">
        <v>5954</v>
      </c>
      <c r="B3791" s="1">
        <v>27305.38</v>
      </c>
      <c r="C3791" s="1">
        <v>12860.29</v>
      </c>
      <c r="D3791" s="1">
        <v>167610.28</v>
      </c>
    </row>
    <row r="3792" spans="1:4" x14ac:dyDescent="0.25">
      <c r="A3792" s="1">
        <v>12081.09</v>
      </c>
      <c r="B3792" s="1">
        <v>69591.399999999994</v>
      </c>
      <c r="C3792" s="1">
        <v>19087.23</v>
      </c>
      <c r="D3792" s="1">
        <v>161586.78</v>
      </c>
    </row>
    <row r="3793" spans="1:4" x14ac:dyDescent="0.25">
      <c r="A3793" s="1">
        <v>3789.05</v>
      </c>
      <c r="B3793" s="1">
        <v>32409.279999999999</v>
      </c>
      <c r="C3793" s="1">
        <v>16167.17</v>
      </c>
      <c r="D3793" s="1">
        <v>159500.20000000001</v>
      </c>
    </row>
    <row r="3794" spans="1:4" x14ac:dyDescent="0.25">
      <c r="A3794" s="1">
        <v>16299.91</v>
      </c>
      <c r="B3794" s="1">
        <v>88110.91</v>
      </c>
      <c r="C3794" s="1">
        <v>17091.7</v>
      </c>
      <c r="D3794" s="1">
        <v>271702</v>
      </c>
    </row>
    <row r="3795" spans="1:4" x14ac:dyDescent="0.25">
      <c r="A3795" s="1">
        <v>7795.08</v>
      </c>
      <c r="B3795" s="1">
        <v>54228.91</v>
      </c>
      <c r="C3795" s="1">
        <v>14108.91</v>
      </c>
      <c r="D3795" s="1">
        <v>360928.53</v>
      </c>
    </row>
    <row r="3796" spans="1:4" x14ac:dyDescent="0.25">
      <c r="A3796" s="1">
        <v>4257.41</v>
      </c>
      <c r="B3796" s="1">
        <v>28766.61</v>
      </c>
      <c r="C3796" s="1">
        <v>11563.5</v>
      </c>
      <c r="D3796" s="1">
        <v>402663.78</v>
      </c>
    </row>
    <row r="3797" spans="1:4" x14ac:dyDescent="0.25">
      <c r="A3797" s="1">
        <v>14491.64</v>
      </c>
      <c r="B3797" s="1">
        <v>27215.22</v>
      </c>
      <c r="C3797" s="1">
        <v>6618.01</v>
      </c>
      <c r="D3797" s="1">
        <v>78754.880000000005</v>
      </c>
    </row>
    <row r="3798" spans="1:4" x14ac:dyDescent="0.25">
      <c r="A3798" s="1">
        <v>13243.2</v>
      </c>
      <c r="B3798" s="1">
        <v>59993.25</v>
      </c>
      <c r="C3798" s="1">
        <v>32408.080000000002</v>
      </c>
      <c r="D3798" s="1">
        <v>296584.71999999997</v>
      </c>
    </row>
    <row r="3799" spans="1:4" x14ac:dyDescent="0.25">
      <c r="A3799" s="1">
        <v>9010.7900000000009</v>
      </c>
      <c r="B3799" s="1">
        <v>16603.87</v>
      </c>
      <c r="C3799" s="1">
        <v>12443.98</v>
      </c>
      <c r="D3799" s="1">
        <v>228355.66</v>
      </c>
    </row>
    <row r="3800" spans="1:4" x14ac:dyDescent="0.25">
      <c r="A3800" s="1">
        <v>527.42999999999995</v>
      </c>
      <c r="B3800" s="1">
        <v>48431.32</v>
      </c>
      <c r="C3800" s="1">
        <v>19472.46</v>
      </c>
      <c r="D3800" s="1">
        <v>121139.45</v>
      </c>
    </row>
    <row r="3801" spans="1:4" x14ac:dyDescent="0.25">
      <c r="A3801" s="1">
        <v>4694</v>
      </c>
      <c r="B3801" s="1">
        <v>29410.27</v>
      </c>
      <c r="C3801" s="1">
        <v>5998.84</v>
      </c>
      <c r="D3801" s="1">
        <v>180816.98</v>
      </c>
    </row>
    <row r="3802" spans="1:4" x14ac:dyDescent="0.25">
      <c r="A3802" s="1">
        <v>5236.93</v>
      </c>
      <c r="B3802" s="1">
        <v>37867.949999999997</v>
      </c>
      <c r="C3802" s="1">
        <v>33573.230000000003</v>
      </c>
      <c r="D3802" s="1">
        <v>96260.58</v>
      </c>
    </row>
    <row r="3803" spans="1:4" x14ac:dyDescent="0.25">
      <c r="A3803" s="1">
        <v>20992.959999999999</v>
      </c>
      <c r="B3803" s="1">
        <v>48625.440000000002</v>
      </c>
      <c r="C3803" s="1">
        <v>8818.06</v>
      </c>
      <c r="D3803" s="1">
        <v>125596.31</v>
      </c>
    </row>
    <row r="3804" spans="1:4" x14ac:dyDescent="0.25">
      <c r="A3804" s="1">
        <v>7711.6</v>
      </c>
      <c r="B3804" s="1">
        <v>22649.360000000001</v>
      </c>
      <c r="C3804" s="1">
        <v>14763.11</v>
      </c>
      <c r="D3804" s="1">
        <v>120423.49</v>
      </c>
    </row>
    <row r="3805" spans="1:4" x14ac:dyDescent="0.25">
      <c r="A3805" s="1">
        <v>7402</v>
      </c>
      <c r="B3805" s="1">
        <v>42631.32</v>
      </c>
      <c r="C3805" s="1">
        <v>3395</v>
      </c>
      <c r="D3805" s="1">
        <v>92803.4</v>
      </c>
    </row>
    <row r="3806" spans="1:4" x14ac:dyDescent="0.25">
      <c r="A3806" s="1">
        <v>2294.2800000000002</v>
      </c>
      <c r="B3806" s="1">
        <v>31019.21</v>
      </c>
      <c r="C3806" s="1">
        <v>13962.89</v>
      </c>
      <c r="D3806" s="1">
        <v>116682.07</v>
      </c>
    </row>
    <row r="3807" spans="1:4" x14ac:dyDescent="0.25">
      <c r="A3807" s="1">
        <v>16414.71</v>
      </c>
      <c r="B3807" s="1">
        <v>32741.9</v>
      </c>
      <c r="C3807" s="1">
        <v>12747.77</v>
      </c>
      <c r="D3807" s="1">
        <v>504065.56</v>
      </c>
    </row>
    <row r="3808" spans="1:4" x14ac:dyDescent="0.25">
      <c r="A3808" s="1">
        <v>1425.5</v>
      </c>
      <c r="B3808" s="1">
        <v>32749.52</v>
      </c>
      <c r="C3808" s="1">
        <v>12107.86</v>
      </c>
      <c r="D3808" s="1">
        <v>34622.629999999997</v>
      </c>
    </row>
    <row r="3809" spans="1:4" x14ac:dyDescent="0.25">
      <c r="A3809" s="1">
        <v>5722.18</v>
      </c>
      <c r="B3809" s="1">
        <v>52521.72</v>
      </c>
      <c r="C3809" s="1">
        <v>12701.26</v>
      </c>
      <c r="D3809" s="1">
        <v>157220.19</v>
      </c>
    </row>
    <row r="3810" spans="1:4" x14ac:dyDescent="0.25">
      <c r="A3810" s="1">
        <v>7476.83</v>
      </c>
      <c r="B3810" s="1">
        <v>22736.71</v>
      </c>
      <c r="C3810" s="1">
        <v>16581.14</v>
      </c>
      <c r="D3810" s="1">
        <v>23921.99</v>
      </c>
    </row>
    <row r="3811" spans="1:4" x14ac:dyDescent="0.25">
      <c r="A3811" s="1">
        <v>9910.0300000000007</v>
      </c>
      <c r="B3811" s="1">
        <v>57711.01</v>
      </c>
      <c r="C3811" s="1">
        <v>16999.36</v>
      </c>
      <c r="D3811" s="1">
        <v>108891.63</v>
      </c>
    </row>
    <row r="3812" spans="1:4" x14ac:dyDescent="0.25">
      <c r="A3812" s="1">
        <v>7538.41</v>
      </c>
      <c r="B3812" s="1">
        <v>27365.65</v>
      </c>
      <c r="C3812" s="1">
        <v>7538.98</v>
      </c>
      <c r="D3812" s="1">
        <v>18541.39</v>
      </c>
    </row>
    <row r="3813" spans="1:4" x14ac:dyDescent="0.25">
      <c r="A3813" s="1">
        <v>3574.19</v>
      </c>
      <c r="B3813" s="1">
        <v>61791.47</v>
      </c>
      <c r="C3813" s="1">
        <v>14710.86</v>
      </c>
      <c r="D3813" s="1">
        <v>11599.77</v>
      </c>
    </row>
    <row r="3814" spans="1:4" x14ac:dyDescent="0.25">
      <c r="A3814" s="1">
        <v>8798.3700000000008</v>
      </c>
      <c r="B3814" s="1">
        <v>32094.41</v>
      </c>
      <c r="C3814" s="1">
        <v>18789.46</v>
      </c>
      <c r="D3814" s="1">
        <v>122719.81</v>
      </c>
    </row>
    <row r="3815" spans="1:4" x14ac:dyDescent="0.25">
      <c r="A3815" s="1">
        <v>10346</v>
      </c>
      <c r="B3815" s="1">
        <v>55322.81</v>
      </c>
      <c r="C3815" s="1">
        <v>16739.560000000001</v>
      </c>
      <c r="D3815" s="1">
        <v>133394.19</v>
      </c>
    </row>
    <row r="3816" spans="1:4" x14ac:dyDescent="0.25">
      <c r="A3816" s="1">
        <v>2700.88</v>
      </c>
      <c r="B3816" s="1">
        <v>30474.83</v>
      </c>
      <c r="C3816" s="1">
        <v>18745.560000000001</v>
      </c>
      <c r="D3816" s="1">
        <v>119205.57</v>
      </c>
    </row>
    <row r="3817" spans="1:4" x14ac:dyDescent="0.25">
      <c r="A3817" s="1">
        <v>17093.099999999999</v>
      </c>
      <c r="B3817" s="1">
        <v>23355.78</v>
      </c>
      <c r="C3817" s="1">
        <v>9902.0499999999993</v>
      </c>
      <c r="D3817" s="1">
        <v>172322.78</v>
      </c>
    </row>
    <row r="3818" spans="1:4" x14ac:dyDescent="0.25">
      <c r="A3818" s="1">
        <v>17698.72</v>
      </c>
      <c r="B3818" s="1">
        <v>49279.16</v>
      </c>
      <c r="C3818" s="1">
        <v>9589.65</v>
      </c>
      <c r="D3818" s="1">
        <v>218545.14</v>
      </c>
    </row>
    <row r="3819" spans="1:4" x14ac:dyDescent="0.25">
      <c r="A3819" s="1">
        <v>10150.18</v>
      </c>
      <c r="B3819" s="1">
        <v>113512.54</v>
      </c>
      <c r="C3819" s="1">
        <v>25387.040000000001</v>
      </c>
      <c r="D3819" s="1">
        <v>21441.38</v>
      </c>
    </row>
    <row r="3820" spans="1:4" x14ac:dyDescent="0.25">
      <c r="A3820" s="1">
        <v>11498.31</v>
      </c>
      <c r="B3820" s="1">
        <v>31919.81</v>
      </c>
      <c r="C3820" s="1">
        <v>40000.19</v>
      </c>
      <c r="D3820" s="1">
        <v>339310.44</v>
      </c>
    </row>
    <row r="3821" spans="1:4" x14ac:dyDescent="0.25">
      <c r="A3821" s="1">
        <v>13851.96</v>
      </c>
      <c r="B3821" s="1">
        <v>51631.77</v>
      </c>
      <c r="C3821" s="1">
        <v>3642.6</v>
      </c>
      <c r="D3821" s="1">
        <v>29932.41</v>
      </c>
    </row>
    <row r="3822" spans="1:4" x14ac:dyDescent="0.25">
      <c r="A3822" s="1">
        <v>9983.5400000000009</v>
      </c>
      <c r="B3822" s="1">
        <v>31580.03</v>
      </c>
      <c r="C3822" s="1">
        <v>14907.94</v>
      </c>
      <c r="D3822" s="1">
        <v>19187.64</v>
      </c>
    </row>
    <row r="3823" spans="1:4" x14ac:dyDescent="0.25">
      <c r="A3823" s="1">
        <v>1857.82</v>
      </c>
      <c r="B3823" s="1">
        <v>27538.78</v>
      </c>
      <c r="C3823" s="1">
        <v>13764.52</v>
      </c>
      <c r="D3823" s="1">
        <v>133680.84</v>
      </c>
    </row>
    <row r="3824" spans="1:4" x14ac:dyDescent="0.25">
      <c r="A3824" s="1">
        <v>9959.34</v>
      </c>
      <c r="B3824" s="1">
        <v>32058.67</v>
      </c>
      <c r="C3824" s="1">
        <v>34367.15</v>
      </c>
      <c r="D3824" s="1">
        <v>94970.5</v>
      </c>
    </row>
    <row r="3825" spans="1:4" x14ac:dyDescent="0.25">
      <c r="A3825" s="1">
        <v>11849.64</v>
      </c>
      <c r="B3825" s="1">
        <v>20972.36</v>
      </c>
      <c r="C3825" s="1">
        <v>13346.79</v>
      </c>
      <c r="D3825" s="1">
        <v>364770.78</v>
      </c>
    </row>
    <row r="3826" spans="1:4" x14ac:dyDescent="0.25">
      <c r="A3826" s="1">
        <v>6389.77</v>
      </c>
      <c r="B3826" s="1">
        <v>67654.92</v>
      </c>
      <c r="C3826" s="1">
        <v>12841.57</v>
      </c>
      <c r="D3826" s="1">
        <v>215593.73</v>
      </c>
    </row>
    <row r="3827" spans="1:4" x14ac:dyDescent="0.25">
      <c r="A3827" s="1">
        <v>4857.46</v>
      </c>
      <c r="B3827" s="1">
        <v>81348.25</v>
      </c>
      <c r="C3827" s="1">
        <v>10600.51</v>
      </c>
      <c r="D3827" s="1">
        <v>91211.46</v>
      </c>
    </row>
    <row r="3828" spans="1:4" x14ac:dyDescent="0.25">
      <c r="A3828" s="1">
        <v>9966.0499999999993</v>
      </c>
      <c r="B3828" s="1">
        <v>59973.68</v>
      </c>
      <c r="C3828" s="1">
        <v>10607.3</v>
      </c>
      <c r="D3828" s="1">
        <v>274819.06</v>
      </c>
    </row>
    <row r="3829" spans="1:4" x14ac:dyDescent="0.25">
      <c r="A3829" s="1">
        <v>7681.08</v>
      </c>
      <c r="B3829" s="1">
        <v>22862.59</v>
      </c>
      <c r="C3829" s="1">
        <v>11468.99</v>
      </c>
      <c r="D3829" s="1">
        <v>6140.87</v>
      </c>
    </row>
    <row r="3830" spans="1:4" x14ac:dyDescent="0.25">
      <c r="A3830" s="1">
        <v>378.46</v>
      </c>
      <c r="B3830" s="1">
        <v>61664.21</v>
      </c>
      <c r="C3830" s="1">
        <v>11738.54</v>
      </c>
      <c r="D3830" s="1">
        <v>189800.95</v>
      </c>
    </row>
    <row r="3831" spans="1:4" x14ac:dyDescent="0.25">
      <c r="A3831" s="1">
        <v>7236.19</v>
      </c>
      <c r="B3831" s="1">
        <v>28807.48</v>
      </c>
      <c r="C3831" s="1">
        <v>6712.53</v>
      </c>
      <c r="D3831" s="1">
        <v>20493.95</v>
      </c>
    </row>
    <row r="3832" spans="1:4" x14ac:dyDescent="0.25">
      <c r="A3832" s="1">
        <v>17750.419999999998</v>
      </c>
      <c r="B3832" s="1">
        <v>27393.51</v>
      </c>
      <c r="C3832" s="1">
        <v>7462.62</v>
      </c>
      <c r="D3832" s="1">
        <v>95295.84</v>
      </c>
    </row>
    <row r="3833" spans="1:4" x14ac:dyDescent="0.25">
      <c r="A3833" s="1">
        <v>10257.44</v>
      </c>
      <c r="B3833" s="1">
        <v>31527.71</v>
      </c>
      <c r="C3833" s="1">
        <v>31300.43</v>
      </c>
      <c r="D3833" s="1">
        <v>224148.73</v>
      </c>
    </row>
    <row r="3834" spans="1:4" x14ac:dyDescent="0.25">
      <c r="A3834" s="1">
        <v>19649.400000000001</v>
      </c>
      <c r="B3834" s="1">
        <v>63658.06</v>
      </c>
      <c r="C3834" s="1">
        <v>22645.69</v>
      </c>
      <c r="D3834" s="1">
        <v>7018.83</v>
      </c>
    </row>
    <row r="3835" spans="1:4" x14ac:dyDescent="0.25">
      <c r="A3835" s="1">
        <v>17623.71</v>
      </c>
      <c r="B3835" s="1">
        <v>36910.74</v>
      </c>
      <c r="C3835" s="1">
        <v>8391.44</v>
      </c>
      <c r="D3835" s="1">
        <v>120683.29</v>
      </c>
    </row>
    <row r="3836" spans="1:4" x14ac:dyDescent="0.25">
      <c r="A3836" s="1">
        <v>12254.07</v>
      </c>
      <c r="B3836" s="1">
        <v>36136.07</v>
      </c>
      <c r="C3836" s="1">
        <v>32229.51</v>
      </c>
      <c r="D3836" s="1">
        <v>167230.32999999999</v>
      </c>
    </row>
    <row r="3837" spans="1:4" x14ac:dyDescent="0.25">
      <c r="A3837" s="1">
        <v>1009.61</v>
      </c>
      <c r="B3837" s="1">
        <v>22964.97</v>
      </c>
      <c r="C3837" s="1">
        <v>22826</v>
      </c>
      <c r="D3837" s="1">
        <v>957.64</v>
      </c>
    </row>
    <row r="3838" spans="1:4" x14ac:dyDescent="0.25">
      <c r="A3838" s="1">
        <v>7735.76</v>
      </c>
      <c r="B3838" s="1">
        <v>29145.119999999999</v>
      </c>
      <c r="C3838" s="1">
        <v>2700.92</v>
      </c>
      <c r="D3838" s="1">
        <v>272062.53000000003</v>
      </c>
    </row>
    <row r="3839" spans="1:4" x14ac:dyDescent="0.25">
      <c r="A3839" s="1">
        <v>13561.41</v>
      </c>
      <c r="B3839" s="1">
        <v>59352</v>
      </c>
      <c r="C3839" s="1">
        <v>14292.97</v>
      </c>
      <c r="D3839" s="1">
        <v>124247.03999999999</v>
      </c>
    </row>
    <row r="3840" spans="1:4" x14ac:dyDescent="0.25">
      <c r="A3840" s="1">
        <v>7939.96</v>
      </c>
      <c r="B3840" s="1">
        <v>27134.98</v>
      </c>
      <c r="C3840" s="1">
        <v>18878.16</v>
      </c>
      <c r="D3840" s="1">
        <v>4556.79</v>
      </c>
    </row>
    <row r="3841" spans="1:4" x14ac:dyDescent="0.25">
      <c r="A3841" s="1">
        <v>1258.81</v>
      </c>
      <c r="B3841" s="1">
        <v>80805.06</v>
      </c>
      <c r="C3841" s="1">
        <v>21767.7</v>
      </c>
      <c r="D3841" s="1">
        <v>356502.72</v>
      </c>
    </row>
    <row r="3842" spans="1:4" x14ac:dyDescent="0.25">
      <c r="A3842" s="1">
        <v>12889.86</v>
      </c>
      <c r="B3842" s="1">
        <v>47364.58</v>
      </c>
      <c r="C3842" s="1">
        <v>8923.77</v>
      </c>
      <c r="D3842" s="1">
        <v>271153.59000000003</v>
      </c>
    </row>
    <row r="3843" spans="1:4" x14ac:dyDescent="0.25">
      <c r="A3843" s="1">
        <v>4961.83</v>
      </c>
      <c r="B3843" s="1">
        <v>43789.31</v>
      </c>
      <c r="C3843" s="1">
        <v>19195.03</v>
      </c>
      <c r="D3843" s="1">
        <v>2697.92</v>
      </c>
    </row>
    <row r="3844" spans="1:4" x14ac:dyDescent="0.25">
      <c r="A3844" s="1">
        <v>3413.32</v>
      </c>
      <c r="B3844" s="1">
        <v>27057.29</v>
      </c>
      <c r="C3844" s="1">
        <v>14655.79</v>
      </c>
      <c r="D3844" s="1">
        <v>115758.44</v>
      </c>
    </row>
    <row r="3845" spans="1:4" x14ac:dyDescent="0.25">
      <c r="A3845" s="1">
        <v>7707.56</v>
      </c>
      <c r="B3845" s="1">
        <v>-239.58</v>
      </c>
      <c r="C3845" s="1">
        <v>40400.68</v>
      </c>
      <c r="D3845" s="1">
        <v>11314.55</v>
      </c>
    </row>
    <row r="3846" spans="1:4" x14ac:dyDescent="0.25">
      <c r="A3846" s="1">
        <v>3399.46</v>
      </c>
      <c r="B3846" s="1">
        <v>32227.29</v>
      </c>
      <c r="C3846" s="1">
        <v>10092.58</v>
      </c>
      <c r="D3846" s="1">
        <v>397371.22</v>
      </c>
    </row>
    <row r="3847" spans="1:4" x14ac:dyDescent="0.25">
      <c r="A3847" s="1">
        <v>8468.2099999999991</v>
      </c>
      <c r="B3847" s="1">
        <v>45245.09</v>
      </c>
      <c r="C3847" s="1">
        <v>19322.5</v>
      </c>
      <c r="D3847" s="1">
        <v>17285.830000000002</v>
      </c>
    </row>
    <row r="3848" spans="1:4" x14ac:dyDescent="0.25">
      <c r="A3848" s="1">
        <v>5611.3</v>
      </c>
      <c r="B3848" s="1">
        <v>27587.02</v>
      </c>
      <c r="C3848" s="1">
        <v>9722.11</v>
      </c>
      <c r="D3848" s="1">
        <v>260650.45</v>
      </c>
    </row>
    <row r="3849" spans="1:4" x14ac:dyDescent="0.25">
      <c r="A3849" s="1">
        <v>7546.16</v>
      </c>
      <c r="B3849" s="1">
        <v>41955.7</v>
      </c>
      <c r="C3849" s="1">
        <v>3350.76</v>
      </c>
      <c r="D3849" s="1">
        <v>290838.40999999997</v>
      </c>
    </row>
    <row r="3850" spans="1:4" x14ac:dyDescent="0.25">
      <c r="A3850" s="1">
        <v>10319.19</v>
      </c>
      <c r="B3850" s="1">
        <v>33813.760000000002</v>
      </c>
      <c r="C3850" s="1">
        <v>35188.97</v>
      </c>
      <c r="D3850" s="1">
        <v>16298.3</v>
      </c>
    </row>
    <row r="3851" spans="1:4" x14ac:dyDescent="0.25">
      <c r="A3851" s="1">
        <v>5395.11</v>
      </c>
      <c r="B3851" s="1">
        <v>32267.05</v>
      </c>
      <c r="C3851" s="1">
        <v>1668.07</v>
      </c>
      <c r="D3851" s="1">
        <v>27170.3</v>
      </c>
    </row>
    <row r="3852" spans="1:4" x14ac:dyDescent="0.25">
      <c r="A3852" s="1">
        <v>9654.8700000000008</v>
      </c>
      <c r="B3852" s="1">
        <v>32755.759999999998</v>
      </c>
      <c r="C3852" s="1">
        <v>11630.99</v>
      </c>
      <c r="D3852" s="1">
        <v>91203.1</v>
      </c>
    </row>
    <row r="3853" spans="1:4" x14ac:dyDescent="0.25">
      <c r="A3853" s="1">
        <v>2288.6799999999998</v>
      </c>
      <c r="B3853" s="1">
        <v>57110.31</v>
      </c>
      <c r="C3853" s="1">
        <v>3111.84</v>
      </c>
      <c r="D3853" s="1">
        <v>-705.43</v>
      </c>
    </row>
    <row r="3854" spans="1:4" x14ac:dyDescent="0.25">
      <c r="A3854" s="1">
        <v>4443.82</v>
      </c>
      <c r="B3854" s="1">
        <v>64470.42</v>
      </c>
      <c r="C3854" s="1">
        <v>8900.59</v>
      </c>
      <c r="D3854" s="1">
        <v>133353.23000000001</v>
      </c>
    </row>
    <row r="3855" spans="1:4" x14ac:dyDescent="0.25">
      <c r="A3855" s="1">
        <v>4188.72</v>
      </c>
      <c r="B3855" s="1">
        <v>11473.04</v>
      </c>
      <c r="C3855" s="1">
        <v>17511.669999999998</v>
      </c>
      <c r="D3855" s="1">
        <v>96491.12</v>
      </c>
    </row>
    <row r="3856" spans="1:4" x14ac:dyDescent="0.25">
      <c r="A3856" s="1">
        <v>11387.28</v>
      </c>
      <c r="B3856" s="1">
        <v>39577.54</v>
      </c>
      <c r="C3856" s="1">
        <v>9047.35</v>
      </c>
      <c r="D3856" s="1">
        <v>162574.91</v>
      </c>
    </row>
    <row r="3857" spans="1:4" x14ac:dyDescent="0.25">
      <c r="A3857" s="1">
        <v>8641.14</v>
      </c>
      <c r="B3857" s="1">
        <v>30382.11</v>
      </c>
      <c r="C3857" s="1">
        <v>12039.21</v>
      </c>
      <c r="D3857" s="1">
        <v>150781.53</v>
      </c>
    </row>
    <row r="3858" spans="1:4" x14ac:dyDescent="0.25">
      <c r="A3858" s="1">
        <v>1077.6400000000001</v>
      </c>
      <c r="B3858" s="1">
        <v>75006.38</v>
      </c>
      <c r="C3858" s="1">
        <v>9389.17</v>
      </c>
      <c r="D3858" s="1">
        <v>1047.1199999999999</v>
      </c>
    </row>
    <row r="3859" spans="1:4" x14ac:dyDescent="0.25">
      <c r="A3859" s="1">
        <v>7959.54</v>
      </c>
      <c r="B3859" s="1">
        <v>32134.44</v>
      </c>
      <c r="C3859" s="1">
        <v>22387.79</v>
      </c>
      <c r="D3859" s="1">
        <v>196339.91</v>
      </c>
    </row>
    <row r="3860" spans="1:4" x14ac:dyDescent="0.25">
      <c r="A3860" s="1">
        <v>1809.22</v>
      </c>
      <c r="B3860" s="1">
        <v>44857.56</v>
      </c>
      <c r="C3860" s="1">
        <v>7243.48</v>
      </c>
      <c r="D3860" s="1">
        <v>188442.11</v>
      </c>
    </row>
    <row r="3861" spans="1:4" x14ac:dyDescent="0.25">
      <c r="A3861" s="1">
        <v>7965.21</v>
      </c>
      <c r="B3861" s="1">
        <v>49807.83</v>
      </c>
      <c r="C3861" s="1">
        <v>17603.13</v>
      </c>
      <c r="D3861" s="1">
        <v>158311.76999999999</v>
      </c>
    </row>
    <row r="3862" spans="1:4" x14ac:dyDescent="0.25">
      <c r="A3862" s="1">
        <v>3156.66</v>
      </c>
      <c r="B3862" s="1">
        <v>53218.51</v>
      </c>
      <c r="C3862" s="1">
        <v>18574.89</v>
      </c>
      <c r="D3862" s="1">
        <v>114942.2</v>
      </c>
    </row>
    <row r="3863" spans="1:4" x14ac:dyDescent="0.25">
      <c r="A3863" s="1">
        <v>6751.32</v>
      </c>
      <c r="B3863" s="1">
        <v>26697.02</v>
      </c>
      <c r="C3863" s="1">
        <v>9244.24</v>
      </c>
      <c r="D3863" s="1">
        <v>103112.37</v>
      </c>
    </row>
    <row r="3864" spans="1:4" x14ac:dyDescent="0.25">
      <c r="A3864" s="1">
        <v>24818.38</v>
      </c>
      <c r="B3864" s="1">
        <v>28826.26</v>
      </c>
      <c r="C3864" s="1">
        <v>6954.86</v>
      </c>
      <c r="D3864" s="1">
        <v>52726.32</v>
      </c>
    </row>
    <row r="3865" spans="1:4" x14ac:dyDescent="0.25">
      <c r="A3865" s="1">
        <v>12060.73</v>
      </c>
      <c r="B3865" s="1">
        <v>45923.07</v>
      </c>
      <c r="C3865" s="1">
        <v>18639.72</v>
      </c>
      <c r="D3865" s="1">
        <v>231901.66</v>
      </c>
    </row>
    <row r="3866" spans="1:4" x14ac:dyDescent="0.25">
      <c r="A3866" s="1">
        <v>10199.31</v>
      </c>
      <c r="B3866" s="1">
        <v>66490.509999999995</v>
      </c>
      <c r="C3866" s="1">
        <v>17661.099999999999</v>
      </c>
      <c r="D3866" s="1">
        <v>153628.95000000001</v>
      </c>
    </row>
    <row r="3867" spans="1:4" x14ac:dyDescent="0.25">
      <c r="A3867" s="1">
        <v>1898.25</v>
      </c>
      <c r="B3867" s="1">
        <v>67245.8</v>
      </c>
      <c r="C3867" s="1">
        <v>10991.63</v>
      </c>
      <c r="D3867" s="1">
        <v>57919.33</v>
      </c>
    </row>
    <row r="3868" spans="1:4" x14ac:dyDescent="0.25">
      <c r="A3868" s="1">
        <v>1538.85</v>
      </c>
      <c r="B3868" s="1">
        <v>45743.35</v>
      </c>
      <c r="C3868" s="1">
        <v>12398.1</v>
      </c>
      <c r="D3868" s="1">
        <v>76866.84</v>
      </c>
    </row>
    <row r="3869" spans="1:4" x14ac:dyDescent="0.25">
      <c r="A3869" s="1">
        <v>10996.35</v>
      </c>
      <c r="B3869" s="1">
        <v>14168.39</v>
      </c>
      <c r="C3869" s="1">
        <v>13675.32</v>
      </c>
      <c r="D3869" s="1">
        <v>29620.39</v>
      </c>
    </row>
    <row r="3870" spans="1:4" x14ac:dyDescent="0.25">
      <c r="A3870" s="1">
        <v>4000.63</v>
      </c>
      <c r="B3870" s="1">
        <v>39402.230000000003</v>
      </c>
      <c r="C3870" s="1">
        <v>2261.1</v>
      </c>
      <c r="D3870" s="1">
        <v>4269.42</v>
      </c>
    </row>
    <row r="3871" spans="1:4" x14ac:dyDescent="0.25">
      <c r="A3871" s="1">
        <v>4444.75</v>
      </c>
      <c r="B3871" s="1">
        <v>35170.86</v>
      </c>
      <c r="C3871" s="1">
        <v>10257.36</v>
      </c>
      <c r="D3871" s="1">
        <v>37968.15</v>
      </c>
    </row>
    <row r="3872" spans="1:4" x14ac:dyDescent="0.25">
      <c r="A3872" s="1">
        <v>7187.59</v>
      </c>
      <c r="B3872" s="1">
        <v>45829.4</v>
      </c>
      <c r="C3872" s="1">
        <v>14417.58</v>
      </c>
      <c r="D3872" s="1">
        <v>192042.66</v>
      </c>
    </row>
    <row r="3873" spans="1:4" x14ac:dyDescent="0.25">
      <c r="A3873" s="1">
        <v>17392.939999999999</v>
      </c>
      <c r="B3873" s="1">
        <v>88908.72</v>
      </c>
      <c r="C3873" s="1">
        <v>13669.03</v>
      </c>
      <c r="D3873" s="1">
        <v>80750.75</v>
      </c>
    </row>
    <row r="3874" spans="1:4" x14ac:dyDescent="0.25">
      <c r="A3874" s="1">
        <v>6880.64</v>
      </c>
      <c r="B3874" s="1">
        <v>38445.33</v>
      </c>
      <c r="C3874" s="1">
        <v>11515.21</v>
      </c>
      <c r="D3874" s="1">
        <v>349926.75</v>
      </c>
    </row>
    <row r="3875" spans="1:4" x14ac:dyDescent="0.25">
      <c r="A3875" s="1">
        <v>2381.88</v>
      </c>
      <c r="B3875" s="1">
        <v>54489.72</v>
      </c>
      <c r="C3875" s="1">
        <v>29172</v>
      </c>
      <c r="D3875" s="1">
        <v>113207.71</v>
      </c>
    </row>
    <row r="3876" spans="1:4" x14ac:dyDescent="0.25">
      <c r="A3876" s="1">
        <v>4684.2</v>
      </c>
      <c r="B3876" s="1">
        <v>69767.199999999997</v>
      </c>
      <c r="C3876" s="1">
        <v>10158.959999999999</v>
      </c>
      <c r="D3876" s="1">
        <v>13452.09</v>
      </c>
    </row>
    <row r="3877" spans="1:4" x14ac:dyDescent="0.25">
      <c r="A3877" s="1">
        <v>7830.63</v>
      </c>
      <c r="B3877" s="1">
        <v>63353.89</v>
      </c>
      <c r="C3877" s="1">
        <v>13344.77</v>
      </c>
      <c r="D3877" s="1">
        <v>139080.91</v>
      </c>
    </row>
    <row r="3878" spans="1:4" x14ac:dyDescent="0.25">
      <c r="A3878" s="1">
        <v>4319.8</v>
      </c>
      <c r="B3878" s="1">
        <v>44562.7</v>
      </c>
      <c r="C3878" s="1">
        <v>14049.69</v>
      </c>
      <c r="D3878" s="1">
        <v>159869.35999999999</v>
      </c>
    </row>
    <row r="3879" spans="1:4" x14ac:dyDescent="0.25">
      <c r="A3879" s="1">
        <v>2499.65</v>
      </c>
      <c r="B3879" s="1">
        <v>41643.11</v>
      </c>
      <c r="C3879" s="1">
        <v>21353.45</v>
      </c>
      <c r="D3879" s="1">
        <v>225033.06</v>
      </c>
    </row>
    <row r="3880" spans="1:4" x14ac:dyDescent="0.25">
      <c r="A3880" s="1">
        <v>7934.37</v>
      </c>
      <c r="B3880" s="1">
        <v>37069.519999999997</v>
      </c>
      <c r="C3880" s="1">
        <v>14766.74</v>
      </c>
      <c r="D3880" s="1">
        <v>9795.16</v>
      </c>
    </row>
    <row r="3881" spans="1:4" x14ac:dyDescent="0.25">
      <c r="A3881" s="1">
        <v>3358.8</v>
      </c>
      <c r="B3881" s="1">
        <v>47621.75</v>
      </c>
      <c r="C3881" s="1">
        <v>15403.78</v>
      </c>
      <c r="D3881" s="1">
        <v>17914.66</v>
      </c>
    </row>
    <row r="3882" spans="1:4" x14ac:dyDescent="0.25">
      <c r="A3882" s="1">
        <v>3535.37</v>
      </c>
      <c r="B3882" s="1">
        <v>50982.29</v>
      </c>
      <c r="C3882" s="1">
        <v>14961.57</v>
      </c>
      <c r="D3882" s="1">
        <v>270282.25</v>
      </c>
    </row>
    <row r="3883" spans="1:4" x14ac:dyDescent="0.25">
      <c r="A3883" s="1">
        <v>15558.46</v>
      </c>
      <c r="B3883" s="1">
        <v>30611.68</v>
      </c>
      <c r="C3883" s="1">
        <v>8113.21</v>
      </c>
      <c r="D3883" s="1">
        <v>469391.09</v>
      </c>
    </row>
    <row r="3884" spans="1:4" x14ac:dyDescent="0.25">
      <c r="A3884" s="1">
        <v>1242.81</v>
      </c>
      <c r="B3884" s="1">
        <v>30386.94</v>
      </c>
      <c r="C3884" s="1">
        <v>17213.28</v>
      </c>
      <c r="D3884" s="1">
        <v>218255.25</v>
      </c>
    </row>
    <row r="3885" spans="1:4" x14ac:dyDescent="0.25">
      <c r="A3885" s="1">
        <v>6361.73</v>
      </c>
      <c r="B3885" s="1">
        <v>47684.61</v>
      </c>
      <c r="C3885" s="1">
        <v>10367.129999999999</v>
      </c>
      <c r="D3885" s="1">
        <v>3126.6</v>
      </c>
    </row>
    <row r="3886" spans="1:4" x14ac:dyDescent="0.25">
      <c r="A3886" s="1">
        <v>6365.89</v>
      </c>
      <c r="B3886" s="1">
        <v>42057.51</v>
      </c>
      <c r="C3886" s="1">
        <v>14228.27</v>
      </c>
      <c r="D3886" s="1">
        <v>227441.39</v>
      </c>
    </row>
    <row r="3887" spans="1:4" x14ac:dyDescent="0.25">
      <c r="A3887" s="1">
        <v>6424.29</v>
      </c>
      <c r="B3887" s="1">
        <v>47063.19</v>
      </c>
      <c r="C3887" s="1">
        <v>12116.61</v>
      </c>
      <c r="D3887" s="1">
        <v>128860.95</v>
      </c>
    </row>
    <row r="3888" spans="1:4" x14ac:dyDescent="0.25">
      <c r="A3888" s="1">
        <v>6556</v>
      </c>
      <c r="B3888" s="1">
        <v>40558.410000000003</v>
      </c>
      <c r="C3888" s="1">
        <v>10848.74</v>
      </c>
      <c r="D3888" s="1">
        <v>348188.5</v>
      </c>
    </row>
    <row r="3889" spans="1:4" x14ac:dyDescent="0.25">
      <c r="A3889" s="1">
        <v>8994.51</v>
      </c>
      <c r="B3889" s="1">
        <v>17601.849999999999</v>
      </c>
      <c r="C3889" s="1">
        <v>7178.55</v>
      </c>
      <c r="D3889" s="1">
        <v>191557.28</v>
      </c>
    </row>
    <row r="3890" spans="1:4" x14ac:dyDescent="0.25">
      <c r="A3890" s="1">
        <v>9226.7099999999991</v>
      </c>
      <c r="B3890" s="1">
        <v>32114.63</v>
      </c>
      <c r="C3890" s="1">
        <v>16109.38</v>
      </c>
      <c r="D3890" s="1">
        <v>139050.64000000001</v>
      </c>
    </row>
    <row r="3891" spans="1:4" x14ac:dyDescent="0.25">
      <c r="A3891" s="1">
        <v>8047.03</v>
      </c>
      <c r="B3891" s="1">
        <v>31987.53</v>
      </c>
      <c r="C3891" s="1">
        <v>29714.78</v>
      </c>
      <c r="D3891" s="1">
        <v>123525.27</v>
      </c>
    </row>
    <row r="3892" spans="1:4" x14ac:dyDescent="0.25">
      <c r="A3892" s="1">
        <v>9319.59</v>
      </c>
      <c r="B3892" s="1">
        <v>96434.84</v>
      </c>
      <c r="C3892" s="1">
        <v>21516.92</v>
      </c>
      <c r="D3892" s="1">
        <v>296674.13</v>
      </c>
    </row>
    <row r="3893" spans="1:4" x14ac:dyDescent="0.25">
      <c r="A3893" s="1">
        <v>3208.38</v>
      </c>
      <c r="B3893" s="1">
        <v>36105.43</v>
      </c>
      <c r="C3893" s="1">
        <v>17022.63</v>
      </c>
      <c r="D3893" s="1">
        <v>191155.28</v>
      </c>
    </row>
    <row r="3894" spans="1:4" x14ac:dyDescent="0.25">
      <c r="A3894" s="1">
        <v>5772.47</v>
      </c>
      <c r="B3894" s="1">
        <v>43505.99</v>
      </c>
      <c r="C3894" s="1">
        <v>12242.06</v>
      </c>
      <c r="D3894" s="1">
        <v>113058.57</v>
      </c>
    </row>
    <row r="3895" spans="1:4" x14ac:dyDescent="0.25">
      <c r="A3895" s="1">
        <v>1818.25</v>
      </c>
      <c r="B3895" s="1">
        <v>31170.83</v>
      </c>
      <c r="C3895" s="1">
        <v>10904.54</v>
      </c>
      <c r="D3895" s="1">
        <v>90784.37</v>
      </c>
    </row>
    <row r="3896" spans="1:4" x14ac:dyDescent="0.25">
      <c r="A3896" s="1">
        <v>6918.61</v>
      </c>
      <c r="B3896" s="1">
        <v>7352.63</v>
      </c>
      <c r="C3896" s="1">
        <v>9608.43</v>
      </c>
      <c r="D3896" s="1">
        <v>26543.33</v>
      </c>
    </row>
    <row r="3897" spans="1:4" x14ac:dyDescent="0.25">
      <c r="A3897" s="1">
        <v>2254.9899999999998</v>
      </c>
      <c r="B3897" s="1">
        <v>53210.41</v>
      </c>
      <c r="C3897" s="1">
        <v>30227.75</v>
      </c>
      <c r="D3897" s="1">
        <v>10874.29</v>
      </c>
    </row>
    <row r="3898" spans="1:4" x14ac:dyDescent="0.25">
      <c r="A3898" s="1">
        <v>6512.05</v>
      </c>
      <c r="B3898" s="1">
        <v>26538.71</v>
      </c>
      <c r="C3898" s="1">
        <v>16030.76</v>
      </c>
      <c r="D3898" s="1">
        <v>26495.21</v>
      </c>
    </row>
    <row r="3899" spans="1:4" x14ac:dyDescent="0.25">
      <c r="A3899" s="1">
        <v>4722.55</v>
      </c>
      <c r="B3899" s="1">
        <v>60652.02</v>
      </c>
      <c r="C3899" s="1">
        <v>8700.06</v>
      </c>
      <c r="D3899" s="1">
        <v>105778.98</v>
      </c>
    </row>
    <row r="3900" spans="1:4" x14ac:dyDescent="0.25">
      <c r="A3900" s="1">
        <v>7410.92</v>
      </c>
      <c r="B3900" s="1">
        <v>69810.48</v>
      </c>
      <c r="C3900" s="1">
        <v>18687.38</v>
      </c>
      <c r="D3900" s="1">
        <v>185073.77</v>
      </c>
    </row>
    <row r="3901" spans="1:4" x14ac:dyDescent="0.25">
      <c r="A3901" s="1">
        <v>9442.1299999999992</v>
      </c>
      <c r="B3901" s="1">
        <v>38703.25</v>
      </c>
      <c r="C3901" s="1">
        <v>17674.45</v>
      </c>
      <c r="D3901" s="1">
        <v>5722.25</v>
      </c>
    </row>
    <row r="3902" spans="1:4" x14ac:dyDescent="0.25">
      <c r="A3902" s="1">
        <v>7873.58</v>
      </c>
      <c r="B3902" s="1">
        <v>64260.54</v>
      </c>
      <c r="C3902" s="1">
        <v>6010.01</v>
      </c>
      <c r="D3902" s="1">
        <v>15134.02</v>
      </c>
    </row>
    <row r="3903" spans="1:4" x14ac:dyDescent="0.25">
      <c r="A3903" s="1">
        <v>20337.97</v>
      </c>
      <c r="B3903" s="1">
        <v>55991.32</v>
      </c>
      <c r="C3903" s="1">
        <v>8010.56</v>
      </c>
      <c r="D3903" s="1">
        <v>2116.1799999999998</v>
      </c>
    </row>
    <row r="3904" spans="1:4" x14ac:dyDescent="0.25">
      <c r="A3904" s="1">
        <v>7425.04</v>
      </c>
      <c r="B3904" s="1">
        <v>57577.9</v>
      </c>
      <c r="C3904" s="1">
        <v>11542.33</v>
      </c>
      <c r="D3904" s="1">
        <v>5837.97</v>
      </c>
    </row>
    <row r="3905" spans="1:4" x14ac:dyDescent="0.25">
      <c r="A3905" s="1">
        <v>5066.1499999999996</v>
      </c>
      <c r="B3905" s="1">
        <v>30493.47</v>
      </c>
      <c r="C3905" s="1">
        <v>12930.34</v>
      </c>
      <c r="D3905" s="1">
        <v>30402.23</v>
      </c>
    </row>
    <row r="3906" spans="1:4" x14ac:dyDescent="0.25">
      <c r="A3906" s="1">
        <v>5416</v>
      </c>
      <c r="B3906" s="1">
        <v>71664.37</v>
      </c>
      <c r="C3906" s="1">
        <v>14309.91</v>
      </c>
      <c r="D3906" s="1">
        <v>263609.03000000003</v>
      </c>
    </row>
    <row r="3907" spans="1:4" x14ac:dyDescent="0.25">
      <c r="A3907" s="1">
        <v>12253.11</v>
      </c>
      <c r="B3907" s="1">
        <v>63527.3</v>
      </c>
      <c r="C3907" s="1">
        <v>6849.23</v>
      </c>
      <c r="D3907" s="1">
        <v>188139.28</v>
      </c>
    </row>
    <row r="3908" spans="1:4" x14ac:dyDescent="0.25">
      <c r="A3908" s="1">
        <v>7653.53</v>
      </c>
      <c r="B3908" s="1">
        <v>25002.66</v>
      </c>
      <c r="C3908" s="1">
        <v>8998.85</v>
      </c>
      <c r="D3908" s="1">
        <v>61832.19</v>
      </c>
    </row>
    <row r="3909" spans="1:4" x14ac:dyDescent="0.25">
      <c r="A3909" s="1">
        <v>3653.37</v>
      </c>
      <c r="B3909" s="1">
        <v>12292.4</v>
      </c>
      <c r="C3909" s="1">
        <v>21317.98</v>
      </c>
      <c r="D3909" s="1">
        <v>129270.65</v>
      </c>
    </row>
    <row r="3910" spans="1:4" x14ac:dyDescent="0.25">
      <c r="A3910" s="1">
        <v>12436.44</v>
      </c>
      <c r="B3910" s="1">
        <v>83777.06</v>
      </c>
      <c r="C3910" s="1">
        <v>15795.63</v>
      </c>
      <c r="D3910" s="1">
        <v>175830.22</v>
      </c>
    </row>
    <row r="3911" spans="1:4" x14ac:dyDescent="0.25">
      <c r="A3911" s="1">
        <v>7274.25</v>
      </c>
      <c r="B3911" s="1">
        <v>36865.629999999997</v>
      </c>
      <c r="C3911" s="1">
        <v>18764.5</v>
      </c>
      <c r="D3911" s="1">
        <v>19079.98</v>
      </c>
    </row>
    <row r="3912" spans="1:4" x14ac:dyDescent="0.25">
      <c r="A3912" s="1">
        <v>3525.48</v>
      </c>
      <c r="B3912" s="1">
        <v>20330.66</v>
      </c>
      <c r="C3912" s="1">
        <v>4958.17</v>
      </c>
      <c r="D3912" s="1">
        <v>16117.1</v>
      </c>
    </row>
    <row r="3913" spans="1:4" x14ac:dyDescent="0.25">
      <c r="A3913" s="1">
        <v>5581.26</v>
      </c>
      <c r="B3913" s="1">
        <v>36648.79</v>
      </c>
      <c r="C3913" s="1">
        <v>16901.68</v>
      </c>
      <c r="D3913" s="1">
        <v>16522.68</v>
      </c>
    </row>
    <row r="3914" spans="1:4" x14ac:dyDescent="0.25">
      <c r="A3914" s="1">
        <v>14601.22</v>
      </c>
      <c r="B3914" s="1">
        <v>48758.9</v>
      </c>
      <c r="C3914" s="1">
        <v>15591.37</v>
      </c>
      <c r="D3914" s="1">
        <v>11019.89</v>
      </c>
    </row>
    <row r="3915" spans="1:4" x14ac:dyDescent="0.25">
      <c r="A3915" s="1">
        <v>2293.46</v>
      </c>
      <c r="B3915" s="1">
        <v>76705.27</v>
      </c>
      <c r="C3915" s="1">
        <v>10622.36</v>
      </c>
      <c r="D3915" s="1">
        <v>22876.75</v>
      </c>
    </row>
    <row r="3916" spans="1:4" x14ac:dyDescent="0.25">
      <c r="A3916" s="1">
        <v>8210.89</v>
      </c>
      <c r="B3916" s="1">
        <v>26991.17</v>
      </c>
      <c r="C3916" s="1">
        <v>11767.27</v>
      </c>
      <c r="D3916" s="1">
        <v>153660.97</v>
      </c>
    </row>
    <row r="3917" spans="1:4" x14ac:dyDescent="0.25">
      <c r="A3917" s="1">
        <v>14502.61</v>
      </c>
      <c r="B3917" s="1">
        <v>52131.88</v>
      </c>
      <c r="C3917" s="1">
        <v>10144.75</v>
      </c>
      <c r="D3917" s="1">
        <v>177975.66</v>
      </c>
    </row>
    <row r="3918" spans="1:4" x14ac:dyDescent="0.25">
      <c r="A3918" s="1">
        <v>6371.63</v>
      </c>
      <c r="B3918" s="1">
        <v>81128.14</v>
      </c>
      <c r="C3918" s="1">
        <v>14052.23</v>
      </c>
      <c r="D3918" s="1">
        <v>77595.95</v>
      </c>
    </row>
    <row r="3919" spans="1:4" x14ac:dyDescent="0.25">
      <c r="A3919" s="1">
        <v>9138.76</v>
      </c>
      <c r="B3919" s="1">
        <v>43734.559999999998</v>
      </c>
      <c r="C3919" s="1">
        <v>14651.34</v>
      </c>
      <c r="D3919" s="1">
        <v>154903.89000000001</v>
      </c>
    </row>
    <row r="3920" spans="1:4" x14ac:dyDescent="0.25">
      <c r="A3920" s="1">
        <v>931.13</v>
      </c>
      <c r="B3920" s="1">
        <v>32363.26</v>
      </c>
      <c r="C3920" s="1">
        <v>28667.58</v>
      </c>
      <c r="D3920" s="1">
        <v>97050.27</v>
      </c>
    </row>
    <row r="3921" spans="1:4" x14ac:dyDescent="0.25">
      <c r="A3921" s="1">
        <v>8567.1299999999992</v>
      </c>
      <c r="B3921" s="1">
        <v>71123.06</v>
      </c>
      <c r="C3921" s="1">
        <v>18623.580000000002</v>
      </c>
      <c r="D3921" s="1">
        <v>176684.08</v>
      </c>
    </row>
    <row r="3922" spans="1:4" x14ac:dyDescent="0.25">
      <c r="A3922" s="1">
        <v>9697.7000000000007</v>
      </c>
      <c r="B3922" s="1">
        <v>80159.600000000006</v>
      </c>
      <c r="C3922" s="1">
        <v>9139.7199999999993</v>
      </c>
      <c r="D3922" s="1">
        <v>5469.46</v>
      </c>
    </row>
    <row r="3923" spans="1:4" x14ac:dyDescent="0.25">
      <c r="A3923" s="1">
        <v>5805.47</v>
      </c>
      <c r="B3923" s="1">
        <v>47090.97</v>
      </c>
      <c r="C3923" s="1">
        <v>11315.82</v>
      </c>
      <c r="D3923" s="1">
        <v>8816.2099999999991</v>
      </c>
    </row>
    <row r="3924" spans="1:4" x14ac:dyDescent="0.25">
      <c r="A3924" s="1">
        <v>13461.85</v>
      </c>
      <c r="B3924" s="1">
        <v>45242.6</v>
      </c>
      <c r="C3924" s="1">
        <v>44641.77</v>
      </c>
      <c r="D3924" s="1">
        <v>490295.72</v>
      </c>
    </row>
    <row r="3925" spans="1:4" x14ac:dyDescent="0.25">
      <c r="A3925" s="1">
        <v>2943.85</v>
      </c>
      <c r="B3925" s="1">
        <v>48450.29</v>
      </c>
      <c r="C3925" s="1">
        <v>12985.78</v>
      </c>
      <c r="D3925" s="1">
        <v>251469.28</v>
      </c>
    </row>
    <row r="3926" spans="1:4" x14ac:dyDescent="0.25">
      <c r="A3926" s="1">
        <v>14942.65</v>
      </c>
      <c r="B3926" s="1">
        <v>32646.17</v>
      </c>
      <c r="C3926" s="1">
        <v>11493.58</v>
      </c>
      <c r="D3926" s="1">
        <v>72606.740000000005</v>
      </c>
    </row>
    <row r="3927" spans="1:4" x14ac:dyDescent="0.25">
      <c r="A3927" s="1">
        <v>11218.19</v>
      </c>
      <c r="B3927" s="1">
        <v>37177.22</v>
      </c>
      <c r="C3927" s="1">
        <v>33425.800000000003</v>
      </c>
      <c r="D3927" s="1">
        <v>157371.64000000001</v>
      </c>
    </row>
    <row r="3928" spans="1:4" x14ac:dyDescent="0.25">
      <c r="A3928" s="1">
        <v>5064.82</v>
      </c>
      <c r="B3928" s="1">
        <v>30967.62</v>
      </c>
      <c r="C3928" s="1">
        <v>19326.52</v>
      </c>
      <c r="D3928" s="1">
        <v>345471.28</v>
      </c>
    </row>
    <row r="3929" spans="1:4" x14ac:dyDescent="0.25">
      <c r="A3929" s="1">
        <v>8857.7800000000007</v>
      </c>
      <c r="B3929" s="1">
        <v>74689.710000000006</v>
      </c>
      <c r="C3929" s="1">
        <v>7964.95</v>
      </c>
      <c r="D3929" s="1">
        <v>83820.72</v>
      </c>
    </row>
    <row r="3930" spans="1:4" x14ac:dyDescent="0.25">
      <c r="A3930" s="1">
        <v>3365.24</v>
      </c>
      <c r="B3930" s="1">
        <v>44223.59</v>
      </c>
      <c r="C3930" s="1">
        <v>37082.019999999997</v>
      </c>
      <c r="D3930" s="1">
        <v>324603.75</v>
      </c>
    </row>
    <row r="3931" spans="1:4" x14ac:dyDescent="0.25">
      <c r="A3931" s="1">
        <v>5045.51</v>
      </c>
      <c r="B3931" s="1">
        <v>26590.639999999999</v>
      </c>
      <c r="C3931" s="1">
        <v>27262.45</v>
      </c>
      <c r="D3931" s="1">
        <v>4415.4399999999996</v>
      </c>
    </row>
    <row r="3932" spans="1:4" x14ac:dyDescent="0.25">
      <c r="A3932" s="1">
        <v>3321.14</v>
      </c>
      <c r="B3932" s="1">
        <v>60357.16</v>
      </c>
      <c r="C3932" s="1">
        <v>12876.35</v>
      </c>
      <c r="D3932" s="1">
        <v>478564.63</v>
      </c>
    </row>
    <row r="3933" spans="1:4" x14ac:dyDescent="0.25">
      <c r="A3933" s="1">
        <v>1565.83</v>
      </c>
      <c r="B3933" s="1">
        <v>62094.52</v>
      </c>
      <c r="C3933" s="1">
        <v>12694.44</v>
      </c>
      <c r="D3933" s="1">
        <v>366594.88</v>
      </c>
    </row>
    <row r="3934" spans="1:4" x14ac:dyDescent="0.25">
      <c r="A3934" s="1">
        <v>8477.59</v>
      </c>
      <c r="B3934" s="1">
        <v>36027.839999999997</v>
      </c>
      <c r="C3934" s="1">
        <v>20828.71</v>
      </c>
      <c r="D3934" s="1">
        <v>95298.42</v>
      </c>
    </row>
    <row r="3935" spans="1:4" x14ac:dyDescent="0.25">
      <c r="A3935" s="1">
        <v>1692.58</v>
      </c>
      <c r="B3935" s="1">
        <v>23185.08</v>
      </c>
      <c r="C3935" s="1">
        <v>18515.73</v>
      </c>
      <c r="D3935" s="1">
        <v>14221.92</v>
      </c>
    </row>
    <row r="3936" spans="1:4" x14ac:dyDescent="0.25">
      <c r="A3936" s="1">
        <v>12432.85</v>
      </c>
      <c r="B3936" s="1">
        <v>32474.05</v>
      </c>
      <c r="C3936" s="1">
        <v>12367.7</v>
      </c>
      <c r="D3936" s="1">
        <v>272131.13</v>
      </c>
    </row>
    <row r="3937" spans="1:4" x14ac:dyDescent="0.25">
      <c r="A3937" s="1">
        <v>12135.22</v>
      </c>
      <c r="B3937" s="1">
        <v>67014.37</v>
      </c>
      <c r="C3937" s="1">
        <v>21152.61</v>
      </c>
      <c r="D3937" s="1">
        <v>159065.95000000001</v>
      </c>
    </row>
    <row r="3938" spans="1:4" x14ac:dyDescent="0.25">
      <c r="A3938" s="1">
        <v>8913.6200000000008</v>
      </c>
      <c r="B3938" s="1">
        <v>29218.639999999999</v>
      </c>
      <c r="C3938" s="1">
        <v>5646.06</v>
      </c>
      <c r="D3938" s="1">
        <v>158807.67000000001</v>
      </c>
    </row>
    <row r="3939" spans="1:4" x14ac:dyDescent="0.25">
      <c r="A3939" s="1">
        <v>6863.34</v>
      </c>
      <c r="B3939" s="1">
        <v>27686.73</v>
      </c>
      <c r="C3939" s="1">
        <v>9467.58</v>
      </c>
      <c r="D3939" s="1">
        <v>158127.47</v>
      </c>
    </row>
    <row r="3940" spans="1:4" x14ac:dyDescent="0.25">
      <c r="A3940" s="1">
        <v>8919.65</v>
      </c>
      <c r="B3940" s="1">
        <v>39091.379999999997</v>
      </c>
      <c r="C3940" s="1">
        <v>23011.89</v>
      </c>
      <c r="D3940" s="1">
        <v>172508.92</v>
      </c>
    </row>
    <row r="3941" spans="1:4" x14ac:dyDescent="0.25">
      <c r="A3941" s="1">
        <v>11536.85</v>
      </c>
      <c r="B3941" s="1">
        <v>33750.18</v>
      </c>
      <c r="C3941" s="1">
        <v>8956.2000000000007</v>
      </c>
      <c r="D3941" s="1">
        <v>500067.88</v>
      </c>
    </row>
    <row r="3942" spans="1:4" x14ac:dyDescent="0.25">
      <c r="A3942" s="1">
        <v>6516.3</v>
      </c>
      <c r="B3942" s="1">
        <v>42735.86</v>
      </c>
      <c r="C3942" s="1">
        <v>12694.21</v>
      </c>
      <c r="D3942" s="1">
        <v>99413.63</v>
      </c>
    </row>
    <row r="3943" spans="1:4" x14ac:dyDescent="0.25">
      <c r="A3943" s="1">
        <v>4784.71</v>
      </c>
      <c r="B3943" s="1">
        <v>69774.42</v>
      </c>
      <c r="C3943" s="1">
        <v>10713.58</v>
      </c>
      <c r="D3943" s="1">
        <v>101461.77</v>
      </c>
    </row>
    <row r="3944" spans="1:4" x14ac:dyDescent="0.25">
      <c r="A3944" s="1">
        <v>3268.42</v>
      </c>
      <c r="B3944" s="1">
        <v>63004.34</v>
      </c>
      <c r="C3944" s="1">
        <v>9400.5499999999993</v>
      </c>
      <c r="D3944" s="1">
        <v>106.13</v>
      </c>
    </row>
    <row r="3945" spans="1:4" x14ac:dyDescent="0.25">
      <c r="A3945" s="1">
        <v>4952.76</v>
      </c>
      <c r="B3945" s="1">
        <v>32985.449999999997</v>
      </c>
      <c r="C3945" s="1">
        <v>27402.55</v>
      </c>
      <c r="D3945" s="1">
        <v>135434.53</v>
      </c>
    </row>
    <row r="3946" spans="1:4" x14ac:dyDescent="0.25">
      <c r="A3946" s="1">
        <v>18892.07</v>
      </c>
      <c r="B3946" s="1">
        <v>25930.05</v>
      </c>
      <c r="C3946" s="1">
        <v>20596.46</v>
      </c>
      <c r="D3946" s="1">
        <v>11423.82</v>
      </c>
    </row>
    <row r="3947" spans="1:4" x14ac:dyDescent="0.25">
      <c r="A3947" s="1">
        <v>6523.58</v>
      </c>
      <c r="B3947" s="1">
        <v>10931.48</v>
      </c>
      <c r="C3947" s="1">
        <v>9771</v>
      </c>
      <c r="D3947" s="1">
        <v>161863.32999999999</v>
      </c>
    </row>
    <row r="3948" spans="1:4" x14ac:dyDescent="0.25">
      <c r="A3948" s="1">
        <v>6141.19</v>
      </c>
      <c r="B3948" s="1">
        <v>39361.25</v>
      </c>
      <c r="C3948" s="1">
        <v>29170.58</v>
      </c>
      <c r="D3948" s="1">
        <v>193396.05</v>
      </c>
    </row>
    <row r="3949" spans="1:4" x14ac:dyDescent="0.25">
      <c r="A3949" s="1">
        <v>4322.1000000000004</v>
      </c>
      <c r="B3949" s="1">
        <v>25999.64</v>
      </c>
      <c r="C3949" s="1">
        <v>28413.17</v>
      </c>
      <c r="D3949" s="1">
        <v>187694.56</v>
      </c>
    </row>
    <row r="3950" spans="1:4" x14ac:dyDescent="0.25">
      <c r="A3950" s="1">
        <v>2339.2199999999998</v>
      </c>
      <c r="B3950" s="1">
        <v>94766.24</v>
      </c>
      <c r="C3950" s="1">
        <v>18660.830000000002</v>
      </c>
      <c r="D3950" s="1">
        <v>190112.39</v>
      </c>
    </row>
    <row r="3951" spans="1:4" x14ac:dyDescent="0.25">
      <c r="A3951" s="1">
        <v>9543.19</v>
      </c>
      <c r="B3951" s="1">
        <v>24632.14</v>
      </c>
      <c r="C3951" s="1">
        <v>20761.419999999998</v>
      </c>
      <c r="D3951" s="1">
        <v>154944.57999999999</v>
      </c>
    </row>
    <row r="3952" spans="1:4" x14ac:dyDescent="0.25">
      <c r="A3952" s="1">
        <v>6510.28</v>
      </c>
      <c r="B3952" s="1">
        <v>104186.25</v>
      </c>
      <c r="C3952" s="1">
        <v>8517.3799999999992</v>
      </c>
      <c r="D3952" s="1">
        <v>241288.22</v>
      </c>
    </row>
    <row r="3953" spans="1:4" x14ac:dyDescent="0.25">
      <c r="A3953" s="1">
        <v>9839</v>
      </c>
      <c r="B3953" s="1">
        <v>53407.839999999997</v>
      </c>
      <c r="C3953" s="1">
        <v>12195.43</v>
      </c>
      <c r="D3953" s="1">
        <v>23043.89</v>
      </c>
    </row>
    <row r="3954" spans="1:4" x14ac:dyDescent="0.25">
      <c r="A3954" s="1">
        <v>5547.34</v>
      </c>
      <c r="B3954" s="1">
        <v>45109.93</v>
      </c>
      <c r="C3954" s="1">
        <v>11845.25</v>
      </c>
      <c r="D3954" s="1">
        <v>138747.34</v>
      </c>
    </row>
    <row r="3955" spans="1:4" x14ac:dyDescent="0.25">
      <c r="A3955" s="1">
        <v>23597.34</v>
      </c>
      <c r="B3955" s="1">
        <v>70420.22</v>
      </c>
      <c r="C3955" s="1">
        <v>17647.77</v>
      </c>
      <c r="D3955" s="1">
        <v>124989.78</v>
      </c>
    </row>
    <row r="3956" spans="1:4" x14ac:dyDescent="0.25">
      <c r="A3956" s="1">
        <v>12968.72</v>
      </c>
      <c r="B3956" s="1">
        <v>50787.05</v>
      </c>
      <c r="C3956" s="1">
        <v>9924.77</v>
      </c>
      <c r="D3956" s="1">
        <v>185303.2</v>
      </c>
    </row>
    <row r="3957" spans="1:4" x14ac:dyDescent="0.25">
      <c r="A3957" s="1">
        <v>9443.16</v>
      </c>
      <c r="B3957" s="1">
        <v>41986.06</v>
      </c>
      <c r="C3957" s="1">
        <v>11439.51</v>
      </c>
      <c r="D3957" s="1">
        <v>95766.57</v>
      </c>
    </row>
    <row r="3958" spans="1:4" x14ac:dyDescent="0.25">
      <c r="A3958" s="1">
        <v>9390.48</v>
      </c>
      <c r="B3958" s="1">
        <v>81661.42</v>
      </c>
      <c r="C3958" s="1">
        <v>11156.49</v>
      </c>
      <c r="D3958" s="1">
        <v>2085.79</v>
      </c>
    </row>
    <row r="3959" spans="1:4" x14ac:dyDescent="0.25">
      <c r="A3959" s="1">
        <v>8421.8799999999992</v>
      </c>
      <c r="B3959" s="1">
        <v>37457.769999999997</v>
      </c>
      <c r="C3959" s="1">
        <v>12687.43</v>
      </c>
      <c r="D3959" s="1">
        <v>30701.4</v>
      </c>
    </row>
    <row r="3960" spans="1:4" x14ac:dyDescent="0.25">
      <c r="A3960" s="1">
        <v>2814.93</v>
      </c>
      <c r="B3960" s="1">
        <v>47888.480000000003</v>
      </c>
      <c r="C3960" s="1">
        <v>31339.56</v>
      </c>
      <c r="D3960" s="1">
        <v>187101.2</v>
      </c>
    </row>
    <row r="3961" spans="1:4" x14ac:dyDescent="0.25">
      <c r="A3961" s="1">
        <v>7752.03</v>
      </c>
      <c r="B3961" s="1">
        <v>58859.040000000001</v>
      </c>
      <c r="C3961" s="1">
        <v>15917.11</v>
      </c>
      <c r="D3961" s="1">
        <v>408498.19</v>
      </c>
    </row>
    <row r="3962" spans="1:4" x14ac:dyDescent="0.25">
      <c r="A3962" s="1">
        <v>4531.42</v>
      </c>
      <c r="B3962" s="1">
        <v>65101.2</v>
      </c>
      <c r="C3962" s="1">
        <v>13197.46</v>
      </c>
      <c r="D3962" s="1">
        <v>8789.67</v>
      </c>
    </row>
    <row r="3963" spans="1:4" x14ac:dyDescent="0.25">
      <c r="A3963" s="1">
        <v>6845.42</v>
      </c>
      <c r="B3963" s="1">
        <v>58670.51</v>
      </c>
      <c r="C3963" s="1">
        <v>927.82</v>
      </c>
      <c r="D3963" s="1">
        <v>44380.23</v>
      </c>
    </row>
    <row r="3964" spans="1:4" x14ac:dyDescent="0.25">
      <c r="A3964" s="1">
        <v>1833.5</v>
      </c>
      <c r="B3964" s="1">
        <v>301.29000000000002</v>
      </c>
      <c r="C3964" s="1">
        <v>5952.04</v>
      </c>
      <c r="D3964" s="1">
        <v>142954.04999999999</v>
      </c>
    </row>
    <row r="3965" spans="1:4" x14ac:dyDescent="0.25">
      <c r="A3965" s="1">
        <v>18039.490000000002</v>
      </c>
      <c r="B3965" s="1">
        <v>76223.38</v>
      </c>
      <c r="C3965" s="1">
        <v>11235.42</v>
      </c>
      <c r="D3965" s="1">
        <v>1509.03</v>
      </c>
    </row>
    <row r="3966" spans="1:4" x14ac:dyDescent="0.25">
      <c r="A3966" s="1">
        <v>729.58</v>
      </c>
      <c r="B3966" s="1">
        <v>22579.63</v>
      </c>
      <c r="C3966" s="1">
        <v>10210.76</v>
      </c>
      <c r="D3966" s="1">
        <v>2189.38</v>
      </c>
    </row>
    <row r="3967" spans="1:4" x14ac:dyDescent="0.25">
      <c r="A3967" s="1">
        <v>11315.31</v>
      </c>
      <c r="B3967" s="1">
        <v>30255.24</v>
      </c>
      <c r="C3967" s="1">
        <v>22620.09</v>
      </c>
      <c r="D3967" s="1">
        <v>4152.68</v>
      </c>
    </row>
    <row r="3968" spans="1:4" x14ac:dyDescent="0.25">
      <c r="A3968" s="1">
        <v>8691.9599999999991</v>
      </c>
      <c r="B3968" s="1">
        <v>35581.74</v>
      </c>
      <c r="C3968" s="1">
        <v>4049.73</v>
      </c>
      <c r="D3968" s="1">
        <v>145401.88</v>
      </c>
    </row>
    <row r="3969" spans="1:4" x14ac:dyDescent="0.25">
      <c r="A3969" s="1">
        <v>10542</v>
      </c>
      <c r="B3969" s="1">
        <v>53357.45</v>
      </c>
      <c r="C3969" s="1">
        <v>14419.26</v>
      </c>
      <c r="D3969" s="1">
        <v>111064.34</v>
      </c>
    </row>
    <row r="3970" spans="1:4" x14ac:dyDescent="0.25">
      <c r="A3970" s="1">
        <v>14763.28</v>
      </c>
      <c r="B3970" s="1">
        <v>60394.95</v>
      </c>
      <c r="C3970" s="1">
        <v>16283.1</v>
      </c>
      <c r="D3970" s="1">
        <v>479954.06</v>
      </c>
    </row>
    <row r="3971" spans="1:4" x14ac:dyDescent="0.25">
      <c r="A3971" s="1">
        <v>2273.0100000000002</v>
      </c>
      <c r="B3971" s="1">
        <v>38320.769999999997</v>
      </c>
      <c r="C3971" s="1">
        <v>11807.03</v>
      </c>
      <c r="D3971" s="1">
        <v>130576.56</v>
      </c>
    </row>
    <row r="3972" spans="1:4" x14ac:dyDescent="0.25">
      <c r="A3972" s="1">
        <v>10014.66</v>
      </c>
      <c r="B3972" s="1">
        <v>44559.25</v>
      </c>
      <c r="C3972" s="1">
        <v>15614.32</v>
      </c>
      <c r="D3972" s="1">
        <v>197262.09</v>
      </c>
    </row>
    <row r="3973" spans="1:4" x14ac:dyDescent="0.25">
      <c r="A3973" s="1">
        <v>7843.35</v>
      </c>
      <c r="B3973" s="1">
        <v>33473.050000000003</v>
      </c>
      <c r="C3973" s="1">
        <v>12566.05</v>
      </c>
      <c r="D3973" s="1">
        <v>334574.13</v>
      </c>
    </row>
    <row r="3974" spans="1:4" x14ac:dyDescent="0.25">
      <c r="A3974" s="1">
        <v>6445.44</v>
      </c>
      <c r="B3974" s="1">
        <v>54784.5</v>
      </c>
      <c r="C3974" s="1">
        <v>17942.599999999999</v>
      </c>
      <c r="D3974" s="1">
        <v>104912.77</v>
      </c>
    </row>
    <row r="3975" spans="1:4" x14ac:dyDescent="0.25">
      <c r="A3975" s="1">
        <v>3761.06</v>
      </c>
      <c r="B3975" s="1">
        <v>31585.87</v>
      </c>
      <c r="C3975" s="1">
        <v>8942.3700000000008</v>
      </c>
      <c r="D3975" s="1">
        <v>4833.57</v>
      </c>
    </row>
    <row r="3976" spans="1:4" x14ac:dyDescent="0.25">
      <c r="A3976" s="1">
        <v>3688.51</v>
      </c>
      <c r="B3976" s="1">
        <v>79483.53</v>
      </c>
      <c r="C3976" s="1">
        <v>12065.45</v>
      </c>
      <c r="D3976" s="1">
        <v>4176.8900000000003</v>
      </c>
    </row>
    <row r="3977" spans="1:4" x14ac:dyDescent="0.25">
      <c r="A3977" s="1">
        <v>8048.24</v>
      </c>
      <c r="B3977" s="1">
        <v>55521.02</v>
      </c>
      <c r="C3977" s="1">
        <v>17811.41</v>
      </c>
      <c r="D3977" s="1">
        <v>445633.41</v>
      </c>
    </row>
    <row r="3978" spans="1:4" x14ac:dyDescent="0.25">
      <c r="A3978" s="1">
        <v>5167.78</v>
      </c>
      <c r="B3978" s="1">
        <v>53521.7</v>
      </c>
      <c r="C3978" s="1">
        <v>12232</v>
      </c>
      <c r="D3978" s="1">
        <v>214659.67</v>
      </c>
    </row>
    <row r="3979" spans="1:4" x14ac:dyDescent="0.25">
      <c r="A3979" s="1">
        <v>15933.74</v>
      </c>
      <c r="B3979" s="1">
        <v>59266.47</v>
      </c>
      <c r="C3979" s="1">
        <v>4584.41</v>
      </c>
      <c r="D3979" s="1">
        <v>174223.11</v>
      </c>
    </row>
    <row r="3980" spans="1:4" x14ac:dyDescent="0.25">
      <c r="A3980" s="1">
        <v>720.6</v>
      </c>
      <c r="B3980" s="1">
        <v>22695.17</v>
      </c>
      <c r="C3980" s="1">
        <v>16909.07</v>
      </c>
      <c r="D3980" s="1">
        <v>280134.63</v>
      </c>
    </row>
    <row r="3981" spans="1:4" x14ac:dyDescent="0.25">
      <c r="A3981" s="1">
        <v>6440.34</v>
      </c>
      <c r="B3981" s="1">
        <v>34354.9</v>
      </c>
      <c r="C3981" s="1">
        <v>25711.05</v>
      </c>
      <c r="D3981" s="1">
        <v>105178.78</v>
      </c>
    </row>
    <row r="3982" spans="1:4" x14ac:dyDescent="0.25">
      <c r="A3982" s="1">
        <v>13311.48</v>
      </c>
      <c r="B3982" s="1">
        <v>23250.49</v>
      </c>
      <c r="C3982" s="1">
        <v>23608.400000000001</v>
      </c>
      <c r="D3982" s="1">
        <v>3501.86</v>
      </c>
    </row>
    <row r="3983" spans="1:4" x14ac:dyDescent="0.25">
      <c r="A3983" s="1">
        <v>10910.38</v>
      </c>
      <c r="B3983" s="1">
        <v>28893.51</v>
      </c>
      <c r="C3983" s="1">
        <v>14713.75</v>
      </c>
      <c r="D3983" s="1">
        <v>217483.51999999999</v>
      </c>
    </row>
    <row r="3984" spans="1:4" x14ac:dyDescent="0.25">
      <c r="A3984" s="1">
        <v>7397.03</v>
      </c>
      <c r="B3984" s="1">
        <v>21706.48</v>
      </c>
      <c r="C3984" s="1">
        <v>40032.17</v>
      </c>
      <c r="D3984" s="1">
        <v>318317.88</v>
      </c>
    </row>
    <row r="3985" spans="1:4" x14ac:dyDescent="0.25">
      <c r="A3985" s="1">
        <v>4283.4399999999996</v>
      </c>
      <c r="B3985" s="1">
        <v>26794.26</v>
      </c>
      <c r="C3985" s="1">
        <v>10662.63</v>
      </c>
      <c r="D3985" s="1">
        <v>128591.48</v>
      </c>
    </row>
    <row r="3986" spans="1:4" x14ac:dyDescent="0.25">
      <c r="A3986" s="1">
        <v>3709</v>
      </c>
      <c r="B3986" s="1">
        <v>26307.95</v>
      </c>
      <c r="C3986" s="1">
        <v>11386.26</v>
      </c>
      <c r="D3986" s="1">
        <v>247804.83</v>
      </c>
    </row>
    <row r="3987" spans="1:4" x14ac:dyDescent="0.25">
      <c r="A3987" s="1">
        <v>6068.24</v>
      </c>
      <c r="B3987" s="1">
        <v>51715.89</v>
      </c>
      <c r="C3987" s="1">
        <v>7444.53</v>
      </c>
      <c r="D3987" s="1">
        <v>5021.79</v>
      </c>
    </row>
    <row r="3988" spans="1:4" x14ac:dyDescent="0.25">
      <c r="A3988" s="1">
        <v>22079.4</v>
      </c>
      <c r="B3988" s="1">
        <v>50510.47</v>
      </c>
      <c r="C3988" s="1">
        <v>21582.46</v>
      </c>
      <c r="D3988" s="1">
        <v>8095.5</v>
      </c>
    </row>
    <row r="3989" spans="1:4" x14ac:dyDescent="0.25">
      <c r="A3989" s="1">
        <v>5383.01</v>
      </c>
      <c r="B3989" s="1">
        <v>31950.01</v>
      </c>
      <c r="C3989" s="1">
        <v>8442.34</v>
      </c>
      <c r="D3989" s="1">
        <v>169232</v>
      </c>
    </row>
    <row r="3990" spans="1:4" x14ac:dyDescent="0.25">
      <c r="A3990" s="1">
        <v>7774.88</v>
      </c>
      <c r="B3990" s="1">
        <v>50254.5</v>
      </c>
      <c r="C3990" s="1">
        <v>12468.42</v>
      </c>
      <c r="D3990" s="1">
        <v>164794.79999999999</v>
      </c>
    </row>
    <row r="3991" spans="1:4" x14ac:dyDescent="0.25">
      <c r="A3991" s="1">
        <v>1773.5</v>
      </c>
      <c r="B3991" s="1">
        <v>69203.69</v>
      </c>
      <c r="C3991" s="1">
        <v>21097.58</v>
      </c>
      <c r="D3991" s="1">
        <v>6998.03</v>
      </c>
    </row>
    <row r="3992" spans="1:4" x14ac:dyDescent="0.25">
      <c r="A3992" s="1">
        <v>4715.9799999999996</v>
      </c>
      <c r="B3992" s="1">
        <v>58753.89</v>
      </c>
      <c r="C3992" s="1">
        <v>20400.89</v>
      </c>
      <c r="D3992" s="1">
        <v>35313.160000000003</v>
      </c>
    </row>
    <row r="3993" spans="1:4" x14ac:dyDescent="0.25">
      <c r="A3993" s="1">
        <v>6954.17</v>
      </c>
      <c r="B3993" s="1">
        <v>30960.41</v>
      </c>
      <c r="C3993" s="1">
        <v>16870.84</v>
      </c>
      <c r="D3993" s="1">
        <v>10442.040000000001</v>
      </c>
    </row>
    <row r="3994" spans="1:4" x14ac:dyDescent="0.25">
      <c r="A3994" s="1">
        <v>4895.8599999999997</v>
      </c>
      <c r="B3994" s="1">
        <v>45201.34</v>
      </c>
      <c r="C3994" s="1">
        <v>32613.06</v>
      </c>
      <c r="D3994" s="1">
        <v>134468.67000000001</v>
      </c>
    </row>
    <row r="3995" spans="1:4" x14ac:dyDescent="0.25">
      <c r="A3995" s="1">
        <v>15857.11</v>
      </c>
      <c r="B3995" s="1">
        <v>27420.97</v>
      </c>
      <c r="C3995" s="1">
        <v>2064.5100000000002</v>
      </c>
      <c r="D3995" s="1">
        <v>131930.56</v>
      </c>
    </row>
    <row r="3996" spans="1:4" x14ac:dyDescent="0.25">
      <c r="A3996" s="1">
        <v>12552.99</v>
      </c>
      <c r="B3996" s="1">
        <v>33369.339999999997</v>
      </c>
      <c r="C3996" s="1">
        <v>9813.07</v>
      </c>
      <c r="D3996" s="1">
        <v>205114.05</v>
      </c>
    </row>
    <row r="3997" spans="1:4" x14ac:dyDescent="0.25">
      <c r="A3997" s="1">
        <v>6957.72</v>
      </c>
      <c r="B3997" s="1">
        <v>73670.59</v>
      </c>
      <c r="C3997" s="1">
        <v>11413.38</v>
      </c>
      <c r="D3997" s="1">
        <v>248213.59</v>
      </c>
    </row>
    <row r="3998" spans="1:4" x14ac:dyDescent="0.25">
      <c r="A3998" s="1">
        <v>11265.84</v>
      </c>
      <c r="B3998" s="1">
        <v>62394.57</v>
      </c>
      <c r="C3998" s="1">
        <v>13018.11</v>
      </c>
      <c r="D3998" s="1">
        <v>210286.38</v>
      </c>
    </row>
    <row r="3999" spans="1:4" x14ac:dyDescent="0.25">
      <c r="A3999" s="1">
        <v>9480.61</v>
      </c>
      <c r="B3999" s="1">
        <v>29776.04</v>
      </c>
      <c r="C3999" s="1">
        <v>11000.97</v>
      </c>
      <c r="D3999" s="1">
        <v>367402.34</v>
      </c>
    </row>
    <row r="4000" spans="1:4" x14ac:dyDescent="0.25">
      <c r="A4000" s="1">
        <v>5216.8900000000003</v>
      </c>
      <c r="B4000" s="1">
        <v>33383.449999999997</v>
      </c>
      <c r="C4000" s="1">
        <v>12789.21</v>
      </c>
      <c r="D4000" s="1">
        <v>301672.59000000003</v>
      </c>
    </row>
    <row r="4001" spans="1:4" x14ac:dyDescent="0.25">
      <c r="A4001" s="1">
        <v>7562.37</v>
      </c>
      <c r="B4001" s="1">
        <v>60259.15</v>
      </c>
      <c r="C4001" s="1">
        <v>27789.98</v>
      </c>
      <c r="D4001" s="1">
        <v>165086.14000000001</v>
      </c>
    </row>
    <row r="4002" spans="1:4" x14ac:dyDescent="0.25">
      <c r="A4002" s="1">
        <v>4441.8100000000004</v>
      </c>
      <c r="B4002" s="1">
        <v>33521.519999999997</v>
      </c>
      <c r="C4002" s="1">
        <v>16187.43</v>
      </c>
      <c r="D4002" s="1">
        <v>6399.38</v>
      </c>
    </row>
    <row r="4003" spans="1:4" x14ac:dyDescent="0.25">
      <c r="A4003" s="1">
        <v>5486.21</v>
      </c>
      <c r="B4003" s="1">
        <v>36573.71</v>
      </c>
      <c r="C4003" s="1">
        <v>16658.36</v>
      </c>
      <c r="D4003" s="1">
        <v>7275.71</v>
      </c>
    </row>
    <row r="4004" spans="1:4" x14ac:dyDescent="0.25">
      <c r="A4004" s="1">
        <v>6930.82</v>
      </c>
      <c r="B4004" s="1">
        <v>73214.41</v>
      </c>
      <c r="C4004" s="1">
        <v>11057.82</v>
      </c>
      <c r="D4004" s="1">
        <v>199720.41</v>
      </c>
    </row>
    <row r="4005" spans="1:4" x14ac:dyDescent="0.25">
      <c r="A4005" s="1">
        <v>3178.47</v>
      </c>
      <c r="B4005" s="1">
        <v>45959.5</v>
      </c>
      <c r="C4005" s="1">
        <v>3946.73</v>
      </c>
      <c r="D4005" s="1">
        <v>129894.42</v>
      </c>
    </row>
    <row r="4006" spans="1:4" x14ac:dyDescent="0.25">
      <c r="A4006" s="1">
        <v>2569.62</v>
      </c>
      <c r="B4006" s="1">
        <v>45403.78</v>
      </c>
      <c r="C4006" s="1">
        <v>6192.16</v>
      </c>
      <c r="D4006" s="1">
        <v>248203.42</v>
      </c>
    </row>
    <row r="4007" spans="1:4" x14ac:dyDescent="0.25">
      <c r="A4007" s="1">
        <v>1497.68</v>
      </c>
      <c r="B4007" s="1">
        <v>34216.81</v>
      </c>
      <c r="C4007" s="1">
        <v>9984.42</v>
      </c>
      <c r="D4007" s="1">
        <v>26906.25</v>
      </c>
    </row>
    <row r="4008" spans="1:4" x14ac:dyDescent="0.25">
      <c r="A4008" s="1">
        <v>8292.8700000000008</v>
      </c>
      <c r="B4008" s="1">
        <v>32239.07</v>
      </c>
      <c r="C4008" s="1">
        <v>10269.290000000001</v>
      </c>
      <c r="D4008" s="1">
        <v>107419.61</v>
      </c>
    </row>
    <row r="4009" spans="1:4" x14ac:dyDescent="0.25">
      <c r="A4009" s="1">
        <v>1463.79</v>
      </c>
      <c r="B4009" s="1">
        <v>50786.66</v>
      </c>
      <c r="C4009" s="1">
        <v>14346.79</v>
      </c>
      <c r="D4009" s="1">
        <v>122360.59</v>
      </c>
    </row>
    <row r="4010" spans="1:4" x14ac:dyDescent="0.25">
      <c r="A4010" s="1">
        <v>840.51</v>
      </c>
      <c r="B4010" s="1">
        <v>72157.919999999998</v>
      </c>
      <c r="C4010" s="1">
        <v>24765.119999999999</v>
      </c>
      <c r="D4010" s="1">
        <v>203093.55</v>
      </c>
    </row>
    <row r="4011" spans="1:4" x14ac:dyDescent="0.25">
      <c r="A4011" s="1">
        <v>6925.88</v>
      </c>
      <c r="B4011" s="1">
        <v>43014.9</v>
      </c>
      <c r="C4011" s="1">
        <v>13209.82</v>
      </c>
      <c r="D4011" s="1">
        <v>297603.09000000003</v>
      </c>
    </row>
    <row r="4012" spans="1:4" x14ac:dyDescent="0.25">
      <c r="A4012" s="1">
        <v>7996.54</v>
      </c>
      <c r="B4012" s="1">
        <v>35749.18</v>
      </c>
      <c r="C4012" s="1">
        <v>12092.05</v>
      </c>
      <c r="D4012" s="1">
        <v>9897.6</v>
      </c>
    </row>
    <row r="4013" spans="1:4" x14ac:dyDescent="0.25">
      <c r="A4013" s="1">
        <v>2833.98</v>
      </c>
      <c r="B4013" s="1">
        <v>47272</v>
      </c>
      <c r="C4013" s="1">
        <v>21564.29</v>
      </c>
      <c r="D4013" s="1">
        <v>2610.67</v>
      </c>
    </row>
    <row r="4014" spans="1:4" x14ac:dyDescent="0.25">
      <c r="A4014" s="1">
        <v>687.22</v>
      </c>
      <c r="B4014" s="1">
        <v>30251.5</v>
      </c>
      <c r="C4014" s="1">
        <v>18030.060000000001</v>
      </c>
      <c r="D4014" s="1">
        <v>423905.44</v>
      </c>
    </row>
    <row r="4015" spans="1:4" x14ac:dyDescent="0.25">
      <c r="A4015" s="1">
        <v>8301.67</v>
      </c>
      <c r="B4015" s="1">
        <v>13719.96</v>
      </c>
      <c r="C4015" s="1">
        <v>17093.5</v>
      </c>
      <c r="D4015" s="1">
        <v>191623.73</v>
      </c>
    </row>
    <row r="4016" spans="1:4" x14ac:dyDescent="0.25">
      <c r="A4016" s="1">
        <v>12754.45</v>
      </c>
      <c r="B4016" s="1">
        <v>32263.279999999999</v>
      </c>
      <c r="C4016" s="1">
        <v>15400.14</v>
      </c>
      <c r="D4016" s="1">
        <v>109176.38</v>
      </c>
    </row>
    <row r="4017" spans="1:4" x14ac:dyDescent="0.25">
      <c r="A4017" s="1">
        <v>728.75</v>
      </c>
      <c r="B4017" s="1">
        <v>34569.360000000001</v>
      </c>
      <c r="C4017" s="1">
        <v>4056.8</v>
      </c>
      <c r="D4017" s="1">
        <v>15944.81</v>
      </c>
    </row>
    <row r="4018" spans="1:4" x14ac:dyDescent="0.25">
      <c r="A4018" s="1">
        <v>10354.709999999999</v>
      </c>
      <c r="B4018" s="1">
        <v>39671.06</v>
      </c>
      <c r="C4018" s="1">
        <v>6958.03</v>
      </c>
      <c r="D4018" s="1">
        <v>156893.31</v>
      </c>
    </row>
    <row r="4019" spans="1:4" x14ac:dyDescent="0.25">
      <c r="A4019" s="1">
        <v>1647.05</v>
      </c>
      <c r="B4019" s="1">
        <v>33635.33</v>
      </c>
      <c r="C4019" s="1">
        <v>16995.41</v>
      </c>
      <c r="D4019" s="1">
        <v>166647.5</v>
      </c>
    </row>
    <row r="4020" spans="1:4" x14ac:dyDescent="0.25">
      <c r="A4020" s="1">
        <v>3668.03</v>
      </c>
      <c r="B4020" s="1">
        <v>48029.06</v>
      </c>
      <c r="C4020" s="1">
        <v>19917.3</v>
      </c>
      <c r="D4020" s="1">
        <v>87895.679999999993</v>
      </c>
    </row>
    <row r="4021" spans="1:4" x14ac:dyDescent="0.25">
      <c r="A4021" s="1">
        <v>17677.36</v>
      </c>
      <c r="B4021" s="1">
        <v>79152.11</v>
      </c>
      <c r="C4021" s="1">
        <v>17894.28</v>
      </c>
      <c r="D4021" s="1">
        <v>97991.57</v>
      </c>
    </row>
    <row r="4022" spans="1:4" x14ac:dyDescent="0.25">
      <c r="A4022" s="1">
        <v>9129.27</v>
      </c>
      <c r="B4022" s="1">
        <v>46000.160000000003</v>
      </c>
      <c r="C4022" s="1">
        <v>14866.84</v>
      </c>
      <c r="D4022" s="1">
        <v>45417.94</v>
      </c>
    </row>
    <row r="4023" spans="1:4" x14ac:dyDescent="0.25">
      <c r="A4023" s="1">
        <v>7967.77</v>
      </c>
      <c r="B4023" s="1">
        <v>58873.91</v>
      </c>
      <c r="C4023" s="1">
        <v>21473.94</v>
      </c>
      <c r="D4023" s="1">
        <v>123028.25</v>
      </c>
    </row>
    <row r="4024" spans="1:4" x14ac:dyDescent="0.25">
      <c r="A4024" s="1">
        <v>11225.06</v>
      </c>
      <c r="B4024" s="1">
        <v>39790.17</v>
      </c>
      <c r="C4024" s="1">
        <v>27136.26</v>
      </c>
      <c r="D4024" s="1">
        <v>151368.95000000001</v>
      </c>
    </row>
    <row r="4025" spans="1:4" x14ac:dyDescent="0.25">
      <c r="A4025" s="1">
        <v>5233.2299999999996</v>
      </c>
      <c r="B4025" s="1">
        <v>45899.13</v>
      </c>
      <c r="C4025" s="1">
        <v>12992.04</v>
      </c>
      <c r="D4025" s="1">
        <v>120732.14</v>
      </c>
    </row>
    <row r="4026" spans="1:4" x14ac:dyDescent="0.25">
      <c r="A4026" s="1">
        <v>11069.88</v>
      </c>
      <c r="B4026" s="1">
        <v>46990.54</v>
      </c>
      <c r="C4026" s="1">
        <v>14542.73</v>
      </c>
      <c r="D4026" s="1">
        <v>256510.97</v>
      </c>
    </row>
    <row r="4027" spans="1:4" x14ac:dyDescent="0.25">
      <c r="A4027" s="1">
        <v>8212.4</v>
      </c>
      <c r="B4027" s="1">
        <v>35509.86</v>
      </c>
      <c r="C4027" s="1">
        <v>20207.5</v>
      </c>
      <c r="D4027" s="1">
        <v>126824.02</v>
      </c>
    </row>
    <row r="4028" spans="1:4" x14ac:dyDescent="0.25">
      <c r="A4028" s="1">
        <v>10232.120000000001</v>
      </c>
      <c r="B4028" s="1">
        <v>53243.08</v>
      </c>
      <c r="C4028" s="1">
        <v>7247.34</v>
      </c>
      <c r="D4028" s="1">
        <v>185862.63</v>
      </c>
    </row>
    <row r="4029" spans="1:4" x14ac:dyDescent="0.25">
      <c r="A4029" s="1">
        <v>10022.950000000001</v>
      </c>
      <c r="B4029" s="1">
        <v>27118.17</v>
      </c>
      <c r="C4029" s="1">
        <v>18441.53</v>
      </c>
      <c r="D4029" s="1">
        <v>179927.58</v>
      </c>
    </row>
    <row r="4030" spans="1:4" x14ac:dyDescent="0.25">
      <c r="A4030" s="1">
        <v>5467.44</v>
      </c>
      <c r="B4030" s="1">
        <v>18984.560000000001</v>
      </c>
      <c r="C4030" s="1">
        <v>15146.34</v>
      </c>
      <c r="D4030" s="1">
        <v>306369.88</v>
      </c>
    </row>
    <row r="4031" spans="1:4" x14ac:dyDescent="0.25">
      <c r="A4031" s="1">
        <v>5519.14</v>
      </c>
      <c r="B4031" s="1">
        <v>29574.03</v>
      </c>
      <c r="C4031" s="1">
        <v>19268.86</v>
      </c>
      <c r="D4031" s="1">
        <v>128314.17</v>
      </c>
    </row>
    <row r="4032" spans="1:4" x14ac:dyDescent="0.25">
      <c r="A4032" s="1">
        <v>6995.21</v>
      </c>
      <c r="B4032" s="1">
        <v>30265.84</v>
      </c>
      <c r="C4032" s="1">
        <v>8167.99</v>
      </c>
      <c r="D4032" s="1">
        <v>122891.07</v>
      </c>
    </row>
    <row r="4033" spans="1:4" x14ac:dyDescent="0.25">
      <c r="A4033" s="1">
        <v>19559.07</v>
      </c>
      <c r="B4033" s="1">
        <v>28884.44</v>
      </c>
      <c r="C4033" s="1">
        <v>13121.79</v>
      </c>
      <c r="D4033" s="1">
        <v>101677.38</v>
      </c>
    </row>
    <row r="4034" spans="1:4" x14ac:dyDescent="0.25">
      <c r="A4034" s="1">
        <v>9926.2800000000007</v>
      </c>
      <c r="B4034" s="1">
        <v>48555.93</v>
      </c>
      <c r="C4034" s="1">
        <v>9286.07</v>
      </c>
      <c r="D4034" s="1">
        <v>218906.83</v>
      </c>
    </row>
    <row r="4035" spans="1:4" x14ac:dyDescent="0.25">
      <c r="A4035" s="1">
        <v>11737.95</v>
      </c>
      <c r="B4035" s="1">
        <v>48222.2</v>
      </c>
      <c r="C4035" s="1">
        <v>10833.6</v>
      </c>
      <c r="D4035" s="1">
        <v>160498.76999999999</v>
      </c>
    </row>
    <row r="4036" spans="1:4" x14ac:dyDescent="0.25">
      <c r="A4036" s="1">
        <v>3837.35</v>
      </c>
      <c r="B4036" s="1">
        <v>58689.48</v>
      </c>
      <c r="C4036" s="1">
        <v>7941.4</v>
      </c>
      <c r="D4036" s="1">
        <v>6384.58</v>
      </c>
    </row>
    <row r="4037" spans="1:4" x14ac:dyDescent="0.25">
      <c r="A4037" s="1">
        <v>6223.32</v>
      </c>
      <c r="B4037" s="1">
        <v>14373.17</v>
      </c>
      <c r="C4037" s="1">
        <v>21605.24</v>
      </c>
      <c r="D4037" s="1">
        <v>226517.41</v>
      </c>
    </row>
    <row r="4038" spans="1:4" x14ac:dyDescent="0.25">
      <c r="A4038" s="1">
        <v>5990.2</v>
      </c>
      <c r="B4038" s="1">
        <v>23909.5</v>
      </c>
      <c r="C4038" s="1">
        <v>10951.77</v>
      </c>
      <c r="D4038" s="1">
        <v>162618.63</v>
      </c>
    </row>
    <row r="4039" spans="1:4" x14ac:dyDescent="0.25">
      <c r="A4039" s="1">
        <v>7366.31</v>
      </c>
      <c r="B4039" s="1">
        <v>41783.82</v>
      </c>
      <c r="C4039" s="1">
        <v>8253.59</v>
      </c>
      <c r="D4039" s="1">
        <v>66425.23</v>
      </c>
    </row>
    <row r="4040" spans="1:4" x14ac:dyDescent="0.25">
      <c r="A4040" s="1">
        <v>5791.94</v>
      </c>
      <c r="B4040" s="1">
        <v>27725.8</v>
      </c>
      <c r="C4040" s="1">
        <v>9130.82</v>
      </c>
      <c r="D4040" s="1">
        <v>7096.12</v>
      </c>
    </row>
    <row r="4041" spans="1:4" x14ac:dyDescent="0.25">
      <c r="A4041" s="1">
        <v>3942.69</v>
      </c>
      <c r="B4041" s="1">
        <v>35844.47</v>
      </c>
      <c r="C4041" s="1">
        <v>14245.88</v>
      </c>
      <c r="D4041" s="1">
        <v>147120</v>
      </c>
    </row>
    <row r="4042" spans="1:4" x14ac:dyDescent="0.25">
      <c r="A4042" s="1">
        <v>2539.7199999999998</v>
      </c>
      <c r="B4042" s="1">
        <v>38758.120000000003</v>
      </c>
      <c r="C4042" s="1">
        <v>17977.939999999999</v>
      </c>
      <c r="D4042" s="1">
        <v>271866.78000000003</v>
      </c>
    </row>
    <row r="4043" spans="1:4" x14ac:dyDescent="0.25">
      <c r="A4043" s="1">
        <v>5057.74</v>
      </c>
      <c r="B4043" s="1">
        <v>21673.63</v>
      </c>
      <c r="C4043" s="1">
        <v>17103.27</v>
      </c>
      <c r="D4043" s="1">
        <v>541343.13</v>
      </c>
    </row>
    <row r="4044" spans="1:4" x14ac:dyDescent="0.25">
      <c r="A4044" s="1">
        <v>7358.03</v>
      </c>
      <c r="B4044" s="1">
        <v>30634.07</v>
      </c>
      <c r="C4044" s="1">
        <v>5036.53</v>
      </c>
      <c r="D4044" s="1">
        <v>61477.15</v>
      </c>
    </row>
    <row r="4045" spans="1:4" x14ac:dyDescent="0.25">
      <c r="A4045" s="1">
        <v>6244.71</v>
      </c>
      <c r="B4045" s="1">
        <v>62021.69</v>
      </c>
      <c r="C4045" s="1">
        <v>18471.91</v>
      </c>
      <c r="D4045" s="1">
        <v>75277.75</v>
      </c>
    </row>
    <row r="4046" spans="1:4" x14ac:dyDescent="0.25">
      <c r="A4046" s="1">
        <v>1762.59</v>
      </c>
      <c r="B4046" s="1">
        <v>31659.9</v>
      </c>
      <c r="C4046" s="1">
        <v>10167.879999999999</v>
      </c>
      <c r="D4046" s="1">
        <v>6456.93</v>
      </c>
    </row>
    <row r="4047" spans="1:4" x14ac:dyDescent="0.25">
      <c r="A4047" s="1">
        <v>12391.49</v>
      </c>
      <c r="B4047" s="1">
        <v>37494.730000000003</v>
      </c>
      <c r="C4047" s="1">
        <v>10217.6</v>
      </c>
      <c r="D4047" s="1">
        <v>278472.96999999997</v>
      </c>
    </row>
    <row r="4048" spans="1:4" x14ac:dyDescent="0.25">
      <c r="A4048" s="1">
        <v>2912.62</v>
      </c>
      <c r="B4048" s="1">
        <v>39423.730000000003</v>
      </c>
      <c r="C4048" s="1">
        <v>16305.97</v>
      </c>
      <c r="D4048" s="1">
        <v>154447.89000000001</v>
      </c>
    </row>
    <row r="4049" spans="1:4" x14ac:dyDescent="0.25">
      <c r="A4049" s="1">
        <v>6817.22</v>
      </c>
      <c r="B4049" s="1">
        <v>52028.88</v>
      </c>
      <c r="C4049" s="1">
        <v>30441.75</v>
      </c>
      <c r="D4049" s="1">
        <v>255184.25</v>
      </c>
    </row>
    <row r="4050" spans="1:4" x14ac:dyDescent="0.25">
      <c r="A4050" s="1">
        <v>1220.33</v>
      </c>
      <c r="B4050" s="1">
        <v>20670</v>
      </c>
      <c r="C4050" s="1">
        <v>12278.92</v>
      </c>
      <c r="D4050" s="1">
        <v>372249.44</v>
      </c>
    </row>
    <row r="4051" spans="1:4" x14ac:dyDescent="0.25">
      <c r="A4051" s="1">
        <v>5340.66</v>
      </c>
      <c r="B4051" s="1">
        <v>81407.539999999994</v>
      </c>
      <c r="C4051" s="1">
        <v>9860.1</v>
      </c>
      <c r="D4051" s="1">
        <v>4820.72</v>
      </c>
    </row>
    <row r="4052" spans="1:4" x14ac:dyDescent="0.25">
      <c r="A4052" s="1">
        <v>8022.14</v>
      </c>
      <c r="B4052" s="1">
        <v>17536.63</v>
      </c>
      <c r="C4052" s="1">
        <v>22906.47</v>
      </c>
      <c r="D4052" s="1">
        <v>361335.06</v>
      </c>
    </row>
    <row r="4053" spans="1:4" x14ac:dyDescent="0.25">
      <c r="A4053" s="1">
        <v>17229.150000000001</v>
      </c>
      <c r="B4053" s="1">
        <v>33489.129999999997</v>
      </c>
      <c r="C4053" s="1">
        <v>21873.040000000001</v>
      </c>
      <c r="D4053" s="1">
        <v>10419.629999999999</v>
      </c>
    </row>
    <row r="4054" spans="1:4" x14ac:dyDescent="0.25">
      <c r="A4054" s="1">
        <v>8098.16</v>
      </c>
      <c r="B4054" s="1">
        <v>21751.42</v>
      </c>
      <c r="C4054" s="1">
        <v>4927.58</v>
      </c>
      <c r="D4054" s="1">
        <v>30187.69</v>
      </c>
    </row>
    <row r="4055" spans="1:4" x14ac:dyDescent="0.25">
      <c r="A4055" s="1">
        <v>639.30999999999995</v>
      </c>
      <c r="B4055" s="1">
        <v>35462.61</v>
      </c>
      <c r="C4055" s="1">
        <v>12795.41</v>
      </c>
      <c r="D4055" s="1">
        <v>162856.78</v>
      </c>
    </row>
    <row r="4056" spans="1:4" x14ac:dyDescent="0.25">
      <c r="A4056" s="1">
        <v>3788.64</v>
      </c>
      <c r="B4056" s="1">
        <v>29423.81</v>
      </c>
      <c r="C4056" s="1">
        <v>34578.480000000003</v>
      </c>
      <c r="D4056" s="1">
        <v>6201.95</v>
      </c>
    </row>
    <row r="4057" spans="1:4" x14ac:dyDescent="0.25">
      <c r="A4057" s="1">
        <v>8085.58</v>
      </c>
      <c r="B4057" s="1">
        <v>40742.94</v>
      </c>
      <c r="C4057" s="1">
        <v>4831.79</v>
      </c>
      <c r="D4057" s="1">
        <v>6377</v>
      </c>
    </row>
    <row r="4058" spans="1:4" x14ac:dyDescent="0.25">
      <c r="A4058" s="1">
        <v>5969.25</v>
      </c>
      <c r="B4058" s="1">
        <v>29247.3</v>
      </c>
      <c r="C4058" s="1">
        <v>10337.530000000001</v>
      </c>
      <c r="D4058" s="1">
        <v>433154.28</v>
      </c>
    </row>
    <row r="4059" spans="1:4" x14ac:dyDescent="0.25">
      <c r="A4059" s="1">
        <v>2317.7199999999998</v>
      </c>
      <c r="B4059" s="1">
        <v>75690.73</v>
      </c>
      <c r="C4059" s="1">
        <v>24346.53</v>
      </c>
      <c r="D4059" s="1">
        <v>478644.78</v>
      </c>
    </row>
    <row r="4060" spans="1:4" x14ac:dyDescent="0.25">
      <c r="A4060" s="1">
        <v>2295.06</v>
      </c>
      <c r="B4060" s="1">
        <v>32215.35</v>
      </c>
      <c r="C4060" s="1">
        <v>15824.56</v>
      </c>
      <c r="D4060" s="1">
        <v>141085.95000000001</v>
      </c>
    </row>
    <row r="4061" spans="1:4" x14ac:dyDescent="0.25">
      <c r="A4061" s="1">
        <v>15170.62</v>
      </c>
      <c r="B4061" s="1">
        <v>102402.95</v>
      </c>
      <c r="C4061" s="1">
        <v>25797.81</v>
      </c>
      <c r="D4061" s="1">
        <v>498264.69</v>
      </c>
    </row>
    <row r="4062" spans="1:4" x14ac:dyDescent="0.25">
      <c r="A4062" s="1">
        <v>16512.12</v>
      </c>
      <c r="B4062" s="1">
        <v>30821.279999999999</v>
      </c>
      <c r="C4062" s="1">
        <v>10284.48</v>
      </c>
      <c r="D4062" s="1">
        <v>224995.48</v>
      </c>
    </row>
    <row r="4063" spans="1:4" x14ac:dyDescent="0.25">
      <c r="A4063" s="1">
        <v>11976.39</v>
      </c>
      <c r="B4063" s="1">
        <v>59244.14</v>
      </c>
      <c r="C4063" s="1">
        <v>8842.33</v>
      </c>
      <c r="D4063" s="1">
        <v>174803.06</v>
      </c>
    </row>
    <row r="4064" spans="1:4" x14ac:dyDescent="0.25">
      <c r="A4064" s="1">
        <v>3093.24</v>
      </c>
      <c r="B4064" s="1">
        <v>42221.53</v>
      </c>
      <c r="C4064" s="1">
        <v>3210.95</v>
      </c>
      <c r="D4064" s="1">
        <v>347117.31</v>
      </c>
    </row>
    <row r="4065" spans="1:4" x14ac:dyDescent="0.25">
      <c r="A4065" s="1">
        <v>11260.22</v>
      </c>
      <c r="B4065" s="1">
        <v>37018.839999999997</v>
      </c>
      <c r="C4065" s="1">
        <v>15495.25</v>
      </c>
      <c r="D4065" s="1">
        <v>273219.81</v>
      </c>
    </row>
    <row r="4066" spans="1:4" x14ac:dyDescent="0.25">
      <c r="A4066" s="1">
        <v>9244.32</v>
      </c>
      <c r="B4066" s="1">
        <v>27511.94</v>
      </c>
      <c r="C4066" s="1">
        <v>19022.490000000002</v>
      </c>
      <c r="D4066" s="1">
        <v>178993.56</v>
      </c>
    </row>
    <row r="4067" spans="1:4" x14ac:dyDescent="0.25">
      <c r="A4067" s="1">
        <v>5775.36</v>
      </c>
      <c r="B4067" s="1">
        <v>22007.16</v>
      </c>
      <c r="C4067" s="1">
        <v>18352.490000000002</v>
      </c>
      <c r="D4067" s="1">
        <v>136401.98000000001</v>
      </c>
    </row>
    <row r="4068" spans="1:4" x14ac:dyDescent="0.25">
      <c r="A4068" s="1">
        <v>6470.46</v>
      </c>
      <c r="B4068" s="1">
        <v>65738.16</v>
      </c>
      <c r="C4068" s="1">
        <v>6683.93</v>
      </c>
      <c r="D4068" s="1">
        <v>115177.58</v>
      </c>
    </row>
    <row r="4069" spans="1:4" x14ac:dyDescent="0.25">
      <c r="A4069" s="1">
        <v>6756.61</v>
      </c>
      <c r="B4069" s="1">
        <v>2368.39</v>
      </c>
      <c r="C4069" s="1">
        <v>10516.88</v>
      </c>
      <c r="D4069" s="1">
        <v>39201.199999999997</v>
      </c>
    </row>
    <row r="4070" spans="1:4" x14ac:dyDescent="0.25">
      <c r="A4070" s="1">
        <v>7553.23</v>
      </c>
      <c r="B4070" s="1">
        <v>65605.119999999995</v>
      </c>
      <c r="C4070" s="1">
        <v>18969.64</v>
      </c>
      <c r="D4070" s="1">
        <v>129323.34</v>
      </c>
    </row>
    <row r="4071" spans="1:4" x14ac:dyDescent="0.25">
      <c r="A4071" s="1">
        <v>1829.06</v>
      </c>
      <c r="B4071" s="1">
        <v>25519.06</v>
      </c>
      <c r="C4071" s="1">
        <v>13194.34</v>
      </c>
      <c r="D4071" s="1">
        <v>125634.09</v>
      </c>
    </row>
    <row r="4072" spans="1:4" x14ac:dyDescent="0.25">
      <c r="A4072" s="1">
        <v>14776.13</v>
      </c>
      <c r="B4072" s="1">
        <v>24308.32</v>
      </c>
      <c r="C4072" s="1">
        <v>47878.25</v>
      </c>
      <c r="D4072" s="1">
        <v>162830.32999999999</v>
      </c>
    </row>
    <row r="4073" spans="1:4" x14ac:dyDescent="0.25">
      <c r="A4073" s="1">
        <v>8808.7800000000007</v>
      </c>
      <c r="B4073" s="1">
        <v>54091.13</v>
      </c>
      <c r="C4073" s="1">
        <v>18846.919999999998</v>
      </c>
      <c r="D4073" s="1">
        <v>458667.13</v>
      </c>
    </row>
    <row r="4074" spans="1:4" x14ac:dyDescent="0.25">
      <c r="A4074" s="1">
        <v>6649.88</v>
      </c>
      <c r="B4074" s="1">
        <v>50933.38</v>
      </c>
      <c r="C4074" s="1">
        <v>4190.8599999999997</v>
      </c>
      <c r="D4074" s="1">
        <v>428851.72</v>
      </c>
    </row>
    <row r="4075" spans="1:4" x14ac:dyDescent="0.25">
      <c r="A4075" s="1">
        <v>737.28</v>
      </c>
      <c r="B4075" s="1">
        <v>34754.769999999997</v>
      </c>
      <c r="C4075" s="1">
        <v>18555.23</v>
      </c>
      <c r="D4075" s="1">
        <v>148935</v>
      </c>
    </row>
    <row r="4076" spans="1:4" x14ac:dyDescent="0.25">
      <c r="A4076" s="1">
        <v>7131.64</v>
      </c>
      <c r="B4076" s="1">
        <v>16189.32</v>
      </c>
      <c r="C4076" s="1">
        <v>9712.4500000000007</v>
      </c>
      <c r="D4076" s="1">
        <v>342375.56</v>
      </c>
    </row>
    <row r="4077" spans="1:4" x14ac:dyDescent="0.25">
      <c r="A4077" s="1">
        <v>15178.64</v>
      </c>
      <c r="B4077" s="1">
        <v>34479.42</v>
      </c>
      <c r="C4077" s="1">
        <v>18295.09</v>
      </c>
      <c r="D4077" s="1">
        <v>280443.03000000003</v>
      </c>
    </row>
    <row r="4078" spans="1:4" x14ac:dyDescent="0.25">
      <c r="A4078" s="1">
        <v>7803.7</v>
      </c>
      <c r="B4078" s="1">
        <v>45633.22</v>
      </c>
      <c r="C4078" s="1">
        <v>9750.7900000000009</v>
      </c>
      <c r="D4078" s="1">
        <v>77803.570000000007</v>
      </c>
    </row>
    <row r="4079" spans="1:4" x14ac:dyDescent="0.25">
      <c r="A4079" s="1">
        <v>541.76</v>
      </c>
      <c r="B4079" s="1">
        <v>6518.36</v>
      </c>
      <c r="C4079" s="1">
        <v>19849.2</v>
      </c>
      <c r="D4079" s="1">
        <v>242562.88</v>
      </c>
    </row>
    <row r="4080" spans="1:4" x14ac:dyDescent="0.25">
      <c r="A4080" s="1">
        <v>14810.57</v>
      </c>
      <c r="B4080" s="1">
        <v>29481.35</v>
      </c>
      <c r="C4080" s="1">
        <v>11998.52</v>
      </c>
      <c r="D4080" s="1">
        <v>100634.54</v>
      </c>
    </row>
    <row r="4081" spans="1:4" x14ac:dyDescent="0.25">
      <c r="A4081" s="1">
        <v>2852.03</v>
      </c>
      <c r="B4081" s="1">
        <v>41825.39</v>
      </c>
      <c r="C4081" s="1">
        <v>25556.799999999999</v>
      </c>
      <c r="D4081" s="1">
        <v>18079.41</v>
      </c>
    </row>
    <row r="4082" spans="1:4" x14ac:dyDescent="0.25">
      <c r="A4082" s="1">
        <v>7083.37</v>
      </c>
      <c r="B4082" s="1">
        <v>68220.78</v>
      </c>
      <c r="C4082" s="1">
        <v>8780.93</v>
      </c>
      <c r="D4082" s="1">
        <v>223348.89</v>
      </c>
    </row>
    <row r="4083" spans="1:4" x14ac:dyDescent="0.25">
      <c r="A4083" s="1">
        <v>5307.46</v>
      </c>
      <c r="B4083" s="1">
        <v>54900.85</v>
      </c>
      <c r="C4083" s="1">
        <v>10325.83</v>
      </c>
      <c r="D4083" s="1">
        <v>235083.97</v>
      </c>
    </row>
    <row r="4084" spans="1:4" x14ac:dyDescent="0.25">
      <c r="A4084" s="1">
        <v>14215.17</v>
      </c>
      <c r="B4084" s="1">
        <v>20155.79</v>
      </c>
      <c r="C4084" s="1">
        <v>18680.18</v>
      </c>
      <c r="D4084" s="1">
        <v>217765.89</v>
      </c>
    </row>
    <row r="4085" spans="1:4" x14ac:dyDescent="0.25">
      <c r="A4085" s="1">
        <v>5935.53</v>
      </c>
      <c r="B4085" s="1">
        <v>43406.73</v>
      </c>
      <c r="C4085" s="1">
        <v>2493.1999999999998</v>
      </c>
      <c r="D4085" s="1">
        <v>146722.38</v>
      </c>
    </row>
    <row r="4086" spans="1:4" x14ac:dyDescent="0.25">
      <c r="A4086" s="1">
        <v>2478.9899999999998</v>
      </c>
      <c r="B4086" s="1">
        <v>111793.93</v>
      </c>
      <c r="C4086" s="1">
        <v>4913.18</v>
      </c>
      <c r="D4086" s="1">
        <v>328084.53000000003</v>
      </c>
    </row>
    <row r="4087" spans="1:4" x14ac:dyDescent="0.25">
      <c r="A4087" s="1">
        <v>10299.41</v>
      </c>
      <c r="B4087" s="1">
        <v>58599.98</v>
      </c>
      <c r="C4087" s="1">
        <v>15176.56</v>
      </c>
      <c r="D4087" s="1">
        <v>292379.94</v>
      </c>
    </row>
    <row r="4088" spans="1:4" x14ac:dyDescent="0.25">
      <c r="A4088" s="1">
        <v>3264.73</v>
      </c>
      <c r="B4088" s="1">
        <v>27490.97</v>
      </c>
      <c r="C4088" s="1">
        <v>13637.21</v>
      </c>
      <c r="D4088" s="1">
        <v>153774.69</v>
      </c>
    </row>
    <row r="4089" spans="1:4" x14ac:dyDescent="0.25">
      <c r="A4089" s="1">
        <v>2943.49</v>
      </c>
      <c r="B4089" s="1">
        <v>64774.31</v>
      </c>
      <c r="C4089" s="1">
        <v>22105.78</v>
      </c>
      <c r="D4089" s="1">
        <v>197899.22</v>
      </c>
    </row>
    <row r="4090" spans="1:4" x14ac:dyDescent="0.25">
      <c r="A4090" s="1">
        <v>3699.22</v>
      </c>
      <c r="B4090" s="1">
        <v>88411.44</v>
      </c>
      <c r="C4090" s="1">
        <v>23261.71</v>
      </c>
      <c r="D4090" s="1">
        <v>57945.4</v>
      </c>
    </row>
    <row r="4091" spans="1:4" x14ac:dyDescent="0.25">
      <c r="A4091" s="1">
        <v>3362.61</v>
      </c>
      <c r="B4091" s="1">
        <v>35893.519999999997</v>
      </c>
      <c r="C4091" s="1">
        <v>8119.71</v>
      </c>
      <c r="D4091" s="1">
        <v>226563.91</v>
      </c>
    </row>
    <row r="4092" spans="1:4" x14ac:dyDescent="0.25">
      <c r="A4092" s="1">
        <v>2496.31</v>
      </c>
      <c r="B4092" s="1">
        <v>50259.29</v>
      </c>
      <c r="C4092" s="1">
        <v>7816.15</v>
      </c>
      <c r="D4092" s="1">
        <v>3011.36</v>
      </c>
    </row>
    <row r="4093" spans="1:4" x14ac:dyDescent="0.25">
      <c r="A4093" s="1">
        <v>2037.21</v>
      </c>
      <c r="B4093" s="1">
        <v>55520.01</v>
      </c>
      <c r="C4093" s="1">
        <v>5714.57</v>
      </c>
      <c r="D4093" s="1">
        <v>169928.47</v>
      </c>
    </row>
    <row r="4094" spans="1:4" x14ac:dyDescent="0.25">
      <c r="A4094" s="1">
        <v>10541.59</v>
      </c>
      <c r="B4094" s="1">
        <v>31605.439999999999</v>
      </c>
      <c r="C4094" s="1">
        <v>12527.1</v>
      </c>
      <c r="D4094" s="1">
        <v>195332.86</v>
      </c>
    </row>
    <row r="4095" spans="1:4" x14ac:dyDescent="0.25">
      <c r="A4095" s="1">
        <v>5047.76</v>
      </c>
      <c r="B4095" s="1">
        <v>34613.22</v>
      </c>
      <c r="C4095" s="1">
        <v>12102.04</v>
      </c>
      <c r="D4095" s="1">
        <v>6589.23</v>
      </c>
    </row>
    <row r="4096" spans="1:4" x14ac:dyDescent="0.25">
      <c r="A4096" s="1">
        <v>3533.28</v>
      </c>
      <c r="B4096" s="1">
        <v>32363.91</v>
      </c>
      <c r="C4096" s="1">
        <v>7562.37</v>
      </c>
      <c r="D4096" s="1">
        <v>232557.34</v>
      </c>
    </row>
    <row r="4097" spans="1:4" x14ac:dyDescent="0.25">
      <c r="A4097" s="1">
        <v>7778.51</v>
      </c>
      <c r="B4097" s="1">
        <v>36882.800000000003</v>
      </c>
      <c r="C4097" s="1">
        <v>25064.37</v>
      </c>
      <c r="D4097" s="1">
        <v>311237.06</v>
      </c>
    </row>
    <row r="4098" spans="1:4" x14ac:dyDescent="0.25">
      <c r="A4098" s="1">
        <v>7000.9</v>
      </c>
      <c r="B4098" s="1">
        <v>64347.07</v>
      </c>
      <c r="C4098" s="1">
        <v>17303.560000000001</v>
      </c>
      <c r="D4098" s="1">
        <v>342711.44</v>
      </c>
    </row>
    <row r="4099" spans="1:4" x14ac:dyDescent="0.25">
      <c r="A4099" s="1">
        <v>8925.68</v>
      </c>
      <c r="B4099" s="1">
        <v>43728.959999999999</v>
      </c>
      <c r="C4099" s="1">
        <v>11717.79</v>
      </c>
      <c r="D4099" s="1">
        <v>8470.3799999999992</v>
      </c>
    </row>
    <row r="4100" spans="1:4" x14ac:dyDescent="0.25">
      <c r="A4100" s="1">
        <v>4059.57</v>
      </c>
      <c r="B4100" s="1">
        <v>29350.22</v>
      </c>
      <c r="C4100" s="1">
        <v>7597.36</v>
      </c>
      <c r="D4100" s="1">
        <v>149483.28</v>
      </c>
    </row>
    <row r="4101" spans="1:4" x14ac:dyDescent="0.25">
      <c r="A4101" s="1">
        <v>4162.8100000000004</v>
      </c>
      <c r="B4101" s="1">
        <v>42200.46</v>
      </c>
      <c r="C4101" s="1">
        <v>12629.47</v>
      </c>
      <c r="D4101" s="1">
        <v>164177.10999999999</v>
      </c>
    </row>
    <row r="4102" spans="1:4" x14ac:dyDescent="0.25">
      <c r="A4102" s="1">
        <v>10540.53</v>
      </c>
      <c r="B4102" s="1">
        <v>47059.6</v>
      </c>
      <c r="C4102" s="1">
        <v>11300.95</v>
      </c>
      <c r="D4102" s="1">
        <v>169946.28</v>
      </c>
    </row>
    <row r="4103" spans="1:4" x14ac:dyDescent="0.25">
      <c r="A4103" s="1">
        <v>15965.16</v>
      </c>
      <c r="B4103" s="1">
        <v>37042.71</v>
      </c>
      <c r="C4103" s="1">
        <v>12306.26</v>
      </c>
      <c r="D4103" s="1">
        <v>156337.89000000001</v>
      </c>
    </row>
    <row r="4104" spans="1:4" x14ac:dyDescent="0.25">
      <c r="A4104" s="1">
        <v>11741.17</v>
      </c>
      <c r="B4104" s="1">
        <v>75758.14</v>
      </c>
      <c r="C4104" s="1">
        <v>11636.33</v>
      </c>
      <c r="D4104" s="1">
        <v>348709.16</v>
      </c>
    </row>
    <row r="4105" spans="1:4" x14ac:dyDescent="0.25">
      <c r="A4105" s="1">
        <v>7832.72</v>
      </c>
      <c r="B4105" s="1">
        <v>31709.66</v>
      </c>
      <c r="C4105" s="1">
        <v>18735.5</v>
      </c>
      <c r="D4105" s="1">
        <v>347061.63</v>
      </c>
    </row>
    <row r="4106" spans="1:4" x14ac:dyDescent="0.25">
      <c r="A4106" s="1">
        <v>9779.02</v>
      </c>
      <c r="B4106" s="1">
        <v>31357.360000000001</v>
      </c>
      <c r="C4106" s="1">
        <v>24766.51</v>
      </c>
      <c r="D4106" s="1">
        <v>87071.61</v>
      </c>
    </row>
    <row r="4107" spans="1:4" x14ac:dyDescent="0.25">
      <c r="A4107" s="1">
        <v>16742.25</v>
      </c>
      <c r="B4107" s="1">
        <v>22295.89</v>
      </c>
      <c r="C4107" s="1">
        <v>10984.88</v>
      </c>
      <c r="D4107" s="1">
        <v>2441.14</v>
      </c>
    </row>
    <row r="4108" spans="1:4" x14ac:dyDescent="0.25">
      <c r="A4108" s="1">
        <v>7728.78</v>
      </c>
      <c r="B4108" s="1">
        <v>34060.42</v>
      </c>
      <c r="C4108" s="1">
        <v>2122.09</v>
      </c>
      <c r="D4108" s="1">
        <v>316057.56</v>
      </c>
    </row>
    <row r="4109" spans="1:4" x14ac:dyDescent="0.25">
      <c r="A4109" s="1">
        <v>3229.7</v>
      </c>
      <c r="B4109" s="1">
        <v>44158.78</v>
      </c>
      <c r="C4109" s="1">
        <v>26357.37</v>
      </c>
      <c r="D4109" s="1">
        <v>231189.67</v>
      </c>
    </row>
    <row r="4110" spans="1:4" x14ac:dyDescent="0.25">
      <c r="A4110" s="1">
        <v>5887.98</v>
      </c>
      <c r="B4110" s="1">
        <v>95571.16</v>
      </c>
      <c r="C4110" s="1">
        <v>11838.04</v>
      </c>
      <c r="D4110" s="1">
        <v>470274.03</v>
      </c>
    </row>
    <row r="4111" spans="1:4" x14ac:dyDescent="0.25">
      <c r="A4111" s="1">
        <v>9645.2099999999991</v>
      </c>
      <c r="B4111" s="1">
        <v>42341.89</v>
      </c>
      <c r="C4111" s="1">
        <v>21209.759999999998</v>
      </c>
      <c r="D4111" s="1">
        <v>179582.98</v>
      </c>
    </row>
    <row r="4112" spans="1:4" x14ac:dyDescent="0.25">
      <c r="A4112" s="1">
        <v>9407.11</v>
      </c>
      <c r="B4112" s="1">
        <v>21828.77</v>
      </c>
      <c r="C4112" s="1">
        <v>14750.82</v>
      </c>
      <c r="D4112" s="1">
        <v>424754.34</v>
      </c>
    </row>
    <row r="4113" spans="1:4" x14ac:dyDescent="0.25">
      <c r="A4113" s="1">
        <v>7707.58</v>
      </c>
      <c r="B4113" s="1">
        <v>57795.01</v>
      </c>
      <c r="C4113" s="1">
        <v>12790.47</v>
      </c>
      <c r="D4113" s="1">
        <v>68124.539999999994</v>
      </c>
    </row>
    <row r="4114" spans="1:4" x14ac:dyDescent="0.25">
      <c r="A4114" s="1">
        <v>2931.07</v>
      </c>
      <c r="B4114" s="1">
        <v>2403.21</v>
      </c>
      <c r="C4114" s="1">
        <v>19581.689999999999</v>
      </c>
      <c r="D4114" s="1">
        <v>328698.78000000003</v>
      </c>
    </row>
    <row r="4115" spans="1:4" x14ac:dyDescent="0.25">
      <c r="A4115" s="1">
        <v>13365.35</v>
      </c>
      <c r="B4115" s="1">
        <v>32157.53</v>
      </c>
      <c r="C4115" s="1">
        <v>21737.06</v>
      </c>
      <c r="D4115" s="1">
        <v>287830.31</v>
      </c>
    </row>
    <row r="4116" spans="1:4" x14ac:dyDescent="0.25">
      <c r="A4116" s="1">
        <v>1019.79</v>
      </c>
      <c r="B4116" s="1">
        <v>30210.5</v>
      </c>
      <c r="C4116" s="1">
        <v>5176.25</v>
      </c>
      <c r="D4116" s="1">
        <v>197999.7</v>
      </c>
    </row>
    <row r="4117" spans="1:4" x14ac:dyDescent="0.25">
      <c r="A4117" s="1">
        <v>6207.06</v>
      </c>
      <c r="B4117" s="1">
        <v>42214.04</v>
      </c>
      <c r="C4117" s="1">
        <v>12951.5</v>
      </c>
      <c r="D4117" s="1">
        <v>169402.38</v>
      </c>
    </row>
    <row r="4118" spans="1:4" x14ac:dyDescent="0.25">
      <c r="A4118" s="1">
        <v>9461.4599999999991</v>
      </c>
      <c r="B4118" s="1">
        <v>54698.35</v>
      </c>
      <c r="C4118" s="1">
        <v>16920.07</v>
      </c>
      <c r="D4118" s="1">
        <v>579301.93999999994</v>
      </c>
    </row>
    <row r="4119" spans="1:4" x14ac:dyDescent="0.25">
      <c r="A4119" s="1">
        <v>10703.86</v>
      </c>
      <c r="B4119" s="1">
        <v>29546.21</v>
      </c>
      <c r="C4119" s="1">
        <v>11658.39</v>
      </c>
      <c r="D4119" s="1">
        <v>13845.22</v>
      </c>
    </row>
    <row r="4120" spans="1:4" x14ac:dyDescent="0.25">
      <c r="A4120" s="1">
        <v>13972.56</v>
      </c>
      <c r="B4120" s="1">
        <v>28712.17</v>
      </c>
      <c r="C4120" s="1">
        <v>13991.19</v>
      </c>
      <c r="D4120" s="1">
        <v>229115.3</v>
      </c>
    </row>
    <row r="4121" spans="1:4" x14ac:dyDescent="0.25">
      <c r="A4121" s="1">
        <v>1762.94</v>
      </c>
      <c r="B4121" s="1">
        <v>44775.24</v>
      </c>
      <c r="C4121" s="1">
        <v>8922.18</v>
      </c>
      <c r="D4121" s="1">
        <v>404566.56</v>
      </c>
    </row>
    <row r="4122" spans="1:4" x14ac:dyDescent="0.25">
      <c r="A4122" s="1">
        <v>10830.82</v>
      </c>
      <c r="B4122" s="1">
        <v>32230.01</v>
      </c>
      <c r="C4122" s="1">
        <v>5102.09</v>
      </c>
      <c r="D4122" s="1">
        <v>166832.72</v>
      </c>
    </row>
    <row r="4123" spans="1:4" x14ac:dyDescent="0.25">
      <c r="A4123" s="1">
        <v>29359.33</v>
      </c>
      <c r="B4123" s="1">
        <v>35106.68</v>
      </c>
      <c r="C4123" s="1">
        <v>14584.78</v>
      </c>
      <c r="D4123" s="1">
        <v>152759.79999999999</v>
      </c>
    </row>
    <row r="4124" spans="1:4" x14ac:dyDescent="0.25">
      <c r="A4124" s="1">
        <v>679.85</v>
      </c>
      <c r="B4124" s="1">
        <v>70286.94</v>
      </c>
      <c r="C4124" s="1">
        <v>16051.86</v>
      </c>
      <c r="D4124" s="1">
        <v>5732.16</v>
      </c>
    </row>
    <row r="4125" spans="1:4" x14ac:dyDescent="0.25">
      <c r="A4125" s="1">
        <v>28294.16</v>
      </c>
      <c r="B4125" s="1">
        <v>42814.15</v>
      </c>
      <c r="C4125" s="1">
        <v>19723.66</v>
      </c>
      <c r="D4125" s="1">
        <v>217479.63</v>
      </c>
    </row>
    <row r="4126" spans="1:4" x14ac:dyDescent="0.25">
      <c r="A4126" s="1">
        <v>7620</v>
      </c>
      <c r="B4126" s="1">
        <v>48814.64</v>
      </c>
      <c r="C4126" s="1">
        <v>16507.560000000001</v>
      </c>
      <c r="D4126" s="1">
        <v>132446.39000000001</v>
      </c>
    </row>
    <row r="4127" spans="1:4" x14ac:dyDescent="0.25">
      <c r="A4127" s="1">
        <v>9084.1200000000008</v>
      </c>
      <c r="B4127" s="1">
        <v>32404.959999999999</v>
      </c>
      <c r="C4127" s="1">
        <v>6684.5</v>
      </c>
      <c r="D4127" s="1">
        <v>196698.81</v>
      </c>
    </row>
    <row r="4128" spans="1:4" x14ac:dyDescent="0.25">
      <c r="A4128" s="1">
        <v>13530.09</v>
      </c>
      <c r="B4128" s="1">
        <v>21652.1</v>
      </c>
      <c r="C4128" s="1">
        <v>23082.77</v>
      </c>
      <c r="D4128" s="1">
        <v>542419.75</v>
      </c>
    </row>
    <row r="4129" spans="1:4" x14ac:dyDescent="0.25">
      <c r="A4129" s="1">
        <v>5058.5</v>
      </c>
      <c r="B4129" s="1">
        <v>55917.22</v>
      </c>
      <c r="C4129" s="1">
        <v>16040.51</v>
      </c>
      <c r="D4129" s="1">
        <v>166310.16</v>
      </c>
    </row>
    <row r="4130" spans="1:4" x14ac:dyDescent="0.25">
      <c r="A4130" s="1">
        <v>2265.3200000000002</v>
      </c>
      <c r="B4130" s="1">
        <v>93792.09</v>
      </c>
      <c r="C4130" s="1">
        <v>18401.939999999999</v>
      </c>
      <c r="D4130" s="1">
        <v>156308.10999999999</v>
      </c>
    </row>
    <row r="4131" spans="1:4" x14ac:dyDescent="0.25">
      <c r="A4131" s="1">
        <v>9597.43</v>
      </c>
      <c r="B4131" s="1">
        <v>27949.47</v>
      </c>
      <c r="C4131" s="1">
        <v>27210.560000000001</v>
      </c>
      <c r="D4131" s="1">
        <v>12024.92</v>
      </c>
    </row>
    <row r="4132" spans="1:4" x14ac:dyDescent="0.25">
      <c r="A4132" s="1">
        <v>9103.25</v>
      </c>
      <c r="B4132" s="1">
        <v>21301.08</v>
      </c>
      <c r="C4132" s="1">
        <v>24541.75</v>
      </c>
      <c r="D4132" s="1">
        <v>210763.61</v>
      </c>
    </row>
    <row r="4133" spans="1:4" x14ac:dyDescent="0.25">
      <c r="A4133" s="1">
        <v>8247.9599999999991</v>
      </c>
      <c r="B4133" s="1">
        <v>100249.95</v>
      </c>
      <c r="C4133" s="1">
        <v>37088.449999999997</v>
      </c>
      <c r="D4133" s="1">
        <v>101134.7</v>
      </c>
    </row>
    <row r="4134" spans="1:4" x14ac:dyDescent="0.25">
      <c r="A4134" s="1">
        <v>5751.13</v>
      </c>
      <c r="B4134" s="1">
        <v>33443.93</v>
      </c>
      <c r="C4134" s="1">
        <v>25952.65</v>
      </c>
      <c r="D4134" s="1">
        <v>277741.84000000003</v>
      </c>
    </row>
    <row r="4135" spans="1:4" x14ac:dyDescent="0.25">
      <c r="A4135" s="1">
        <v>12477.1</v>
      </c>
      <c r="B4135" s="1">
        <v>45400.92</v>
      </c>
      <c r="C4135" s="1">
        <v>12367.16</v>
      </c>
      <c r="D4135" s="1">
        <v>188773.67</v>
      </c>
    </row>
    <row r="4136" spans="1:4" x14ac:dyDescent="0.25">
      <c r="A4136" s="1">
        <v>11425.92</v>
      </c>
      <c r="B4136" s="1">
        <v>35581.839999999997</v>
      </c>
      <c r="C4136" s="1">
        <v>10347.42</v>
      </c>
      <c r="D4136" s="1">
        <v>239150.44</v>
      </c>
    </row>
    <row r="4137" spans="1:4" x14ac:dyDescent="0.25">
      <c r="A4137" s="1">
        <v>1645.16</v>
      </c>
      <c r="B4137" s="1">
        <v>22868.85</v>
      </c>
      <c r="C4137" s="1">
        <v>6712.74</v>
      </c>
      <c r="D4137" s="1">
        <v>289279.56</v>
      </c>
    </row>
    <row r="4138" spans="1:4" x14ac:dyDescent="0.25">
      <c r="A4138" s="1">
        <v>3803.82</v>
      </c>
      <c r="B4138" s="1">
        <v>28047.11</v>
      </c>
      <c r="C4138" s="1">
        <v>14507.79</v>
      </c>
      <c r="D4138" s="1">
        <v>87324.88</v>
      </c>
    </row>
    <row r="4139" spans="1:4" x14ac:dyDescent="0.25">
      <c r="A4139" s="1">
        <v>6610.93</v>
      </c>
      <c r="B4139" s="1">
        <v>27739.919999999998</v>
      </c>
      <c r="C4139" s="1">
        <v>7010.19</v>
      </c>
      <c r="D4139" s="1">
        <v>11814.16</v>
      </c>
    </row>
    <row r="4140" spans="1:4" x14ac:dyDescent="0.25">
      <c r="A4140" s="1">
        <v>5532.24</v>
      </c>
      <c r="B4140" s="1">
        <v>51730.2</v>
      </c>
      <c r="C4140" s="1">
        <v>8968.8799999999992</v>
      </c>
      <c r="D4140" s="1">
        <v>24556.01</v>
      </c>
    </row>
    <row r="4141" spans="1:4" x14ac:dyDescent="0.25">
      <c r="A4141" s="1">
        <v>6260.29</v>
      </c>
      <c r="B4141" s="1">
        <v>6893.83</v>
      </c>
      <c r="C4141" s="1">
        <v>12695.28</v>
      </c>
      <c r="D4141" s="1">
        <v>90148.61</v>
      </c>
    </row>
    <row r="4142" spans="1:4" x14ac:dyDescent="0.25">
      <c r="A4142" s="1">
        <v>24272.880000000001</v>
      </c>
      <c r="B4142" s="1">
        <v>22660.720000000001</v>
      </c>
      <c r="C4142" s="1">
        <v>21886.78</v>
      </c>
      <c r="D4142" s="1">
        <v>10466.33</v>
      </c>
    </row>
    <row r="4143" spans="1:4" x14ac:dyDescent="0.25">
      <c r="A4143" s="1">
        <v>12688.03</v>
      </c>
      <c r="B4143" s="1">
        <v>60566.53</v>
      </c>
      <c r="C4143" s="1">
        <v>14414.88</v>
      </c>
      <c r="D4143" s="1">
        <v>384514.63</v>
      </c>
    </row>
    <row r="4144" spans="1:4" x14ac:dyDescent="0.25">
      <c r="A4144" s="1">
        <v>5392.58</v>
      </c>
      <c r="B4144" s="1">
        <v>33289.07</v>
      </c>
      <c r="C4144" s="1">
        <v>18818.61</v>
      </c>
      <c r="D4144" s="1">
        <v>166111.32999999999</v>
      </c>
    </row>
    <row r="4145" spans="1:4" x14ac:dyDescent="0.25">
      <c r="A4145" s="1">
        <v>5497.65</v>
      </c>
      <c r="B4145" s="1">
        <v>30925.55</v>
      </c>
      <c r="C4145" s="1">
        <v>16091.22</v>
      </c>
      <c r="D4145" s="1">
        <v>307287.65999999997</v>
      </c>
    </row>
    <row r="4146" spans="1:4" x14ac:dyDescent="0.25">
      <c r="A4146" s="1">
        <v>12209.04</v>
      </c>
      <c r="B4146" s="1">
        <v>76057.600000000006</v>
      </c>
      <c r="C4146" s="1">
        <v>5884.09</v>
      </c>
      <c r="D4146" s="1">
        <v>183261.13</v>
      </c>
    </row>
    <row r="4147" spans="1:4" x14ac:dyDescent="0.25">
      <c r="A4147" s="1">
        <v>3169.41</v>
      </c>
      <c r="B4147" s="1">
        <v>47410.13</v>
      </c>
      <c r="C4147" s="1">
        <v>15585.21</v>
      </c>
      <c r="D4147" s="1">
        <v>161795.16</v>
      </c>
    </row>
    <row r="4148" spans="1:4" x14ac:dyDescent="0.25">
      <c r="A4148" s="1">
        <v>12903.69</v>
      </c>
      <c r="B4148" s="1">
        <v>37053.730000000003</v>
      </c>
      <c r="C4148" s="1">
        <v>33035.129999999997</v>
      </c>
      <c r="D4148" s="1">
        <v>310842.25</v>
      </c>
    </row>
    <row r="4149" spans="1:4" x14ac:dyDescent="0.25">
      <c r="A4149" s="1">
        <v>12643.08</v>
      </c>
      <c r="B4149" s="1">
        <v>28364.2</v>
      </c>
      <c r="C4149" s="1">
        <v>12620.95</v>
      </c>
      <c r="D4149" s="1">
        <v>77091.28</v>
      </c>
    </row>
    <row r="4150" spans="1:4" x14ac:dyDescent="0.25">
      <c r="A4150" s="1">
        <v>14285.89</v>
      </c>
      <c r="B4150" s="1">
        <v>66439.91</v>
      </c>
      <c r="C4150" s="1">
        <v>21723.81</v>
      </c>
      <c r="D4150" s="1">
        <v>67563.78</v>
      </c>
    </row>
    <row r="4151" spans="1:4" x14ac:dyDescent="0.25">
      <c r="A4151" s="1">
        <v>9184.17</v>
      </c>
      <c r="B4151" s="1">
        <v>28953.17</v>
      </c>
      <c r="C4151" s="1">
        <v>34215.410000000003</v>
      </c>
      <c r="D4151" s="1">
        <v>184218.64</v>
      </c>
    </row>
    <row r="4152" spans="1:4" x14ac:dyDescent="0.25">
      <c r="A4152" s="1">
        <v>9510.99</v>
      </c>
      <c r="B4152" s="1">
        <v>51715.45</v>
      </c>
      <c r="C4152" s="1">
        <v>9729.59</v>
      </c>
      <c r="D4152" s="1">
        <v>221098.38</v>
      </c>
    </row>
    <row r="4153" spans="1:4" x14ac:dyDescent="0.25">
      <c r="A4153" s="1">
        <v>6749.66</v>
      </c>
      <c r="B4153" s="1">
        <v>35211.39</v>
      </c>
      <c r="C4153" s="1">
        <v>31721.4</v>
      </c>
      <c r="D4153" s="1">
        <v>172293.83</v>
      </c>
    </row>
    <row r="4154" spans="1:4" x14ac:dyDescent="0.25">
      <c r="A4154" s="1">
        <v>8555.58</v>
      </c>
      <c r="B4154" s="1">
        <v>23025.82</v>
      </c>
      <c r="C4154" s="1">
        <v>20905.34</v>
      </c>
      <c r="D4154" s="1">
        <v>117011.73</v>
      </c>
    </row>
    <row r="4155" spans="1:4" x14ac:dyDescent="0.25">
      <c r="A4155" s="1">
        <v>12354.85</v>
      </c>
      <c r="B4155" s="1">
        <v>56900.35</v>
      </c>
      <c r="C4155" s="1">
        <v>9729.19</v>
      </c>
      <c r="D4155" s="1">
        <v>146903.98000000001</v>
      </c>
    </row>
    <row r="4156" spans="1:4" x14ac:dyDescent="0.25">
      <c r="A4156" s="1">
        <v>4106.54</v>
      </c>
      <c r="B4156" s="1">
        <v>35762.46</v>
      </c>
      <c r="C4156" s="1">
        <v>9321.83</v>
      </c>
      <c r="D4156" s="1">
        <v>247196.5</v>
      </c>
    </row>
    <row r="4157" spans="1:4" x14ac:dyDescent="0.25">
      <c r="A4157" s="1">
        <v>8740.61</v>
      </c>
      <c r="B4157" s="1">
        <v>31013.919999999998</v>
      </c>
      <c r="C4157" s="1">
        <v>10829.83</v>
      </c>
      <c r="D4157" s="1">
        <v>757181.13</v>
      </c>
    </row>
    <row r="4158" spans="1:4" x14ac:dyDescent="0.25">
      <c r="A4158" s="1">
        <v>21628.75</v>
      </c>
      <c r="B4158" s="1">
        <v>44409.89</v>
      </c>
      <c r="C4158" s="1">
        <v>8998.3700000000008</v>
      </c>
      <c r="D4158" s="1">
        <v>363206.13</v>
      </c>
    </row>
    <row r="4159" spans="1:4" x14ac:dyDescent="0.25">
      <c r="A4159" s="1">
        <v>5012.8900000000003</v>
      </c>
      <c r="B4159" s="1">
        <v>51205.22</v>
      </c>
      <c r="C4159" s="1">
        <v>10491.87</v>
      </c>
      <c r="D4159" s="1">
        <v>127231.96</v>
      </c>
    </row>
    <row r="4160" spans="1:4" x14ac:dyDescent="0.25">
      <c r="A4160" s="1">
        <v>20165.060000000001</v>
      </c>
      <c r="B4160" s="1">
        <v>22082.400000000001</v>
      </c>
      <c r="C4160" s="1">
        <v>32668.35</v>
      </c>
      <c r="D4160" s="1">
        <v>366683.53</v>
      </c>
    </row>
    <row r="4161" spans="1:4" x14ac:dyDescent="0.25">
      <c r="A4161" s="1">
        <v>13126.8</v>
      </c>
      <c r="B4161" s="1">
        <v>109963.53</v>
      </c>
      <c r="C4161" s="1">
        <v>10217.379999999999</v>
      </c>
      <c r="D4161" s="1">
        <v>392130.75</v>
      </c>
    </row>
    <row r="4162" spans="1:4" x14ac:dyDescent="0.25">
      <c r="A4162" s="1">
        <v>724.57</v>
      </c>
      <c r="B4162" s="1">
        <v>26125.88</v>
      </c>
      <c r="C4162" s="1">
        <v>10939.65</v>
      </c>
      <c r="D4162" s="1">
        <v>120326.39999999999</v>
      </c>
    </row>
    <row r="4163" spans="1:4" x14ac:dyDescent="0.25">
      <c r="A4163" s="1">
        <v>14052.85</v>
      </c>
      <c r="B4163" s="1">
        <v>27715.16</v>
      </c>
      <c r="C4163" s="1">
        <v>10032.73</v>
      </c>
      <c r="D4163" s="1">
        <v>490704.84</v>
      </c>
    </row>
    <row r="4164" spans="1:4" x14ac:dyDescent="0.25">
      <c r="A4164" s="1">
        <v>8000.08</v>
      </c>
      <c r="B4164" s="1">
        <v>59528.08</v>
      </c>
      <c r="C4164" s="1">
        <v>3853</v>
      </c>
      <c r="D4164" s="1">
        <v>113359.41</v>
      </c>
    </row>
    <row r="4165" spans="1:4" x14ac:dyDescent="0.25">
      <c r="A4165" s="1">
        <v>6858.68</v>
      </c>
      <c r="B4165" s="1">
        <v>61258.99</v>
      </c>
      <c r="C4165" s="1">
        <v>8545.91</v>
      </c>
      <c r="D4165" s="1">
        <v>130266.25</v>
      </c>
    </row>
    <row r="4166" spans="1:4" x14ac:dyDescent="0.25">
      <c r="A4166" s="1">
        <v>8628.09</v>
      </c>
      <c r="B4166" s="1">
        <v>27480.71</v>
      </c>
      <c r="C4166" s="1">
        <v>13484.01</v>
      </c>
      <c r="D4166" s="1">
        <v>59003.62</v>
      </c>
    </row>
    <row r="4167" spans="1:4" x14ac:dyDescent="0.25">
      <c r="A4167" s="1">
        <v>6750.15</v>
      </c>
      <c r="B4167" s="1">
        <v>19542.650000000001</v>
      </c>
      <c r="C4167" s="1">
        <v>14388.97</v>
      </c>
      <c r="D4167" s="1">
        <v>86489.02</v>
      </c>
    </row>
    <row r="4168" spans="1:4" x14ac:dyDescent="0.25">
      <c r="A4168" s="1">
        <v>7586.6</v>
      </c>
      <c r="B4168" s="1">
        <v>68784.23</v>
      </c>
      <c r="C4168" s="1">
        <v>3298</v>
      </c>
      <c r="D4168" s="1">
        <v>134640.25</v>
      </c>
    </row>
    <row r="4169" spans="1:4" x14ac:dyDescent="0.25">
      <c r="A4169" s="1">
        <v>8164.75</v>
      </c>
      <c r="B4169" s="1">
        <v>38076.720000000001</v>
      </c>
      <c r="C4169" s="1">
        <v>17196.16</v>
      </c>
      <c r="D4169" s="1">
        <v>154095.10999999999</v>
      </c>
    </row>
    <row r="4170" spans="1:4" x14ac:dyDescent="0.25">
      <c r="A4170" s="1">
        <v>6380.11</v>
      </c>
      <c r="B4170" s="1">
        <v>60514.43</v>
      </c>
      <c r="C4170" s="1">
        <v>16411.849999999999</v>
      </c>
      <c r="D4170" s="1">
        <v>138235.35999999999</v>
      </c>
    </row>
    <row r="4171" spans="1:4" x14ac:dyDescent="0.25">
      <c r="A4171" s="1">
        <v>10952.68</v>
      </c>
      <c r="B4171" s="1">
        <v>62556.82</v>
      </c>
      <c r="C4171" s="1">
        <v>16663.84</v>
      </c>
      <c r="D4171" s="1">
        <v>153917.17000000001</v>
      </c>
    </row>
    <row r="4172" spans="1:4" x14ac:dyDescent="0.25">
      <c r="A4172" s="1">
        <v>4190.26</v>
      </c>
      <c r="B4172" s="1">
        <v>30376.31</v>
      </c>
      <c r="C4172" s="1">
        <v>29194.81</v>
      </c>
      <c r="D4172" s="1">
        <v>188310.36</v>
      </c>
    </row>
    <row r="4173" spans="1:4" x14ac:dyDescent="0.25">
      <c r="A4173" s="1">
        <v>8265.27</v>
      </c>
      <c r="B4173" s="1">
        <v>43081.760000000002</v>
      </c>
      <c r="C4173" s="1">
        <v>14675.98</v>
      </c>
      <c r="D4173" s="1">
        <v>196705.92000000001</v>
      </c>
    </row>
    <row r="4174" spans="1:4" x14ac:dyDescent="0.25">
      <c r="A4174" s="1">
        <v>7116.05</v>
      </c>
      <c r="B4174" s="1">
        <v>56183.040000000001</v>
      </c>
      <c r="C4174" s="1">
        <v>12369.01</v>
      </c>
      <c r="D4174" s="1">
        <v>281960.75</v>
      </c>
    </row>
    <row r="4175" spans="1:4" x14ac:dyDescent="0.25">
      <c r="A4175" s="1">
        <v>11976.66</v>
      </c>
      <c r="B4175" s="1">
        <v>24821.02</v>
      </c>
      <c r="C4175" s="1">
        <v>11341.88</v>
      </c>
      <c r="D4175" s="1">
        <v>89210.85</v>
      </c>
    </row>
    <row r="4176" spans="1:4" x14ac:dyDescent="0.25">
      <c r="A4176" s="1">
        <v>10381.24</v>
      </c>
      <c r="B4176" s="1">
        <v>32232.32</v>
      </c>
      <c r="C4176" s="1">
        <v>10983.53</v>
      </c>
      <c r="D4176" s="1">
        <v>28200.39</v>
      </c>
    </row>
    <row r="4177" spans="1:4" x14ac:dyDescent="0.25">
      <c r="A4177" s="1">
        <v>6691.72</v>
      </c>
      <c r="B4177" s="1">
        <v>53617.07</v>
      </c>
      <c r="C4177" s="1">
        <v>18852.47</v>
      </c>
      <c r="D4177" s="1">
        <v>252780.72</v>
      </c>
    </row>
    <row r="4178" spans="1:4" x14ac:dyDescent="0.25">
      <c r="A4178" s="1">
        <v>4779.5</v>
      </c>
      <c r="B4178" s="1">
        <v>71573.149999999994</v>
      </c>
      <c r="C4178" s="1">
        <v>16551.52</v>
      </c>
      <c r="D4178" s="1">
        <v>4397.6099999999997</v>
      </c>
    </row>
    <row r="4179" spans="1:4" x14ac:dyDescent="0.25">
      <c r="A4179" s="1">
        <v>1597.72</v>
      </c>
      <c r="B4179" s="1">
        <v>28630.31</v>
      </c>
      <c r="C4179" s="1">
        <v>22399.27</v>
      </c>
      <c r="D4179" s="1">
        <v>134052.97</v>
      </c>
    </row>
    <row r="4180" spans="1:4" x14ac:dyDescent="0.25">
      <c r="A4180" s="1">
        <v>7901.16</v>
      </c>
      <c r="B4180" s="1">
        <v>40415.42</v>
      </c>
      <c r="C4180" s="1">
        <v>6268.68</v>
      </c>
      <c r="D4180" s="1">
        <v>207586.63</v>
      </c>
    </row>
    <row r="4181" spans="1:4" x14ac:dyDescent="0.25">
      <c r="A4181" s="1">
        <v>17270.98</v>
      </c>
      <c r="B4181" s="1">
        <v>56789.18</v>
      </c>
      <c r="C4181" s="1">
        <v>18139.810000000001</v>
      </c>
      <c r="D4181" s="1">
        <v>80788.22</v>
      </c>
    </row>
    <row r="4182" spans="1:4" x14ac:dyDescent="0.25">
      <c r="A4182" s="1">
        <v>1866.34</v>
      </c>
      <c r="B4182" s="1">
        <v>31035.41</v>
      </c>
      <c r="C4182" s="1">
        <v>28940.28</v>
      </c>
      <c r="D4182" s="1">
        <v>196852.81</v>
      </c>
    </row>
    <row r="4183" spans="1:4" x14ac:dyDescent="0.25">
      <c r="A4183" s="1">
        <v>10763.19</v>
      </c>
      <c r="B4183" s="1">
        <v>26577.29</v>
      </c>
      <c r="C4183" s="1">
        <v>12942.51</v>
      </c>
      <c r="D4183" s="1">
        <v>196149.69</v>
      </c>
    </row>
    <row r="4184" spans="1:4" x14ac:dyDescent="0.25">
      <c r="A4184" s="1">
        <v>19676.05</v>
      </c>
      <c r="B4184" s="1">
        <v>38036.720000000001</v>
      </c>
      <c r="C4184" s="1">
        <v>18059.830000000002</v>
      </c>
      <c r="D4184" s="1">
        <v>46872.32</v>
      </c>
    </row>
    <row r="4185" spans="1:4" x14ac:dyDescent="0.25">
      <c r="A4185" s="1">
        <v>11279.35</v>
      </c>
      <c r="B4185" s="1">
        <v>29872.68</v>
      </c>
      <c r="C4185" s="1">
        <v>9396.14</v>
      </c>
      <c r="D4185" s="1">
        <v>258277.53</v>
      </c>
    </row>
    <row r="4186" spans="1:4" x14ac:dyDescent="0.25">
      <c r="A4186" s="1">
        <v>3890.34</v>
      </c>
      <c r="B4186" s="1">
        <v>65272.04</v>
      </c>
      <c r="C4186" s="1">
        <v>15509.55</v>
      </c>
      <c r="D4186" s="1">
        <v>36313.06</v>
      </c>
    </row>
    <row r="4187" spans="1:4" x14ac:dyDescent="0.25">
      <c r="A4187" s="1">
        <v>6051.66</v>
      </c>
      <c r="B4187" s="1">
        <v>28277.74</v>
      </c>
      <c r="C4187" s="1">
        <v>13593.27</v>
      </c>
      <c r="D4187" s="1">
        <v>191574.08</v>
      </c>
    </row>
    <row r="4188" spans="1:4" x14ac:dyDescent="0.25">
      <c r="A4188" s="1">
        <v>7353.05</v>
      </c>
      <c r="B4188" s="1">
        <v>115535.24</v>
      </c>
      <c r="C4188" s="1">
        <v>13961.19</v>
      </c>
      <c r="D4188" s="1">
        <v>203212.97</v>
      </c>
    </row>
    <row r="4189" spans="1:4" x14ac:dyDescent="0.25">
      <c r="A4189" s="1">
        <v>4436.97</v>
      </c>
      <c r="B4189" s="1">
        <v>44459.96</v>
      </c>
      <c r="C4189" s="1">
        <v>3809.41</v>
      </c>
      <c r="D4189" s="1">
        <v>280343.06</v>
      </c>
    </row>
    <row r="4190" spans="1:4" x14ac:dyDescent="0.25">
      <c r="A4190" s="1">
        <v>11652.62</v>
      </c>
      <c r="B4190" s="1">
        <v>69566.16</v>
      </c>
      <c r="C4190" s="1">
        <v>22365.06</v>
      </c>
      <c r="D4190" s="1">
        <v>75145.31</v>
      </c>
    </row>
    <row r="4191" spans="1:4" x14ac:dyDescent="0.25">
      <c r="A4191" s="1">
        <v>2106.0300000000002</v>
      </c>
      <c r="B4191" s="1">
        <v>6419.13</v>
      </c>
      <c r="C4191" s="1">
        <v>10459.049999999999</v>
      </c>
      <c r="D4191" s="1">
        <v>153364.17000000001</v>
      </c>
    </row>
    <row r="4192" spans="1:4" x14ac:dyDescent="0.25">
      <c r="A4192" s="1">
        <v>9816.64</v>
      </c>
      <c r="B4192" s="1">
        <v>83269.41</v>
      </c>
      <c r="C4192" s="1">
        <v>17967.669999999998</v>
      </c>
      <c r="D4192" s="1">
        <v>13185.2</v>
      </c>
    </row>
    <row r="4193" spans="1:4" x14ac:dyDescent="0.25">
      <c r="A4193" s="1">
        <v>7591.25</v>
      </c>
      <c r="B4193" s="1">
        <v>21360.66</v>
      </c>
      <c r="C4193" s="1">
        <v>11779.81</v>
      </c>
      <c r="D4193" s="1">
        <v>221778.36</v>
      </c>
    </row>
    <row r="4194" spans="1:4" x14ac:dyDescent="0.25">
      <c r="A4194" s="1">
        <v>6887.68</v>
      </c>
      <c r="B4194" s="1">
        <v>35545.83</v>
      </c>
      <c r="C4194" s="1">
        <v>8538.7800000000007</v>
      </c>
      <c r="D4194" s="1">
        <v>287532.56</v>
      </c>
    </row>
    <row r="4195" spans="1:4" x14ac:dyDescent="0.25">
      <c r="A4195" s="1">
        <v>23794.32</v>
      </c>
      <c r="B4195" s="1">
        <v>57427.68</v>
      </c>
      <c r="C4195" s="1">
        <v>15540.9</v>
      </c>
      <c r="D4195" s="1">
        <v>189769.75</v>
      </c>
    </row>
    <row r="4196" spans="1:4" x14ac:dyDescent="0.25">
      <c r="A4196" s="1">
        <v>9574.99</v>
      </c>
      <c r="B4196" s="1">
        <v>36203.879999999997</v>
      </c>
      <c r="C4196" s="1">
        <v>15236.18</v>
      </c>
      <c r="D4196" s="1">
        <v>271853.69</v>
      </c>
    </row>
    <row r="4197" spans="1:4" x14ac:dyDescent="0.25">
      <c r="A4197" s="1">
        <v>12635.81</v>
      </c>
      <c r="B4197" s="1">
        <v>29048.89</v>
      </c>
      <c r="C4197" s="1">
        <v>16508.82</v>
      </c>
      <c r="D4197" s="1">
        <v>59583.74</v>
      </c>
    </row>
    <row r="4198" spans="1:4" x14ac:dyDescent="0.25">
      <c r="A4198" s="1">
        <v>6071.22</v>
      </c>
      <c r="B4198" s="1">
        <v>32478.76</v>
      </c>
      <c r="C4198" s="1">
        <v>4619.8999999999996</v>
      </c>
      <c r="D4198" s="1">
        <v>61233.86</v>
      </c>
    </row>
    <row r="4199" spans="1:4" x14ac:dyDescent="0.25">
      <c r="A4199" s="1">
        <v>10254.44</v>
      </c>
      <c r="B4199" s="1">
        <v>27947.7</v>
      </c>
      <c r="C4199" s="1">
        <v>3863.88</v>
      </c>
      <c r="D4199" s="1">
        <v>313085.09000000003</v>
      </c>
    </row>
    <row r="4200" spans="1:4" x14ac:dyDescent="0.25">
      <c r="A4200" s="1">
        <v>1057.47</v>
      </c>
      <c r="B4200" s="1">
        <v>22860.799999999999</v>
      </c>
      <c r="C4200" s="1">
        <v>13832.24</v>
      </c>
      <c r="D4200" s="1">
        <v>11151.07</v>
      </c>
    </row>
    <row r="4201" spans="1:4" x14ac:dyDescent="0.25">
      <c r="A4201" s="1">
        <v>3921.87</v>
      </c>
      <c r="B4201" s="1">
        <v>32006.52</v>
      </c>
      <c r="C4201" s="1">
        <v>10341.56</v>
      </c>
      <c r="D4201" s="1">
        <v>26389.73</v>
      </c>
    </row>
    <row r="4202" spans="1:4" x14ac:dyDescent="0.25">
      <c r="A4202" s="1">
        <v>8875.31</v>
      </c>
      <c r="B4202" s="1">
        <v>55807.9</v>
      </c>
      <c r="C4202" s="1">
        <v>9318.89</v>
      </c>
      <c r="D4202" s="1">
        <v>3863.95</v>
      </c>
    </row>
    <row r="4203" spans="1:4" x14ac:dyDescent="0.25">
      <c r="A4203" s="1">
        <v>7373.38</v>
      </c>
      <c r="B4203" s="1">
        <v>57261.47</v>
      </c>
      <c r="C4203" s="1">
        <v>15023.69</v>
      </c>
      <c r="D4203" s="1">
        <v>273537.38</v>
      </c>
    </row>
    <row r="4204" spans="1:4" x14ac:dyDescent="0.25">
      <c r="A4204" s="1">
        <v>4688.33</v>
      </c>
      <c r="B4204" s="1">
        <v>48340.97</v>
      </c>
      <c r="C4204" s="1">
        <v>11909.24</v>
      </c>
      <c r="D4204" s="1">
        <v>386341.97</v>
      </c>
    </row>
    <row r="4205" spans="1:4" x14ac:dyDescent="0.25">
      <c r="A4205" s="1">
        <v>25811.599999999999</v>
      </c>
      <c r="B4205" s="1">
        <v>26515.01</v>
      </c>
      <c r="C4205" s="1">
        <v>17643.23</v>
      </c>
      <c r="D4205" s="1">
        <v>7146.55</v>
      </c>
    </row>
    <row r="4206" spans="1:4" x14ac:dyDescent="0.25">
      <c r="A4206" s="1">
        <v>4647.4399999999996</v>
      </c>
      <c r="B4206" s="1">
        <v>40810.75</v>
      </c>
      <c r="C4206" s="1">
        <v>24200.42</v>
      </c>
      <c r="D4206" s="1">
        <v>115602.13</v>
      </c>
    </row>
    <row r="4207" spans="1:4" x14ac:dyDescent="0.25">
      <c r="A4207" s="1">
        <v>17877.96</v>
      </c>
      <c r="B4207" s="1">
        <v>25467.69</v>
      </c>
      <c r="C4207" s="1">
        <v>1149.55</v>
      </c>
      <c r="D4207" s="1">
        <v>224260.69</v>
      </c>
    </row>
    <row r="4208" spans="1:4" x14ac:dyDescent="0.25">
      <c r="A4208" s="1">
        <v>7058.4</v>
      </c>
      <c r="B4208" s="1">
        <v>28406.02</v>
      </c>
      <c r="C4208" s="1">
        <v>21768.82</v>
      </c>
      <c r="D4208" s="1">
        <v>16545.02</v>
      </c>
    </row>
    <row r="4209" spans="1:4" x14ac:dyDescent="0.25">
      <c r="A4209" s="1">
        <v>12139.59</v>
      </c>
      <c r="B4209" s="1">
        <v>32731.61</v>
      </c>
      <c r="C4209" s="1">
        <v>15079.37</v>
      </c>
      <c r="D4209" s="1">
        <v>-384.74</v>
      </c>
    </row>
    <row r="4210" spans="1:4" x14ac:dyDescent="0.25">
      <c r="A4210" s="1">
        <v>1171.51</v>
      </c>
      <c r="B4210" s="1">
        <v>29926.58</v>
      </c>
      <c r="C4210" s="1">
        <v>13995.39</v>
      </c>
      <c r="D4210" s="1">
        <v>153313.66</v>
      </c>
    </row>
    <row r="4211" spans="1:4" x14ac:dyDescent="0.25">
      <c r="A4211" s="1">
        <v>11825.27</v>
      </c>
      <c r="B4211" s="1">
        <v>52182.2</v>
      </c>
      <c r="C4211" s="1">
        <v>16401.419999999998</v>
      </c>
      <c r="D4211" s="1">
        <v>1183.5999999999999</v>
      </c>
    </row>
    <row r="4212" spans="1:4" x14ac:dyDescent="0.25">
      <c r="A4212" s="1">
        <v>8675.69</v>
      </c>
      <c r="B4212" s="1">
        <v>86101.13</v>
      </c>
      <c r="C4212" s="1">
        <v>15115.62</v>
      </c>
      <c r="D4212" s="1">
        <v>155174.01999999999</v>
      </c>
    </row>
    <row r="4213" spans="1:4" x14ac:dyDescent="0.25">
      <c r="A4213" s="1">
        <v>9255.5400000000009</v>
      </c>
      <c r="B4213" s="1">
        <v>29234.6</v>
      </c>
      <c r="C4213" s="1">
        <v>32458.83</v>
      </c>
      <c r="D4213" s="1">
        <v>160599.26999999999</v>
      </c>
    </row>
    <row r="4214" spans="1:4" x14ac:dyDescent="0.25">
      <c r="A4214" s="1">
        <v>2321.41</v>
      </c>
      <c r="B4214" s="1">
        <v>99683.77</v>
      </c>
      <c r="C4214" s="1">
        <v>11139.92</v>
      </c>
      <c r="D4214" s="1">
        <v>139315.97</v>
      </c>
    </row>
    <row r="4215" spans="1:4" x14ac:dyDescent="0.25">
      <c r="A4215" s="1">
        <v>8590.36</v>
      </c>
      <c r="B4215" s="1">
        <v>48253.89</v>
      </c>
      <c r="C4215" s="1">
        <v>13912.43</v>
      </c>
      <c r="D4215" s="1">
        <v>197360.63</v>
      </c>
    </row>
    <row r="4216" spans="1:4" x14ac:dyDescent="0.25">
      <c r="A4216" s="1">
        <v>4660.8599999999997</v>
      </c>
      <c r="B4216" s="1">
        <v>36160.620000000003</v>
      </c>
      <c r="C4216" s="1">
        <v>30617.58</v>
      </c>
      <c r="D4216" s="1">
        <v>11067.38</v>
      </c>
    </row>
    <row r="4217" spans="1:4" x14ac:dyDescent="0.25">
      <c r="A4217" s="1">
        <v>4769.12</v>
      </c>
      <c r="B4217" s="1">
        <v>28856.080000000002</v>
      </c>
      <c r="C4217" s="1">
        <v>10643.58</v>
      </c>
      <c r="D4217" s="1">
        <v>141175.66</v>
      </c>
    </row>
    <row r="4218" spans="1:4" x14ac:dyDescent="0.25">
      <c r="A4218" s="1">
        <v>1121.94</v>
      </c>
      <c r="B4218" s="1">
        <v>29908.68</v>
      </c>
      <c r="C4218" s="1">
        <v>12731.43</v>
      </c>
      <c r="D4218" s="1">
        <v>135453.29999999999</v>
      </c>
    </row>
    <row r="4219" spans="1:4" x14ac:dyDescent="0.25">
      <c r="A4219" s="1">
        <v>8600.19</v>
      </c>
      <c r="B4219" s="1">
        <v>34690.5</v>
      </c>
      <c r="C4219" s="1">
        <v>39017.21</v>
      </c>
      <c r="D4219" s="1">
        <v>164454.17000000001</v>
      </c>
    </row>
    <row r="4220" spans="1:4" x14ac:dyDescent="0.25">
      <c r="A4220" s="1">
        <v>6633.82</v>
      </c>
      <c r="B4220" s="1">
        <v>21780.81</v>
      </c>
      <c r="C4220" s="1">
        <v>16598.7</v>
      </c>
      <c r="D4220" s="1">
        <v>149214.25</v>
      </c>
    </row>
    <row r="4221" spans="1:4" x14ac:dyDescent="0.25">
      <c r="A4221" s="1">
        <v>2234.8000000000002</v>
      </c>
      <c r="B4221" s="1">
        <v>30813.08</v>
      </c>
      <c r="C4221" s="1">
        <v>8251.2900000000009</v>
      </c>
      <c r="D4221" s="1">
        <v>244262.27</v>
      </c>
    </row>
    <row r="4222" spans="1:4" x14ac:dyDescent="0.25">
      <c r="A4222" s="1">
        <v>4666.96</v>
      </c>
      <c r="B4222" s="1">
        <v>37008.129999999997</v>
      </c>
      <c r="C4222" s="1">
        <v>13933.34</v>
      </c>
      <c r="D4222" s="1">
        <v>172607.84</v>
      </c>
    </row>
    <row r="4223" spans="1:4" x14ac:dyDescent="0.25">
      <c r="A4223" s="1">
        <v>8019.72</v>
      </c>
      <c r="B4223" s="1">
        <v>43930.720000000001</v>
      </c>
      <c r="C4223" s="1">
        <v>15494.25</v>
      </c>
      <c r="D4223" s="1">
        <v>74224.52</v>
      </c>
    </row>
    <row r="4224" spans="1:4" x14ac:dyDescent="0.25">
      <c r="A4224" s="1">
        <v>6318.04</v>
      </c>
      <c r="B4224" s="1">
        <v>88743.69</v>
      </c>
      <c r="C4224" s="1">
        <v>2832.95</v>
      </c>
      <c r="D4224" s="1">
        <v>245867.67</v>
      </c>
    </row>
    <row r="4225" spans="1:4" x14ac:dyDescent="0.25">
      <c r="A4225" s="1">
        <v>3349.04</v>
      </c>
      <c r="B4225" s="1">
        <v>25048.59</v>
      </c>
      <c r="C4225" s="1">
        <v>43557.31</v>
      </c>
      <c r="D4225" s="1">
        <v>28042.94</v>
      </c>
    </row>
    <row r="4226" spans="1:4" x14ac:dyDescent="0.25">
      <c r="A4226" s="1">
        <v>6495.09</v>
      </c>
      <c r="B4226" s="1">
        <v>67907.81</v>
      </c>
      <c r="C4226" s="1">
        <v>24745.32</v>
      </c>
      <c r="D4226" s="1">
        <v>314932.09000000003</v>
      </c>
    </row>
    <row r="4227" spans="1:4" x14ac:dyDescent="0.25">
      <c r="A4227" s="1">
        <v>8624</v>
      </c>
      <c r="B4227" s="1">
        <v>27090.35</v>
      </c>
      <c r="C4227" s="1">
        <v>15065.83</v>
      </c>
      <c r="D4227" s="1">
        <v>162985.32999999999</v>
      </c>
    </row>
    <row r="4228" spans="1:4" x14ac:dyDescent="0.25">
      <c r="A4228" s="1">
        <v>8248.7099999999991</v>
      </c>
      <c r="B4228" s="1">
        <v>24969.45</v>
      </c>
      <c r="C4228" s="1">
        <v>12140.56</v>
      </c>
      <c r="D4228" s="1">
        <v>3100.57</v>
      </c>
    </row>
    <row r="4229" spans="1:4" x14ac:dyDescent="0.25">
      <c r="A4229" s="1">
        <v>4867</v>
      </c>
      <c r="B4229" s="1">
        <v>43999.67</v>
      </c>
      <c r="C4229" s="1">
        <v>22311.73</v>
      </c>
      <c r="D4229" s="1">
        <v>75575.320000000007</v>
      </c>
    </row>
    <row r="4230" spans="1:4" x14ac:dyDescent="0.25">
      <c r="A4230" s="1">
        <v>5210.1099999999997</v>
      </c>
      <c r="B4230" s="1">
        <v>90954.52</v>
      </c>
      <c r="C4230" s="1">
        <v>15694.3</v>
      </c>
      <c r="D4230" s="1">
        <v>88929.600000000006</v>
      </c>
    </row>
    <row r="4231" spans="1:4" x14ac:dyDescent="0.25">
      <c r="A4231" s="1">
        <v>1197.67</v>
      </c>
      <c r="B4231" s="1">
        <v>61935.32</v>
      </c>
      <c r="C4231" s="1">
        <v>3572.28</v>
      </c>
      <c r="D4231" s="1">
        <v>143618.01999999999</v>
      </c>
    </row>
    <row r="4232" spans="1:4" x14ac:dyDescent="0.25">
      <c r="A4232" s="1">
        <v>10865.59</v>
      </c>
      <c r="B4232" s="1">
        <v>58687.72</v>
      </c>
      <c r="C4232" s="1">
        <v>36689.89</v>
      </c>
      <c r="D4232" s="1">
        <v>165488.07999999999</v>
      </c>
    </row>
    <row r="4233" spans="1:4" x14ac:dyDescent="0.25">
      <c r="A4233" s="1">
        <v>489.76</v>
      </c>
      <c r="B4233" s="1">
        <v>19700.29</v>
      </c>
      <c r="C4233" s="1">
        <v>16143.02</v>
      </c>
      <c r="D4233" s="1">
        <v>117313.5</v>
      </c>
    </row>
    <row r="4234" spans="1:4" x14ac:dyDescent="0.25">
      <c r="A4234" s="1">
        <v>11106.62</v>
      </c>
      <c r="B4234" s="1">
        <v>36157.06</v>
      </c>
      <c r="C4234" s="1">
        <v>14293.38</v>
      </c>
      <c r="D4234" s="1">
        <v>213016.5</v>
      </c>
    </row>
    <row r="4235" spans="1:4" x14ac:dyDescent="0.25">
      <c r="A4235" s="1">
        <v>319.83</v>
      </c>
      <c r="B4235" s="1">
        <v>27103.17</v>
      </c>
      <c r="C4235" s="1">
        <v>14885.5</v>
      </c>
      <c r="D4235" s="1">
        <v>188432.8</v>
      </c>
    </row>
    <row r="4236" spans="1:4" x14ac:dyDescent="0.25">
      <c r="A4236" s="1">
        <v>7037.64</v>
      </c>
      <c r="B4236" s="1">
        <v>100947.92</v>
      </c>
      <c r="C4236" s="1">
        <v>29657.38</v>
      </c>
      <c r="D4236" s="1">
        <v>153006.70000000001</v>
      </c>
    </row>
    <row r="4237" spans="1:4" x14ac:dyDescent="0.25">
      <c r="A4237" s="1">
        <v>11001.7</v>
      </c>
      <c r="B4237" s="1">
        <v>31465.26</v>
      </c>
      <c r="C4237" s="1">
        <v>14457.18</v>
      </c>
      <c r="D4237" s="1">
        <v>245191.34</v>
      </c>
    </row>
    <row r="4238" spans="1:4" x14ac:dyDescent="0.25">
      <c r="A4238" s="1">
        <v>5628.51</v>
      </c>
      <c r="B4238" s="1">
        <v>7897.47</v>
      </c>
      <c r="C4238" s="1">
        <v>11380.09</v>
      </c>
      <c r="D4238" s="1">
        <v>172954.66</v>
      </c>
    </row>
    <row r="4239" spans="1:4" x14ac:dyDescent="0.25">
      <c r="A4239" s="1">
        <v>10677.56</v>
      </c>
      <c r="B4239" s="1">
        <v>66718.34</v>
      </c>
      <c r="C4239" s="1">
        <v>2720.63</v>
      </c>
      <c r="D4239" s="1">
        <v>10638.75</v>
      </c>
    </row>
    <row r="4240" spans="1:4" x14ac:dyDescent="0.25">
      <c r="A4240" s="1">
        <v>4906.82</v>
      </c>
      <c r="B4240" s="1">
        <v>37916.61</v>
      </c>
      <c r="C4240" s="1">
        <v>26445.4</v>
      </c>
      <c r="D4240" s="1">
        <v>286459.38</v>
      </c>
    </row>
    <row r="4241" spans="1:4" x14ac:dyDescent="0.25">
      <c r="A4241" s="1">
        <v>2357.09</v>
      </c>
      <c r="B4241" s="1">
        <v>81732.28</v>
      </c>
      <c r="C4241" s="1">
        <v>22737.85</v>
      </c>
      <c r="D4241" s="1">
        <v>132510.56</v>
      </c>
    </row>
    <row r="4242" spans="1:4" x14ac:dyDescent="0.25">
      <c r="A4242" s="1">
        <v>8999.25</v>
      </c>
      <c r="B4242" s="1">
        <v>45547.11</v>
      </c>
      <c r="C4242" s="1">
        <v>6061.09</v>
      </c>
      <c r="D4242" s="1">
        <v>317805.90999999997</v>
      </c>
    </row>
    <row r="4243" spans="1:4" x14ac:dyDescent="0.25">
      <c r="A4243" s="1">
        <v>10162.59</v>
      </c>
      <c r="B4243" s="1">
        <v>44912.47</v>
      </c>
      <c r="C4243" s="1">
        <v>17482.54</v>
      </c>
      <c r="D4243" s="1">
        <v>657603.81000000006</v>
      </c>
    </row>
    <row r="4244" spans="1:4" x14ac:dyDescent="0.25">
      <c r="A4244" s="1">
        <v>5918.19</v>
      </c>
      <c r="B4244" s="1">
        <v>10587.39</v>
      </c>
      <c r="C4244" s="1">
        <v>23390.1</v>
      </c>
      <c r="D4244" s="1">
        <v>16955.080000000002</v>
      </c>
    </row>
    <row r="4245" spans="1:4" x14ac:dyDescent="0.25">
      <c r="A4245" s="1">
        <v>11292.06</v>
      </c>
      <c r="B4245" s="1">
        <v>43926.52</v>
      </c>
      <c r="C4245" s="1">
        <v>25399.88</v>
      </c>
      <c r="D4245" s="1">
        <v>29626.62</v>
      </c>
    </row>
    <row r="4246" spans="1:4" x14ac:dyDescent="0.25">
      <c r="A4246" s="1">
        <v>5210.75</v>
      </c>
      <c r="B4246" s="1">
        <v>35155.300000000003</v>
      </c>
      <c r="C4246" s="1">
        <v>10020.780000000001</v>
      </c>
      <c r="D4246" s="1">
        <v>256135.39</v>
      </c>
    </row>
    <row r="4247" spans="1:4" x14ac:dyDescent="0.25">
      <c r="A4247" s="1">
        <v>5119.3900000000003</v>
      </c>
      <c r="B4247" s="1">
        <v>9707.57</v>
      </c>
      <c r="C4247" s="1">
        <v>20590.39</v>
      </c>
      <c r="D4247" s="1">
        <v>332777.59000000003</v>
      </c>
    </row>
    <row r="4248" spans="1:4" x14ac:dyDescent="0.25">
      <c r="A4248" s="1">
        <v>2556.36</v>
      </c>
      <c r="B4248" s="1">
        <v>42875.82</v>
      </c>
      <c r="C4248" s="1">
        <v>17644.55</v>
      </c>
      <c r="D4248" s="1">
        <v>150668.76999999999</v>
      </c>
    </row>
    <row r="4249" spans="1:4" x14ac:dyDescent="0.25">
      <c r="A4249" s="1">
        <v>3541.29</v>
      </c>
      <c r="B4249" s="1">
        <v>27328.799999999999</v>
      </c>
      <c r="C4249" s="1">
        <v>21824.9</v>
      </c>
      <c r="D4249" s="1">
        <v>228090.06</v>
      </c>
    </row>
    <row r="4250" spans="1:4" x14ac:dyDescent="0.25">
      <c r="A4250" s="1">
        <v>753.85</v>
      </c>
      <c r="B4250" s="1">
        <v>111609.77</v>
      </c>
      <c r="C4250" s="1">
        <v>236.17</v>
      </c>
      <c r="D4250" s="1">
        <v>283269.53000000003</v>
      </c>
    </row>
    <row r="4251" spans="1:4" x14ac:dyDescent="0.25">
      <c r="A4251" s="1">
        <v>4674.72</v>
      </c>
      <c r="B4251" s="1">
        <v>36689.699999999997</v>
      </c>
      <c r="C4251" s="1">
        <v>29202.04</v>
      </c>
      <c r="D4251" s="1">
        <v>798.58</v>
      </c>
    </row>
    <row r="4252" spans="1:4" x14ac:dyDescent="0.25">
      <c r="A4252" s="1">
        <v>11187.23</v>
      </c>
      <c r="B4252" s="1">
        <v>980.75</v>
      </c>
      <c r="C4252" s="1">
        <v>24203.96</v>
      </c>
      <c r="D4252" s="1">
        <v>75873</v>
      </c>
    </row>
    <row r="4253" spans="1:4" x14ac:dyDescent="0.25">
      <c r="A4253" s="1">
        <v>971.9</v>
      </c>
      <c r="B4253" s="1">
        <v>26564.98</v>
      </c>
      <c r="C4253" s="1">
        <v>5583.7</v>
      </c>
      <c r="D4253" s="1">
        <v>105669.47</v>
      </c>
    </row>
    <row r="4254" spans="1:4" x14ac:dyDescent="0.25">
      <c r="A4254" s="1">
        <v>12953.32</v>
      </c>
      <c r="B4254" s="1">
        <v>41756.01</v>
      </c>
      <c r="C4254" s="1">
        <v>6067.14</v>
      </c>
      <c r="D4254" s="1">
        <v>2876.72</v>
      </c>
    </row>
    <row r="4255" spans="1:4" x14ac:dyDescent="0.25">
      <c r="A4255" s="1">
        <v>11835.51</v>
      </c>
      <c r="B4255" s="1">
        <v>31880.29</v>
      </c>
      <c r="C4255" s="1">
        <v>8952.9</v>
      </c>
      <c r="D4255" s="1">
        <v>2888.03</v>
      </c>
    </row>
    <row r="4256" spans="1:4" x14ac:dyDescent="0.25">
      <c r="A4256" s="1">
        <v>10778.4</v>
      </c>
      <c r="B4256" s="1">
        <v>50974.17</v>
      </c>
      <c r="C4256" s="1">
        <v>20670.68</v>
      </c>
      <c r="D4256" s="1">
        <v>114.14</v>
      </c>
    </row>
    <row r="4257" spans="1:4" x14ac:dyDescent="0.25">
      <c r="A4257" s="1">
        <v>3410.11</v>
      </c>
      <c r="B4257" s="1">
        <v>29106.58</v>
      </c>
      <c r="C4257" s="1">
        <v>13024.02</v>
      </c>
      <c r="D4257" s="1">
        <v>158242.88</v>
      </c>
    </row>
    <row r="4258" spans="1:4" x14ac:dyDescent="0.25">
      <c r="A4258" s="1">
        <v>6207.11</v>
      </c>
      <c r="B4258" s="1">
        <v>82858.559999999998</v>
      </c>
      <c r="C4258" s="1">
        <v>17409.240000000002</v>
      </c>
      <c r="D4258" s="1">
        <v>203912.77</v>
      </c>
    </row>
    <row r="4259" spans="1:4" x14ac:dyDescent="0.25">
      <c r="A4259" s="1">
        <v>66911.08</v>
      </c>
      <c r="B4259" s="1">
        <v>31673.31</v>
      </c>
      <c r="C4259" s="1">
        <v>23239.83</v>
      </c>
      <c r="D4259" s="1">
        <v>114978.17</v>
      </c>
    </row>
    <row r="4260" spans="1:4" x14ac:dyDescent="0.25">
      <c r="A4260" s="1">
        <v>5073.49</v>
      </c>
      <c r="B4260" s="1">
        <v>32048.69</v>
      </c>
      <c r="C4260" s="1">
        <v>13938.02</v>
      </c>
      <c r="D4260" s="1">
        <v>360471.81</v>
      </c>
    </row>
    <row r="4261" spans="1:4" x14ac:dyDescent="0.25">
      <c r="A4261" s="1">
        <v>6074.43</v>
      </c>
      <c r="B4261" s="1">
        <v>6686.87</v>
      </c>
      <c r="C4261" s="1">
        <v>24358.07</v>
      </c>
      <c r="D4261" s="1">
        <v>268379.15999999997</v>
      </c>
    </row>
    <row r="4262" spans="1:4" x14ac:dyDescent="0.25">
      <c r="A4262" s="1">
        <v>1896.2</v>
      </c>
      <c r="B4262" s="1">
        <v>38349.75</v>
      </c>
      <c r="C4262" s="1">
        <v>14016.77</v>
      </c>
      <c r="D4262" s="1">
        <v>245804.13</v>
      </c>
    </row>
    <row r="4263" spans="1:4" x14ac:dyDescent="0.25">
      <c r="A4263" s="1">
        <v>8475.16</v>
      </c>
      <c r="B4263" s="1">
        <v>24329.38</v>
      </c>
      <c r="C4263" s="1">
        <v>25895.9</v>
      </c>
      <c r="D4263" s="1">
        <v>125393.48</v>
      </c>
    </row>
    <row r="4264" spans="1:4" x14ac:dyDescent="0.25">
      <c r="A4264" s="1">
        <v>4969.9799999999996</v>
      </c>
      <c r="B4264" s="1">
        <v>32772.83</v>
      </c>
      <c r="C4264" s="1">
        <v>16229.6</v>
      </c>
      <c r="D4264" s="1">
        <v>155148.14000000001</v>
      </c>
    </row>
    <row r="4265" spans="1:4" x14ac:dyDescent="0.25">
      <c r="A4265" s="1">
        <v>5655.47</v>
      </c>
      <c r="B4265" s="1">
        <v>74948.78</v>
      </c>
      <c r="C4265" s="1">
        <v>19275.38</v>
      </c>
      <c r="D4265" s="1">
        <v>120859.59</v>
      </c>
    </row>
    <row r="4266" spans="1:4" x14ac:dyDescent="0.25">
      <c r="A4266" s="1">
        <v>9106.17</v>
      </c>
      <c r="B4266" s="1">
        <v>55052.07</v>
      </c>
      <c r="C4266" s="1">
        <v>11635.71</v>
      </c>
      <c r="D4266" s="1">
        <v>195152.94</v>
      </c>
    </row>
    <row r="4267" spans="1:4" x14ac:dyDescent="0.25">
      <c r="A4267" s="1">
        <v>8589.9500000000007</v>
      </c>
      <c r="B4267" s="1">
        <v>63031.69</v>
      </c>
      <c r="C4267" s="1">
        <v>14512.04</v>
      </c>
      <c r="D4267" s="1">
        <v>226354.47</v>
      </c>
    </row>
    <row r="4268" spans="1:4" x14ac:dyDescent="0.25">
      <c r="A4268" s="1">
        <v>2576.5100000000002</v>
      </c>
      <c r="B4268" s="1">
        <v>36577.18</v>
      </c>
      <c r="C4268" s="1">
        <v>13899.6</v>
      </c>
      <c r="D4268" s="1">
        <v>529151.43999999994</v>
      </c>
    </row>
    <row r="4269" spans="1:4" x14ac:dyDescent="0.25">
      <c r="A4269" s="1">
        <v>4335.9399999999996</v>
      </c>
      <c r="B4269" s="1">
        <v>45146.86</v>
      </c>
      <c r="C4269" s="1">
        <v>9595.6</v>
      </c>
      <c r="D4269" s="1">
        <v>178617.09</v>
      </c>
    </row>
    <row r="4270" spans="1:4" x14ac:dyDescent="0.25">
      <c r="A4270" s="1">
        <v>2125.59</v>
      </c>
      <c r="B4270" s="1">
        <v>59128.12</v>
      </c>
      <c r="C4270" s="1">
        <v>10780.57</v>
      </c>
      <c r="D4270" s="1">
        <v>111709.28</v>
      </c>
    </row>
    <row r="4271" spans="1:4" x14ac:dyDescent="0.25">
      <c r="A4271" s="1">
        <v>10894.34</v>
      </c>
      <c r="B4271" s="1">
        <v>39951.11</v>
      </c>
      <c r="C4271" s="1">
        <v>9730.7800000000007</v>
      </c>
      <c r="D4271" s="1">
        <v>220727.33</v>
      </c>
    </row>
    <row r="4272" spans="1:4" x14ac:dyDescent="0.25">
      <c r="A4272" s="1">
        <v>9748.5400000000009</v>
      </c>
      <c r="B4272" s="1">
        <v>54373.8</v>
      </c>
      <c r="C4272" s="1">
        <v>18619.169999999998</v>
      </c>
      <c r="D4272" s="1">
        <v>218997.31</v>
      </c>
    </row>
    <row r="4273" spans="1:4" x14ac:dyDescent="0.25">
      <c r="A4273" s="1">
        <v>11444.08</v>
      </c>
      <c r="B4273" s="1">
        <v>45918.22</v>
      </c>
      <c r="C4273" s="1">
        <v>14212.7</v>
      </c>
      <c r="D4273" s="1">
        <v>188922.08</v>
      </c>
    </row>
    <row r="4274" spans="1:4" x14ac:dyDescent="0.25">
      <c r="A4274" s="1">
        <v>16356.41</v>
      </c>
      <c r="B4274" s="1">
        <v>54694.48</v>
      </c>
      <c r="C4274" s="1">
        <v>21337.21</v>
      </c>
      <c r="D4274" s="1">
        <v>5607.84</v>
      </c>
    </row>
    <row r="4275" spans="1:4" x14ac:dyDescent="0.25">
      <c r="A4275" s="1">
        <v>4861.3</v>
      </c>
      <c r="B4275" s="1">
        <v>25766.48</v>
      </c>
      <c r="C4275" s="1">
        <v>1661.85</v>
      </c>
      <c r="D4275" s="1">
        <v>196701.59</v>
      </c>
    </row>
    <row r="4276" spans="1:4" x14ac:dyDescent="0.25">
      <c r="A4276" s="1">
        <v>4531.91</v>
      </c>
      <c r="B4276" s="1">
        <v>20449.900000000001</v>
      </c>
      <c r="C4276" s="1">
        <v>19866.91</v>
      </c>
      <c r="D4276" s="1">
        <v>111141.48</v>
      </c>
    </row>
    <row r="4277" spans="1:4" x14ac:dyDescent="0.25">
      <c r="A4277" s="1">
        <v>57270.18</v>
      </c>
      <c r="B4277" s="1">
        <v>48992.7</v>
      </c>
      <c r="C4277" s="1">
        <v>12342.54</v>
      </c>
      <c r="D4277" s="1">
        <v>180314.13</v>
      </c>
    </row>
    <row r="4278" spans="1:4" x14ac:dyDescent="0.25">
      <c r="A4278" s="1">
        <v>8121.9</v>
      </c>
      <c r="B4278" s="1">
        <v>31700.01</v>
      </c>
      <c r="C4278" s="1">
        <v>16696.849999999999</v>
      </c>
      <c r="D4278" s="1">
        <v>147010.22</v>
      </c>
    </row>
    <row r="4279" spans="1:4" x14ac:dyDescent="0.25">
      <c r="A4279" s="1">
        <v>14009.78</v>
      </c>
      <c r="B4279" s="1">
        <v>62480.07</v>
      </c>
      <c r="C4279" s="1">
        <v>35999.51</v>
      </c>
      <c r="D4279" s="1">
        <v>68593.55</v>
      </c>
    </row>
    <row r="4280" spans="1:4" x14ac:dyDescent="0.25">
      <c r="A4280" s="1">
        <v>15036.15</v>
      </c>
      <c r="B4280" s="1">
        <v>41149.74</v>
      </c>
      <c r="C4280" s="1">
        <v>14603.14</v>
      </c>
      <c r="D4280" s="1">
        <v>381097.88</v>
      </c>
    </row>
    <row r="4281" spans="1:4" x14ac:dyDescent="0.25">
      <c r="A4281" s="1">
        <v>8377.41</v>
      </c>
      <c r="B4281" s="1">
        <v>29297.71</v>
      </c>
      <c r="C4281" s="1">
        <v>13677.41</v>
      </c>
      <c r="D4281" s="1">
        <v>125930.31</v>
      </c>
    </row>
    <row r="4282" spans="1:4" x14ac:dyDescent="0.25">
      <c r="A4282" s="1">
        <v>5615.67</v>
      </c>
      <c r="B4282" s="1">
        <v>35465.879999999997</v>
      </c>
      <c r="C4282" s="1">
        <v>50841.64</v>
      </c>
      <c r="D4282" s="1">
        <v>21472.560000000001</v>
      </c>
    </row>
    <row r="4283" spans="1:4" x14ac:dyDescent="0.25">
      <c r="A4283" s="1">
        <v>9213.84</v>
      </c>
      <c r="B4283" s="1">
        <v>48185.48</v>
      </c>
      <c r="C4283" s="1">
        <v>21343.91</v>
      </c>
      <c r="D4283" s="1">
        <v>257077.77</v>
      </c>
    </row>
    <row r="4284" spans="1:4" x14ac:dyDescent="0.25">
      <c r="A4284" s="1">
        <v>31030.38</v>
      </c>
      <c r="B4284" s="1">
        <v>27135.919999999998</v>
      </c>
      <c r="C4284" s="1">
        <v>24866.98</v>
      </c>
      <c r="D4284" s="1">
        <v>139344.14000000001</v>
      </c>
    </row>
    <row r="4285" spans="1:4" x14ac:dyDescent="0.25">
      <c r="A4285" s="1">
        <v>2564.7800000000002</v>
      </c>
      <c r="B4285" s="1">
        <v>55273.04</v>
      </c>
      <c r="C4285" s="1">
        <v>9656.2000000000007</v>
      </c>
      <c r="D4285" s="1">
        <v>139751.66</v>
      </c>
    </row>
    <row r="4286" spans="1:4" x14ac:dyDescent="0.25">
      <c r="A4286" s="1">
        <v>4924.74</v>
      </c>
      <c r="B4286" s="1">
        <v>63174.92</v>
      </c>
      <c r="C4286" s="1">
        <v>18766.14</v>
      </c>
      <c r="D4286" s="1">
        <v>181045</v>
      </c>
    </row>
    <row r="4287" spans="1:4" x14ac:dyDescent="0.25">
      <c r="A4287" s="1">
        <v>2985.19</v>
      </c>
      <c r="B4287" s="1">
        <v>26724.2</v>
      </c>
      <c r="C4287" s="1">
        <v>8742</v>
      </c>
      <c r="D4287" s="1">
        <v>158349.66</v>
      </c>
    </row>
    <row r="4288" spans="1:4" x14ac:dyDescent="0.25">
      <c r="A4288" s="1">
        <v>9000.2900000000009</v>
      </c>
      <c r="B4288" s="1">
        <v>80616.14</v>
      </c>
      <c r="C4288" s="1">
        <v>53550.89</v>
      </c>
      <c r="D4288" s="1">
        <v>267378.21999999997</v>
      </c>
    </row>
    <row r="4289" spans="1:4" x14ac:dyDescent="0.25">
      <c r="A4289" s="1">
        <v>11798.64</v>
      </c>
      <c r="B4289" s="1">
        <v>34714.879999999997</v>
      </c>
      <c r="C4289" s="1">
        <v>7666.86</v>
      </c>
      <c r="D4289" s="1">
        <v>244.23</v>
      </c>
    </row>
    <row r="4290" spans="1:4" x14ac:dyDescent="0.25">
      <c r="A4290" s="1">
        <v>3269.21</v>
      </c>
      <c r="B4290" s="1">
        <v>23059.55</v>
      </c>
      <c r="C4290" s="1">
        <v>15296.49</v>
      </c>
      <c r="D4290" s="1">
        <v>255223.56</v>
      </c>
    </row>
    <row r="4291" spans="1:4" x14ac:dyDescent="0.25">
      <c r="A4291" s="1">
        <v>14601.99</v>
      </c>
      <c r="B4291" s="1">
        <v>18915.82</v>
      </c>
      <c r="C4291" s="1">
        <v>17690.04</v>
      </c>
      <c r="D4291" s="1">
        <v>212100.83</v>
      </c>
    </row>
    <row r="4292" spans="1:4" x14ac:dyDescent="0.25">
      <c r="A4292" s="1">
        <v>6162.99</v>
      </c>
      <c r="B4292" s="1">
        <v>37133.360000000001</v>
      </c>
      <c r="C4292" s="1">
        <v>12734.5</v>
      </c>
      <c r="D4292" s="1">
        <v>601395.68999999994</v>
      </c>
    </row>
    <row r="4293" spans="1:4" x14ac:dyDescent="0.25">
      <c r="A4293" s="1">
        <v>7972.86</v>
      </c>
      <c r="B4293" s="1">
        <v>3613.06</v>
      </c>
      <c r="C4293" s="1">
        <v>13582.94</v>
      </c>
      <c r="D4293" s="1">
        <v>111801.72</v>
      </c>
    </row>
    <row r="4294" spans="1:4" x14ac:dyDescent="0.25">
      <c r="A4294" s="1">
        <v>8193.8799999999992</v>
      </c>
      <c r="B4294" s="1">
        <v>27231.58</v>
      </c>
      <c r="C4294" s="1">
        <v>9290.92</v>
      </c>
      <c r="D4294" s="1">
        <v>63065.9</v>
      </c>
    </row>
    <row r="4295" spans="1:4" x14ac:dyDescent="0.25">
      <c r="A4295" s="1">
        <v>13986.92</v>
      </c>
      <c r="B4295" s="1">
        <v>35489.129999999997</v>
      </c>
      <c r="C4295" s="1">
        <v>17150.439999999999</v>
      </c>
      <c r="D4295" s="1">
        <v>91128.26</v>
      </c>
    </row>
    <row r="4296" spans="1:4" x14ac:dyDescent="0.25">
      <c r="A4296" s="1">
        <v>5596.41</v>
      </c>
      <c r="B4296" s="1">
        <v>62537.71</v>
      </c>
      <c r="C4296" s="1">
        <v>3913.26</v>
      </c>
      <c r="D4296" s="1">
        <v>211965.44</v>
      </c>
    </row>
    <row r="4297" spans="1:4" x14ac:dyDescent="0.25">
      <c r="A4297" s="1">
        <v>1613.68</v>
      </c>
      <c r="B4297" s="1">
        <v>26886.58</v>
      </c>
      <c r="C4297" s="1">
        <v>2640.91</v>
      </c>
      <c r="D4297" s="1">
        <v>169420.83</v>
      </c>
    </row>
    <row r="4298" spans="1:4" x14ac:dyDescent="0.25">
      <c r="A4298" s="1">
        <v>6660.64</v>
      </c>
      <c r="B4298" s="1">
        <v>27016.63</v>
      </c>
      <c r="C4298" s="1">
        <v>17797.25</v>
      </c>
      <c r="D4298" s="1">
        <v>186773.89</v>
      </c>
    </row>
    <row r="4299" spans="1:4" x14ac:dyDescent="0.25">
      <c r="A4299" s="1">
        <v>7054.9</v>
      </c>
      <c r="B4299" s="1">
        <v>32855.839999999997</v>
      </c>
      <c r="C4299" s="1">
        <v>11435.88</v>
      </c>
      <c r="D4299" s="1">
        <v>346473.81</v>
      </c>
    </row>
    <row r="4300" spans="1:4" x14ac:dyDescent="0.25">
      <c r="A4300" s="1">
        <v>7109.63</v>
      </c>
      <c r="B4300" s="1">
        <v>43846.28</v>
      </c>
      <c r="C4300" s="1">
        <v>2645.38</v>
      </c>
      <c r="D4300" s="1">
        <v>397385.5</v>
      </c>
    </row>
    <row r="4301" spans="1:4" x14ac:dyDescent="0.25">
      <c r="A4301" s="1">
        <v>7244.81</v>
      </c>
      <c r="B4301" s="1">
        <v>34734.480000000003</v>
      </c>
      <c r="C4301" s="1">
        <v>6414.07</v>
      </c>
      <c r="D4301" s="1">
        <v>23464.39</v>
      </c>
    </row>
    <row r="4302" spans="1:4" x14ac:dyDescent="0.25">
      <c r="A4302" s="1">
        <v>5774.8</v>
      </c>
      <c r="B4302" s="1">
        <v>48546.39</v>
      </c>
      <c r="C4302" s="1">
        <v>14427.22</v>
      </c>
      <c r="D4302" s="1">
        <v>409408.5</v>
      </c>
    </row>
    <row r="4303" spans="1:4" x14ac:dyDescent="0.25">
      <c r="A4303" s="1">
        <v>1384.82</v>
      </c>
      <c r="B4303" s="1">
        <v>36925.83</v>
      </c>
      <c r="C4303" s="1">
        <v>22186.400000000001</v>
      </c>
      <c r="D4303" s="1">
        <v>11194.24</v>
      </c>
    </row>
    <row r="4304" spans="1:4" x14ac:dyDescent="0.25">
      <c r="A4304" s="1">
        <v>12248.55</v>
      </c>
      <c r="B4304" s="1">
        <v>95295.8</v>
      </c>
      <c r="C4304" s="1">
        <v>5471.31</v>
      </c>
      <c r="D4304" s="1">
        <v>394083.06</v>
      </c>
    </row>
    <row r="4305" spans="1:4" x14ac:dyDescent="0.25">
      <c r="A4305" s="1">
        <v>6571.73</v>
      </c>
      <c r="B4305" s="1">
        <v>72301.77</v>
      </c>
      <c r="C4305" s="1">
        <v>11165.61</v>
      </c>
      <c r="D4305" s="1">
        <v>11108.58</v>
      </c>
    </row>
    <row r="4306" spans="1:4" x14ac:dyDescent="0.25">
      <c r="A4306" s="1">
        <v>4097.51</v>
      </c>
      <c r="B4306" s="1">
        <v>34662.99</v>
      </c>
      <c r="C4306" s="1">
        <v>11239.38</v>
      </c>
      <c r="D4306" s="1">
        <v>213173.58</v>
      </c>
    </row>
    <row r="4307" spans="1:4" x14ac:dyDescent="0.25">
      <c r="A4307" s="1">
        <v>2537.09</v>
      </c>
      <c r="B4307" s="1">
        <v>28031.31</v>
      </c>
      <c r="C4307" s="1">
        <v>11677.61</v>
      </c>
      <c r="D4307" s="1">
        <v>427194.88</v>
      </c>
    </row>
    <row r="4308" spans="1:4" x14ac:dyDescent="0.25">
      <c r="A4308" s="1">
        <v>4245.3100000000004</v>
      </c>
      <c r="B4308" s="1">
        <v>62637.2</v>
      </c>
      <c r="C4308" s="1">
        <v>18050.45</v>
      </c>
      <c r="D4308" s="1">
        <v>81138.97</v>
      </c>
    </row>
    <row r="4309" spans="1:4" x14ac:dyDescent="0.25">
      <c r="A4309" s="1">
        <v>2792.38</v>
      </c>
      <c r="B4309" s="1">
        <v>2567.1999999999998</v>
      </c>
      <c r="C4309" s="1">
        <v>10942.68</v>
      </c>
      <c r="D4309" s="1">
        <v>2738.62</v>
      </c>
    </row>
    <row r="4310" spans="1:4" x14ac:dyDescent="0.25">
      <c r="A4310" s="1">
        <v>6144.22</v>
      </c>
      <c r="B4310" s="1">
        <v>27476.47</v>
      </c>
      <c r="C4310" s="1">
        <v>18542.05</v>
      </c>
      <c r="D4310" s="1">
        <v>105480.91</v>
      </c>
    </row>
    <row r="4311" spans="1:4" x14ac:dyDescent="0.25">
      <c r="A4311" s="1">
        <v>10046.32</v>
      </c>
      <c r="B4311" s="1">
        <v>17293.13</v>
      </c>
      <c r="C4311" s="1">
        <v>27279.97</v>
      </c>
      <c r="D4311" s="1">
        <v>1771.97</v>
      </c>
    </row>
    <row r="4312" spans="1:4" x14ac:dyDescent="0.25">
      <c r="A4312" s="1">
        <v>19203.650000000001</v>
      </c>
      <c r="B4312" s="1">
        <v>39015.769999999997</v>
      </c>
      <c r="C4312" s="1">
        <v>15356.63</v>
      </c>
      <c r="D4312" s="1">
        <v>49189.2</v>
      </c>
    </row>
    <row r="4313" spans="1:4" x14ac:dyDescent="0.25">
      <c r="A4313" s="1">
        <v>22219.66</v>
      </c>
      <c r="B4313" s="1">
        <v>34271</v>
      </c>
      <c r="C4313" s="1">
        <v>5325.09</v>
      </c>
      <c r="D4313" s="1">
        <v>1630.84</v>
      </c>
    </row>
    <row r="4314" spans="1:4" x14ac:dyDescent="0.25">
      <c r="A4314" s="1">
        <v>10034.040000000001</v>
      </c>
      <c r="B4314" s="1">
        <v>31842.85</v>
      </c>
      <c r="C4314" s="1">
        <v>19433.38</v>
      </c>
      <c r="D4314" s="1">
        <v>2383.0500000000002</v>
      </c>
    </row>
    <row r="4315" spans="1:4" x14ac:dyDescent="0.25">
      <c r="A4315" s="1">
        <v>9225.7000000000007</v>
      </c>
      <c r="B4315" s="1">
        <v>71684.28</v>
      </c>
      <c r="C4315" s="1">
        <v>12399.23</v>
      </c>
      <c r="D4315" s="1">
        <v>2846.86</v>
      </c>
    </row>
    <row r="4316" spans="1:4" x14ac:dyDescent="0.25">
      <c r="A4316" s="1">
        <v>16978.77</v>
      </c>
      <c r="B4316" s="1">
        <v>37925.99</v>
      </c>
      <c r="C4316" s="1">
        <v>4334.2700000000004</v>
      </c>
      <c r="D4316" s="1">
        <v>153523.57999999999</v>
      </c>
    </row>
    <row r="4317" spans="1:4" x14ac:dyDescent="0.25">
      <c r="A4317" s="1">
        <v>13812.28</v>
      </c>
      <c r="B4317" s="1">
        <v>14134.52</v>
      </c>
      <c r="C4317" s="1">
        <v>18510.009999999998</v>
      </c>
      <c r="D4317" s="1">
        <v>201106.97</v>
      </c>
    </row>
    <row r="4318" spans="1:4" x14ac:dyDescent="0.25">
      <c r="A4318" s="1">
        <v>6960.39</v>
      </c>
      <c r="B4318" s="1">
        <v>68181.91</v>
      </c>
      <c r="C4318" s="1">
        <v>16067.61</v>
      </c>
      <c r="D4318" s="1">
        <v>431511.84</v>
      </c>
    </row>
    <row r="4319" spans="1:4" x14ac:dyDescent="0.25">
      <c r="A4319" s="1">
        <v>5512.41</v>
      </c>
      <c r="B4319" s="1">
        <v>59469.32</v>
      </c>
      <c r="C4319" s="1">
        <v>21310.99</v>
      </c>
      <c r="D4319" s="1">
        <v>213102.39</v>
      </c>
    </row>
    <row r="4320" spans="1:4" x14ac:dyDescent="0.25">
      <c r="A4320" s="1">
        <v>5643.14</v>
      </c>
      <c r="B4320" s="1">
        <v>76089.210000000006</v>
      </c>
      <c r="C4320" s="1">
        <v>6740.01</v>
      </c>
      <c r="D4320" s="1">
        <v>81482.77</v>
      </c>
    </row>
    <row r="4321" spans="1:4" x14ac:dyDescent="0.25">
      <c r="A4321" s="1">
        <v>2299.75</v>
      </c>
      <c r="B4321" s="1">
        <v>24453.86</v>
      </c>
      <c r="C4321" s="1">
        <v>8263.43</v>
      </c>
      <c r="D4321" s="1">
        <v>115557.9</v>
      </c>
    </row>
    <row r="4322" spans="1:4" x14ac:dyDescent="0.25">
      <c r="A4322" s="1">
        <v>4154</v>
      </c>
      <c r="B4322" s="1">
        <v>55513.68</v>
      </c>
      <c r="C4322" s="1">
        <v>23597.46</v>
      </c>
      <c r="D4322" s="1">
        <v>2162.86</v>
      </c>
    </row>
    <row r="4323" spans="1:4" x14ac:dyDescent="0.25">
      <c r="A4323" s="1">
        <v>4062.72</v>
      </c>
      <c r="B4323" s="1">
        <v>44133.75</v>
      </c>
      <c r="C4323" s="1">
        <v>22518.02</v>
      </c>
      <c r="D4323" s="1">
        <v>10763.39</v>
      </c>
    </row>
    <row r="4324" spans="1:4" x14ac:dyDescent="0.25">
      <c r="A4324" s="1">
        <v>16126.73</v>
      </c>
      <c r="B4324" s="1">
        <v>31320.19</v>
      </c>
      <c r="C4324" s="1">
        <v>10740.41</v>
      </c>
      <c r="D4324" s="1">
        <v>56480.43</v>
      </c>
    </row>
    <row r="4325" spans="1:4" x14ac:dyDescent="0.25">
      <c r="A4325" s="1">
        <v>5337.08</v>
      </c>
      <c r="B4325" s="1">
        <v>25161.17</v>
      </c>
      <c r="C4325" s="1">
        <v>23094.23</v>
      </c>
      <c r="D4325" s="1">
        <v>264698.15999999997</v>
      </c>
    </row>
    <row r="4326" spans="1:4" x14ac:dyDescent="0.25">
      <c r="A4326" s="1">
        <v>3885.36</v>
      </c>
      <c r="B4326" s="1">
        <v>72230.820000000007</v>
      </c>
      <c r="C4326" s="1">
        <v>14124.47</v>
      </c>
      <c r="D4326" s="1">
        <v>168369.2</v>
      </c>
    </row>
    <row r="4327" spans="1:4" x14ac:dyDescent="0.25">
      <c r="A4327" s="1">
        <v>4108</v>
      </c>
      <c r="B4327" s="1">
        <v>33871.11</v>
      </c>
      <c r="C4327" s="1">
        <v>342.13</v>
      </c>
      <c r="D4327" s="1">
        <v>4871.42</v>
      </c>
    </row>
    <row r="4328" spans="1:4" x14ac:dyDescent="0.25">
      <c r="A4328" s="1">
        <v>7552.11</v>
      </c>
      <c r="B4328" s="1">
        <v>40553.75</v>
      </c>
      <c r="C4328" s="1">
        <v>3126.58</v>
      </c>
      <c r="D4328" s="1">
        <v>153506.73000000001</v>
      </c>
    </row>
    <row r="4329" spans="1:4" x14ac:dyDescent="0.25">
      <c r="A4329" s="1">
        <v>22873.46</v>
      </c>
      <c r="B4329" s="1">
        <v>40367.440000000002</v>
      </c>
      <c r="C4329" s="1">
        <v>14880.47</v>
      </c>
      <c r="D4329" s="1">
        <v>6706.11</v>
      </c>
    </row>
    <row r="4330" spans="1:4" x14ac:dyDescent="0.25">
      <c r="A4330" s="1">
        <v>10786.44</v>
      </c>
      <c r="B4330" s="1">
        <v>28978.34</v>
      </c>
      <c r="C4330" s="1">
        <v>2404.48</v>
      </c>
      <c r="D4330" s="1">
        <v>167457.72</v>
      </c>
    </row>
    <row r="4331" spans="1:4" x14ac:dyDescent="0.25">
      <c r="A4331" s="1">
        <v>11988</v>
      </c>
      <c r="B4331" s="1">
        <v>55203.86</v>
      </c>
      <c r="C4331" s="1">
        <v>28157.919999999998</v>
      </c>
      <c r="D4331" s="1">
        <v>326348.06</v>
      </c>
    </row>
    <row r="4332" spans="1:4" x14ac:dyDescent="0.25">
      <c r="A4332" s="1">
        <v>6083.21</v>
      </c>
      <c r="B4332" s="1">
        <v>27017.49</v>
      </c>
      <c r="C4332" s="1">
        <v>7514.16</v>
      </c>
      <c r="D4332" s="1">
        <v>3332.89</v>
      </c>
    </row>
    <row r="4333" spans="1:4" x14ac:dyDescent="0.25">
      <c r="A4333" s="1">
        <v>8954.1</v>
      </c>
      <c r="B4333" s="1">
        <v>98016.36</v>
      </c>
      <c r="C4333" s="1">
        <v>11354.61</v>
      </c>
      <c r="D4333" s="1">
        <v>315396.5</v>
      </c>
    </row>
    <row r="4334" spans="1:4" x14ac:dyDescent="0.25">
      <c r="A4334" s="1">
        <v>6975.34</v>
      </c>
      <c r="B4334" s="1">
        <v>62474.65</v>
      </c>
      <c r="C4334" s="1">
        <v>16913.490000000002</v>
      </c>
      <c r="D4334" s="1">
        <v>172448.45</v>
      </c>
    </row>
    <row r="4335" spans="1:4" x14ac:dyDescent="0.25">
      <c r="A4335" s="1">
        <v>16668.16</v>
      </c>
      <c r="B4335" s="1">
        <v>30839.21</v>
      </c>
      <c r="C4335" s="1">
        <v>6619.69</v>
      </c>
      <c r="D4335" s="1">
        <v>143021.51999999999</v>
      </c>
    </row>
    <row r="4336" spans="1:4" x14ac:dyDescent="0.25">
      <c r="A4336" s="1">
        <v>5803.16</v>
      </c>
      <c r="B4336" s="1">
        <v>30409.48</v>
      </c>
      <c r="C4336" s="1">
        <v>17481.439999999999</v>
      </c>
      <c r="D4336" s="1">
        <v>207478.44</v>
      </c>
    </row>
    <row r="4337" spans="1:4" x14ac:dyDescent="0.25">
      <c r="A4337" s="1">
        <v>9585.5400000000009</v>
      </c>
      <c r="B4337" s="1">
        <v>31524.880000000001</v>
      </c>
      <c r="C4337" s="1">
        <v>14541.28</v>
      </c>
      <c r="D4337" s="1">
        <v>2956.27</v>
      </c>
    </row>
    <row r="4338" spans="1:4" x14ac:dyDescent="0.25">
      <c r="A4338" s="1">
        <v>4244.12</v>
      </c>
      <c r="B4338" s="1">
        <v>28423.86</v>
      </c>
      <c r="C4338" s="1">
        <v>4209.37</v>
      </c>
      <c r="D4338" s="1">
        <v>1852.75</v>
      </c>
    </row>
    <row r="4339" spans="1:4" x14ac:dyDescent="0.25">
      <c r="A4339" s="1">
        <v>7654.26</v>
      </c>
      <c r="B4339" s="1">
        <v>104272.09</v>
      </c>
      <c r="C4339" s="1">
        <v>15973.04</v>
      </c>
      <c r="D4339" s="1">
        <v>308259.38</v>
      </c>
    </row>
    <row r="4340" spans="1:4" x14ac:dyDescent="0.25">
      <c r="A4340" s="1">
        <v>8986.4699999999993</v>
      </c>
      <c r="B4340" s="1">
        <v>25249.71</v>
      </c>
      <c r="C4340" s="1">
        <v>25336.94</v>
      </c>
      <c r="D4340" s="1">
        <v>130880.13</v>
      </c>
    </row>
    <row r="4341" spans="1:4" x14ac:dyDescent="0.25">
      <c r="A4341" s="1">
        <v>15441.7</v>
      </c>
      <c r="B4341" s="1">
        <v>25288.18</v>
      </c>
      <c r="C4341" s="1">
        <v>9202.2800000000007</v>
      </c>
      <c r="D4341" s="1">
        <v>1186.3800000000001</v>
      </c>
    </row>
    <row r="4342" spans="1:4" x14ac:dyDescent="0.25">
      <c r="A4342" s="1">
        <v>15877.29</v>
      </c>
      <c r="B4342" s="1">
        <v>54413.06</v>
      </c>
      <c r="C4342" s="1">
        <v>2519.6999999999998</v>
      </c>
      <c r="D4342" s="1">
        <v>293383.71999999997</v>
      </c>
    </row>
    <row r="4343" spans="1:4" x14ac:dyDescent="0.25">
      <c r="A4343" s="1">
        <v>18399.830000000002</v>
      </c>
      <c r="B4343" s="1">
        <v>20929.75</v>
      </c>
      <c r="C4343" s="1">
        <v>15365.66</v>
      </c>
      <c r="D4343" s="1">
        <v>138308.5</v>
      </c>
    </row>
    <row r="4344" spans="1:4" x14ac:dyDescent="0.25">
      <c r="A4344" s="1">
        <v>7773.75</v>
      </c>
      <c r="B4344" s="1">
        <v>85135.21</v>
      </c>
      <c r="C4344" s="1">
        <v>25940.91</v>
      </c>
      <c r="D4344" s="1">
        <v>337009.22</v>
      </c>
    </row>
    <row r="4345" spans="1:4" x14ac:dyDescent="0.25">
      <c r="A4345" s="1">
        <v>765.99</v>
      </c>
      <c r="B4345" s="1">
        <v>28282.07</v>
      </c>
      <c r="C4345" s="1">
        <v>5297.01</v>
      </c>
      <c r="D4345" s="1">
        <v>3484.72</v>
      </c>
    </row>
    <row r="4346" spans="1:4" x14ac:dyDescent="0.25">
      <c r="A4346" s="1">
        <v>15618.84</v>
      </c>
      <c r="B4346" s="1">
        <v>61912.58</v>
      </c>
      <c r="C4346" s="1">
        <v>4338.8100000000004</v>
      </c>
      <c r="D4346" s="1">
        <v>305670.63</v>
      </c>
    </row>
    <row r="4347" spans="1:4" x14ac:dyDescent="0.25">
      <c r="A4347" s="1">
        <v>7210.29</v>
      </c>
      <c r="B4347" s="1">
        <v>36315.75</v>
      </c>
      <c r="C4347" s="1">
        <v>15450.35</v>
      </c>
      <c r="D4347" s="1">
        <v>242052.53</v>
      </c>
    </row>
    <row r="4348" spans="1:4" x14ac:dyDescent="0.25">
      <c r="A4348" s="1">
        <v>16870.47</v>
      </c>
      <c r="B4348" s="1">
        <v>31526.7</v>
      </c>
      <c r="C4348" s="1">
        <v>22602.89</v>
      </c>
      <c r="D4348" s="1">
        <v>130371</v>
      </c>
    </row>
    <row r="4349" spans="1:4" x14ac:dyDescent="0.25">
      <c r="A4349" s="1">
        <v>8872.1</v>
      </c>
      <c r="B4349" s="1">
        <v>81645.240000000005</v>
      </c>
      <c r="C4349" s="1">
        <v>1388.33</v>
      </c>
      <c r="D4349" s="1">
        <v>181889.69</v>
      </c>
    </row>
    <row r="4350" spans="1:4" x14ac:dyDescent="0.25">
      <c r="A4350" s="1">
        <v>3150.47</v>
      </c>
      <c r="B4350" s="1">
        <v>27542.04</v>
      </c>
      <c r="C4350" s="1">
        <v>6211.03</v>
      </c>
      <c r="D4350" s="1">
        <v>153000.25</v>
      </c>
    </row>
    <row r="4351" spans="1:4" x14ac:dyDescent="0.25">
      <c r="A4351" s="1">
        <v>6568.08</v>
      </c>
      <c r="B4351" s="1">
        <v>52279.42</v>
      </c>
      <c r="C4351" s="1">
        <v>11852.39</v>
      </c>
      <c r="D4351" s="1">
        <v>216514.3</v>
      </c>
    </row>
    <row r="4352" spans="1:4" x14ac:dyDescent="0.25">
      <c r="A4352" s="1">
        <v>1215.29</v>
      </c>
      <c r="B4352" s="1">
        <v>35174.400000000001</v>
      </c>
      <c r="C4352" s="1">
        <v>15643.43</v>
      </c>
      <c r="D4352" s="1">
        <v>311452.69</v>
      </c>
    </row>
    <row r="4353" spans="1:4" x14ac:dyDescent="0.25">
      <c r="A4353" s="1">
        <v>14835.24</v>
      </c>
      <c r="B4353" s="1">
        <v>63032.03</v>
      </c>
      <c r="C4353" s="1">
        <v>11169.19</v>
      </c>
      <c r="D4353" s="1">
        <v>105135.34</v>
      </c>
    </row>
    <row r="4354" spans="1:4" x14ac:dyDescent="0.25">
      <c r="A4354" s="1">
        <v>4240.25</v>
      </c>
      <c r="B4354" s="1">
        <v>33945.78</v>
      </c>
      <c r="C4354" s="1">
        <v>10436.549999999999</v>
      </c>
      <c r="D4354" s="1">
        <v>229816.17</v>
      </c>
    </row>
    <row r="4355" spans="1:4" x14ac:dyDescent="0.25">
      <c r="A4355" s="1">
        <v>2377.96</v>
      </c>
      <c r="B4355" s="1">
        <v>45535.43</v>
      </c>
      <c r="C4355" s="1">
        <v>1342.5</v>
      </c>
      <c r="D4355" s="1">
        <v>249655.91</v>
      </c>
    </row>
    <row r="4356" spans="1:4" x14ac:dyDescent="0.25">
      <c r="A4356" s="1">
        <v>11734.08</v>
      </c>
      <c r="B4356" s="1">
        <v>38360.32</v>
      </c>
      <c r="C4356" s="1">
        <v>14182.6</v>
      </c>
      <c r="D4356" s="1">
        <v>374872.03</v>
      </c>
    </row>
    <row r="4357" spans="1:4" x14ac:dyDescent="0.25">
      <c r="A4357" s="1">
        <v>21875.73</v>
      </c>
      <c r="B4357" s="1">
        <v>2157.36</v>
      </c>
      <c r="C4357" s="1">
        <v>5626.51</v>
      </c>
      <c r="D4357" s="1">
        <v>330867.78000000003</v>
      </c>
    </row>
    <row r="4358" spans="1:4" x14ac:dyDescent="0.25">
      <c r="A4358" s="1">
        <v>7570.6</v>
      </c>
      <c r="B4358" s="1">
        <v>37954.019999999997</v>
      </c>
      <c r="C4358" s="1">
        <v>12523.34</v>
      </c>
      <c r="D4358" s="1">
        <v>140770.14000000001</v>
      </c>
    </row>
    <row r="4359" spans="1:4" x14ac:dyDescent="0.25">
      <c r="A4359" s="1">
        <v>15130.84</v>
      </c>
      <c r="B4359" s="1">
        <v>45695.91</v>
      </c>
      <c r="C4359" s="1">
        <v>10024.719999999999</v>
      </c>
      <c r="D4359" s="1">
        <v>175697.8</v>
      </c>
    </row>
    <row r="4360" spans="1:4" x14ac:dyDescent="0.25">
      <c r="A4360" s="1">
        <v>7002.85</v>
      </c>
      <c r="B4360" s="1">
        <v>30342.95</v>
      </c>
      <c r="C4360" s="1">
        <v>7766.92</v>
      </c>
      <c r="D4360" s="1">
        <v>177664.81</v>
      </c>
    </row>
    <row r="4361" spans="1:4" x14ac:dyDescent="0.25">
      <c r="A4361" s="1">
        <v>9604.39</v>
      </c>
      <c r="B4361" s="1">
        <v>24956.31</v>
      </c>
      <c r="C4361" s="1">
        <v>17388.64</v>
      </c>
      <c r="D4361" s="1">
        <v>2784.06</v>
      </c>
    </row>
    <row r="4362" spans="1:4" x14ac:dyDescent="0.25">
      <c r="A4362" s="1">
        <v>7921.46</v>
      </c>
      <c r="B4362" s="1">
        <v>66675.59</v>
      </c>
      <c r="C4362" s="1">
        <v>15318.39</v>
      </c>
      <c r="D4362" s="1">
        <v>327726.84000000003</v>
      </c>
    </row>
    <row r="4363" spans="1:4" x14ac:dyDescent="0.25">
      <c r="A4363" s="1">
        <v>4063.13</v>
      </c>
      <c r="B4363" s="1">
        <v>40726.28</v>
      </c>
      <c r="C4363" s="1">
        <v>13573.75</v>
      </c>
      <c r="D4363" s="1">
        <v>159192.03</v>
      </c>
    </row>
    <row r="4364" spans="1:4" x14ac:dyDescent="0.25">
      <c r="A4364" s="1">
        <v>1181.08</v>
      </c>
      <c r="B4364" s="1">
        <v>49913</v>
      </c>
      <c r="C4364" s="1">
        <v>35597.5</v>
      </c>
      <c r="D4364" s="1">
        <v>1596.8</v>
      </c>
    </row>
    <row r="4365" spans="1:4" x14ac:dyDescent="0.25">
      <c r="A4365" s="1">
        <v>7933.45</v>
      </c>
      <c r="B4365" s="1">
        <v>74133.59</v>
      </c>
      <c r="C4365" s="1">
        <v>30944</v>
      </c>
      <c r="D4365" s="1">
        <v>1236.8399999999999</v>
      </c>
    </row>
    <row r="4366" spans="1:4" x14ac:dyDescent="0.25">
      <c r="A4366" s="1">
        <v>7498.44</v>
      </c>
      <c r="B4366" s="1">
        <v>80343.899999999994</v>
      </c>
      <c r="C4366" s="1">
        <v>9905.57</v>
      </c>
      <c r="D4366" s="1">
        <v>181450.34</v>
      </c>
    </row>
    <row r="4367" spans="1:4" x14ac:dyDescent="0.25">
      <c r="A4367" s="1">
        <v>5673.43</v>
      </c>
      <c r="B4367" s="1">
        <v>33513.61</v>
      </c>
      <c r="C4367" s="1">
        <v>4723.8999999999996</v>
      </c>
      <c r="D4367" s="1">
        <v>691538</v>
      </c>
    </row>
    <row r="4368" spans="1:4" x14ac:dyDescent="0.25">
      <c r="A4368" s="1">
        <v>11231.15</v>
      </c>
      <c r="B4368" s="1">
        <v>45052.33</v>
      </c>
      <c r="C4368" s="1">
        <v>11658.87</v>
      </c>
      <c r="D4368" s="1">
        <v>120835.45</v>
      </c>
    </row>
    <row r="4369" spans="1:4" x14ac:dyDescent="0.25">
      <c r="A4369" s="1">
        <v>7443.88</v>
      </c>
      <c r="B4369" s="1">
        <v>22953.49</v>
      </c>
      <c r="C4369" s="1">
        <v>25626.71</v>
      </c>
      <c r="D4369" s="1">
        <v>20596.72</v>
      </c>
    </row>
    <row r="4370" spans="1:4" x14ac:dyDescent="0.25">
      <c r="A4370" s="1">
        <v>8266.85</v>
      </c>
      <c r="B4370" s="1">
        <v>50839.25</v>
      </c>
      <c r="C4370" s="1">
        <v>11937.64</v>
      </c>
      <c r="D4370" s="1">
        <v>2018.04</v>
      </c>
    </row>
    <row r="4371" spans="1:4" x14ac:dyDescent="0.25">
      <c r="A4371" s="1">
        <v>2461.7600000000002</v>
      </c>
      <c r="B4371" s="1">
        <v>30759.34</v>
      </c>
      <c r="C4371" s="1">
        <v>4793.82</v>
      </c>
      <c r="D4371" s="1">
        <v>159162.79999999999</v>
      </c>
    </row>
    <row r="4372" spans="1:4" x14ac:dyDescent="0.25">
      <c r="A4372" s="1">
        <v>5739.97</v>
      </c>
      <c r="B4372" s="1">
        <v>37333.410000000003</v>
      </c>
      <c r="C4372" s="1">
        <v>25437.439999999999</v>
      </c>
      <c r="D4372" s="1">
        <v>283836.19</v>
      </c>
    </row>
    <row r="4373" spans="1:4" x14ac:dyDescent="0.25">
      <c r="A4373" s="1">
        <v>6744.34</v>
      </c>
      <c r="B4373" s="1">
        <v>95406.58</v>
      </c>
      <c r="C4373" s="1">
        <v>12561.03</v>
      </c>
      <c r="D4373" s="1">
        <v>307764.38</v>
      </c>
    </row>
    <row r="4374" spans="1:4" x14ac:dyDescent="0.25">
      <c r="A4374" s="1">
        <v>10663.73</v>
      </c>
      <c r="B4374" s="1">
        <v>44319.08</v>
      </c>
      <c r="C4374" s="1">
        <v>587.91999999999996</v>
      </c>
      <c r="D4374" s="1">
        <v>163354.34</v>
      </c>
    </row>
    <row r="4375" spans="1:4" x14ac:dyDescent="0.25">
      <c r="A4375" s="1">
        <v>6580.08</v>
      </c>
      <c r="B4375" s="1">
        <v>36036.43</v>
      </c>
      <c r="C4375" s="1">
        <v>17044.97</v>
      </c>
      <c r="D4375" s="1">
        <v>38138.47</v>
      </c>
    </row>
    <row r="4376" spans="1:4" x14ac:dyDescent="0.25">
      <c r="A4376" s="1">
        <v>2442.3200000000002</v>
      </c>
      <c r="B4376" s="1">
        <v>39688.35</v>
      </c>
      <c r="C4376" s="1">
        <v>10299</v>
      </c>
      <c r="D4376" s="1">
        <v>148739.97</v>
      </c>
    </row>
    <row r="4377" spans="1:4" x14ac:dyDescent="0.25">
      <c r="A4377" s="1">
        <v>1144.55</v>
      </c>
      <c r="B4377" s="1">
        <v>25644.85</v>
      </c>
      <c r="C4377" s="1">
        <v>20787.16</v>
      </c>
      <c r="D4377" s="1">
        <v>282100.56</v>
      </c>
    </row>
    <row r="4378" spans="1:4" x14ac:dyDescent="0.25">
      <c r="A4378" s="1">
        <v>2973.99</v>
      </c>
      <c r="B4378" s="1">
        <v>41566.17</v>
      </c>
      <c r="C4378" s="1">
        <v>31401.99</v>
      </c>
      <c r="D4378" s="1">
        <v>162353.25</v>
      </c>
    </row>
    <row r="4379" spans="1:4" x14ac:dyDescent="0.25">
      <c r="A4379" s="1">
        <v>10257.049999999999</v>
      </c>
      <c r="B4379" s="1">
        <v>25276.400000000001</v>
      </c>
      <c r="C4379" s="1">
        <v>5841.38</v>
      </c>
      <c r="D4379" s="1">
        <v>215851.55</v>
      </c>
    </row>
    <row r="4380" spans="1:4" x14ac:dyDescent="0.25">
      <c r="A4380" s="1">
        <v>4756.47</v>
      </c>
      <c r="B4380" s="1">
        <v>31239.89</v>
      </c>
      <c r="C4380" s="1">
        <v>22845.57</v>
      </c>
      <c r="D4380" s="1">
        <v>262566.88</v>
      </c>
    </row>
    <row r="4381" spans="1:4" x14ac:dyDescent="0.25">
      <c r="A4381" s="1">
        <v>2572.04</v>
      </c>
      <c r="B4381" s="1">
        <v>32527.3</v>
      </c>
      <c r="C4381" s="1">
        <v>14143.57</v>
      </c>
      <c r="D4381" s="1">
        <v>72179.06</v>
      </c>
    </row>
    <row r="4382" spans="1:4" x14ac:dyDescent="0.25">
      <c r="A4382" s="1">
        <v>763.94</v>
      </c>
      <c r="B4382" s="1">
        <v>50599.83</v>
      </c>
      <c r="C4382" s="1">
        <v>27058.63</v>
      </c>
      <c r="D4382" s="1">
        <v>20807.400000000001</v>
      </c>
    </row>
    <row r="4383" spans="1:4" x14ac:dyDescent="0.25">
      <c r="A4383" s="1">
        <v>6433.48</v>
      </c>
      <c r="B4383" s="1">
        <v>62215.6</v>
      </c>
      <c r="C4383" s="1">
        <v>17597.03</v>
      </c>
      <c r="D4383" s="1">
        <v>101581.34</v>
      </c>
    </row>
    <row r="4384" spans="1:4" x14ac:dyDescent="0.25">
      <c r="A4384" s="1">
        <v>10252.870000000001</v>
      </c>
      <c r="B4384" s="1">
        <v>44851.69</v>
      </c>
      <c r="C4384" s="1">
        <v>11712.04</v>
      </c>
      <c r="D4384" s="1">
        <v>96283.520000000004</v>
      </c>
    </row>
    <row r="4385" spans="1:4" x14ac:dyDescent="0.25">
      <c r="A4385" s="1">
        <v>6530.92</v>
      </c>
      <c r="B4385" s="1">
        <v>36656.81</v>
      </c>
      <c r="C4385" s="1">
        <v>19366.560000000001</v>
      </c>
      <c r="D4385" s="1">
        <v>103818.08</v>
      </c>
    </row>
    <row r="4386" spans="1:4" x14ac:dyDescent="0.25">
      <c r="A4386" s="1">
        <v>5168.83</v>
      </c>
      <c r="B4386" s="1">
        <v>31055.040000000001</v>
      </c>
      <c r="C4386" s="1">
        <v>14410.13</v>
      </c>
      <c r="D4386" s="1">
        <v>1400.44</v>
      </c>
    </row>
    <row r="4387" spans="1:4" x14ac:dyDescent="0.25">
      <c r="A4387" s="1">
        <v>9809.27</v>
      </c>
      <c r="B4387" s="1">
        <v>21318.94</v>
      </c>
      <c r="C4387" s="1">
        <v>9189.11</v>
      </c>
      <c r="D4387" s="1">
        <v>1253.26</v>
      </c>
    </row>
    <row r="4388" spans="1:4" x14ac:dyDescent="0.25">
      <c r="A4388" s="1">
        <v>5765.65</v>
      </c>
      <c r="B4388" s="1">
        <v>37712.11</v>
      </c>
      <c r="C4388" s="1">
        <v>14209.54</v>
      </c>
      <c r="D4388" s="1">
        <v>4142.7299999999996</v>
      </c>
    </row>
    <row r="4389" spans="1:4" x14ac:dyDescent="0.25">
      <c r="A4389" s="1">
        <v>3849.22</v>
      </c>
      <c r="B4389" s="1">
        <v>60275.9</v>
      </c>
      <c r="C4389" s="1">
        <v>29695.31</v>
      </c>
      <c r="D4389" s="1">
        <v>127276.06</v>
      </c>
    </row>
    <row r="4390" spans="1:4" x14ac:dyDescent="0.25">
      <c r="A4390" s="1">
        <v>20296.78</v>
      </c>
      <c r="B4390" s="1">
        <v>29013.31</v>
      </c>
      <c r="C4390" s="1">
        <v>17886.599999999999</v>
      </c>
      <c r="D4390" s="1">
        <v>116236.51</v>
      </c>
    </row>
    <row r="4391" spans="1:4" x14ac:dyDescent="0.25">
      <c r="A4391" s="1">
        <v>6949.49</v>
      </c>
      <c r="B4391" s="1">
        <v>29803.9</v>
      </c>
      <c r="C4391" s="1">
        <v>8370.4699999999993</v>
      </c>
      <c r="D4391" s="1">
        <v>1991.89</v>
      </c>
    </row>
    <row r="4392" spans="1:4" x14ac:dyDescent="0.25">
      <c r="A4392" s="1">
        <v>11942.92</v>
      </c>
      <c r="B4392" s="1">
        <v>30130.6</v>
      </c>
      <c r="C4392" s="1">
        <v>5268.54</v>
      </c>
      <c r="D4392" s="1">
        <v>2052.3200000000002</v>
      </c>
    </row>
    <row r="4393" spans="1:4" x14ac:dyDescent="0.25">
      <c r="A4393" s="1">
        <v>12255.61</v>
      </c>
      <c r="B4393" s="1">
        <v>41534.35</v>
      </c>
      <c r="C4393" s="1">
        <v>20291.46</v>
      </c>
      <c r="D4393" s="1">
        <v>206270.92</v>
      </c>
    </row>
    <row r="4394" spans="1:4" x14ac:dyDescent="0.25">
      <c r="A4394" s="1">
        <v>2982.84</v>
      </c>
      <c r="B4394" s="1">
        <v>20162.330000000002</v>
      </c>
      <c r="C4394" s="1">
        <v>4765.0600000000004</v>
      </c>
      <c r="D4394" s="1">
        <v>182008.47</v>
      </c>
    </row>
    <row r="4395" spans="1:4" x14ac:dyDescent="0.25">
      <c r="A4395" s="1">
        <v>5946.85</v>
      </c>
      <c r="B4395" s="1">
        <v>44335.14</v>
      </c>
      <c r="C4395" s="1">
        <v>15048.66</v>
      </c>
      <c r="D4395" s="1">
        <v>287652.59000000003</v>
      </c>
    </row>
    <row r="4396" spans="1:4" x14ac:dyDescent="0.25">
      <c r="A4396" s="1">
        <v>6132</v>
      </c>
      <c r="B4396" s="1">
        <v>28152.69</v>
      </c>
      <c r="C4396" s="1">
        <v>26589.48</v>
      </c>
      <c r="D4396" s="1">
        <v>14149.71</v>
      </c>
    </row>
    <row r="4397" spans="1:4" x14ac:dyDescent="0.25">
      <c r="A4397" s="1">
        <v>6227.81</v>
      </c>
      <c r="B4397" s="1">
        <v>47825.05</v>
      </c>
      <c r="C4397" s="1">
        <v>12865.96</v>
      </c>
      <c r="D4397" s="1">
        <v>128466.27</v>
      </c>
    </row>
    <row r="4398" spans="1:4" x14ac:dyDescent="0.25">
      <c r="A4398" s="1">
        <v>6668.39</v>
      </c>
      <c r="B4398" s="1">
        <v>108128.9</v>
      </c>
      <c r="C4398" s="1">
        <v>2063.61</v>
      </c>
      <c r="D4398" s="1">
        <v>89091.36</v>
      </c>
    </row>
    <row r="4399" spans="1:4" x14ac:dyDescent="0.25">
      <c r="A4399" s="1">
        <v>19098.5</v>
      </c>
      <c r="B4399" s="1">
        <v>26691.25</v>
      </c>
      <c r="C4399" s="1">
        <v>16148.31</v>
      </c>
      <c r="D4399" s="1">
        <v>133488.72</v>
      </c>
    </row>
    <row r="4400" spans="1:4" x14ac:dyDescent="0.25">
      <c r="A4400" s="1">
        <v>4523.05</v>
      </c>
      <c r="B4400" s="1">
        <v>42857.04</v>
      </c>
      <c r="C4400" s="1">
        <v>6918.27</v>
      </c>
      <c r="D4400" s="1">
        <v>118115.48</v>
      </c>
    </row>
    <row r="4401" spans="1:4" x14ac:dyDescent="0.25">
      <c r="A4401" s="1">
        <v>7372.75</v>
      </c>
      <c r="B4401" s="1">
        <v>29722.82</v>
      </c>
      <c r="C4401" s="1">
        <v>3628.61</v>
      </c>
      <c r="D4401" s="1">
        <v>190511.92</v>
      </c>
    </row>
    <row r="4402" spans="1:4" x14ac:dyDescent="0.25">
      <c r="A4402" s="1">
        <v>5899.1</v>
      </c>
      <c r="B4402" s="1">
        <v>24880.43</v>
      </c>
      <c r="C4402" s="1">
        <v>18959.900000000001</v>
      </c>
      <c r="D4402" s="1">
        <v>100887.58</v>
      </c>
    </row>
    <row r="4403" spans="1:4" x14ac:dyDescent="0.25">
      <c r="A4403" s="1">
        <v>19914.78</v>
      </c>
      <c r="B4403" s="1">
        <v>44548.13</v>
      </c>
      <c r="C4403" s="1">
        <v>22908.79</v>
      </c>
      <c r="D4403" s="1">
        <v>1507.96</v>
      </c>
    </row>
    <row r="4404" spans="1:4" x14ac:dyDescent="0.25">
      <c r="A4404" s="1">
        <v>1989.33</v>
      </c>
      <c r="B4404" s="1">
        <v>28545.19</v>
      </c>
      <c r="C4404" s="1">
        <v>8198.27</v>
      </c>
      <c r="D4404" s="1">
        <v>285233.31</v>
      </c>
    </row>
    <row r="4405" spans="1:4" x14ac:dyDescent="0.25">
      <c r="A4405" s="1">
        <v>17705.41</v>
      </c>
      <c r="B4405" s="1">
        <v>56847.88</v>
      </c>
      <c r="C4405" s="1">
        <v>20345.810000000001</v>
      </c>
      <c r="D4405" s="1">
        <v>18908.14</v>
      </c>
    </row>
    <row r="4406" spans="1:4" x14ac:dyDescent="0.25">
      <c r="A4406" s="1">
        <v>10768.42</v>
      </c>
      <c r="B4406" s="1">
        <v>36893.629999999997</v>
      </c>
      <c r="C4406" s="1">
        <v>18537.63</v>
      </c>
      <c r="D4406" s="1">
        <v>222822.56</v>
      </c>
    </row>
    <row r="4407" spans="1:4" x14ac:dyDescent="0.25">
      <c r="A4407" s="1">
        <v>4375.87</v>
      </c>
      <c r="B4407" s="1">
        <v>27554.54</v>
      </c>
      <c r="C4407" s="1">
        <v>19685.78</v>
      </c>
      <c r="D4407" s="1">
        <v>130800.59</v>
      </c>
    </row>
    <row r="4408" spans="1:4" x14ac:dyDescent="0.25">
      <c r="A4408" s="1">
        <v>3831.63</v>
      </c>
      <c r="B4408" s="1">
        <v>33701.06</v>
      </c>
      <c r="C4408" s="1">
        <v>7875.72</v>
      </c>
      <c r="D4408" s="1">
        <v>177190.44</v>
      </c>
    </row>
    <row r="4409" spans="1:4" x14ac:dyDescent="0.25">
      <c r="A4409" s="1">
        <v>1347.33</v>
      </c>
      <c r="B4409" s="1">
        <v>54431.11</v>
      </c>
      <c r="C4409" s="1">
        <v>18567.03</v>
      </c>
      <c r="D4409" s="1">
        <v>167617.60999999999</v>
      </c>
    </row>
    <row r="4410" spans="1:4" x14ac:dyDescent="0.25">
      <c r="A4410" s="1">
        <v>11786.78</v>
      </c>
      <c r="B4410" s="1">
        <v>60441.09</v>
      </c>
      <c r="C4410" s="1">
        <v>11493.12</v>
      </c>
      <c r="D4410" s="1">
        <v>69591.95</v>
      </c>
    </row>
    <row r="4411" spans="1:4" x14ac:dyDescent="0.25">
      <c r="A4411" s="1">
        <v>6059.25</v>
      </c>
      <c r="B4411" s="1">
        <v>59853.7</v>
      </c>
      <c r="C4411" s="1">
        <v>42439.83</v>
      </c>
      <c r="D4411" s="1">
        <v>1575.63</v>
      </c>
    </row>
    <row r="4412" spans="1:4" x14ac:dyDescent="0.25">
      <c r="A4412" s="1">
        <v>7396.46</v>
      </c>
      <c r="B4412" s="1">
        <v>36446.99</v>
      </c>
      <c r="C4412" s="1">
        <v>14995.73</v>
      </c>
      <c r="D4412" s="1">
        <v>259474.48</v>
      </c>
    </row>
    <row r="4413" spans="1:4" x14ac:dyDescent="0.25">
      <c r="A4413" s="1">
        <v>12730.32</v>
      </c>
      <c r="B4413" s="1">
        <v>51376.95</v>
      </c>
      <c r="C4413" s="1">
        <v>6580.15</v>
      </c>
      <c r="D4413" s="1">
        <v>48735.43</v>
      </c>
    </row>
    <row r="4414" spans="1:4" x14ac:dyDescent="0.25">
      <c r="A4414" s="1">
        <v>9046.0499999999993</v>
      </c>
      <c r="B4414" s="1">
        <v>84417.97</v>
      </c>
      <c r="C4414" s="1">
        <v>16465.03</v>
      </c>
      <c r="D4414" s="1">
        <v>495462.06</v>
      </c>
    </row>
    <row r="4415" spans="1:4" x14ac:dyDescent="0.25">
      <c r="A4415" s="1">
        <v>9701.26</v>
      </c>
      <c r="B4415" s="1">
        <v>101925.27</v>
      </c>
      <c r="C4415" s="1">
        <v>44399.26</v>
      </c>
      <c r="D4415" s="1">
        <v>237107.81</v>
      </c>
    </row>
    <row r="4416" spans="1:4" x14ac:dyDescent="0.25">
      <c r="A4416" s="1">
        <v>14175.9</v>
      </c>
      <c r="B4416" s="1">
        <v>60592.68</v>
      </c>
      <c r="C4416" s="1">
        <v>4208.63</v>
      </c>
      <c r="D4416" s="1">
        <v>154111.66</v>
      </c>
    </row>
    <row r="4417" spans="1:4" x14ac:dyDescent="0.25">
      <c r="A4417" s="1">
        <v>6359.42</v>
      </c>
      <c r="B4417" s="1">
        <v>55970.15</v>
      </c>
      <c r="C4417" s="1">
        <v>21124.87</v>
      </c>
      <c r="D4417" s="1">
        <v>224828.11</v>
      </c>
    </row>
    <row r="4418" spans="1:4" x14ac:dyDescent="0.25">
      <c r="A4418" s="1">
        <v>10880.76</v>
      </c>
      <c r="B4418" s="1">
        <v>25973.32</v>
      </c>
      <c r="C4418" s="1">
        <v>10329.379999999999</v>
      </c>
      <c r="D4418" s="1">
        <v>135978.78</v>
      </c>
    </row>
    <row r="4419" spans="1:4" x14ac:dyDescent="0.25">
      <c r="A4419" s="1">
        <v>5749.05</v>
      </c>
      <c r="B4419" s="1">
        <v>33711.53</v>
      </c>
      <c r="C4419" s="1">
        <v>9583.19</v>
      </c>
      <c r="D4419" s="1">
        <v>204637.22</v>
      </c>
    </row>
    <row r="4420" spans="1:4" x14ac:dyDescent="0.25">
      <c r="A4420" s="1">
        <v>4133.6499999999996</v>
      </c>
      <c r="B4420" s="1">
        <v>29167.81</v>
      </c>
      <c r="C4420" s="1">
        <v>26279.13</v>
      </c>
      <c r="D4420" s="1">
        <v>73760.479999999996</v>
      </c>
    </row>
    <row r="4421" spans="1:4" x14ac:dyDescent="0.25">
      <c r="A4421" s="1">
        <v>7962.01</v>
      </c>
      <c r="B4421" s="1">
        <v>52908.05</v>
      </c>
      <c r="C4421" s="1">
        <v>32375.040000000001</v>
      </c>
      <c r="D4421" s="1">
        <v>140614.09</v>
      </c>
    </row>
    <row r="4422" spans="1:4" x14ac:dyDescent="0.25">
      <c r="A4422" s="1">
        <v>5597.15</v>
      </c>
      <c r="B4422" s="1">
        <v>41664.6</v>
      </c>
      <c r="C4422" s="1">
        <v>25657.54</v>
      </c>
      <c r="D4422" s="1">
        <v>134597.91</v>
      </c>
    </row>
    <row r="4423" spans="1:4" x14ac:dyDescent="0.25">
      <c r="A4423" s="1">
        <v>3274.89</v>
      </c>
      <c r="B4423" s="1">
        <v>63412.65</v>
      </c>
      <c r="C4423" s="1">
        <v>12333.9</v>
      </c>
      <c r="D4423" s="1">
        <v>173761.41</v>
      </c>
    </row>
    <row r="4424" spans="1:4" x14ac:dyDescent="0.25">
      <c r="A4424" s="1">
        <v>9248.49</v>
      </c>
      <c r="B4424" s="1">
        <v>17913.919999999998</v>
      </c>
      <c r="C4424" s="1">
        <v>9828.75</v>
      </c>
      <c r="D4424" s="1">
        <v>971.55</v>
      </c>
    </row>
    <row r="4425" spans="1:4" x14ac:dyDescent="0.25">
      <c r="A4425" s="1">
        <v>6593.54</v>
      </c>
      <c r="B4425" s="1">
        <v>28433.63</v>
      </c>
      <c r="C4425" s="1">
        <v>13473.85</v>
      </c>
      <c r="D4425" s="1">
        <v>37316.370000000003</v>
      </c>
    </row>
    <row r="4426" spans="1:4" x14ac:dyDescent="0.25">
      <c r="A4426" s="1">
        <v>23525.13</v>
      </c>
      <c r="B4426" s="1">
        <v>27197.15</v>
      </c>
      <c r="C4426" s="1">
        <v>6068.49</v>
      </c>
      <c r="D4426" s="1">
        <v>1730.88</v>
      </c>
    </row>
    <row r="4427" spans="1:4" x14ac:dyDescent="0.25">
      <c r="A4427" s="1">
        <v>8094.53</v>
      </c>
      <c r="B4427" s="1">
        <v>32238.19</v>
      </c>
      <c r="C4427" s="1">
        <v>12715.37</v>
      </c>
      <c r="D4427" s="1">
        <v>140686.51999999999</v>
      </c>
    </row>
    <row r="4428" spans="1:4" x14ac:dyDescent="0.25">
      <c r="A4428" s="1">
        <v>9004.9</v>
      </c>
      <c r="B4428" s="1">
        <v>26152.17</v>
      </c>
      <c r="C4428" s="1">
        <v>18839.2</v>
      </c>
      <c r="D4428" s="1">
        <v>243583.86</v>
      </c>
    </row>
    <row r="4429" spans="1:4" x14ac:dyDescent="0.25">
      <c r="A4429" s="1">
        <v>5101.54</v>
      </c>
      <c r="B4429" s="1">
        <v>28443.3</v>
      </c>
      <c r="C4429" s="1">
        <v>12038.23</v>
      </c>
      <c r="D4429" s="1">
        <v>170444.53</v>
      </c>
    </row>
    <row r="4430" spans="1:4" x14ac:dyDescent="0.25">
      <c r="A4430" s="1">
        <v>2213.4899999999998</v>
      </c>
      <c r="B4430" s="1">
        <v>38929.480000000003</v>
      </c>
      <c r="C4430" s="1">
        <v>10798</v>
      </c>
      <c r="D4430" s="1">
        <v>2221.65</v>
      </c>
    </row>
    <row r="4431" spans="1:4" x14ac:dyDescent="0.25">
      <c r="A4431" s="1">
        <v>6688.2</v>
      </c>
      <c r="B4431" s="1">
        <v>39576.699999999997</v>
      </c>
      <c r="C4431" s="1">
        <v>21608.52</v>
      </c>
      <c r="D4431" s="1">
        <v>170792.67</v>
      </c>
    </row>
    <row r="4432" spans="1:4" x14ac:dyDescent="0.25">
      <c r="A4432" s="1">
        <v>4991.6099999999997</v>
      </c>
      <c r="B4432" s="1">
        <v>20227.41</v>
      </c>
      <c r="C4432" s="1">
        <v>7802.59</v>
      </c>
      <c r="D4432" s="1">
        <v>196305.47</v>
      </c>
    </row>
    <row r="4433" spans="1:4" x14ac:dyDescent="0.25">
      <c r="A4433" s="1">
        <v>7439.35</v>
      </c>
      <c r="B4433" s="1">
        <v>32538</v>
      </c>
      <c r="C4433" s="1">
        <v>2337.52</v>
      </c>
      <c r="D4433" s="1">
        <v>191042.8</v>
      </c>
    </row>
    <row r="4434" spans="1:4" x14ac:dyDescent="0.25">
      <c r="A4434" s="1">
        <v>7543.37</v>
      </c>
      <c r="B4434" s="1">
        <v>31725.41</v>
      </c>
      <c r="C4434" s="1">
        <v>20536.13</v>
      </c>
      <c r="D4434" s="1">
        <v>268.95999999999998</v>
      </c>
    </row>
    <row r="4435" spans="1:4" x14ac:dyDescent="0.25">
      <c r="A4435" s="1">
        <v>4820.7</v>
      </c>
      <c r="B4435" s="1">
        <v>54703.24</v>
      </c>
      <c r="C4435" s="1">
        <v>47837.67</v>
      </c>
      <c r="D4435" s="1">
        <v>1946.97</v>
      </c>
    </row>
    <row r="4436" spans="1:4" x14ac:dyDescent="0.25">
      <c r="A4436" s="1">
        <v>3738.16</v>
      </c>
      <c r="B4436" s="1">
        <v>21733.5</v>
      </c>
      <c r="C4436" s="1">
        <v>9767.91</v>
      </c>
      <c r="D4436" s="1">
        <v>397088.75</v>
      </c>
    </row>
    <row r="4437" spans="1:4" x14ac:dyDescent="0.25">
      <c r="A4437" s="1">
        <v>1632.42</v>
      </c>
      <c r="B4437" s="1">
        <v>42639.7</v>
      </c>
      <c r="C4437" s="1">
        <v>5430.16</v>
      </c>
      <c r="D4437" s="1">
        <v>125439.72</v>
      </c>
    </row>
    <row r="4438" spans="1:4" x14ac:dyDescent="0.25">
      <c r="A4438" s="1">
        <v>6092.51</v>
      </c>
      <c r="B4438" s="1">
        <v>25826.91</v>
      </c>
      <c r="C4438" s="1">
        <v>4972.1499999999996</v>
      </c>
      <c r="D4438" s="1">
        <v>212140.53</v>
      </c>
    </row>
    <row r="4439" spans="1:4" x14ac:dyDescent="0.25">
      <c r="A4439" s="1">
        <v>5266.7</v>
      </c>
      <c r="B4439" s="1">
        <v>36164.199999999997</v>
      </c>
      <c r="C4439" s="1">
        <v>4630.72</v>
      </c>
      <c r="D4439" s="1">
        <v>241327.27</v>
      </c>
    </row>
    <row r="4440" spans="1:4" x14ac:dyDescent="0.25">
      <c r="A4440" s="1">
        <v>6315.95</v>
      </c>
      <c r="B4440" s="1">
        <v>34830.379999999997</v>
      </c>
      <c r="C4440" s="1">
        <v>45895</v>
      </c>
      <c r="D4440" s="1">
        <v>184640.91</v>
      </c>
    </row>
    <row r="4441" spans="1:4" x14ac:dyDescent="0.25">
      <c r="A4441" s="1">
        <v>15995.17</v>
      </c>
      <c r="B4441" s="1">
        <v>36684.32</v>
      </c>
      <c r="C4441" s="1">
        <v>6460.36</v>
      </c>
      <c r="D4441" s="1">
        <v>15604.19</v>
      </c>
    </row>
    <row r="4442" spans="1:4" x14ac:dyDescent="0.25">
      <c r="A4442" s="1">
        <v>2361.41</v>
      </c>
      <c r="B4442" s="1">
        <v>36849.980000000003</v>
      </c>
      <c r="C4442" s="1">
        <v>25052.45</v>
      </c>
      <c r="D4442" s="1">
        <v>3877.15</v>
      </c>
    </row>
    <row r="4443" spans="1:4" x14ac:dyDescent="0.25">
      <c r="A4443" s="1">
        <v>6886.73</v>
      </c>
      <c r="B4443" s="1">
        <v>37413.54</v>
      </c>
      <c r="C4443" s="1">
        <v>3770.21</v>
      </c>
      <c r="D4443" s="1">
        <v>90229.37</v>
      </c>
    </row>
    <row r="4444" spans="1:4" x14ac:dyDescent="0.25">
      <c r="A4444" s="1">
        <v>20907.03</v>
      </c>
      <c r="B4444" s="1">
        <v>17828.23</v>
      </c>
      <c r="C4444" s="1">
        <v>6779.31</v>
      </c>
      <c r="D4444" s="1">
        <v>208341.58</v>
      </c>
    </row>
    <row r="4445" spans="1:4" x14ac:dyDescent="0.25">
      <c r="A4445" s="1">
        <v>497.9</v>
      </c>
      <c r="B4445" s="1">
        <v>21683.81</v>
      </c>
      <c r="C4445" s="1">
        <v>14286.34</v>
      </c>
      <c r="D4445" s="1">
        <v>134104.85999999999</v>
      </c>
    </row>
    <row r="4446" spans="1:4" x14ac:dyDescent="0.25">
      <c r="A4446" s="1">
        <v>19023.45</v>
      </c>
      <c r="B4446" s="1">
        <v>36484.339999999997</v>
      </c>
      <c r="C4446" s="1">
        <v>13299.95</v>
      </c>
      <c r="D4446" s="1">
        <v>176326.23</v>
      </c>
    </row>
    <row r="4447" spans="1:4" x14ac:dyDescent="0.25">
      <c r="A4447" s="1">
        <v>7055.98</v>
      </c>
      <c r="B4447" s="1">
        <v>81361.679999999993</v>
      </c>
      <c r="C4447" s="1">
        <v>26812.6</v>
      </c>
      <c r="D4447" s="1">
        <v>44671.59</v>
      </c>
    </row>
    <row r="4448" spans="1:4" x14ac:dyDescent="0.25">
      <c r="A4448" s="1">
        <v>4744.76</v>
      </c>
      <c r="B4448" s="1">
        <v>41972.75</v>
      </c>
      <c r="C4448" s="1">
        <v>12994.98</v>
      </c>
      <c r="D4448" s="1">
        <v>47170.91</v>
      </c>
    </row>
    <row r="4449" spans="1:4" x14ac:dyDescent="0.25">
      <c r="A4449" s="1">
        <v>9055.8700000000008</v>
      </c>
      <c r="B4449" s="1">
        <v>28889.09</v>
      </c>
      <c r="C4449" s="1">
        <v>18322.66</v>
      </c>
      <c r="D4449" s="1">
        <v>300338.56</v>
      </c>
    </row>
    <row r="4450" spans="1:4" x14ac:dyDescent="0.25">
      <c r="A4450" s="1">
        <v>15271.64</v>
      </c>
      <c r="B4450" s="1">
        <v>61242.57</v>
      </c>
      <c r="C4450" s="1">
        <v>21627.08</v>
      </c>
      <c r="D4450" s="1">
        <v>189541.08</v>
      </c>
    </row>
    <row r="4451" spans="1:4" x14ac:dyDescent="0.25">
      <c r="A4451" s="1">
        <v>13160.49</v>
      </c>
      <c r="B4451" s="1">
        <v>6282.05</v>
      </c>
      <c r="C4451" s="1">
        <v>20803.25</v>
      </c>
      <c r="D4451" s="1">
        <v>673.64</v>
      </c>
    </row>
    <row r="4452" spans="1:4" x14ac:dyDescent="0.25">
      <c r="A4452" s="1">
        <v>9956.31</v>
      </c>
      <c r="B4452" s="1">
        <v>48032.11</v>
      </c>
      <c r="C4452" s="1">
        <v>19615.04</v>
      </c>
      <c r="D4452" s="1">
        <v>161788.47</v>
      </c>
    </row>
    <row r="4453" spans="1:4" x14ac:dyDescent="0.25">
      <c r="A4453" s="1">
        <v>1875.98</v>
      </c>
      <c r="B4453" s="1">
        <v>31811.759999999998</v>
      </c>
      <c r="C4453" s="1">
        <v>17029.599999999999</v>
      </c>
      <c r="D4453" s="1">
        <v>153560.59</v>
      </c>
    </row>
    <row r="4454" spans="1:4" x14ac:dyDescent="0.25">
      <c r="A4454" s="1">
        <v>10457.09</v>
      </c>
      <c r="B4454" s="1">
        <v>31662.91</v>
      </c>
      <c r="C4454" s="1">
        <v>7842</v>
      </c>
      <c r="D4454" s="1">
        <v>216085.33</v>
      </c>
    </row>
    <row r="4455" spans="1:4" x14ac:dyDescent="0.25">
      <c r="A4455" s="1">
        <v>2209.56</v>
      </c>
      <c r="B4455" s="1">
        <v>100239.92</v>
      </c>
      <c r="C4455" s="1">
        <v>20835.96</v>
      </c>
      <c r="D4455" s="1">
        <v>151158.64000000001</v>
      </c>
    </row>
    <row r="4456" spans="1:4" x14ac:dyDescent="0.25">
      <c r="A4456" s="1">
        <v>6776.63</v>
      </c>
      <c r="B4456" s="1">
        <v>94193.96</v>
      </c>
      <c r="C4456" s="1">
        <v>13388.44</v>
      </c>
      <c r="D4456" s="1">
        <v>46019.77</v>
      </c>
    </row>
    <row r="4457" spans="1:4" x14ac:dyDescent="0.25">
      <c r="A4457" s="1">
        <v>5970.38</v>
      </c>
      <c r="B4457" s="1">
        <v>25814.5</v>
      </c>
      <c r="C4457" s="1">
        <v>18954.18</v>
      </c>
      <c r="D4457" s="1">
        <v>986</v>
      </c>
    </row>
    <row r="4458" spans="1:4" x14ac:dyDescent="0.25">
      <c r="A4458" s="1">
        <v>6535.79</v>
      </c>
      <c r="B4458" s="1">
        <v>51772.49</v>
      </c>
      <c r="C4458" s="1">
        <v>22974.880000000001</v>
      </c>
      <c r="D4458" s="1">
        <v>14705.82</v>
      </c>
    </row>
    <row r="4459" spans="1:4" x14ac:dyDescent="0.25">
      <c r="A4459" s="1">
        <v>2336.04</v>
      </c>
      <c r="B4459" s="1">
        <v>99288.6</v>
      </c>
      <c r="C4459" s="1">
        <v>2242.23</v>
      </c>
      <c r="D4459" s="1">
        <v>5283.93</v>
      </c>
    </row>
    <row r="4460" spans="1:4" x14ac:dyDescent="0.25">
      <c r="A4460" s="1">
        <v>4548.29</v>
      </c>
      <c r="B4460" s="1">
        <v>46999.07</v>
      </c>
      <c r="C4460" s="1">
        <v>10954.53</v>
      </c>
      <c r="D4460" s="1">
        <v>417589.44</v>
      </c>
    </row>
    <row r="4461" spans="1:4" x14ac:dyDescent="0.25">
      <c r="A4461" s="1">
        <v>3111.4</v>
      </c>
      <c r="B4461" s="1">
        <v>30924.19</v>
      </c>
      <c r="C4461" s="1">
        <v>4568.0200000000004</v>
      </c>
      <c r="D4461" s="1">
        <v>226980.61</v>
      </c>
    </row>
    <row r="4462" spans="1:4" x14ac:dyDescent="0.25">
      <c r="A4462" s="1">
        <v>10868.13</v>
      </c>
      <c r="B4462" s="1">
        <v>31674.959999999999</v>
      </c>
      <c r="C4462" s="1">
        <v>11534.76</v>
      </c>
      <c r="D4462" s="1">
        <v>300738.03000000003</v>
      </c>
    </row>
    <row r="4463" spans="1:4" x14ac:dyDescent="0.25">
      <c r="A4463" s="1">
        <v>6515.73</v>
      </c>
      <c r="B4463" s="1">
        <v>25899.06</v>
      </c>
      <c r="C4463" s="1">
        <v>19402.45</v>
      </c>
      <c r="D4463" s="1">
        <v>146596.39000000001</v>
      </c>
    </row>
    <row r="4464" spans="1:4" x14ac:dyDescent="0.25">
      <c r="A4464" s="1">
        <v>2998.72</v>
      </c>
      <c r="B4464" s="1">
        <v>27579.3</v>
      </c>
      <c r="C4464" s="1">
        <v>20345.419999999998</v>
      </c>
      <c r="D4464" s="1">
        <v>110319.98</v>
      </c>
    </row>
    <row r="4465" spans="1:4" x14ac:dyDescent="0.25">
      <c r="A4465" s="1">
        <v>7672.79</v>
      </c>
      <c r="B4465" s="1">
        <v>66440.66</v>
      </c>
      <c r="C4465" s="1">
        <v>17096</v>
      </c>
      <c r="D4465" s="1">
        <v>163320.70000000001</v>
      </c>
    </row>
    <row r="4466" spans="1:4" x14ac:dyDescent="0.25">
      <c r="A4466" s="1">
        <v>10126.23</v>
      </c>
      <c r="B4466" s="1">
        <v>33343.79</v>
      </c>
      <c r="C4466" s="1">
        <v>9996.58</v>
      </c>
      <c r="D4466" s="1">
        <v>196221.83</v>
      </c>
    </row>
    <row r="4467" spans="1:4" x14ac:dyDescent="0.25">
      <c r="A4467" s="1">
        <v>11734.92</v>
      </c>
      <c r="B4467" s="1">
        <v>56786.38</v>
      </c>
      <c r="C4467" s="1">
        <v>12440.33</v>
      </c>
      <c r="D4467" s="1">
        <v>177455.11</v>
      </c>
    </row>
    <row r="4468" spans="1:4" x14ac:dyDescent="0.25">
      <c r="A4468" s="1">
        <v>3678.82</v>
      </c>
      <c r="B4468" s="1">
        <v>59748.81</v>
      </c>
      <c r="C4468" s="1">
        <v>19530.810000000001</v>
      </c>
      <c r="D4468" s="1">
        <v>98407.23</v>
      </c>
    </row>
    <row r="4469" spans="1:4" x14ac:dyDescent="0.25">
      <c r="A4469" s="1">
        <v>7756.13</v>
      </c>
      <c r="B4469" s="1">
        <v>26990.560000000001</v>
      </c>
      <c r="C4469" s="1">
        <v>19973.669999999998</v>
      </c>
      <c r="D4469" s="1">
        <v>12204.64</v>
      </c>
    </row>
    <row r="4470" spans="1:4" x14ac:dyDescent="0.25">
      <c r="A4470" s="1">
        <v>14917.49</v>
      </c>
      <c r="B4470" s="1">
        <v>38803.68</v>
      </c>
      <c r="C4470" s="1">
        <v>12336.47</v>
      </c>
      <c r="D4470" s="1">
        <v>1239.8399999999999</v>
      </c>
    </row>
    <row r="4471" spans="1:4" x14ac:dyDescent="0.25">
      <c r="A4471" s="1">
        <v>8088.2</v>
      </c>
      <c r="B4471" s="1">
        <v>31018.37</v>
      </c>
      <c r="C4471" s="1">
        <v>20693.93</v>
      </c>
      <c r="D4471" s="1">
        <v>205683.17</v>
      </c>
    </row>
    <row r="4472" spans="1:4" x14ac:dyDescent="0.25">
      <c r="A4472" s="1">
        <v>11420.65</v>
      </c>
      <c r="B4472" s="1">
        <v>76798</v>
      </c>
      <c r="C4472" s="1">
        <v>14709.33</v>
      </c>
      <c r="D4472" s="1">
        <v>139368.35999999999</v>
      </c>
    </row>
    <row r="4473" spans="1:4" x14ac:dyDescent="0.25">
      <c r="A4473" s="1">
        <v>3931.93</v>
      </c>
      <c r="B4473" s="1">
        <v>55395.73</v>
      </c>
      <c r="C4473" s="1">
        <v>32314.55</v>
      </c>
      <c r="D4473" s="1">
        <v>710789.25</v>
      </c>
    </row>
    <row r="4474" spans="1:4" x14ac:dyDescent="0.25">
      <c r="A4474" s="1">
        <v>9831.7900000000009</v>
      </c>
      <c r="B4474" s="1">
        <v>86050.89</v>
      </c>
      <c r="C4474" s="1">
        <v>13165.37</v>
      </c>
      <c r="D4474" s="1">
        <v>73436.45</v>
      </c>
    </row>
    <row r="4475" spans="1:4" x14ac:dyDescent="0.25">
      <c r="A4475" s="1">
        <v>9547.75</v>
      </c>
      <c r="B4475" s="1">
        <v>28083.39</v>
      </c>
      <c r="C4475" s="1">
        <v>9432.0300000000007</v>
      </c>
      <c r="D4475" s="1">
        <v>499971.25</v>
      </c>
    </row>
    <row r="4476" spans="1:4" x14ac:dyDescent="0.25">
      <c r="A4476" s="1">
        <v>15359.43</v>
      </c>
      <c r="B4476" s="1">
        <v>68239.14</v>
      </c>
      <c r="C4476" s="1">
        <v>32054.22</v>
      </c>
      <c r="D4476" s="1">
        <v>366669.31</v>
      </c>
    </row>
    <row r="4477" spans="1:4" x14ac:dyDescent="0.25">
      <c r="A4477" s="1">
        <v>1647.03</v>
      </c>
      <c r="B4477" s="1">
        <v>7853.11</v>
      </c>
      <c r="C4477" s="1">
        <v>12149.87</v>
      </c>
      <c r="D4477" s="1">
        <v>1395.11</v>
      </c>
    </row>
    <row r="4478" spans="1:4" x14ac:dyDescent="0.25">
      <c r="A4478" s="1">
        <v>2536.9</v>
      </c>
      <c r="B4478" s="1">
        <v>24852.36</v>
      </c>
      <c r="C4478" s="1">
        <v>8698.3799999999992</v>
      </c>
      <c r="D4478" s="1">
        <v>145916</v>
      </c>
    </row>
    <row r="4479" spans="1:4" x14ac:dyDescent="0.25">
      <c r="A4479" s="1">
        <v>11622.75</v>
      </c>
      <c r="B4479" s="1">
        <v>39770.129999999997</v>
      </c>
      <c r="C4479" s="1">
        <v>27774.38</v>
      </c>
      <c r="D4479" s="1">
        <v>1107.99</v>
      </c>
    </row>
    <row r="4480" spans="1:4" x14ac:dyDescent="0.25">
      <c r="A4480" s="1">
        <v>6778.61</v>
      </c>
      <c r="B4480" s="1">
        <v>26045.599999999999</v>
      </c>
      <c r="C4480" s="1">
        <v>29960.02</v>
      </c>
      <c r="D4480" s="1">
        <v>394301.28</v>
      </c>
    </row>
    <row r="4481" spans="1:4" x14ac:dyDescent="0.25">
      <c r="A4481" s="1">
        <v>12429.91</v>
      </c>
      <c r="B4481" s="1">
        <v>37756.94</v>
      </c>
      <c r="C4481" s="1">
        <v>19441.28</v>
      </c>
      <c r="D4481" s="1">
        <v>85064.38</v>
      </c>
    </row>
    <row r="4482" spans="1:4" x14ac:dyDescent="0.25">
      <c r="A4482" s="1">
        <v>3413.58</v>
      </c>
      <c r="B4482" s="1">
        <v>52792.54</v>
      </c>
      <c r="C4482" s="1">
        <v>7807.69</v>
      </c>
      <c r="D4482" s="1">
        <v>435152.28</v>
      </c>
    </row>
    <row r="4483" spans="1:4" x14ac:dyDescent="0.25">
      <c r="A4483" s="1">
        <v>31527.14</v>
      </c>
      <c r="B4483" s="1">
        <v>39486.160000000003</v>
      </c>
      <c r="C4483" s="1">
        <v>35077.629999999997</v>
      </c>
      <c r="D4483" s="1">
        <v>276169</v>
      </c>
    </row>
    <row r="4484" spans="1:4" x14ac:dyDescent="0.25">
      <c r="A4484" s="1">
        <v>4099.7700000000004</v>
      </c>
      <c r="B4484" s="1">
        <v>5953.75</v>
      </c>
      <c r="C4484" s="1">
        <v>21500.18</v>
      </c>
      <c r="D4484" s="1">
        <v>225381</v>
      </c>
    </row>
    <row r="4485" spans="1:4" x14ac:dyDescent="0.25">
      <c r="A4485" s="1">
        <v>16258.78</v>
      </c>
      <c r="B4485" s="1">
        <v>5393.39</v>
      </c>
      <c r="C4485" s="1">
        <v>13747.46</v>
      </c>
      <c r="D4485" s="1">
        <v>154884.07999999999</v>
      </c>
    </row>
    <row r="4486" spans="1:4" x14ac:dyDescent="0.25">
      <c r="A4486" s="1">
        <v>1310.07</v>
      </c>
      <c r="B4486" s="1">
        <v>76183.740000000005</v>
      </c>
      <c r="C4486" s="1">
        <v>26803.64</v>
      </c>
      <c r="D4486" s="1">
        <v>167755.13</v>
      </c>
    </row>
    <row r="4487" spans="1:4" x14ac:dyDescent="0.25">
      <c r="A4487" s="1">
        <v>5219.0600000000004</v>
      </c>
      <c r="B4487" s="1">
        <v>33015.31</v>
      </c>
      <c r="C4487" s="1">
        <v>22121.48</v>
      </c>
      <c r="D4487" s="1">
        <v>2799.35</v>
      </c>
    </row>
    <row r="4488" spans="1:4" x14ac:dyDescent="0.25">
      <c r="A4488" s="1">
        <v>4037.4</v>
      </c>
      <c r="B4488" s="1">
        <v>44321.96</v>
      </c>
      <c r="C4488" s="1">
        <v>19193.939999999999</v>
      </c>
      <c r="D4488" s="1">
        <v>224889.38</v>
      </c>
    </row>
    <row r="4489" spans="1:4" x14ac:dyDescent="0.25">
      <c r="A4489" s="1">
        <v>3548</v>
      </c>
      <c r="B4489" s="1">
        <v>39180.31</v>
      </c>
      <c r="C4489" s="1">
        <v>17587.77</v>
      </c>
      <c r="D4489" s="1">
        <v>107929.39</v>
      </c>
    </row>
    <row r="4490" spans="1:4" x14ac:dyDescent="0.25">
      <c r="A4490" s="1">
        <v>8889.68</v>
      </c>
      <c r="B4490" s="1">
        <v>56753.87</v>
      </c>
      <c r="C4490" s="1">
        <v>14803.4</v>
      </c>
      <c r="D4490" s="1">
        <v>35125.599999999999</v>
      </c>
    </row>
    <row r="4491" spans="1:4" x14ac:dyDescent="0.25">
      <c r="A4491" s="1">
        <v>11255.36</v>
      </c>
      <c r="B4491" s="1">
        <v>52974.52</v>
      </c>
      <c r="C4491" s="1">
        <v>12192.81</v>
      </c>
      <c r="D4491" s="1">
        <v>247009.2</v>
      </c>
    </row>
    <row r="4492" spans="1:4" x14ac:dyDescent="0.25">
      <c r="A4492" s="1">
        <v>5657.16</v>
      </c>
      <c r="B4492" s="1">
        <v>44032.27</v>
      </c>
      <c r="C4492" s="1">
        <v>14735.87</v>
      </c>
      <c r="D4492" s="1">
        <v>120413.57</v>
      </c>
    </row>
    <row r="4493" spans="1:4" x14ac:dyDescent="0.25">
      <c r="A4493" s="1">
        <v>7891.64</v>
      </c>
      <c r="B4493" s="1">
        <v>20910.32</v>
      </c>
      <c r="C4493" s="1">
        <v>29535.06</v>
      </c>
      <c r="D4493" s="1">
        <v>1434.72</v>
      </c>
    </row>
    <row r="4494" spans="1:4" x14ac:dyDescent="0.25">
      <c r="A4494" s="1">
        <v>4226.38</v>
      </c>
      <c r="B4494" s="1">
        <v>44896.31</v>
      </c>
      <c r="C4494" s="1">
        <v>26097.09</v>
      </c>
      <c r="D4494" s="1">
        <v>133877.29999999999</v>
      </c>
    </row>
    <row r="4495" spans="1:4" x14ac:dyDescent="0.25">
      <c r="A4495" s="1">
        <v>4033.33</v>
      </c>
      <c r="B4495" s="1">
        <v>65896.88</v>
      </c>
      <c r="C4495" s="1">
        <v>3733.97</v>
      </c>
      <c r="D4495" s="1">
        <v>157341.95000000001</v>
      </c>
    </row>
    <row r="4496" spans="1:4" x14ac:dyDescent="0.25">
      <c r="A4496" s="1">
        <v>11511.57</v>
      </c>
      <c r="B4496" s="1">
        <v>48232.92</v>
      </c>
      <c r="C4496" s="1">
        <v>13079.55</v>
      </c>
      <c r="D4496" s="1">
        <v>3039.3</v>
      </c>
    </row>
    <row r="4497" spans="1:4" x14ac:dyDescent="0.25">
      <c r="A4497" s="1">
        <v>3907.3</v>
      </c>
      <c r="B4497" s="1">
        <v>37013.99</v>
      </c>
      <c r="C4497" s="1">
        <v>13324.71</v>
      </c>
      <c r="D4497" s="1">
        <v>203271.09</v>
      </c>
    </row>
    <row r="4498" spans="1:4" x14ac:dyDescent="0.25">
      <c r="A4498" s="1">
        <v>4895.3100000000004</v>
      </c>
      <c r="B4498" s="1">
        <v>116911.05</v>
      </c>
      <c r="C4498" s="1">
        <v>20036.82</v>
      </c>
      <c r="D4498" s="1">
        <v>286234.78000000003</v>
      </c>
    </row>
    <row r="4499" spans="1:4" x14ac:dyDescent="0.25">
      <c r="A4499" s="1">
        <v>7685.51</v>
      </c>
      <c r="B4499" s="1">
        <v>34877.75</v>
      </c>
      <c r="C4499" s="1">
        <v>2260.9699999999998</v>
      </c>
      <c r="D4499" s="1">
        <v>3579.71</v>
      </c>
    </row>
    <row r="4500" spans="1:4" x14ac:dyDescent="0.25">
      <c r="A4500" s="1">
        <v>10089.74</v>
      </c>
      <c r="B4500" s="1">
        <v>63136.63</v>
      </c>
      <c r="C4500" s="1">
        <v>9837.1299999999992</v>
      </c>
      <c r="D4500" s="1">
        <v>134721.01999999999</v>
      </c>
    </row>
    <row r="4501" spans="1:4" x14ac:dyDescent="0.25">
      <c r="A4501" s="1">
        <v>18223.189999999999</v>
      </c>
      <c r="B4501" s="1">
        <v>69532.45</v>
      </c>
      <c r="C4501" s="1">
        <v>19923.5</v>
      </c>
      <c r="D4501" s="1">
        <v>397405.47</v>
      </c>
    </row>
    <row r="4502" spans="1:4" x14ac:dyDescent="0.25">
      <c r="A4502" s="1">
        <v>3536.09</v>
      </c>
      <c r="B4502" s="1">
        <v>75298.92</v>
      </c>
      <c r="C4502" s="1">
        <v>6735.92</v>
      </c>
      <c r="D4502" s="1">
        <v>251981</v>
      </c>
    </row>
    <row r="4503" spans="1:4" x14ac:dyDescent="0.25">
      <c r="A4503" s="1">
        <v>4856.42</v>
      </c>
      <c r="B4503" s="1">
        <v>24969.31</v>
      </c>
      <c r="C4503" s="1">
        <v>16137.55</v>
      </c>
      <c r="D4503" s="1">
        <v>184195.27</v>
      </c>
    </row>
    <row r="4504" spans="1:4" x14ac:dyDescent="0.25">
      <c r="A4504" s="1">
        <v>6437.78</v>
      </c>
      <c r="B4504" s="1">
        <v>28104.91</v>
      </c>
      <c r="C4504" s="1">
        <v>11630.75</v>
      </c>
      <c r="D4504" s="1">
        <v>382188.84</v>
      </c>
    </row>
    <row r="4505" spans="1:4" x14ac:dyDescent="0.25">
      <c r="A4505" s="1">
        <v>6364.77</v>
      </c>
      <c r="B4505" s="1">
        <v>26522.45</v>
      </c>
      <c r="C4505" s="1">
        <v>25432.77</v>
      </c>
      <c r="D4505" s="1">
        <v>155541.14000000001</v>
      </c>
    </row>
    <row r="4506" spans="1:4" x14ac:dyDescent="0.25">
      <c r="A4506" s="1">
        <v>2751.33</v>
      </c>
      <c r="B4506" s="1">
        <v>36084.82</v>
      </c>
      <c r="C4506" s="1">
        <v>5288.23</v>
      </c>
      <c r="D4506" s="1">
        <v>78185.84</v>
      </c>
    </row>
    <row r="4507" spans="1:4" x14ac:dyDescent="0.25">
      <c r="A4507" s="1">
        <v>5490.65</v>
      </c>
      <c r="B4507" s="1">
        <v>33021.870000000003</v>
      </c>
      <c r="C4507" s="1">
        <v>20238.43</v>
      </c>
      <c r="D4507" s="1">
        <v>162383.70000000001</v>
      </c>
    </row>
    <row r="4508" spans="1:4" x14ac:dyDescent="0.25">
      <c r="A4508" s="1">
        <v>3775.97</v>
      </c>
      <c r="B4508" s="1">
        <v>30072</v>
      </c>
      <c r="C4508" s="1">
        <v>16354.49</v>
      </c>
      <c r="D4508" s="1">
        <v>224563.86</v>
      </c>
    </row>
    <row r="4509" spans="1:4" x14ac:dyDescent="0.25">
      <c r="A4509" s="1">
        <v>5405.19</v>
      </c>
      <c r="B4509" s="1">
        <v>20359.11</v>
      </c>
      <c r="C4509" s="1">
        <v>18649.77</v>
      </c>
      <c r="D4509" s="1">
        <v>135339.66</v>
      </c>
    </row>
    <row r="4510" spans="1:4" x14ac:dyDescent="0.25">
      <c r="A4510" s="1">
        <v>2620.2399999999998</v>
      </c>
      <c r="B4510" s="1">
        <v>39297.51</v>
      </c>
      <c r="C4510" s="1">
        <v>19007.439999999999</v>
      </c>
      <c r="D4510" s="1">
        <v>23180.51</v>
      </c>
    </row>
    <row r="4511" spans="1:4" x14ac:dyDescent="0.25">
      <c r="A4511" s="1">
        <v>28309.06</v>
      </c>
      <c r="B4511" s="1">
        <v>29716.75</v>
      </c>
      <c r="C4511" s="1">
        <v>9590.7999999999993</v>
      </c>
      <c r="D4511" s="1">
        <v>193739.5</v>
      </c>
    </row>
    <row r="4512" spans="1:4" x14ac:dyDescent="0.25">
      <c r="A4512" s="1">
        <v>5969.38</v>
      </c>
      <c r="B4512" s="1">
        <v>48985.02</v>
      </c>
      <c r="C4512" s="1">
        <v>16801.52</v>
      </c>
      <c r="D4512" s="1">
        <v>136179.32999999999</v>
      </c>
    </row>
    <row r="4513" spans="1:4" x14ac:dyDescent="0.25">
      <c r="A4513" s="1">
        <v>16916.57</v>
      </c>
      <c r="B4513" s="1">
        <v>52257.73</v>
      </c>
      <c r="C4513" s="1">
        <v>19991.18</v>
      </c>
      <c r="D4513" s="1">
        <v>795.31</v>
      </c>
    </row>
    <row r="4514" spans="1:4" x14ac:dyDescent="0.25">
      <c r="A4514" s="1">
        <v>3304.67</v>
      </c>
      <c r="B4514" s="1">
        <v>52263.59</v>
      </c>
      <c r="C4514" s="1">
        <v>10878.87</v>
      </c>
      <c r="D4514" s="1">
        <v>15355.29</v>
      </c>
    </row>
    <row r="4515" spans="1:4" x14ac:dyDescent="0.25">
      <c r="A4515" s="1">
        <v>16334.88</v>
      </c>
      <c r="B4515" s="1">
        <v>39006.49</v>
      </c>
      <c r="C4515" s="1">
        <v>4032.45</v>
      </c>
      <c r="D4515" s="1">
        <v>61812.37</v>
      </c>
    </row>
    <row r="4516" spans="1:4" x14ac:dyDescent="0.25">
      <c r="A4516" s="1">
        <v>13054.07</v>
      </c>
      <c r="B4516" s="1">
        <v>59309.8</v>
      </c>
      <c r="C4516" s="1">
        <v>15894.59</v>
      </c>
      <c r="D4516" s="1">
        <v>3326.8</v>
      </c>
    </row>
    <row r="4517" spans="1:4" x14ac:dyDescent="0.25">
      <c r="A4517" s="1">
        <v>3770.4</v>
      </c>
      <c r="B4517" s="1">
        <v>26865.49</v>
      </c>
      <c r="C4517" s="1">
        <v>12387.46</v>
      </c>
      <c r="D4517" s="1">
        <v>261063.16</v>
      </c>
    </row>
    <row r="4518" spans="1:4" x14ac:dyDescent="0.25">
      <c r="A4518" s="1">
        <v>8723.65</v>
      </c>
      <c r="B4518" s="1">
        <v>50876.51</v>
      </c>
      <c r="C4518" s="1">
        <v>14466.09</v>
      </c>
      <c r="D4518" s="1">
        <v>449977.97</v>
      </c>
    </row>
    <row r="4519" spans="1:4" x14ac:dyDescent="0.25">
      <c r="A4519" s="1">
        <v>5656.96</v>
      </c>
      <c r="B4519" s="1">
        <v>43605.08</v>
      </c>
      <c r="C4519" s="1">
        <v>6761.36</v>
      </c>
      <c r="D4519" s="1">
        <v>95848.29</v>
      </c>
    </row>
    <row r="4520" spans="1:4" x14ac:dyDescent="0.25">
      <c r="A4520" s="1">
        <v>11067.94</v>
      </c>
      <c r="B4520" s="1">
        <v>31675.5</v>
      </c>
      <c r="C4520" s="1">
        <v>28190.560000000001</v>
      </c>
      <c r="D4520" s="1">
        <v>107595.9</v>
      </c>
    </row>
    <row r="4521" spans="1:4" x14ac:dyDescent="0.25">
      <c r="A4521" s="1">
        <v>4378.49</v>
      </c>
      <c r="B4521" s="1">
        <v>51119.6</v>
      </c>
      <c r="C4521" s="1">
        <v>15782.48</v>
      </c>
      <c r="D4521" s="1">
        <v>662.88</v>
      </c>
    </row>
    <row r="4522" spans="1:4" x14ac:dyDescent="0.25">
      <c r="A4522" s="1">
        <v>2893.28</v>
      </c>
      <c r="B4522" s="1">
        <v>79561.84</v>
      </c>
      <c r="C4522" s="1">
        <v>22276.83</v>
      </c>
      <c r="D4522" s="1">
        <v>90410.81</v>
      </c>
    </row>
    <row r="4523" spans="1:4" x14ac:dyDescent="0.25">
      <c r="A4523" s="1">
        <v>5800.85</v>
      </c>
      <c r="B4523" s="1">
        <v>35678.07</v>
      </c>
      <c r="C4523" s="1">
        <v>38253.61</v>
      </c>
      <c r="D4523" s="1">
        <v>286648.56</v>
      </c>
    </row>
    <row r="4524" spans="1:4" x14ac:dyDescent="0.25">
      <c r="A4524" s="1">
        <v>9544.99</v>
      </c>
      <c r="B4524" s="1">
        <v>33228.199999999997</v>
      </c>
      <c r="C4524" s="1">
        <v>12709.69</v>
      </c>
      <c r="D4524" s="1">
        <v>167112.14000000001</v>
      </c>
    </row>
    <row r="4525" spans="1:4" x14ac:dyDescent="0.25">
      <c r="A4525" s="1">
        <v>9848.9</v>
      </c>
      <c r="B4525" s="1">
        <v>24074.26</v>
      </c>
      <c r="C4525" s="1">
        <v>45122.78</v>
      </c>
      <c r="D4525" s="1">
        <v>173845.42</v>
      </c>
    </row>
    <row r="4526" spans="1:4" x14ac:dyDescent="0.25">
      <c r="A4526" s="1">
        <v>1349.65</v>
      </c>
      <c r="B4526" s="1">
        <v>30574.42</v>
      </c>
      <c r="C4526" s="1">
        <v>12215.3</v>
      </c>
      <c r="D4526" s="1">
        <v>203356.83</v>
      </c>
    </row>
    <row r="4527" spans="1:4" x14ac:dyDescent="0.25">
      <c r="A4527" s="1">
        <v>3010.38</v>
      </c>
      <c r="B4527" s="1">
        <v>31428.560000000001</v>
      </c>
      <c r="C4527" s="1">
        <v>16526.91</v>
      </c>
      <c r="D4527" s="1">
        <v>14917.65</v>
      </c>
    </row>
    <row r="4528" spans="1:4" x14ac:dyDescent="0.25">
      <c r="A4528" s="1">
        <v>6887.5</v>
      </c>
      <c r="B4528" s="1">
        <v>28598.93</v>
      </c>
      <c r="C4528" s="1">
        <v>10668</v>
      </c>
      <c r="D4528" s="1">
        <v>247066.38</v>
      </c>
    </row>
    <row r="4529" spans="1:4" x14ac:dyDescent="0.25">
      <c r="A4529" s="1">
        <v>7144.09</v>
      </c>
      <c r="B4529" s="1">
        <v>34201.980000000003</v>
      </c>
      <c r="C4529" s="1">
        <v>18889.419999999998</v>
      </c>
      <c r="D4529" s="1">
        <v>1122.54</v>
      </c>
    </row>
    <row r="4530" spans="1:4" x14ac:dyDescent="0.25">
      <c r="A4530" s="1">
        <v>4225.17</v>
      </c>
      <c r="B4530" s="1">
        <v>21670.21</v>
      </c>
      <c r="C4530" s="1">
        <v>18135.75</v>
      </c>
      <c r="D4530" s="1">
        <v>407640.06</v>
      </c>
    </row>
    <row r="4531" spans="1:4" x14ac:dyDescent="0.25">
      <c r="A4531" s="1">
        <v>5682.09</v>
      </c>
      <c r="B4531" s="1">
        <v>88088.51</v>
      </c>
      <c r="C4531" s="1">
        <v>15670.2</v>
      </c>
      <c r="D4531" s="1">
        <v>188157.88</v>
      </c>
    </row>
    <row r="4532" spans="1:4" x14ac:dyDescent="0.25">
      <c r="A4532" s="1">
        <v>31096.07</v>
      </c>
      <c r="B4532" s="1">
        <v>53728.480000000003</v>
      </c>
      <c r="C4532" s="1">
        <v>10979.49</v>
      </c>
      <c r="D4532" s="1">
        <v>7418.74</v>
      </c>
    </row>
    <row r="4533" spans="1:4" x14ac:dyDescent="0.25">
      <c r="A4533" s="1">
        <v>790.02</v>
      </c>
      <c r="B4533" s="1">
        <v>54052.38</v>
      </c>
      <c r="C4533" s="1">
        <v>16463.740000000002</v>
      </c>
      <c r="D4533" s="1">
        <v>148496</v>
      </c>
    </row>
    <row r="4534" spans="1:4" x14ac:dyDescent="0.25">
      <c r="A4534" s="1">
        <v>11475.73</v>
      </c>
      <c r="B4534" s="1">
        <v>68092.27</v>
      </c>
      <c r="C4534" s="1">
        <v>3855.68</v>
      </c>
      <c r="D4534" s="1">
        <v>416766.88</v>
      </c>
    </row>
    <row r="4535" spans="1:4" x14ac:dyDescent="0.25">
      <c r="A4535" s="1">
        <v>9313.59</v>
      </c>
      <c r="B4535" s="1">
        <v>32814.080000000002</v>
      </c>
      <c r="C4535" s="1">
        <v>16225.73</v>
      </c>
      <c r="D4535" s="1">
        <v>16365.94</v>
      </c>
    </row>
    <row r="4536" spans="1:4" x14ac:dyDescent="0.25">
      <c r="A4536" s="1">
        <v>15447.66</v>
      </c>
      <c r="B4536" s="1">
        <v>23025.86</v>
      </c>
      <c r="C4536" s="1">
        <v>895.31</v>
      </c>
      <c r="D4536" s="1">
        <v>70720.52</v>
      </c>
    </row>
    <row r="4537" spans="1:4" x14ac:dyDescent="0.25">
      <c r="A4537" s="1">
        <v>2409.38</v>
      </c>
      <c r="B4537" s="1">
        <v>46621.73</v>
      </c>
      <c r="C4537" s="1">
        <v>9189.9500000000007</v>
      </c>
      <c r="D4537" s="1">
        <v>138635.75</v>
      </c>
    </row>
    <row r="4538" spans="1:4" x14ac:dyDescent="0.25">
      <c r="A4538" s="1">
        <v>2969.71</v>
      </c>
      <c r="B4538" s="1">
        <v>119828.47</v>
      </c>
      <c r="C4538" s="1">
        <v>2368.35</v>
      </c>
      <c r="D4538" s="1">
        <v>70144.240000000005</v>
      </c>
    </row>
    <row r="4539" spans="1:4" x14ac:dyDescent="0.25">
      <c r="A4539" s="1">
        <v>2298.12</v>
      </c>
      <c r="B4539" s="1">
        <v>25564.98</v>
      </c>
      <c r="C4539" s="1">
        <v>8692.39</v>
      </c>
      <c r="D4539" s="1">
        <v>26766.36</v>
      </c>
    </row>
    <row r="4540" spans="1:4" x14ac:dyDescent="0.25">
      <c r="A4540" s="1">
        <v>6646.94</v>
      </c>
      <c r="B4540" s="1">
        <v>37142.65</v>
      </c>
      <c r="C4540" s="1">
        <v>20059.86</v>
      </c>
      <c r="D4540" s="1">
        <v>439314.56</v>
      </c>
    </row>
    <row r="4541" spans="1:4" x14ac:dyDescent="0.25">
      <c r="A4541" s="1">
        <v>6573.78</v>
      </c>
      <c r="B4541" s="1">
        <v>47954.26</v>
      </c>
      <c r="C4541" s="1">
        <v>16473.490000000002</v>
      </c>
      <c r="D4541" s="1">
        <v>25779.53</v>
      </c>
    </row>
    <row r="4542" spans="1:4" x14ac:dyDescent="0.25">
      <c r="A4542" s="1">
        <v>9839.61</v>
      </c>
      <c r="B4542" s="1">
        <v>25939</v>
      </c>
      <c r="C4542" s="1">
        <v>5846.39</v>
      </c>
      <c r="D4542" s="1">
        <v>179756.44</v>
      </c>
    </row>
    <row r="4543" spans="1:4" x14ac:dyDescent="0.25">
      <c r="A4543" s="1">
        <v>14567.28</v>
      </c>
      <c r="B4543" s="1">
        <v>65177.9</v>
      </c>
      <c r="C4543" s="1">
        <v>13117.61</v>
      </c>
      <c r="D4543" s="1">
        <v>9797.58</v>
      </c>
    </row>
    <row r="4544" spans="1:4" x14ac:dyDescent="0.25">
      <c r="A4544" s="1">
        <v>23592.87</v>
      </c>
      <c r="B4544" s="1">
        <v>49211.57</v>
      </c>
      <c r="C4544" s="1">
        <v>19362.84</v>
      </c>
      <c r="D4544" s="1">
        <v>83800.25</v>
      </c>
    </row>
    <row r="4545" spans="1:4" x14ac:dyDescent="0.25">
      <c r="A4545" s="1">
        <v>7830.84</v>
      </c>
      <c r="B4545" s="1">
        <v>41297.71</v>
      </c>
      <c r="C4545" s="1">
        <v>14243.13</v>
      </c>
      <c r="D4545" s="1">
        <v>198068.03</v>
      </c>
    </row>
    <row r="4546" spans="1:4" x14ac:dyDescent="0.25">
      <c r="A4546" s="1">
        <v>9150.67</v>
      </c>
      <c r="B4546" s="1">
        <v>43342.63</v>
      </c>
      <c r="C4546" s="1">
        <v>6655.4</v>
      </c>
      <c r="D4546" s="1">
        <v>208340.86</v>
      </c>
    </row>
    <row r="4547" spans="1:4" x14ac:dyDescent="0.25">
      <c r="A4547" s="1">
        <v>9298.9599999999991</v>
      </c>
      <c r="B4547" s="1">
        <v>62811.91</v>
      </c>
      <c r="C4547" s="1">
        <v>21410.240000000002</v>
      </c>
      <c r="D4547" s="1">
        <v>360690.63</v>
      </c>
    </row>
    <row r="4548" spans="1:4" x14ac:dyDescent="0.25">
      <c r="A4548" s="1">
        <v>2375.89</v>
      </c>
      <c r="B4548" s="1">
        <v>30049.19</v>
      </c>
      <c r="C4548" s="1">
        <v>13950.83</v>
      </c>
      <c r="D4548" s="1">
        <v>837.73</v>
      </c>
    </row>
    <row r="4549" spans="1:4" x14ac:dyDescent="0.25">
      <c r="A4549" s="1">
        <v>2259.5</v>
      </c>
      <c r="B4549" s="1">
        <v>44266.52</v>
      </c>
      <c r="C4549" s="1">
        <v>4429.2299999999996</v>
      </c>
      <c r="D4549" s="1">
        <v>90952.71</v>
      </c>
    </row>
    <row r="4550" spans="1:4" x14ac:dyDescent="0.25">
      <c r="A4550" s="1">
        <v>7377.92</v>
      </c>
      <c r="B4550" s="1">
        <v>30038.99</v>
      </c>
      <c r="C4550" s="1">
        <v>13950.18</v>
      </c>
      <c r="D4550" s="1">
        <v>195560.52</v>
      </c>
    </row>
    <row r="4551" spans="1:4" x14ac:dyDescent="0.25">
      <c r="A4551" s="1">
        <v>5938.58</v>
      </c>
      <c r="B4551" s="1">
        <v>31205.279999999999</v>
      </c>
      <c r="C4551" s="1">
        <v>22659.55</v>
      </c>
      <c r="D4551" s="1">
        <v>500455.34</v>
      </c>
    </row>
    <row r="4552" spans="1:4" x14ac:dyDescent="0.25">
      <c r="A4552" s="1">
        <v>5918.2</v>
      </c>
      <c r="B4552" s="1">
        <v>39774.71</v>
      </c>
      <c r="C4552" s="1">
        <v>4748.87</v>
      </c>
      <c r="D4552" s="1">
        <v>166197.78</v>
      </c>
    </row>
    <row r="4553" spans="1:4" x14ac:dyDescent="0.25">
      <c r="A4553" s="1">
        <v>7862.46</v>
      </c>
      <c r="B4553" s="1">
        <v>34924.44</v>
      </c>
      <c r="C4553" s="1">
        <v>12232.1</v>
      </c>
      <c r="D4553" s="1">
        <v>60999.12</v>
      </c>
    </row>
    <row r="4554" spans="1:4" x14ac:dyDescent="0.25">
      <c r="A4554" s="1">
        <v>17883.45</v>
      </c>
      <c r="B4554" s="1">
        <v>66982.91</v>
      </c>
      <c r="C4554" s="1">
        <v>5334.33</v>
      </c>
      <c r="D4554" s="1">
        <v>52997.04</v>
      </c>
    </row>
    <row r="4555" spans="1:4" x14ac:dyDescent="0.25">
      <c r="A4555" s="1">
        <v>6215.74</v>
      </c>
      <c r="B4555" s="1">
        <v>36545.230000000003</v>
      </c>
      <c r="C4555" s="1">
        <v>6608.4</v>
      </c>
      <c r="D4555" s="1">
        <v>1328.43</v>
      </c>
    </row>
    <row r="4556" spans="1:4" x14ac:dyDescent="0.25">
      <c r="A4556" s="1">
        <v>10884.77</v>
      </c>
      <c r="B4556" s="1">
        <v>26796.93</v>
      </c>
      <c r="C4556" s="1">
        <v>17350.57</v>
      </c>
      <c r="D4556" s="1">
        <v>366666.47</v>
      </c>
    </row>
    <row r="4557" spans="1:4" x14ac:dyDescent="0.25">
      <c r="A4557" s="1">
        <v>9575.5499999999993</v>
      </c>
      <c r="B4557" s="1">
        <v>19233.830000000002</v>
      </c>
      <c r="C4557" s="1">
        <v>26673.21</v>
      </c>
      <c r="D4557" s="1">
        <v>113660.98</v>
      </c>
    </row>
    <row r="4558" spans="1:4" x14ac:dyDescent="0.25">
      <c r="A4558" s="1">
        <v>5790.86</v>
      </c>
      <c r="B4558" s="1">
        <v>33538.47</v>
      </c>
      <c r="C4558" s="1">
        <v>28184.78</v>
      </c>
      <c r="D4558" s="1">
        <v>103989.3</v>
      </c>
    </row>
    <row r="4559" spans="1:4" x14ac:dyDescent="0.25">
      <c r="A4559" s="1">
        <v>7042.04</v>
      </c>
      <c r="B4559" s="1">
        <v>37686.51</v>
      </c>
      <c r="C4559" s="1">
        <v>3206.56</v>
      </c>
      <c r="D4559" s="1">
        <v>105083.43</v>
      </c>
    </row>
    <row r="4560" spans="1:4" x14ac:dyDescent="0.25">
      <c r="A4560" s="1">
        <v>9488.84</v>
      </c>
      <c r="B4560" s="1">
        <v>50320.7</v>
      </c>
      <c r="C4560" s="1">
        <v>5479.41</v>
      </c>
      <c r="D4560" s="1">
        <v>167809.42</v>
      </c>
    </row>
    <row r="4561" spans="1:4" x14ac:dyDescent="0.25">
      <c r="A4561" s="1">
        <v>1974.85</v>
      </c>
      <c r="B4561" s="1">
        <v>9431.52</v>
      </c>
      <c r="C4561" s="1">
        <v>30330.41</v>
      </c>
      <c r="D4561" s="1">
        <v>131930.35999999999</v>
      </c>
    </row>
    <row r="4562" spans="1:4" x14ac:dyDescent="0.25">
      <c r="A4562" s="1">
        <v>3090.35</v>
      </c>
      <c r="B4562" s="1">
        <v>30387.75</v>
      </c>
      <c r="C4562" s="1">
        <v>11629.08</v>
      </c>
      <c r="D4562" s="1">
        <v>36653.58</v>
      </c>
    </row>
    <row r="4563" spans="1:4" x14ac:dyDescent="0.25">
      <c r="A4563" s="1">
        <v>7275.92</v>
      </c>
      <c r="B4563" s="1">
        <v>61101.919999999998</v>
      </c>
      <c r="C4563" s="1">
        <v>8198.75</v>
      </c>
      <c r="D4563" s="1">
        <v>105417.38</v>
      </c>
    </row>
    <row r="4564" spans="1:4" x14ac:dyDescent="0.25">
      <c r="A4564" s="1">
        <v>6350.5</v>
      </c>
      <c r="B4564" s="1">
        <v>41912.97</v>
      </c>
      <c r="C4564" s="1">
        <v>15123.21</v>
      </c>
      <c r="D4564" s="1">
        <v>283911.65999999997</v>
      </c>
    </row>
    <row r="4565" spans="1:4" x14ac:dyDescent="0.25">
      <c r="A4565" s="1">
        <v>2226.89</v>
      </c>
      <c r="B4565" s="1">
        <v>55004.28</v>
      </c>
      <c r="C4565" s="1">
        <v>14916.37</v>
      </c>
      <c r="D4565" s="1">
        <v>226125.41</v>
      </c>
    </row>
    <row r="4566" spans="1:4" x14ac:dyDescent="0.25">
      <c r="A4566" s="1">
        <v>1983.3</v>
      </c>
      <c r="B4566" s="1">
        <v>49329.54</v>
      </c>
      <c r="C4566" s="1">
        <v>19193.52</v>
      </c>
      <c r="D4566" s="1">
        <v>161142.67000000001</v>
      </c>
    </row>
    <row r="4567" spans="1:4" x14ac:dyDescent="0.25">
      <c r="A4567" s="1">
        <v>5406.92</v>
      </c>
      <c r="B4567" s="1">
        <v>27617.94</v>
      </c>
      <c r="C4567" s="1">
        <v>31215.17</v>
      </c>
      <c r="D4567" s="1">
        <v>161463.38</v>
      </c>
    </row>
    <row r="4568" spans="1:4" x14ac:dyDescent="0.25">
      <c r="A4568" s="1">
        <v>1357.11</v>
      </c>
      <c r="B4568" s="1">
        <v>59267.5</v>
      </c>
      <c r="C4568" s="1">
        <v>10873.64</v>
      </c>
      <c r="D4568" s="1">
        <v>535234.13</v>
      </c>
    </row>
    <row r="4569" spans="1:4" x14ac:dyDescent="0.25">
      <c r="A4569" s="1">
        <v>3816.67</v>
      </c>
      <c r="B4569" s="1">
        <v>33455.599999999999</v>
      </c>
      <c r="C4569" s="1">
        <v>33747.61</v>
      </c>
      <c r="D4569" s="1">
        <v>27965.79</v>
      </c>
    </row>
    <row r="4570" spans="1:4" x14ac:dyDescent="0.25">
      <c r="A4570" s="1">
        <v>3407.58</v>
      </c>
      <c r="B4570" s="1">
        <v>48781.97</v>
      </c>
      <c r="C4570" s="1">
        <v>25121.29</v>
      </c>
      <c r="D4570" s="1">
        <v>140637.69</v>
      </c>
    </row>
    <row r="4571" spans="1:4" x14ac:dyDescent="0.25">
      <c r="A4571" s="1">
        <v>7982.48</v>
      </c>
      <c r="B4571" s="1">
        <v>22961.83</v>
      </c>
      <c r="C4571" s="1">
        <v>20532.47</v>
      </c>
      <c r="D4571" s="1">
        <v>38524.730000000003</v>
      </c>
    </row>
    <row r="4572" spans="1:4" x14ac:dyDescent="0.25">
      <c r="A4572" s="1">
        <v>6159.28</v>
      </c>
      <c r="B4572" s="1">
        <v>44078.05</v>
      </c>
      <c r="C4572" s="1">
        <v>16485.189999999999</v>
      </c>
      <c r="D4572" s="1">
        <v>260895.13</v>
      </c>
    </row>
    <row r="4573" spans="1:4" x14ac:dyDescent="0.25">
      <c r="A4573" s="1">
        <v>1561.14</v>
      </c>
      <c r="B4573" s="1">
        <v>25255.86</v>
      </c>
      <c r="C4573" s="1">
        <v>12985.45</v>
      </c>
      <c r="D4573" s="1">
        <v>24566.81</v>
      </c>
    </row>
    <row r="4574" spans="1:4" x14ac:dyDescent="0.25">
      <c r="A4574" s="1">
        <v>7791.35</v>
      </c>
      <c r="B4574" s="1">
        <v>65804.31</v>
      </c>
      <c r="C4574" s="1">
        <v>10566.34</v>
      </c>
      <c r="D4574" s="1">
        <v>2526.04</v>
      </c>
    </row>
    <row r="4575" spans="1:4" x14ac:dyDescent="0.25">
      <c r="A4575" s="1">
        <v>4646.4799999999996</v>
      </c>
      <c r="B4575" s="1">
        <v>39735.81</v>
      </c>
      <c r="C4575" s="1">
        <v>16437.8</v>
      </c>
      <c r="D4575" s="1">
        <v>361849.16</v>
      </c>
    </row>
    <row r="4576" spans="1:4" x14ac:dyDescent="0.25">
      <c r="A4576" s="1">
        <v>3914.4</v>
      </c>
      <c r="B4576" s="1">
        <v>1171.6600000000001</v>
      </c>
      <c r="C4576" s="1">
        <v>4111.99</v>
      </c>
      <c r="D4576" s="1">
        <v>146784.20000000001</v>
      </c>
    </row>
    <row r="4577" spans="1:4" x14ac:dyDescent="0.25">
      <c r="A4577" s="1">
        <v>863.54</v>
      </c>
      <c r="B4577" s="1">
        <v>59531.199999999997</v>
      </c>
      <c r="C4577" s="1">
        <v>18211.36</v>
      </c>
      <c r="D4577" s="1">
        <v>110595.07</v>
      </c>
    </row>
    <row r="4578" spans="1:4" x14ac:dyDescent="0.25">
      <c r="A4578" s="1">
        <v>1130.95</v>
      </c>
      <c r="B4578" s="1">
        <v>40648.36</v>
      </c>
      <c r="C4578" s="1">
        <v>14121.32</v>
      </c>
      <c r="D4578" s="1">
        <v>85598.17</v>
      </c>
    </row>
    <row r="4579" spans="1:4" x14ac:dyDescent="0.25">
      <c r="A4579" s="1">
        <v>979.11</v>
      </c>
      <c r="B4579" s="1">
        <v>67766.27</v>
      </c>
      <c r="C4579" s="1">
        <v>9367.56</v>
      </c>
      <c r="D4579" s="1">
        <v>70176</v>
      </c>
    </row>
    <row r="4580" spans="1:4" x14ac:dyDescent="0.25">
      <c r="A4580" s="1">
        <v>13744.88</v>
      </c>
      <c r="B4580" s="1">
        <v>50027.77</v>
      </c>
      <c r="C4580" s="1">
        <v>28948.03</v>
      </c>
      <c r="D4580" s="1">
        <v>97328.81</v>
      </c>
    </row>
    <row r="4581" spans="1:4" x14ac:dyDescent="0.25">
      <c r="A4581" s="1">
        <v>9403</v>
      </c>
      <c r="B4581" s="1">
        <v>29246.3</v>
      </c>
      <c r="C4581" s="1">
        <v>18884.669999999998</v>
      </c>
      <c r="D4581" s="1">
        <v>294216.19</v>
      </c>
    </row>
    <row r="4582" spans="1:4" x14ac:dyDescent="0.25">
      <c r="A4582" s="1">
        <v>4799.1899999999996</v>
      </c>
      <c r="B4582" s="1">
        <v>50447.73</v>
      </c>
      <c r="C4582" s="1">
        <v>9902.49</v>
      </c>
      <c r="D4582" s="1">
        <v>185889.05</v>
      </c>
    </row>
    <row r="4583" spans="1:4" x14ac:dyDescent="0.25">
      <c r="A4583" s="1">
        <v>11310.7</v>
      </c>
      <c r="B4583" s="1">
        <v>39657.54</v>
      </c>
      <c r="C4583" s="1">
        <v>15693.41</v>
      </c>
      <c r="D4583" s="1">
        <v>136614.59</v>
      </c>
    </row>
    <row r="4584" spans="1:4" x14ac:dyDescent="0.25">
      <c r="A4584" s="1">
        <v>5671.99</v>
      </c>
      <c r="B4584" s="1">
        <v>30765.93</v>
      </c>
      <c r="C4584" s="1">
        <v>7556.17</v>
      </c>
      <c r="D4584" s="1">
        <v>10627.71</v>
      </c>
    </row>
    <row r="4585" spans="1:4" x14ac:dyDescent="0.25">
      <c r="A4585" s="1">
        <v>30911.4</v>
      </c>
      <c r="B4585" s="1">
        <v>36920.269999999997</v>
      </c>
      <c r="C4585" s="1">
        <v>2805.59</v>
      </c>
      <c r="D4585" s="1">
        <v>140557.98000000001</v>
      </c>
    </row>
    <row r="4586" spans="1:4" x14ac:dyDescent="0.25">
      <c r="A4586" s="1">
        <v>11691.1</v>
      </c>
      <c r="B4586" s="1">
        <v>66264.39</v>
      </c>
      <c r="C4586" s="1">
        <v>5321.38</v>
      </c>
      <c r="D4586" s="1">
        <v>849.16</v>
      </c>
    </row>
    <row r="4587" spans="1:4" x14ac:dyDescent="0.25">
      <c r="A4587" s="1">
        <v>15133.19</v>
      </c>
      <c r="B4587" s="1">
        <v>12184.41</v>
      </c>
      <c r="C4587" s="1">
        <v>20444.689999999999</v>
      </c>
      <c r="D4587" s="1">
        <v>12832.88</v>
      </c>
    </row>
    <row r="4588" spans="1:4" x14ac:dyDescent="0.25">
      <c r="A4588" s="1">
        <v>3782.26</v>
      </c>
      <c r="B4588" s="1">
        <v>32826.480000000003</v>
      </c>
      <c r="C4588" s="1">
        <v>10253.379999999999</v>
      </c>
      <c r="D4588" s="1">
        <v>173307.58</v>
      </c>
    </row>
    <row r="4589" spans="1:4" x14ac:dyDescent="0.25">
      <c r="A4589" s="1">
        <v>14781.56</v>
      </c>
      <c r="B4589" s="1">
        <v>27278.71</v>
      </c>
      <c r="C4589" s="1">
        <v>20970.25</v>
      </c>
      <c r="D4589" s="1">
        <v>211572.95</v>
      </c>
    </row>
    <row r="4590" spans="1:4" x14ac:dyDescent="0.25">
      <c r="A4590" s="1">
        <v>8425.2999999999993</v>
      </c>
      <c r="B4590" s="1">
        <v>28705.7</v>
      </c>
      <c r="C4590" s="1">
        <v>9931.93</v>
      </c>
      <c r="D4590" s="1">
        <v>290152.40999999997</v>
      </c>
    </row>
    <row r="4591" spans="1:4" x14ac:dyDescent="0.25">
      <c r="A4591" s="1">
        <v>1139.6300000000001</v>
      </c>
      <c r="B4591" s="1">
        <v>23761.61</v>
      </c>
      <c r="C4591" s="1">
        <v>3979.83</v>
      </c>
      <c r="D4591" s="1">
        <v>173938.41</v>
      </c>
    </row>
    <row r="4592" spans="1:4" x14ac:dyDescent="0.25">
      <c r="A4592" s="1">
        <v>23503.1</v>
      </c>
      <c r="B4592" s="1">
        <v>55865.97</v>
      </c>
      <c r="C4592" s="1">
        <v>16427.63</v>
      </c>
      <c r="D4592" s="1">
        <v>148032.25</v>
      </c>
    </row>
    <row r="4593" spans="1:4" x14ac:dyDescent="0.25">
      <c r="A4593" s="1">
        <v>9940.74</v>
      </c>
      <c r="B4593" s="1">
        <v>60975.32</v>
      </c>
      <c r="C4593" s="1">
        <v>16992.52</v>
      </c>
      <c r="D4593" s="1">
        <v>56528.13</v>
      </c>
    </row>
    <row r="4594" spans="1:4" x14ac:dyDescent="0.25">
      <c r="A4594" s="1">
        <v>11464.46</v>
      </c>
      <c r="B4594" s="1">
        <v>28486.63</v>
      </c>
      <c r="C4594" s="1">
        <v>15688.44</v>
      </c>
      <c r="D4594" s="1">
        <v>40040.480000000003</v>
      </c>
    </row>
    <row r="4595" spans="1:4" x14ac:dyDescent="0.25">
      <c r="A4595" s="1">
        <v>10062.01</v>
      </c>
      <c r="B4595" s="1">
        <v>44103.05</v>
      </c>
      <c r="C4595" s="1">
        <v>11731.82</v>
      </c>
      <c r="D4595" s="1">
        <v>277053.15999999997</v>
      </c>
    </row>
    <row r="4596" spans="1:4" x14ac:dyDescent="0.25">
      <c r="A4596" s="1">
        <v>9183.99</v>
      </c>
      <c r="B4596" s="1">
        <v>21718.07</v>
      </c>
      <c r="C4596" s="1">
        <v>12744.05</v>
      </c>
      <c r="D4596" s="1">
        <v>153406.19</v>
      </c>
    </row>
    <row r="4597" spans="1:4" x14ac:dyDescent="0.25">
      <c r="A4597" s="1">
        <v>22838.02</v>
      </c>
      <c r="B4597" s="1">
        <v>54388.77</v>
      </c>
      <c r="C4597" s="1">
        <v>16122.9</v>
      </c>
      <c r="D4597" s="1">
        <v>164510.69</v>
      </c>
    </row>
    <row r="4598" spans="1:4" x14ac:dyDescent="0.25">
      <c r="A4598" s="1">
        <v>691.06</v>
      </c>
      <c r="B4598" s="1">
        <v>50369.22</v>
      </c>
      <c r="C4598" s="1">
        <v>14143.92</v>
      </c>
      <c r="D4598" s="1">
        <v>225869.34</v>
      </c>
    </row>
    <row r="4599" spans="1:4" x14ac:dyDescent="0.25">
      <c r="A4599" s="1">
        <v>27347.62</v>
      </c>
      <c r="B4599" s="1">
        <v>40904.61</v>
      </c>
      <c r="C4599" s="1">
        <v>5408.98</v>
      </c>
      <c r="D4599" s="1">
        <v>193016.33</v>
      </c>
    </row>
    <row r="4600" spans="1:4" x14ac:dyDescent="0.25">
      <c r="A4600" s="1">
        <v>13297.96</v>
      </c>
      <c r="B4600" s="1">
        <v>32539.41</v>
      </c>
      <c r="C4600" s="1">
        <v>21520.46</v>
      </c>
      <c r="D4600" s="1">
        <v>66658.789999999994</v>
      </c>
    </row>
    <row r="4601" spans="1:4" x14ac:dyDescent="0.25">
      <c r="A4601" s="1">
        <v>6695.57</v>
      </c>
      <c r="B4601" s="1">
        <v>49744.61</v>
      </c>
      <c r="C4601" s="1">
        <v>12509.34</v>
      </c>
      <c r="D4601" s="1">
        <v>162365.34</v>
      </c>
    </row>
    <row r="4602" spans="1:4" x14ac:dyDescent="0.25">
      <c r="A4602" s="1">
        <v>5116.58</v>
      </c>
      <c r="B4602" s="1">
        <v>49719.39</v>
      </c>
      <c r="C4602" s="1">
        <v>16233.75</v>
      </c>
      <c r="D4602" s="1">
        <v>53764.83</v>
      </c>
    </row>
    <row r="4603" spans="1:4" x14ac:dyDescent="0.25">
      <c r="A4603" s="1">
        <v>5009.1099999999997</v>
      </c>
      <c r="B4603" s="1">
        <v>35896.49</v>
      </c>
      <c r="C4603" s="1">
        <v>11010.77</v>
      </c>
      <c r="D4603" s="1">
        <v>164772.19</v>
      </c>
    </row>
    <row r="4604" spans="1:4" x14ac:dyDescent="0.25">
      <c r="A4604" s="1">
        <v>29762.07</v>
      </c>
      <c r="B4604" s="1">
        <v>27422.97</v>
      </c>
      <c r="C4604" s="1">
        <v>8294.07</v>
      </c>
      <c r="D4604" s="1">
        <v>34042.120000000003</v>
      </c>
    </row>
    <row r="4605" spans="1:4" x14ac:dyDescent="0.25">
      <c r="A4605" s="1">
        <v>10367.959999999999</v>
      </c>
      <c r="B4605" s="1">
        <v>28987.52</v>
      </c>
      <c r="C4605" s="1">
        <v>18882.97</v>
      </c>
      <c r="D4605" s="1">
        <v>226849.97</v>
      </c>
    </row>
    <row r="4606" spans="1:4" x14ac:dyDescent="0.25">
      <c r="A4606" s="1">
        <v>11134.89</v>
      </c>
      <c r="B4606" s="1">
        <v>31967.33</v>
      </c>
      <c r="C4606" s="1">
        <v>10346.58</v>
      </c>
      <c r="D4606" s="1">
        <v>357695.56</v>
      </c>
    </row>
    <row r="4607" spans="1:4" x14ac:dyDescent="0.25">
      <c r="A4607" s="1">
        <v>19423.09</v>
      </c>
      <c r="B4607" s="1">
        <v>36311.19</v>
      </c>
      <c r="C4607" s="1">
        <v>13641.06</v>
      </c>
      <c r="D4607" s="1">
        <v>187550.34</v>
      </c>
    </row>
    <row r="4608" spans="1:4" x14ac:dyDescent="0.25">
      <c r="A4608" s="1">
        <v>8030.19</v>
      </c>
      <c r="B4608" s="1">
        <v>37084.019999999997</v>
      </c>
      <c r="C4608" s="1">
        <v>15709.16</v>
      </c>
      <c r="D4608" s="1">
        <v>212102.47</v>
      </c>
    </row>
    <row r="4609" spans="1:4" x14ac:dyDescent="0.25">
      <c r="A4609" s="1">
        <v>10156.23</v>
      </c>
      <c r="B4609" s="1">
        <v>31655.439999999999</v>
      </c>
      <c r="C4609" s="1">
        <v>23183.75</v>
      </c>
      <c r="D4609" s="1">
        <v>122514.21</v>
      </c>
    </row>
    <row r="4610" spans="1:4" x14ac:dyDescent="0.25">
      <c r="A4610" s="1">
        <v>4393.7700000000004</v>
      </c>
      <c r="B4610" s="1">
        <v>53092.17</v>
      </c>
      <c r="C4610" s="1">
        <v>14010.99</v>
      </c>
      <c r="D4610" s="1">
        <v>197983.63</v>
      </c>
    </row>
    <row r="4611" spans="1:4" x14ac:dyDescent="0.25">
      <c r="A4611" s="1">
        <v>3397.46</v>
      </c>
      <c r="B4611" s="1">
        <v>38832.47</v>
      </c>
      <c r="C4611" s="1">
        <v>16327.52</v>
      </c>
      <c r="D4611" s="1">
        <v>113421.73</v>
      </c>
    </row>
    <row r="4612" spans="1:4" x14ac:dyDescent="0.25">
      <c r="A4612" s="1">
        <v>2893.34</v>
      </c>
      <c r="B4612" s="1">
        <v>57176.22</v>
      </c>
      <c r="C4612" s="1">
        <v>28550.25</v>
      </c>
      <c r="D4612" s="1">
        <v>31633.17</v>
      </c>
    </row>
    <row r="4613" spans="1:4" x14ac:dyDescent="0.25">
      <c r="A4613" s="1">
        <v>9480.11</v>
      </c>
      <c r="B4613" s="1">
        <v>143941.19</v>
      </c>
      <c r="C4613" s="1">
        <v>18705.46</v>
      </c>
      <c r="D4613" s="1">
        <v>115115.99</v>
      </c>
    </row>
    <row r="4614" spans="1:4" x14ac:dyDescent="0.25">
      <c r="A4614" s="1">
        <v>9069.43</v>
      </c>
      <c r="B4614" s="1">
        <v>29377.22</v>
      </c>
      <c r="C4614" s="1">
        <v>5235.95</v>
      </c>
      <c r="D4614" s="1">
        <v>236823.41</v>
      </c>
    </row>
    <row r="4615" spans="1:4" x14ac:dyDescent="0.25">
      <c r="A4615" s="1">
        <v>3354</v>
      </c>
      <c r="B4615" s="1">
        <v>25455.360000000001</v>
      </c>
      <c r="C4615" s="1">
        <v>16088.53</v>
      </c>
      <c r="D4615" s="1">
        <v>98896.56</v>
      </c>
    </row>
    <row r="4616" spans="1:4" x14ac:dyDescent="0.25">
      <c r="A4616" s="1">
        <v>17235.2</v>
      </c>
      <c r="B4616" s="1">
        <v>35928.639999999999</v>
      </c>
      <c r="C4616" s="1">
        <v>14767.25</v>
      </c>
      <c r="D4616" s="1">
        <v>279894.19</v>
      </c>
    </row>
    <row r="4617" spans="1:4" x14ac:dyDescent="0.25">
      <c r="A4617" s="1">
        <v>7279.23</v>
      </c>
      <c r="B4617" s="1">
        <v>47238.15</v>
      </c>
      <c r="C4617" s="1">
        <v>11613</v>
      </c>
      <c r="D4617" s="1">
        <v>236558.91</v>
      </c>
    </row>
    <row r="4618" spans="1:4" x14ac:dyDescent="0.25">
      <c r="A4618" s="1">
        <v>18363.36</v>
      </c>
      <c r="B4618" s="1">
        <v>34562.870000000003</v>
      </c>
      <c r="C4618" s="1">
        <v>17880.080000000002</v>
      </c>
      <c r="D4618" s="1">
        <v>1703.08</v>
      </c>
    </row>
    <row r="4619" spans="1:4" x14ac:dyDescent="0.25">
      <c r="A4619" s="1">
        <v>7533.09</v>
      </c>
      <c r="B4619" s="1">
        <v>32782.29</v>
      </c>
      <c r="C4619" s="1">
        <v>18337.080000000002</v>
      </c>
      <c r="D4619" s="1">
        <v>12565.91</v>
      </c>
    </row>
    <row r="4620" spans="1:4" x14ac:dyDescent="0.25">
      <c r="A4620" s="1">
        <v>9718.48</v>
      </c>
      <c r="B4620" s="1">
        <v>61515.57</v>
      </c>
      <c r="C4620" s="1">
        <v>19862.55</v>
      </c>
      <c r="D4620" s="1">
        <v>161815.42000000001</v>
      </c>
    </row>
    <row r="4621" spans="1:4" x14ac:dyDescent="0.25">
      <c r="A4621" s="1">
        <v>6918.65</v>
      </c>
      <c r="B4621" s="1">
        <v>83051.64</v>
      </c>
      <c r="C4621" s="1">
        <v>10204.700000000001</v>
      </c>
      <c r="D4621" s="1">
        <v>156921.84</v>
      </c>
    </row>
    <row r="4622" spans="1:4" x14ac:dyDescent="0.25">
      <c r="A4622" s="1">
        <v>7262.07</v>
      </c>
      <c r="B4622" s="1">
        <v>50327.22</v>
      </c>
      <c r="C4622" s="1">
        <v>10900.78</v>
      </c>
      <c r="D4622" s="1">
        <v>139775.19</v>
      </c>
    </row>
    <row r="4623" spans="1:4" x14ac:dyDescent="0.25">
      <c r="A4623" s="1">
        <v>5557.83</v>
      </c>
      <c r="B4623" s="1">
        <v>60344.65</v>
      </c>
      <c r="C4623" s="1">
        <v>12098.07</v>
      </c>
      <c r="D4623" s="1">
        <v>1642</v>
      </c>
    </row>
    <row r="4624" spans="1:4" x14ac:dyDescent="0.25">
      <c r="A4624" s="1">
        <v>3419.88</v>
      </c>
      <c r="B4624" s="1">
        <v>23341.9</v>
      </c>
      <c r="C4624" s="1">
        <v>16200.69</v>
      </c>
      <c r="D4624" s="1">
        <v>101424.06</v>
      </c>
    </row>
    <row r="4625" spans="1:4" x14ac:dyDescent="0.25">
      <c r="A4625" s="1">
        <v>6376.2</v>
      </c>
      <c r="B4625" s="1">
        <v>28103.5</v>
      </c>
      <c r="C4625" s="1">
        <v>13315.39</v>
      </c>
      <c r="D4625" s="1">
        <v>79465.210000000006</v>
      </c>
    </row>
    <row r="4626" spans="1:4" x14ac:dyDescent="0.25">
      <c r="A4626" s="1">
        <v>7709.1</v>
      </c>
      <c r="B4626" s="1">
        <v>132579.07999999999</v>
      </c>
      <c r="C4626" s="1">
        <v>8436.75</v>
      </c>
      <c r="D4626" s="1">
        <v>224128.2</v>
      </c>
    </row>
    <row r="4627" spans="1:4" x14ac:dyDescent="0.25">
      <c r="A4627" s="1">
        <v>6785.97</v>
      </c>
      <c r="B4627" s="1">
        <v>32290.44</v>
      </c>
      <c r="C4627" s="1">
        <v>12748.78</v>
      </c>
      <c r="D4627" s="1">
        <v>68163.63</v>
      </c>
    </row>
    <row r="4628" spans="1:4" x14ac:dyDescent="0.25">
      <c r="A4628" s="1">
        <v>4649.63</v>
      </c>
      <c r="B4628" s="1">
        <v>30088.89</v>
      </c>
      <c r="C4628" s="1">
        <v>3993.9</v>
      </c>
      <c r="D4628" s="1">
        <v>3041.95</v>
      </c>
    </row>
    <row r="4629" spans="1:4" x14ac:dyDescent="0.25">
      <c r="A4629" s="1">
        <v>6603.25</v>
      </c>
      <c r="B4629" s="1">
        <v>25629.63</v>
      </c>
      <c r="C4629" s="1">
        <v>9782.5</v>
      </c>
      <c r="D4629" s="1">
        <v>127591.93</v>
      </c>
    </row>
    <row r="4630" spans="1:4" x14ac:dyDescent="0.25">
      <c r="A4630" s="1">
        <v>12740.86</v>
      </c>
      <c r="B4630" s="1">
        <v>35576.160000000003</v>
      </c>
      <c r="C4630" s="1">
        <v>27514.03</v>
      </c>
      <c r="D4630" s="1">
        <v>49757.919999999998</v>
      </c>
    </row>
    <row r="4631" spans="1:4" x14ac:dyDescent="0.25">
      <c r="A4631" s="1">
        <v>4656.2700000000004</v>
      </c>
      <c r="B4631" s="1">
        <v>39652.93</v>
      </c>
      <c r="C4631" s="1">
        <v>25985.19</v>
      </c>
      <c r="D4631" s="1">
        <v>148595.04999999999</v>
      </c>
    </row>
    <row r="4632" spans="1:4" x14ac:dyDescent="0.25">
      <c r="A4632" s="1">
        <v>7273.88</v>
      </c>
      <c r="B4632" s="1">
        <v>59708.480000000003</v>
      </c>
      <c r="C4632" s="1">
        <v>11406.65</v>
      </c>
      <c r="D4632" s="1">
        <v>1327.24</v>
      </c>
    </row>
    <row r="4633" spans="1:4" x14ac:dyDescent="0.25">
      <c r="A4633" s="1">
        <v>6214.47</v>
      </c>
      <c r="B4633" s="1">
        <v>39776.46</v>
      </c>
      <c r="C4633" s="1">
        <v>14610.3</v>
      </c>
      <c r="D4633" s="1">
        <v>237569</v>
      </c>
    </row>
    <row r="4634" spans="1:4" x14ac:dyDescent="0.25">
      <c r="A4634" s="1">
        <v>2501.4</v>
      </c>
      <c r="B4634" s="1">
        <v>93773.23</v>
      </c>
      <c r="C4634" s="1">
        <v>15623.24</v>
      </c>
      <c r="D4634" s="1">
        <v>434632.63</v>
      </c>
    </row>
    <row r="4635" spans="1:4" x14ac:dyDescent="0.25">
      <c r="A4635" s="1">
        <v>7201.44</v>
      </c>
      <c r="B4635" s="1">
        <v>29770.61</v>
      </c>
      <c r="C4635" s="1">
        <v>17883.900000000001</v>
      </c>
      <c r="D4635" s="1">
        <v>19370.849999999999</v>
      </c>
    </row>
    <row r="4636" spans="1:4" x14ac:dyDescent="0.25">
      <c r="A4636" s="1">
        <v>24845.119999999999</v>
      </c>
      <c r="B4636" s="1">
        <v>39236.129999999997</v>
      </c>
      <c r="C4636" s="1">
        <v>4236.1499999999996</v>
      </c>
      <c r="D4636" s="1">
        <v>101856.37</v>
      </c>
    </row>
    <row r="4637" spans="1:4" x14ac:dyDescent="0.25">
      <c r="A4637" s="1">
        <v>16258.34</v>
      </c>
      <c r="B4637" s="1">
        <v>25216.79</v>
      </c>
      <c r="C4637" s="1">
        <v>15001.1</v>
      </c>
      <c r="D4637" s="1">
        <v>253503.52</v>
      </c>
    </row>
    <row r="4638" spans="1:4" x14ac:dyDescent="0.25">
      <c r="A4638" s="1">
        <v>24620.83</v>
      </c>
      <c r="B4638" s="1">
        <v>44371.32</v>
      </c>
      <c r="C4638" s="1">
        <v>17039.22</v>
      </c>
      <c r="D4638" s="1">
        <v>60261.97</v>
      </c>
    </row>
    <row r="4639" spans="1:4" x14ac:dyDescent="0.25">
      <c r="A4639" s="1">
        <v>4833.6400000000003</v>
      </c>
      <c r="B4639" s="1">
        <v>42577.35</v>
      </c>
      <c r="C4639" s="1">
        <v>15027.33</v>
      </c>
      <c r="D4639" s="1">
        <v>195174.14</v>
      </c>
    </row>
    <row r="4640" spans="1:4" x14ac:dyDescent="0.25">
      <c r="A4640" s="1">
        <v>20096.7</v>
      </c>
      <c r="B4640" s="1">
        <v>29457.14</v>
      </c>
      <c r="C4640" s="1">
        <v>16145.57</v>
      </c>
      <c r="D4640" s="1">
        <v>173529.75</v>
      </c>
    </row>
    <row r="4641" spans="1:4" x14ac:dyDescent="0.25">
      <c r="A4641" s="1">
        <v>3222.23</v>
      </c>
      <c r="B4641" s="1">
        <v>36310.68</v>
      </c>
      <c r="C4641" s="1">
        <v>9654.94</v>
      </c>
      <c r="D4641" s="1">
        <v>142567.10999999999</v>
      </c>
    </row>
    <row r="4642" spans="1:4" x14ac:dyDescent="0.25">
      <c r="A4642" s="1">
        <v>6846.04</v>
      </c>
      <c r="B4642" s="1">
        <v>31383.71</v>
      </c>
      <c r="C4642" s="1">
        <v>7429.8</v>
      </c>
      <c r="D4642" s="1">
        <v>178839.98</v>
      </c>
    </row>
    <row r="4643" spans="1:4" x14ac:dyDescent="0.25">
      <c r="A4643" s="1">
        <v>3368.76</v>
      </c>
      <c r="B4643" s="1">
        <v>34884.44</v>
      </c>
      <c r="C4643" s="1">
        <v>14736.93</v>
      </c>
      <c r="D4643" s="1">
        <v>236719.48</v>
      </c>
    </row>
    <row r="4644" spans="1:4" x14ac:dyDescent="0.25">
      <c r="A4644" s="1">
        <v>2731.4</v>
      </c>
      <c r="B4644" s="1">
        <v>45551.39</v>
      </c>
      <c r="C4644" s="1">
        <v>16183.86</v>
      </c>
      <c r="D4644" s="1">
        <v>86553.11</v>
      </c>
    </row>
    <row r="4645" spans="1:4" x14ac:dyDescent="0.25">
      <c r="A4645" s="1">
        <v>19299.810000000001</v>
      </c>
      <c r="B4645" s="1">
        <v>45473.85</v>
      </c>
      <c r="C4645" s="1">
        <v>5162.75</v>
      </c>
      <c r="D4645" s="1">
        <v>70776.94</v>
      </c>
    </row>
    <row r="4646" spans="1:4" x14ac:dyDescent="0.25">
      <c r="A4646" s="1">
        <v>6397.91</v>
      </c>
      <c r="B4646" s="1">
        <v>27765.48</v>
      </c>
      <c r="C4646" s="1">
        <v>3041.92</v>
      </c>
      <c r="D4646" s="1">
        <v>247621.91</v>
      </c>
    </row>
    <row r="4647" spans="1:4" x14ac:dyDescent="0.25">
      <c r="A4647" s="1">
        <v>5144.1099999999997</v>
      </c>
      <c r="B4647" s="1">
        <v>2685.2</v>
      </c>
      <c r="C4647" s="1">
        <v>17863.57</v>
      </c>
      <c r="D4647" s="1">
        <v>256885.91</v>
      </c>
    </row>
    <row r="4648" spans="1:4" x14ac:dyDescent="0.25">
      <c r="A4648" s="1">
        <v>4951.54</v>
      </c>
      <c r="B4648" s="1">
        <v>41500.31</v>
      </c>
      <c r="C4648" s="1">
        <v>13323.92</v>
      </c>
      <c r="D4648" s="1">
        <v>169427.19</v>
      </c>
    </row>
    <row r="4649" spans="1:4" x14ac:dyDescent="0.25">
      <c r="A4649" s="1">
        <v>1243.4000000000001</v>
      </c>
      <c r="B4649" s="1">
        <v>34950.04</v>
      </c>
      <c r="C4649" s="1">
        <v>14244.2</v>
      </c>
      <c r="D4649" s="1">
        <v>151716.44</v>
      </c>
    </row>
    <row r="4650" spans="1:4" x14ac:dyDescent="0.25">
      <c r="A4650" s="1">
        <v>4994.79</v>
      </c>
      <c r="B4650" s="1">
        <v>25270.46</v>
      </c>
      <c r="C4650" s="1">
        <v>34634.300000000003</v>
      </c>
      <c r="D4650" s="1">
        <v>113103.34</v>
      </c>
    </row>
    <row r="4651" spans="1:4" x14ac:dyDescent="0.25">
      <c r="A4651" s="1">
        <v>11956.79</v>
      </c>
      <c r="B4651" s="1">
        <v>31396.31</v>
      </c>
      <c r="C4651" s="1">
        <v>11116.23</v>
      </c>
      <c r="D4651" s="1">
        <v>12974.31</v>
      </c>
    </row>
    <row r="4652" spans="1:4" x14ac:dyDescent="0.25">
      <c r="A4652" s="1">
        <v>3435.37</v>
      </c>
      <c r="B4652" s="1">
        <v>22886.83</v>
      </c>
      <c r="C4652" s="1">
        <v>17829.93</v>
      </c>
      <c r="D4652" s="1">
        <v>265832.53000000003</v>
      </c>
    </row>
    <row r="4653" spans="1:4" x14ac:dyDescent="0.25">
      <c r="A4653" s="1">
        <v>8709.31</v>
      </c>
      <c r="B4653" s="1">
        <v>34437.879999999997</v>
      </c>
      <c r="C4653" s="1">
        <v>9950.23</v>
      </c>
      <c r="D4653" s="1">
        <v>108829.75</v>
      </c>
    </row>
    <row r="4654" spans="1:4" x14ac:dyDescent="0.25">
      <c r="A4654" s="1">
        <v>4686.16</v>
      </c>
      <c r="B4654" s="1">
        <v>47964.56</v>
      </c>
      <c r="C4654" s="1">
        <v>25672.42</v>
      </c>
      <c r="D4654" s="1">
        <v>344728</v>
      </c>
    </row>
    <row r="4655" spans="1:4" x14ac:dyDescent="0.25">
      <c r="A4655" s="1">
        <v>9001.4500000000007</v>
      </c>
      <c r="B4655" s="1">
        <v>26541.02</v>
      </c>
      <c r="C4655" s="1">
        <v>4661.57</v>
      </c>
      <c r="D4655" s="1">
        <v>209148.39</v>
      </c>
    </row>
    <row r="4656" spans="1:4" x14ac:dyDescent="0.25">
      <c r="A4656" s="1">
        <v>8766.65</v>
      </c>
      <c r="B4656" s="1">
        <v>29488.07</v>
      </c>
      <c r="C4656" s="1">
        <v>31373.13</v>
      </c>
      <c r="D4656" s="1">
        <v>349000.19</v>
      </c>
    </row>
    <row r="4657" spans="1:4" x14ac:dyDescent="0.25">
      <c r="A4657" s="1">
        <v>5353.03</v>
      </c>
      <c r="B4657" s="1">
        <v>46084.04</v>
      </c>
      <c r="C4657" s="1">
        <v>9652.25</v>
      </c>
      <c r="D4657" s="1">
        <v>5524.25</v>
      </c>
    </row>
    <row r="4658" spans="1:4" x14ac:dyDescent="0.25">
      <c r="A4658" s="1">
        <v>10699.21</v>
      </c>
      <c r="B4658" s="1">
        <v>45550.33</v>
      </c>
      <c r="C4658" s="1">
        <v>14623.05</v>
      </c>
      <c r="D4658" s="1">
        <v>388536.06</v>
      </c>
    </row>
    <row r="4659" spans="1:4" x14ac:dyDescent="0.25">
      <c r="A4659" s="1">
        <v>8764.77</v>
      </c>
      <c r="B4659" s="1">
        <v>32710.33</v>
      </c>
      <c r="C4659" s="1">
        <v>12053.31</v>
      </c>
      <c r="D4659" s="1">
        <v>446465.22</v>
      </c>
    </row>
    <row r="4660" spans="1:4" x14ac:dyDescent="0.25">
      <c r="A4660" s="1">
        <v>5242.12</v>
      </c>
      <c r="B4660" s="1">
        <v>47216.35</v>
      </c>
      <c r="C4660" s="1">
        <v>11591.33</v>
      </c>
      <c r="D4660" s="1">
        <v>276721.40999999997</v>
      </c>
    </row>
    <row r="4661" spans="1:4" x14ac:dyDescent="0.25">
      <c r="A4661" s="1">
        <v>6828.05</v>
      </c>
      <c r="B4661" s="1">
        <v>28685.25</v>
      </c>
      <c r="C4661" s="1">
        <v>12199.09</v>
      </c>
      <c r="D4661" s="1">
        <v>119851.31</v>
      </c>
    </row>
    <row r="4662" spans="1:4" x14ac:dyDescent="0.25">
      <c r="A4662" s="1">
        <v>7705.98</v>
      </c>
      <c r="B4662" s="1">
        <v>27952.55</v>
      </c>
      <c r="C4662" s="1">
        <v>19053.669999999998</v>
      </c>
      <c r="D4662" s="1">
        <v>14294.57</v>
      </c>
    </row>
    <row r="4663" spans="1:4" x14ac:dyDescent="0.25">
      <c r="A4663" s="1">
        <v>5046.45</v>
      </c>
      <c r="B4663" s="1">
        <v>48161.13</v>
      </c>
      <c r="C4663" s="1">
        <v>8166.53</v>
      </c>
      <c r="D4663" s="1">
        <v>167137.07999999999</v>
      </c>
    </row>
    <row r="4664" spans="1:4" x14ac:dyDescent="0.25">
      <c r="A4664" s="1">
        <v>5936.9</v>
      </c>
      <c r="B4664" s="1">
        <v>20173.93</v>
      </c>
      <c r="C4664" s="1">
        <v>13524.04</v>
      </c>
      <c r="D4664" s="1">
        <v>159299.76999999999</v>
      </c>
    </row>
    <row r="4665" spans="1:4" x14ac:dyDescent="0.25">
      <c r="A4665" s="1">
        <v>2503.88</v>
      </c>
      <c r="B4665" s="1">
        <v>21689.39</v>
      </c>
      <c r="C4665" s="1">
        <v>7794.32</v>
      </c>
      <c r="D4665" s="1">
        <v>197568.72</v>
      </c>
    </row>
    <row r="4666" spans="1:4" x14ac:dyDescent="0.25">
      <c r="A4666" s="1">
        <v>16076.03</v>
      </c>
      <c r="B4666" s="1">
        <v>37480.75</v>
      </c>
      <c r="C4666" s="1">
        <v>1439.76</v>
      </c>
      <c r="D4666" s="1">
        <v>144163.22</v>
      </c>
    </row>
    <row r="4667" spans="1:4" x14ac:dyDescent="0.25">
      <c r="A4667" s="1">
        <v>5040.26</v>
      </c>
      <c r="B4667" s="1">
        <v>39504.93</v>
      </c>
      <c r="C4667" s="1">
        <v>16498.810000000001</v>
      </c>
      <c r="D4667" s="1">
        <v>4089.04</v>
      </c>
    </row>
    <row r="4668" spans="1:4" x14ac:dyDescent="0.25">
      <c r="A4668" s="1">
        <v>2132.44</v>
      </c>
      <c r="B4668" s="1">
        <v>44106.82</v>
      </c>
      <c r="C4668" s="1">
        <v>11144.15</v>
      </c>
      <c r="D4668" s="1">
        <v>143327.92000000001</v>
      </c>
    </row>
    <row r="4669" spans="1:4" x14ac:dyDescent="0.25">
      <c r="A4669" s="1">
        <v>8860.69</v>
      </c>
      <c r="B4669" s="1">
        <v>46092.79</v>
      </c>
      <c r="C4669" s="1">
        <v>38896.85</v>
      </c>
      <c r="D4669" s="1">
        <v>25518.58</v>
      </c>
    </row>
    <row r="4670" spans="1:4" x14ac:dyDescent="0.25">
      <c r="A4670" s="1">
        <v>4310.4399999999996</v>
      </c>
      <c r="B4670" s="1">
        <v>31707.15</v>
      </c>
      <c r="C4670" s="1">
        <v>1105.68</v>
      </c>
      <c r="D4670" s="1">
        <v>288082.65999999997</v>
      </c>
    </row>
    <row r="4671" spans="1:4" x14ac:dyDescent="0.25">
      <c r="A4671" s="1">
        <v>9201.52</v>
      </c>
      <c r="B4671" s="1">
        <v>52766.33</v>
      </c>
      <c r="C4671" s="1">
        <v>14666.47</v>
      </c>
      <c r="D4671" s="1">
        <v>181804.55</v>
      </c>
    </row>
    <row r="4672" spans="1:4" x14ac:dyDescent="0.25">
      <c r="A4672" s="1">
        <v>9273.06</v>
      </c>
      <c r="B4672" s="1">
        <v>12593.52</v>
      </c>
      <c r="C4672" s="1">
        <v>10731.35</v>
      </c>
      <c r="D4672" s="1">
        <v>196759.02</v>
      </c>
    </row>
    <row r="4673" spans="1:4" x14ac:dyDescent="0.25">
      <c r="A4673" s="1">
        <v>7786.41</v>
      </c>
      <c r="B4673" s="1">
        <v>29259.52</v>
      </c>
      <c r="C4673" s="1">
        <v>14083.87</v>
      </c>
      <c r="D4673" s="1">
        <v>7857.64</v>
      </c>
    </row>
    <row r="4674" spans="1:4" x14ac:dyDescent="0.25">
      <c r="A4674" s="1">
        <v>6541.57</v>
      </c>
      <c r="B4674" s="1">
        <v>41373.5</v>
      </c>
      <c r="C4674" s="1">
        <v>17976.669999999998</v>
      </c>
      <c r="D4674" s="1">
        <v>5291.6</v>
      </c>
    </row>
    <row r="4675" spans="1:4" x14ac:dyDescent="0.25">
      <c r="A4675" s="1">
        <v>2609.6999999999998</v>
      </c>
      <c r="B4675" s="1">
        <v>41735.300000000003</v>
      </c>
      <c r="C4675" s="1">
        <v>30803.19</v>
      </c>
      <c r="D4675" s="1">
        <v>214502.34</v>
      </c>
    </row>
    <row r="4676" spans="1:4" x14ac:dyDescent="0.25">
      <c r="A4676" s="1">
        <v>6047.62</v>
      </c>
      <c r="B4676" s="1">
        <v>71849.919999999998</v>
      </c>
      <c r="C4676" s="1">
        <v>35007.22</v>
      </c>
      <c r="D4676" s="1">
        <v>111023.72</v>
      </c>
    </row>
    <row r="4677" spans="1:4" x14ac:dyDescent="0.25">
      <c r="A4677" s="1">
        <v>12539.56</v>
      </c>
      <c r="B4677" s="1">
        <v>28063.09</v>
      </c>
      <c r="C4677" s="1">
        <v>24538.5</v>
      </c>
      <c r="D4677" s="1">
        <v>111776.07</v>
      </c>
    </row>
    <row r="4678" spans="1:4" x14ac:dyDescent="0.25">
      <c r="A4678" s="1">
        <v>2291.71</v>
      </c>
      <c r="B4678" s="1">
        <v>7281.37</v>
      </c>
      <c r="C4678" s="1">
        <v>9613.02</v>
      </c>
      <c r="D4678" s="1">
        <v>62685.52</v>
      </c>
    </row>
    <row r="4679" spans="1:4" x14ac:dyDescent="0.25">
      <c r="A4679" s="1">
        <v>9441</v>
      </c>
      <c r="B4679" s="1">
        <v>39118.129999999997</v>
      </c>
      <c r="C4679" s="1">
        <v>11877.65</v>
      </c>
      <c r="D4679" s="1">
        <v>189122.13</v>
      </c>
    </row>
    <row r="4680" spans="1:4" x14ac:dyDescent="0.25">
      <c r="A4680" s="1">
        <v>1218.3900000000001</v>
      </c>
      <c r="B4680" s="1">
        <v>34789.32</v>
      </c>
      <c r="C4680" s="1">
        <v>10212.530000000001</v>
      </c>
      <c r="D4680" s="1">
        <v>343643.69</v>
      </c>
    </row>
    <row r="4681" spans="1:4" x14ac:dyDescent="0.25">
      <c r="A4681" s="1">
        <v>2749.63</v>
      </c>
      <c r="B4681" s="1">
        <v>39411.5</v>
      </c>
      <c r="C4681" s="1">
        <v>16489.060000000001</v>
      </c>
      <c r="D4681" s="1">
        <v>199622.58</v>
      </c>
    </row>
    <row r="4682" spans="1:4" x14ac:dyDescent="0.25">
      <c r="A4682" s="1">
        <v>3570.23</v>
      </c>
      <c r="B4682" s="1">
        <v>37383.879999999997</v>
      </c>
      <c r="C4682" s="1">
        <v>13809.3</v>
      </c>
      <c r="D4682" s="1">
        <v>4007.2</v>
      </c>
    </row>
    <row r="4683" spans="1:4" x14ac:dyDescent="0.25">
      <c r="A4683" s="1">
        <v>2834.38</v>
      </c>
      <c r="B4683" s="1">
        <v>3638.78</v>
      </c>
      <c r="C4683" s="1">
        <v>18379.689999999999</v>
      </c>
      <c r="D4683" s="1">
        <v>167643.56</v>
      </c>
    </row>
    <row r="4684" spans="1:4" x14ac:dyDescent="0.25">
      <c r="A4684" s="1">
        <v>3170.56</v>
      </c>
      <c r="B4684" s="1">
        <v>33288.78</v>
      </c>
      <c r="C4684" s="1">
        <v>18405.080000000002</v>
      </c>
      <c r="D4684" s="1">
        <v>252553.36</v>
      </c>
    </row>
    <row r="4685" spans="1:4" x14ac:dyDescent="0.25">
      <c r="A4685" s="1">
        <v>6678.84</v>
      </c>
      <c r="B4685" s="1">
        <v>58080.28</v>
      </c>
      <c r="C4685" s="1">
        <v>12396.06</v>
      </c>
      <c r="D4685" s="1">
        <v>189284.22</v>
      </c>
    </row>
    <row r="4686" spans="1:4" x14ac:dyDescent="0.25">
      <c r="A4686" s="1">
        <v>12137.01</v>
      </c>
      <c r="B4686" s="1">
        <v>31260.87</v>
      </c>
      <c r="C4686" s="1">
        <v>23678.74</v>
      </c>
      <c r="D4686" s="1">
        <v>164215</v>
      </c>
    </row>
    <row r="4687" spans="1:4" x14ac:dyDescent="0.25">
      <c r="A4687" s="1">
        <v>1013.47</v>
      </c>
      <c r="B4687" s="1">
        <v>32299.96</v>
      </c>
      <c r="C4687" s="1">
        <v>9366.66</v>
      </c>
      <c r="D4687" s="1">
        <v>176717.83</v>
      </c>
    </row>
    <row r="4688" spans="1:4" x14ac:dyDescent="0.25">
      <c r="A4688" s="1">
        <v>14869.43</v>
      </c>
      <c r="B4688" s="1">
        <v>47279.15</v>
      </c>
      <c r="C4688" s="1">
        <v>12246.97</v>
      </c>
      <c r="D4688" s="1">
        <v>441883.81</v>
      </c>
    </row>
    <row r="4689" spans="1:4" x14ac:dyDescent="0.25">
      <c r="A4689" s="1">
        <v>6684.99</v>
      </c>
      <c r="B4689" s="1">
        <v>30764.959999999999</v>
      </c>
      <c r="C4689" s="1">
        <v>7322.76</v>
      </c>
      <c r="D4689" s="1">
        <v>74586.850000000006</v>
      </c>
    </row>
    <row r="4690" spans="1:4" x14ac:dyDescent="0.25">
      <c r="A4690" s="1">
        <v>15173.72</v>
      </c>
      <c r="B4690" s="1">
        <v>26268.639999999999</v>
      </c>
      <c r="C4690" s="1">
        <v>12187.67</v>
      </c>
      <c r="D4690" s="1">
        <v>104212.38</v>
      </c>
    </row>
    <row r="4691" spans="1:4" x14ac:dyDescent="0.25">
      <c r="A4691" s="1">
        <v>5640.93</v>
      </c>
      <c r="B4691" s="1">
        <v>37941.730000000003</v>
      </c>
      <c r="C4691" s="1">
        <v>4887.0200000000004</v>
      </c>
      <c r="D4691" s="1">
        <v>188058.8</v>
      </c>
    </row>
    <row r="4692" spans="1:4" x14ac:dyDescent="0.25">
      <c r="A4692" s="1">
        <v>18823.5</v>
      </c>
      <c r="B4692" s="1">
        <v>25037.74</v>
      </c>
      <c r="C4692" s="1">
        <v>4065.18</v>
      </c>
      <c r="D4692" s="1">
        <v>281401.53000000003</v>
      </c>
    </row>
    <row r="4693" spans="1:4" x14ac:dyDescent="0.25">
      <c r="A4693" s="1">
        <v>3811.24</v>
      </c>
      <c r="B4693" s="1">
        <v>28470.85</v>
      </c>
      <c r="C4693" s="1">
        <v>15117.58</v>
      </c>
      <c r="D4693" s="1">
        <v>245301.34</v>
      </c>
    </row>
    <row r="4694" spans="1:4" x14ac:dyDescent="0.25">
      <c r="A4694" s="1">
        <v>3709.63</v>
      </c>
      <c r="B4694" s="1">
        <v>40709.25</v>
      </c>
      <c r="C4694" s="1">
        <v>14502.8</v>
      </c>
      <c r="D4694" s="1">
        <v>290190.38</v>
      </c>
    </row>
    <row r="4695" spans="1:4" x14ac:dyDescent="0.25">
      <c r="A4695" s="1">
        <v>14153.68</v>
      </c>
      <c r="B4695" s="1">
        <v>51000.39</v>
      </c>
      <c r="C4695" s="1">
        <v>26012.84</v>
      </c>
      <c r="D4695" s="1">
        <v>110570.67</v>
      </c>
    </row>
    <row r="4696" spans="1:4" x14ac:dyDescent="0.25">
      <c r="A4696" s="1">
        <v>4119.32</v>
      </c>
      <c r="B4696" s="1">
        <v>36523.15</v>
      </c>
      <c r="C4696" s="1">
        <v>11168.05</v>
      </c>
      <c r="D4696" s="1">
        <v>4348.63</v>
      </c>
    </row>
    <row r="4697" spans="1:4" x14ac:dyDescent="0.25">
      <c r="A4697" s="1">
        <v>12713.48</v>
      </c>
      <c r="B4697" s="1">
        <v>32447.69</v>
      </c>
      <c r="C4697" s="1">
        <v>11040.56</v>
      </c>
      <c r="D4697" s="1">
        <v>171009.66</v>
      </c>
    </row>
    <row r="4698" spans="1:4" x14ac:dyDescent="0.25">
      <c r="A4698" s="1">
        <v>5859.57</v>
      </c>
      <c r="B4698" s="1">
        <v>60250.1</v>
      </c>
      <c r="C4698" s="1">
        <v>15091.38</v>
      </c>
      <c r="D4698" s="1">
        <v>249165.88</v>
      </c>
    </row>
    <row r="4699" spans="1:4" x14ac:dyDescent="0.25">
      <c r="A4699" s="1">
        <v>5605.46</v>
      </c>
      <c r="B4699" s="1">
        <v>28335.14</v>
      </c>
      <c r="C4699" s="1">
        <v>19266.12</v>
      </c>
      <c r="D4699" s="1">
        <v>108211.9</v>
      </c>
    </row>
    <row r="4700" spans="1:4" x14ac:dyDescent="0.25">
      <c r="A4700" s="1">
        <v>12584</v>
      </c>
      <c r="B4700" s="1">
        <v>52925.04</v>
      </c>
      <c r="C4700" s="1">
        <v>4374.6400000000003</v>
      </c>
      <c r="D4700" s="1">
        <v>390770.13</v>
      </c>
    </row>
    <row r="4701" spans="1:4" x14ac:dyDescent="0.25">
      <c r="A4701" s="1">
        <v>6282.6</v>
      </c>
      <c r="B4701" s="1">
        <v>25653.32</v>
      </c>
      <c r="C4701" s="1">
        <v>7884.86</v>
      </c>
      <c r="D4701" s="1">
        <v>246510.02</v>
      </c>
    </row>
    <row r="4702" spans="1:4" x14ac:dyDescent="0.25">
      <c r="A4702" s="1">
        <v>9850.8799999999992</v>
      </c>
      <c r="B4702" s="1">
        <v>33026.589999999997</v>
      </c>
      <c r="C4702" s="1">
        <v>15038.28</v>
      </c>
      <c r="D4702" s="1">
        <v>189253.14</v>
      </c>
    </row>
    <row r="4703" spans="1:4" x14ac:dyDescent="0.25">
      <c r="A4703" s="1">
        <v>5385.72</v>
      </c>
      <c r="B4703" s="1">
        <v>37989.47</v>
      </c>
      <c r="C4703" s="1">
        <v>30155.41</v>
      </c>
      <c r="D4703" s="1">
        <v>169950.45</v>
      </c>
    </row>
    <row r="4704" spans="1:4" x14ac:dyDescent="0.25">
      <c r="A4704" s="1">
        <v>11207.41</v>
      </c>
      <c r="B4704" s="1">
        <v>25880.42</v>
      </c>
      <c r="C4704" s="1">
        <v>2615.4499999999998</v>
      </c>
      <c r="D4704" s="1">
        <v>190374.8</v>
      </c>
    </row>
    <row r="4705" spans="1:4" x14ac:dyDescent="0.25">
      <c r="A4705" s="1">
        <v>13081.57</v>
      </c>
      <c r="B4705" s="1">
        <v>29823.19</v>
      </c>
      <c r="C4705" s="1">
        <v>32325.8</v>
      </c>
      <c r="D4705" s="1">
        <v>25818.63</v>
      </c>
    </row>
    <row r="4706" spans="1:4" x14ac:dyDescent="0.25">
      <c r="A4706" s="1">
        <v>2474.48</v>
      </c>
      <c r="B4706" s="1">
        <v>58896.25</v>
      </c>
      <c r="C4706" s="1">
        <v>2220.61</v>
      </c>
      <c r="D4706" s="1">
        <v>82601.55</v>
      </c>
    </row>
    <row r="4707" spans="1:4" x14ac:dyDescent="0.25">
      <c r="A4707" s="1">
        <v>7810.01</v>
      </c>
      <c r="B4707" s="1">
        <v>73048.62</v>
      </c>
      <c r="C4707" s="1">
        <v>13467.59</v>
      </c>
      <c r="D4707" s="1">
        <v>37258.18</v>
      </c>
    </row>
    <row r="4708" spans="1:4" x14ac:dyDescent="0.25">
      <c r="A4708" s="1">
        <v>6832.14</v>
      </c>
      <c r="B4708" s="1">
        <v>32756.81</v>
      </c>
      <c r="C4708" s="1">
        <v>4489.84</v>
      </c>
      <c r="D4708" s="1">
        <v>50606.23</v>
      </c>
    </row>
    <row r="4709" spans="1:4" x14ac:dyDescent="0.25">
      <c r="A4709" s="1">
        <v>10238.56</v>
      </c>
      <c r="B4709" s="1">
        <v>32617.16</v>
      </c>
      <c r="C4709" s="1">
        <v>18990.900000000001</v>
      </c>
      <c r="D4709" s="1">
        <v>782.25</v>
      </c>
    </row>
    <row r="4710" spans="1:4" x14ac:dyDescent="0.25">
      <c r="A4710" s="1">
        <v>2643.18</v>
      </c>
      <c r="B4710" s="1">
        <v>36837.870000000003</v>
      </c>
      <c r="C4710" s="1">
        <v>14775.74</v>
      </c>
      <c r="D4710" s="1">
        <v>1305.7</v>
      </c>
    </row>
    <row r="4711" spans="1:4" x14ac:dyDescent="0.25">
      <c r="A4711" s="1">
        <v>10786.37</v>
      </c>
      <c r="B4711" s="1">
        <v>64739.29</v>
      </c>
      <c r="C4711" s="1">
        <v>22664.31</v>
      </c>
      <c r="D4711" s="1">
        <v>237601.91</v>
      </c>
    </row>
    <row r="4712" spans="1:4" x14ac:dyDescent="0.25">
      <c r="A4712" s="1">
        <v>6061.77</v>
      </c>
      <c r="B4712" s="1">
        <v>56051.06</v>
      </c>
      <c r="C4712" s="1">
        <v>15445.07</v>
      </c>
      <c r="D4712" s="1">
        <v>17318.23</v>
      </c>
    </row>
    <row r="4713" spans="1:4" x14ac:dyDescent="0.25">
      <c r="A4713" s="1">
        <v>2593.84</v>
      </c>
      <c r="B4713" s="1">
        <v>55460.79</v>
      </c>
      <c r="C4713" s="1">
        <v>7268.28</v>
      </c>
      <c r="D4713" s="1">
        <v>369436.56</v>
      </c>
    </row>
    <row r="4714" spans="1:4" x14ac:dyDescent="0.25">
      <c r="A4714" s="1">
        <v>5040.72</v>
      </c>
      <c r="B4714" s="1">
        <v>31863.13</v>
      </c>
      <c r="C4714" s="1">
        <v>10339.200000000001</v>
      </c>
      <c r="D4714" s="1">
        <v>23471.88</v>
      </c>
    </row>
    <row r="4715" spans="1:4" x14ac:dyDescent="0.25">
      <c r="A4715" s="1">
        <v>31621.040000000001</v>
      </c>
      <c r="B4715" s="1">
        <v>45656.69</v>
      </c>
      <c r="C4715" s="1">
        <v>13236.72</v>
      </c>
      <c r="D4715" s="1">
        <v>1083.76</v>
      </c>
    </row>
    <row r="4716" spans="1:4" x14ac:dyDescent="0.25">
      <c r="A4716" s="1">
        <v>7645.33</v>
      </c>
      <c r="B4716" s="1">
        <v>21210.6</v>
      </c>
      <c r="C4716" s="1">
        <v>20818.490000000002</v>
      </c>
      <c r="D4716" s="1">
        <v>149392.91</v>
      </c>
    </row>
    <row r="4717" spans="1:4" x14ac:dyDescent="0.25">
      <c r="A4717" s="1">
        <v>6575.65</v>
      </c>
      <c r="B4717" s="1">
        <v>25263.55</v>
      </c>
      <c r="C4717" s="1">
        <v>17158.82</v>
      </c>
      <c r="D4717" s="1">
        <v>477399.13</v>
      </c>
    </row>
    <row r="4718" spans="1:4" x14ac:dyDescent="0.25">
      <c r="A4718" s="1">
        <v>4740.79</v>
      </c>
      <c r="B4718" s="1">
        <v>28766.15</v>
      </c>
      <c r="C4718" s="1">
        <v>25525.38</v>
      </c>
      <c r="D4718" s="1">
        <v>59675.23</v>
      </c>
    </row>
    <row r="4719" spans="1:4" x14ac:dyDescent="0.25">
      <c r="A4719" s="1">
        <v>9129.69</v>
      </c>
      <c r="B4719" s="1">
        <v>36087.910000000003</v>
      </c>
      <c r="C4719" s="1">
        <v>20594.84</v>
      </c>
      <c r="D4719" s="1">
        <v>3908.54</v>
      </c>
    </row>
    <row r="4720" spans="1:4" x14ac:dyDescent="0.25">
      <c r="A4720" s="1">
        <v>8588.3799999999992</v>
      </c>
      <c r="B4720" s="1">
        <v>21127.56</v>
      </c>
      <c r="C4720" s="1">
        <v>17240.11</v>
      </c>
      <c r="D4720" s="1">
        <v>197166.47</v>
      </c>
    </row>
    <row r="4721" spans="1:4" x14ac:dyDescent="0.25">
      <c r="A4721" s="1">
        <v>3167.59</v>
      </c>
      <c r="B4721" s="1">
        <v>22979.96</v>
      </c>
      <c r="C4721" s="1">
        <v>17265.419999999998</v>
      </c>
      <c r="D4721" s="1">
        <v>144183.5</v>
      </c>
    </row>
    <row r="4722" spans="1:4" x14ac:dyDescent="0.25">
      <c r="A4722" s="1">
        <v>11394.17</v>
      </c>
      <c r="B4722" s="1">
        <v>29637.72</v>
      </c>
      <c r="C4722" s="1">
        <v>8054.75</v>
      </c>
      <c r="D4722" s="1">
        <v>152330.88</v>
      </c>
    </row>
    <row r="4723" spans="1:4" x14ac:dyDescent="0.25">
      <c r="A4723" s="1">
        <v>13785.6</v>
      </c>
      <c r="B4723" s="1">
        <v>45328.43</v>
      </c>
      <c r="C4723" s="1">
        <v>22756.86</v>
      </c>
      <c r="D4723" s="1">
        <v>148574.03</v>
      </c>
    </row>
    <row r="4724" spans="1:4" x14ac:dyDescent="0.25">
      <c r="A4724" s="1">
        <v>1753.65</v>
      </c>
      <c r="B4724" s="1">
        <v>61920.52</v>
      </c>
      <c r="C4724" s="1">
        <v>12117.06</v>
      </c>
      <c r="D4724" s="1">
        <v>61067.47</v>
      </c>
    </row>
    <row r="4725" spans="1:4" x14ac:dyDescent="0.25">
      <c r="A4725" s="1">
        <v>2153.29</v>
      </c>
      <c r="B4725" s="1">
        <v>44428.36</v>
      </c>
      <c r="C4725" s="1">
        <v>12952.66</v>
      </c>
      <c r="D4725" s="1">
        <v>172059.5</v>
      </c>
    </row>
    <row r="4726" spans="1:4" x14ac:dyDescent="0.25">
      <c r="A4726" s="1">
        <v>1776.78</v>
      </c>
      <c r="B4726" s="1">
        <v>35588.1</v>
      </c>
      <c r="C4726" s="1">
        <v>17025.28</v>
      </c>
      <c r="D4726" s="1">
        <v>1680.92</v>
      </c>
    </row>
    <row r="4727" spans="1:4" x14ac:dyDescent="0.25">
      <c r="A4727" s="1">
        <v>11044.95</v>
      </c>
      <c r="B4727" s="1">
        <v>24038.26</v>
      </c>
      <c r="C4727" s="1">
        <v>15683.44</v>
      </c>
      <c r="D4727" s="1">
        <v>53023.519999999997</v>
      </c>
    </row>
    <row r="4728" spans="1:4" x14ac:dyDescent="0.25">
      <c r="A4728" s="1">
        <v>5278.84</v>
      </c>
      <c r="B4728" s="1">
        <v>23274.15</v>
      </c>
      <c r="C4728" s="1">
        <v>11217.1</v>
      </c>
      <c r="D4728" s="1">
        <v>317686.71999999997</v>
      </c>
    </row>
    <row r="4729" spans="1:4" x14ac:dyDescent="0.25">
      <c r="A4729" s="1">
        <v>16076.36</v>
      </c>
      <c r="B4729" s="1">
        <v>21114.76</v>
      </c>
      <c r="C4729" s="1">
        <v>21033.75</v>
      </c>
      <c r="D4729" s="1">
        <v>117939.77</v>
      </c>
    </row>
    <row r="4730" spans="1:4" x14ac:dyDescent="0.25">
      <c r="A4730" s="1">
        <v>7064.54</v>
      </c>
      <c r="B4730" s="1">
        <v>71841.539999999994</v>
      </c>
      <c r="C4730" s="1">
        <v>14933.88</v>
      </c>
      <c r="D4730" s="1">
        <v>180386.59</v>
      </c>
    </row>
    <row r="4731" spans="1:4" x14ac:dyDescent="0.25">
      <c r="A4731" s="1">
        <v>14728.92</v>
      </c>
      <c r="B4731" s="1">
        <v>32486.22</v>
      </c>
      <c r="C4731" s="1">
        <v>15502.7</v>
      </c>
      <c r="D4731" s="1">
        <v>23083.16</v>
      </c>
    </row>
    <row r="4732" spans="1:4" x14ac:dyDescent="0.25">
      <c r="A4732" s="1">
        <v>11579.71</v>
      </c>
      <c r="B4732" s="1">
        <v>52031.34</v>
      </c>
      <c r="C4732" s="1">
        <v>16779.810000000001</v>
      </c>
      <c r="D4732" s="1">
        <v>232723.19</v>
      </c>
    </row>
    <row r="4733" spans="1:4" x14ac:dyDescent="0.25">
      <c r="A4733" s="1">
        <v>3455.58</v>
      </c>
      <c r="B4733" s="1">
        <v>35080.46</v>
      </c>
      <c r="C4733" s="1">
        <v>11623.96</v>
      </c>
      <c r="D4733" s="1">
        <v>148756.39000000001</v>
      </c>
    </row>
    <row r="4734" spans="1:4" x14ac:dyDescent="0.25">
      <c r="A4734" s="1">
        <v>4030.18</v>
      </c>
      <c r="B4734" s="1">
        <v>76463.88</v>
      </c>
      <c r="C4734" s="1">
        <v>2232.6999999999998</v>
      </c>
      <c r="D4734" s="1">
        <v>8150.31</v>
      </c>
    </row>
    <row r="4735" spans="1:4" x14ac:dyDescent="0.25">
      <c r="A4735" s="1">
        <v>3360.57</v>
      </c>
      <c r="B4735" s="1">
        <v>37754.25</v>
      </c>
      <c r="C4735" s="1">
        <v>8847.0300000000007</v>
      </c>
      <c r="D4735" s="1">
        <v>33907.199999999997</v>
      </c>
    </row>
    <row r="4736" spans="1:4" x14ac:dyDescent="0.25">
      <c r="A4736" s="1">
        <v>19447.53</v>
      </c>
      <c r="B4736" s="1">
        <v>84454</v>
      </c>
      <c r="C4736" s="1">
        <v>28604.5</v>
      </c>
      <c r="D4736" s="1">
        <v>56002.82</v>
      </c>
    </row>
    <row r="4737" spans="1:4" x14ac:dyDescent="0.25">
      <c r="A4737" s="1">
        <v>8313.24</v>
      </c>
      <c r="B4737" s="1">
        <v>55522.15</v>
      </c>
      <c r="C4737" s="1">
        <v>18658.07</v>
      </c>
      <c r="D4737" s="1">
        <v>18712.689999999999</v>
      </c>
    </row>
    <row r="4738" spans="1:4" x14ac:dyDescent="0.25">
      <c r="A4738" s="1">
        <v>3120.31</v>
      </c>
      <c r="B4738" s="1">
        <v>41176.01</v>
      </c>
      <c r="C4738" s="1">
        <v>7431.5</v>
      </c>
      <c r="D4738" s="1">
        <v>138386.75</v>
      </c>
    </row>
    <row r="4739" spans="1:4" x14ac:dyDescent="0.25">
      <c r="A4739" s="1">
        <v>1589.99</v>
      </c>
      <c r="B4739" s="1">
        <v>60169.8</v>
      </c>
      <c r="C4739" s="1">
        <v>22899.49</v>
      </c>
      <c r="D4739" s="1">
        <v>272049.15999999997</v>
      </c>
    </row>
    <row r="4740" spans="1:4" x14ac:dyDescent="0.25">
      <c r="A4740" s="1">
        <v>6498.58</v>
      </c>
      <c r="B4740" s="1">
        <v>31466.76</v>
      </c>
      <c r="C4740" s="1">
        <v>22004.82</v>
      </c>
      <c r="D4740" s="1">
        <v>126190.98</v>
      </c>
    </row>
    <row r="4741" spans="1:4" x14ac:dyDescent="0.25">
      <c r="A4741" s="1">
        <v>17188.009999999998</v>
      </c>
      <c r="B4741" s="1">
        <v>40594.81</v>
      </c>
      <c r="C4741" s="1">
        <v>31666.41</v>
      </c>
      <c r="D4741" s="1">
        <v>138093.06</v>
      </c>
    </row>
    <row r="4742" spans="1:4" x14ac:dyDescent="0.25">
      <c r="A4742" s="1">
        <v>18221.560000000001</v>
      </c>
      <c r="B4742" s="1">
        <v>38176.49</v>
      </c>
      <c r="C4742" s="1">
        <v>30058.2</v>
      </c>
      <c r="D4742" s="1">
        <v>845.85</v>
      </c>
    </row>
    <row r="4743" spans="1:4" x14ac:dyDescent="0.25">
      <c r="A4743" s="1">
        <v>14146.63</v>
      </c>
      <c r="B4743" s="1">
        <v>54220.58</v>
      </c>
      <c r="C4743" s="1">
        <v>23791.14</v>
      </c>
      <c r="D4743" s="1">
        <v>158778</v>
      </c>
    </row>
    <row r="4744" spans="1:4" x14ac:dyDescent="0.25">
      <c r="A4744" s="1">
        <v>986.85</v>
      </c>
      <c r="B4744" s="1">
        <v>65489.31</v>
      </c>
      <c r="C4744" s="1">
        <v>14699.32</v>
      </c>
      <c r="D4744" s="1">
        <v>169442.09</v>
      </c>
    </row>
    <row r="4745" spans="1:4" x14ac:dyDescent="0.25">
      <c r="A4745" s="1">
        <v>7831.26</v>
      </c>
      <c r="B4745" s="1">
        <v>63002.69</v>
      </c>
      <c r="C4745" s="1">
        <v>9942.7199999999993</v>
      </c>
      <c r="D4745" s="1">
        <v>197910.73</v>
      </c>
    </row>
    <row r="4746" spans="1:4" x14ac:dyDescent="0.25">
      <c r="A4746" s="1">
        <v>4275.79</v>
      </c>
      <c r="B4746" s="1">
        <v>41022.449999999997</v>
      </c>
      <c r="C4746" s="1">
        <v>12616.48</v>
      </c>
      <c r="D4746" s="1">
        <v>147376.25</v>
      </c>
    </row>
    <row r="4747" spans="1:4" x14ac:dyDescent="0.25">
      <c r="A4747" s="1">
        <v>9859.58</v>
      </c>
      <c r="B4747" s="1">
        <v>48017.07</v>
      </c>
      <c r="C4747" s="1">
        <v>42423.32</v>
      </c>
      <c r="D4747" s="1">
        <v>308937.21999999997</v>
      </c>
    </row>
    <row r="4748" spans="1:4" x14ac:dyDescent="0.25">
      <c r="A4748" s="1">
        <v>1721.7</v>
      </c>
      <c r="B4748" s="1">
        <v>72953.350000000006</v>
      </c>
      <c r="C4748" s="1">
        <v>19945.37</v>
      </c>
      <c r="D4748" s="1">
        <v>195936.27</v>
      </c>
    </row>
    <row r="4749" spans="1:4" x14ac:dyDescent="0.25">
      <c r="A4749" s="1">
        <v>9767.3700000000008</v>
      </c>
      <c r="B4749" s="1">
        <v>33531</v>
      </c>
      <c r="C4749" s="1">
        <v>12377.76</v>
      </c>
      <c r="D4749" s="1">
        <v>1827.46</v>
      </c>
    </row>
    <row r="4750" spans="1:4" x14ac:dyDescent="0.25">
      <c r="A4750" s="1">
        <v>8863.31</v>
      </c>
      <c r="B4750" s="1">
        <v>46360.4</v>
      </c>
      <c r="C4750" s="1">
        <v>46763.08</v>
      </c>
      <c r="D4750" s="1">
        <v>87720.52</v>
      </c>
    </row>
    <row r="4751" spans="1:4" x14ac:dyDescent="0.25">
      <c r="A4751" s="1">
        <v>2548.81</v>
      </c>
      <c r="B4751" s="1">
        <v>62715.63</v>
      </c>
      <c r="C4751" s="1">
        <v>18564.259999999998</v>
      </c>
      <c r="D4751" s="1">
        <v>194839.5</v>
      </c>
    </row>
    <row r="4752" spans="1:4" x14ac:dyDescent="0.25">
      <c r="A4752" s="1">
        <v>8981.8799999999992</v>
      </c>
      <c r="B4752" s="1">
        <v>27421.25</v>
      </c>
      <c r="C4752" s="1">
        <v>25733.599999999999</v>
      </c>
      <c r="D4752" s="1">
        <v>118698.02</v>
      </c>
    </row>
    <row r="4753" spans="1:4" x14ac:dyDescent="0.25">
      <c r="A4753" s="1">
        <v>6429.83</v>
      </c>
      <c r="B4753" s="1">
        <v>31001</v>
      </c>
      <c r="C4753" s="1">
        <v>17656.48</v>
      </c>
      <c r="D4753" s="1">
        <v>5528</v>
      </c>
    </row>
    <row r="4754" spans="1:4" x14ac:dyDescent="0.25">
      <c r="A4754" s="1">
        <v>6142.2</v>
      </c>
      <c r="B4754" s="1">
        <v>80752.31</v>
      </c>
      <c r="C4754" s="1">
        <v>17495.59</v>
      </c>
      <c r="D4754" s="1">
        <v>108339.38</v>
      </c>
    </row>
    <row r="4755" spans="1:4" x14ac:dyDescent="0.25">
      <c r="A4755" s="1">
        <v>15948.38</v>
      </c>
      <c r="B4755" s="1">
        <v>64245.65</v>
      </c>
      <c r="C4755" s="1">
        <v>5003.63</v>
      </c>
      <c r="D4755" s="1">
        <v>133077.75</v>
      </c>
    </row>
    <row r="4756" spans="1:4" x14ac:dyDescent="0.25">
      <c r="A4756" s="1">
        <v>6384.36</v>
      </c>
      <c r="B4756" s="1">
        <v>33117.620000000003</v>
      </c>
      <c r="C4756" s="1">
        <v>21059.22</v>
      </c>
      <c r="D4756" s="1">
        <v>8820.16</v>
      </c>
    </row>
    <row r="4757" spans="1:4" x14ac:dyDescent="0.25">
      <c r="A4757" s="1">
        <v>6279.41</v>
      </c>
      <c r="B4757" s="1">
        <v>54433.86</v>
      </c>
      <c r="C4757" s="1">
        <v>12347.16</v>
      </c>
      <c r="D4757" s="1">
        <v>3239</v>
      </c>
    </row>
    <row r="4758" spans="1:4" x14ac:dyDescent="0.25">
      <c r="A4758" s="1">
        <v>4870.75</v>
      </c>
      <c r="B4758" s="1">
        <v>42141.3</v>
      </c>
      <c r="C4758" s="1">
        <v>15502.23</v>
      </c>
      <c r="D4758" s="1">
        <v>6675.69</v>
      </c>
    </row>
    <row r="4759" spans="1:4" x14ac:dyDescent="0.25">
      <c r="A4759" s="1">
        <v>8928.8799999999992</v>
      </c>
      <c r="B4759" s="1">
        <v>34117.54</v>
      </c>
      <c r="C4759" s="1">
        <v>12921.72</v>
      </c>
      <c r="D4759" s="1">
        <v>69121.67</v>
      </c>
    </row>
    <row r="4760" spans="1:4" x14ac:dyDescent="0.25">
      <c r="A4760" s="1">
        <v>2929.28</v>
      </c>
      <c r="B4760" s="1">
        <v>71201.63</v>
      </c>
      <c r="C4760" s="1">
        <v>11440.38</v>
      </c>
      <c r="D4760" s="1">
        <v>144174.38</v>
      </c>
    </row>
    <row r="4761" spans="1:4" x14ac:dyDescent="0.25">
      <c r="A4761" s="1">
        <v>11984.58</v>
      </c>
      <c r="B4761" s="1">
        <v>24048.05</v>
      </c>
      <c r="C4761" s="1">
        <v>3562.31</v>
      </c>
      <c r="D4761" s="1">
        <v>675.7</v>
      </c>
    </row>
    <row r="4762" spans="1:4" x14ac:dyDescent="0.25">
      <c r="A4762" s="1">
        <v>7336.73</v>
      </c>
      <c r="B4762" s="1">
        <v>56143.91</v>
      </c>
      <c r="C4762" s="1">
        <v>14343.68</v>
      </c>
      <c r="D4762" s="1">
        <v>92406.95</v>
      </c>
    </row>
    <row r="4763" spans="1:4" x14ac:dyDescent="0.25">
      <c r="A4763" s="1">
        <v>5198.62</v>
      </c>
      <c r="B4763" s="1">
        <v>58874.9</v>
      </c>
      <c r="C4763" s="1">
        <v>13021.79</v>
      </c>
      <c r="D4763" s="1">
        <v>306090.15999999997</v>
      </c>
    </row>
    <row r="4764" spans="1:4" x14ac:dyDescent="0.25">
      <c r="A4764" s="1">
        <v>13420.13</v>
      </c>
      <c r="B4764" s="1">
        <v>34835.449999999997</v>
      </c>
      <c r="C4764" s="1">
        <v>35249.769999999997</v>
      </c>
      <c r="D4764" s="1">
        <v>60384.36</v>
      </c>
    </row>
    <row r="4765" spans="1:4" x14ac:dyDescent="0.25">
      <c r="A4765" s="1">
        <v>9586.69</v>
      </c>
      <c r="B4765" s="1">
        <v>38953.67</v>
      </c>
      <c r="C4765" s="1">
        <v>12552.7</v>
      </c>
      <c r="D4765" s="1">
        <v>157361.69</v>
      </c>
    </row>
    <row r="4766" spans="1:4" x14ac:dyDescent="0.25">
      <c r="A4766" s="1">
        <v>9892.75</v>
      </c>
      <c r="B4766" s="1">
        <v>29336.240000000002</v>
      </c>
      <c r="C4766" s="1">
        <v>18067.68</v>
      </c>
      <c r="D4766" s="1">
        <v>27163.14</v>
      </c>
    </row>
    <row r="4767" spans="1:4" x14ac:dyDescent="0.25">
      <c r="A4767" s="1">
        <v>10123.620000000001</v>
      </c>
      <c r="B4767" s="1">
        <v>29555.360000000001</v>
      </c>
      <c r="C4767" s="1">
        <v>44077.21</v>
      </c>
      <c r="D4767" s="1">
        <v>108527.05</v>
      </c>
    </row>
    <row r="4768" spans="1:4" x14ac:dyDescent="0.25">
      <c r="A4768" s="1">
        <v>7309.09</v>
      </c>
      <c r="B4768" s="1">
        <v>24766.53</v>
      </c>
      <c r="C4768" s="1">
        <v>16785.47</v>
      </c>
      <c r="D4768" s="1">
        <v>148742.75</v>
      </c>
    </row>
    <row r="4769" spans="1:4" x14ac:dyDescent="0.25">
      <c r="A4769" s="1">
        <v>7776.43</v>
      </c>
      <c r="B4769" s="1">
        <v>37589.81</v>
      </c>
      <c r="C4769" s="1">
        <v>13220.24</v>
      </c>
      <c r="D4769" s="1">
        <v>93463.02</v>
      </c>
    </row>
    <row r="4770" spans="1:4" x14ac:dyDescent="0.25">
      <c r="A4770" s="1">
        <v>4170.5</v>
      </c>
      <c r="B4770" s="1">
        <v>59233.93</v>
      </c>
      <c r="C4770" s="1">
        <v>30124.87</v>
      </c>
      <c r="D4770" s="1">
        <v>177940.05</v>
      </c>
    </row>
    <row r="4771" spans="1:4" x14ac:dyDescent="0.25">
      <c r="A4771" s="1">
        <v>9585</v>
      </c>
      <c r="B4771" s="1">
        <v>2462.4899999999998</v>
      </c>
      <c r="C4771" s="1">
        <v>14802.22</v>
      </c>
      <c r="D4771" s="1">
        <v>185399.67</v>
      </c>
    </row>
    <row r="4772" spans="1:4" x14ac:dyDescent="0.25">
      <c r="A4772" s="1">
        <v>1977.46</v>
      </c>
      <c r="B4772" s="1">
        <v>32993.93</v>
      </c>
      <c r="C4772" s="1">
        <v>13836.13</v>
      </c>
      <c r="D4772" s="1">
        <v>80622.27</v>
      </c>
    </row>
    <row r="4773" spans="1:4" x14ac:dyDescent="0.25">
      <c r="A4773" s="1">
        <v>8471</v>
      </c>
      <c r="B4773" s="1">
        <v>36963.910000000003</v>
      </c>
      <c r="C4773" s="1">
        <v>24736.15</v>
      </c>
      <c r="D4773" s="1">
        <v>59480.15</v>
      </c>
    </row>
    <row r="4774" spans="1:4" x14ac:dyDescent="0.25">
      <c r="A4774" s="1">
        <v>12400.54</v>
      </c>
      <c r="B4774" s="1">
        <v>30741.5</v>
      </c>
      <c r="C4774" s="1">
        <v>9245.7999999999993</v>
      </c>
      <c r="D4774" s="1">
        <v>26695.03</v>
      </c>
    </row>
    <row r="4775" spans="1:4" x14ac:dyDescent="0.25">
      <c r="A4775" s="1">
        <v>5594.8</v>
      </c>
      <c r="B4775" s="1">
        <v>25944.5</v>
      </c>
      <c r="C4775" s="1">
        <v>16412.810000000001</v>
      </c>
      <c r="D4775" s="1">
        <v>170332.03</v>
      </c>
    </row>
    <row r="4776" spans="1:4" x14ac:dyDescent="0.25">
      <c r="A4776" s="1">
        <v>13955.05</v>
      </c>
      <c r="B4776" s="1">
        <v>26100.06</v>
      </c>
      <c r="C4776" s="1">
        <v>22945.81</v>
      </c>
      <c r="D4776" s="1">
        <v>57627.61</v>
      </c>
    </row>
    <row r="4777" spans="1:4" x14ac:dyDescent="0.25">
      <c r="A4777" s="1">
        <v>7086.38</v>
      </c>
      <c r="B4777" s="1">
        <v>35999.69</v>
      </c>
      <c r="C4777" s="1">
        <v>11028.7</v>
      </c>
      <c r="D4777" s="1">
        <v>130962.5</v>
      </c>
    </row>
    <row r="4778" spans="1:4" x14ac:dyDescent="0.25">
      <c r="A4778" s="1">
        <v>7497.39</v>
      </c>
      <c r="B4778" s="1">
        <v>42945.86</v>
      </c>
      <c r="C4778" s="1">
        <v>2701</v>
      </c>
      <c r="D4778" s="1">
        <v>389206.34</v>
      </c>
    </row>
    <row r="4779" spans="1:4" x14ac:dyDescent="0.25">
      <c r="A4779" s="1">
        <v>6356.96</v>
      </c>
      <c r="B4779" s="1">
        <v>23213.66</v>
      </c>
      <c r="C4779" s="1">
        <v>10626.57</v>
      </c>
      <c r="D4779" s="1">
        <v>11548.11</v>
      </c>
    </row>
    <row r="4780" spans="1:4" x14ac:dyDescent="0.25">
      <c r="A4780" s="1">
        <v>2274.2800000000002</v>
      </c>
      <c r="B4780" s="1">
        <v>51299.98</v>
      </c>
      <c r="C4780" s="1">
        <v>15281.72</v>
      </c>
      <c r="D4780" s="1">
        <v>81348.12</v>
      </c>
    </row>
    <row r="4781" spans="1:4" x14ac:dyDescent="0.25">
      <c r="A4781" s="1">
        <v>2915.37</v>
      </c>
      <c r="B4781" s="1">
        <v>61912.39</v>
      </c>
      <c r="C4781" s="1">
        <v>19343.93</v>
      </c>
      <c r="D4781" s="1">
        <v>277315.46999999997</v>
      </c>
    </row>
    <row r="4782" spans="1:4" x14ac:dyDescent="0.25">
      <c r="A4782" s="1">
        <v>7370.97</v>
      </c>
      <c r="B4782" s="1">
        <v>38837.019999999997</v>
      </c>
      <c r="C4782" s="1">
        <v>8095.21</v>
      </c>
      <c r="D4782" s="1">
        <v>235297.56</v>
      </c>
    </row>
    <row r="4783" spans="1:4" x14ac:dyDescent="0.25">
      <c r="A4783" s="1">
        <v>9900.23</v>
      </c>
      <c r="B4783" s="1">
        <v>65121.59</v>
      </c>
      <c r="C4783" s="1">
        <v>9368.7199999999993</v>
      </c>
      <c r="D4783" s="1">
        <v>33117.379999999997</v>
      </c>
    </row>
    <row r="4784" spans="1:4" x14ac:dyDescent="0.25">
      <c r="A4784" s="1">
        <v>8791.9500000000007</v>
      </c>
      <c r="B4784" s="1">
        <v>31551.11</v>
      </c>
      <c r="C4784" s="1">
        <v>31551.88</v>
      </c>
      <c r="D4784" s="1">
        <v>118780.09</v>
      </c>
    </row>
    <row r="4785" spans="1:4" x14ac:dyDescent="0.25">
      <c r="A4785" s="1">
        <v>6503.06</v>
      </c>
      <c r="B4785" s="1">
        <v>30766.639999999999</v>
      </c>
      <c r="C4785" s="1">
        <v>9847.2199999999993</v>
      </c>
      <c r="D4785" s="1">
        <v>86601.54</v>
      </c>
    </row>
    <row r="4786" spans="1:4" x14ac:dyDescent="0.25">
      <c r="A4786" s="1">
        <v>1392.27</v>
      </c>
      <c r="B4786" s="1">
        <v>51586.32</v>
      </c>
      <c r="C4786" s="1">
        <v>14653.65</v>
      </c>
      <c r="D4786" s="1">
        <v>69066</v>
      </c>
    </row>
    <row r="4787" spans="1:4" x14ac:dyDescent="0.25">
      <c r="A4787" s="1">
        <v>14084.29</v>
      </c>
      <c r="B4787" s="1">
        <v>41497.61</v>
      </c>
      <c r="C4787" s="1">
        <v>19524.02</v>
      </c>
      <c r="D4787" s="1">
        <v>207908.55</v>
      </c>
    </row>
    <row r="4788" spans="1:4" x14ac:dyDescent="0.25">
      <c r="A4788" s="1">
        <v>6623.64</v>
      </c>
      <c r="B4788" s="1">
        <v>45168.41</v>
      </c>
      <c r="C4788" s="1">
        <v>30979.07</v>
      </c>
      <c r="D4788" s="1">
        <v>12541.11</v>
      </c>
    </row>
    <row r="4789" spans="1:4" x14ac:dyDescent="0.25">
      <c r="A4789" s="1">
        <v>14659.06</v>
      </c>
      <c r="B4789" s="1">
        <v>28290.97</v>
      </c>
      <c r="C4789" s="1">
        <v>28874.25</v>
      </c>
      <c r="D4789" s="1">
        <v>104754.37</v>
      </c>
    </row>
    <row r="4790" spans="1:4" x14ac:dyDescent="0.25">
      <c r="A4790" s="1">
        <v>4111.72</v>
      </c>
      <c r="B4790" s="1">
        <v>55130.36</v>
      </c>
      <c r="C4790" s="1">
        <v>18043.87</v>
      </c>
      <c r="D4790" s="1">
        <v>151799.91</v>
      </c>
    </row>
    <row r="4791" spans="1:4" x14ac:dyDescent="0.25">
      <c r="A4791" s="1">
        <v>9079.8799999999992</v>
      </c>
      <c r="B4791" s="1">
        <v>6081.69</v>
      </c>
      <c r="C4791" s="1">
        <v>20536.259999999998</v>
      </c>
      <c r="D4791" s="1">
        <v>301446.69</v>
      </c>
    </row>
    <row r="4792" spans="1:4" x14ac:dyDescent="0.25">
      <c r="A4792" s="1">
        <v>14094.97</v>
      </c>
      <c r="B4792" s="1">
        <v>45621.82</v>
      </c>
      <c r="C4792" s="1">
        <v>11114.22</v>
      </c>
      <c r="D4792" s="1">
        <v>196568.92</v>
      </c>
    </row>
    <row r="4793" spans="1:4" x14ac:dyDescent="0.25">
      <c r="A4793" s="1">
        <v>7000.72</v>
      </c>
      <c r="B4793" s="1">
        <v>31455.5</v>
      </c>
      <c r="C4793" s="1">
        <v>22087.14</v>
      </c>
      <c r="D4793" s="1">
        <v>379108.78</v>
      </c>
    </row>
    <row r="4794" spans="1:4" x14ac:dyDescent="0.25">
      <c r="A4794" s="1">
        <v>5256.73</v>
      </c>
      <c r="B4794" s="1">
        <v>74302.039999999994</v>
      </c>
      <c r="C4794" s="1">
        <v>17504.740000000002</v>
      </c>
      <c r="D4794" s="1">
        <v>135058.26999999999</v>
      </c>
    </row>
    <row r="4795" spans="1:4" x14ac:dyDescent="0.25">
      <c r="A4795" s="1">
        <v>4701.18</v>
      </c>
      <c r="B4795" s="1">
        <v>32193.68</v>
      </c>
      <c r="C4795" s="1">
        <v>16361.91</v>
      </c>
      <c r="D4795" s="1">
        <v>151772.78</v>
      </c>
    </row>
    <row r="4796" spans="1:4" x14ac:dyDescent="0.25">
      <c r="A4796" s="1">
        <v>9207.68</v>
      </c>
      <c r="B4796" s="1">
        <v>25795.48</v>
      </c>
      <c r="C4796" s="1">
        <v>11898.24</v>
      </c>
      <c r="D4796" s="1">
        <v>34000.79</v>
      </c>
    </row>
    <row r="4797" spans="1:4" x14ac:dyDescent="0.25">
      <c r="A4797" s="1">
        <v>6643.19</v>
      </c>
      <c r="B4797" s="1">
        <v>22925.96</v>
      </c>
      <c r="C4797" s="1">
        <v>16522.150000000001</v>
      </c>
      <c r="D4797" s="1">
        <v>17991.18</v>
      </c>
    </row>
    <row r="4798" spans="1:4" x14ac:dyDescent="0.25">
      <c r="A4798" s="1">
        <v>31887.22</v>
      </c>
      <c r="B4798" s="1">
        <v>22063.35</v>
      </c>
      <c r="C4798" s="1">
        <v>18463.95</v>
      </c>
      <c r="D4798" s="1">
        <v>203198.73</v>
      </c>
    </row>
    <row r="4799" spans="1:4" x14ac:dyDescent="0.25">
      <c r="A4799" s="1">
        <v>7151.02</v>
      </c>
      <c r="B4799" s="1">
        <v>40511.5</v>
      </c>
      <c r="C4799" s="1">
        <v>20548.650000000001</v>
      </c>
      <c r="D4799" s="1">
        <v>758.49</v>
      </c>
    </row>
    <row r="4800" spans="1:4" x14ac:dyDescent="0.25">
      <c r="A4800" s="1">
        <v>1812.03</v>
      </c>
      <c r="B4800" s="1">
        <v>34195.67</v>
      </c>
      <c r="C4800" s="1">
        <v>8250.49</v>
      </c>
      <c r="D4800" s="1">
        <v>75885.919999999998</v>
      </c>
    </row>
    <row r="4801" spans="1:4" x14ac:dyDescent="0.25">
      <c r="A4801" s="1">
        <v>3803.67</v>
      </c>
      <c r="B4801" s="1">
        <v>30497.78</v>
      </c>
      <c r="C4801" s="1">
        <v>3984.24</v>
      </c>
      <c r="D4801" s="1">
        <v>3549.17</v>
      </c>
    </row>
    <row r="4802" spans="1:4" x14ac:dyDescent="0.25">
      <c r="A4802" s="1">
        <v>3064.48</v>
      </c>
      <c r="B4802" s="1">
        <v>37842.720000000001</v>
      </c>
      <c r="C4802" s="1">
        <v>12313.66</v>
      </c>
      <c r="D4802" s="1">
        <v>171680.97</v>
      </c>
    </row>
    <row r="4803" spans="1:4" x14ac:dyDescent="0.25">
      <c r="A4803" s="1">
        <v>837.38</v>
      </c>
      <c r="B4803" s="1">
        <v>50704.24</v>
      </c>
      <c r="C4803" s="1">
        <v>10256.469999999999</v>
      </c>
      <c r="D4803" s="1">
        <v>216768.95</v>
      </c>
    </row>
    <row r="4804" spans="1:4" x14ac:dyDescent="0.25">
      <c r="A4804" s="1">
        <v>1932.85</v>
      </c>
      <c r="B4804" s="1">
        <v>37005.42</v>
      </c>
      <c r="C4804" s="1">
        <v>26604.26</v>
      </c>
      <c r="D4804" s="1">
        <v>157297.92000000001</v>
      </c>
    </row>
    <row r="4805" spans="1:4" x14ac:dyDescent="0.25">
      <c r="A4805" s="1">
        <v>17124.21</v>
      </c>
      <c r="B4805" s="1">
        <v>33019.269999999997</v>
      </c>
      <c r="C4805" s="1">
        <v>18914.41</v>
      </c>
      <c r="D4805" s="1">
        <v>179452.44</v>
      </c>
    </row>
    <row r="4806" spans="1:4" x14ac:dyDescent="0.25">
      <c r="A4806" s="1">
        <v>7101.59</v>
      </c>
      <c r="B4806" s="1">
        <v>55202.39</v>
      </c>
      <c r="C4806" s="1">
        <v>12558.71</v>
      </c>
      <c r="D4806" s="1">
        <v>430675.88</v>
      </c>
    </row>
    <row r="4807" spans="1:4" x14ac:dyDescent="0.25">
      <c r="A4807" s="1">
        <v>3399.58</v>
      </c>
      <c r="B4807" s="1">
        <v>88062.82</v>
      </c>
      <c r="C4807" s="1">
        <v>17534.439999999999</v>
      </c>
      <c r="D4807" s="1">
        <v>113285.41</v>
      </c>
    </row>
    <row r="4808" spans="1:4" x14ac:dyDescent="0.25">
      <c r="A4808" s="1">
        <v>4563.1000000000004</v>
      </c>
      <c r="B4808" s="1">
        <v>27644.01</v>
      </c>
      <c r="C4808" s="1">
        <v>14977.16</v>
      </c>
      <c r="D4808" s="1">
        <v>154736.94</v>
      </c>
    </row>
    <row r="4809" spans="1:4" x14ac:dyDescent="0.25">
      <c r="A4809" s="1">
        <v>6843.1</v>
      </c>
      <c r="B4809" s="1">
        <v>39421.54</v>
      </c>
      <c r="C4809" s="1">
        <v>10026.549999999999</v>
      </c>
      <c r="D4809" s="1">
        <v>12033.46</v>
      </c>
    </row>
    <row r="4810" spans="1:4" x14ac:dyDescent="0.25">
      <c r="A4810" s="1">
        <v>13888.39</v>
      </c>
      <c r="B4810" s="1">
        <v>89060.85</v>
      </c>
      <c r="C4810" s="1">
        <v>14249.55</v>
      </c>
      <c r="D4810" s="1">
        <v>174442.17</v>
      </c>
    </row>
    <row r="4811" spans="1:4" x14ac:dyDescent="0.25">
      <c r="A4811" s="1">
        <v>8412.8799999999992</v>
      </c>
      <c r="B4811" s="1">
        <v>39205.74</v>
      </c>
      <c r="C4811" s="1">
        <v>11669.56</v>
      </c>
      <c r="D4811" s="1">
        <v>111936.56</v>
      </c>
    </row>
    <row r="4812" spans="1:4" x14ac:dyDescent="0.25">
      <c r="A4812" s="1">
        <v>3345.52</v>
      </c>
      <c r="B4812" s="1">
        <v>50734.43</v>
      </c>
      <c r="C4812" s="1">
        <v>13200.25</v>
      </c>
      <c r="D4812" s="1">
        <v>315166.90999999997</v>
      </c>
    </row>
    <row r="4813" spans="1:4" x14ac:dyDescent="0.25">
      <c r="A4813" s="1">
        <v>8964.33</v>
      </c>
      <c r="B4813" s="1">
        <v>63329.9</v>
      </c>
      <c r="C4813" s="1">
        <v>15162.58</v>
      </c>
      <c r="D4813" s="1">
        <v>256099.59</v>
      </c>
    </row>
    <row r="4814" spans="1:4" x14ac:dyDescent="0.25">
      <c r="A4814" s="1">
        <v>4824.49</v>
      </c>
      <c r="B4814" s="1">
        <v>42293.2</v>
      </c>
      <c r="C4814" s="1">
        <v>7354.56</v>
      </c>
      <c r="D4814" s="1">
        <v>81504.399999999994</v>
      </c>
    </row>
    <row r="4815" spans="1:4" x14ac:dyDescent="0.25">
      <c r="A4815" s="1">
        <v>6129.63</v>
      </c>
      <c r="B4815" s="1">
        <v>35469.629999999997</v>
      </c>
      <c r="C4815" s="1">
        <v>24071.39</v>
      </c>
      <c r="D4815" s="1">
        <v>295332.69</v>
      </c>
    </row>
    <row r="4816" spans="1:4" x14ac:dyDescent="0.25">
      <c r="A4816" s="1">
        <v>5329.02</v>
      </c>
      <c r="B4816" s="1">
        <v>45318.2</v>
      </c>
      <c r="C4816" s="1">
        <v>10344.370000000001</v>
      </c>
      <c r="D4816" s="1">
        <v>98705.31</v>
      </c>
    </row>
    <row r="4817" spans="1:4" x14ac:dyDescent="0.25">
      <c r="A4817" s="1">
        <v>12528.29</v>
      </c>
      <c r="B4817" s="1">
        <v>50161.98</v>
      </c>
      <c r="C4817" s="1">
        <v>12859.75</v>
      </c>
      <c r="D4817" s="1">
        <v>116997.54</v>
      </c>
    </row>
    <row r="4818" spans="1:4" x14ac:dyDescent="0.25">
      <c r="A4818" s="1">
        <v>1975.27</v>
      </c>
      <c r="B4818" s="1">
        <v>43065.61</v>
      </c>
      <c r="C4818" s="1">
        <v>9814.2199999999993</v>
      </c>
      <c r="D4818" s="1">
        <v>34434.5</v>
      </c>
    </row>
    <row r="4819" spans="1:4" x14ac:dyDescent="0.25">
      <c r="A4819" s="1">
        <v>8932.7099999999991</v>
      </c>
      <c r="B4819" s="1">
        <v>51532.35</v>
      </c>
      <c r="C4819" s="1">
        <v>13504.4</v>
      </c>
      <c r="D4819" s="1">
        <v>28130.33</v>
      </c>
    </row>
    <row r="4820" spans="1:4" x14ac:dyDescent="0.25">
      <c r="A4820" s="1">
        <v>6692.53</v>
      </c>
      <c r="B4820" s="1">
        <v>43134.47</v>
      </c>
      <c r="C4820" s="1">
        <v>11360.97</v>
      </c>
      <c r="D4820" s="1">
        <v>301958.81</v>
      </c>
    </row>
    <row r="4821" spans="1:4" x14ac:dyDescent="0.25">
      <c r="A4821" s="1">
        <v>7895.6</v>
      </c>
      <c r="B4821" s="1">
        <v>44594.25</v>
      </c>
      <c r="C4821" s="1">
        <v>17663.32</v>
      </c>
      <c r="D4821" s="1">
        <v>130142.38</v>
      </c>
    </row>
    <row r="4822" spans="1:4" x14ac:dyDescent="0.25">
      <c r="A4822" s="1">
        <v>9029.24</v>
      </c>
      <c r="B4822" s="1">
        <v>52505.37</v>
      </c>
      <c r="C4822" s="1">
        <v>10639.2</v>
      </c>
      <c r="D4822" s="1">
        <v>231123.81</v>
      </c>
    </row>
    <row r="4823" spans="1:4" x14ac:dyDescent="0.25">
      <c r="A4823" s="1">
        <v>9965.91</v>
      </c>
      <c r="B4823" s="1">
        <v>26456.67</v>
      </c>
      <c r="C4823" s="1">
        <v>14830.95</v>
      </c>
      <c r="D4823" s="1">
        <v>138189.20000000001</v>
      </c>
    </row>
    <row r="4824" spans="1:4" x14ac:dyDescent="0.25">
      <c r="A4824" s="1">
        <v>3528.25</v>
      </c>
      <c r="B4824" s="1">
        <v>21745.25</v>
      </c>
      <c r="C4824" s="1">
        <v>8284.43</v>
      </c>
      <c r="D4824" s="1">
        <v>135796.53</v>
      </c>
    </row>
    <row r="4825" spans="1:4" x14ac:dyDescent="0.25">
      <c r="A4825" s="1">
        <v>4880.96</v>
      </c>
      <c r="B4825" s="1">
        <v>20218.16</v>
      </c>
      <c r="C4825" s="1">
        <v>13028.48</v>
      </c>
      <c r="D4825" s="1">
        <v>31520.2</v>
      </c>
    </row>
    <row r="4826" spans="1:4" x14ac:dyDescent="0.25">
      <c r="A4826" s="1">
        <v>4809.8500000000004</v>
      </c>
      <c r="B4826" s="1">
        <v>25801.42</v>
      </c>
      <c r="C4826" s="1">
        <v>11185.48</v>
      </c>
      <c r="D4826" s="1">
        <v>226833.48</v>
      </c>
    </row>
    <row r="4827" spans="1:4" x14ac:dyDescent="0.25">
      <c r="A4827" s="1">
        <v>6746.67</v>
      </c>
      <c r="B4827" s="1">
        <v>79543.070000000007</v>
      </c>
      <c r="C4827" s="1">
        <v>17604.02</v>
      </c>
      <c r="D4827" s="1">
        <v>162898.75</v>
      </c>
    </row>
    <row r="4828" spans="1:4" x14ac:dyDescent="0.25">
      <c r="A4828" s="1">
        <v>8868.61</v>
      </c>
      <c r="B4828" s="1">
        <v>29013.13</v>
      </c>
      <c r="C4828" s="1">
        <v>19653.900000000001</v>
      </c>
      <c r="D4828" s="1">
        <v>215800.38</v>
      </c>
    </row>
    <row r="4829" spans="1:4" x14ac:dyDescent="0.25">
      <c r="A4829" s="1">
        <v>17899.73</v>
      </c>
      <c r="B4829" s="1">
        <v>52334.79</v>
      </c>
      <c r="C4829" s="1">
        <v>10265.719999999999</v>
      </c>
      <c r="D4829" s="1">
        <v>335902.47</v>
      </c>
    </row>
    <row r="4830" spans="1:4" x14ac:dyDescent="0.25">
      <c r="A4830" s="1">
        <v>13339.88</v>
      </c>
      <c r="B4830" s="1">
        <v>53242.67</v>
      </c>
      <c r="C4830" s="1">
        <v>13140.65</v>
      </c>
      <c r="D4830" s="1">
        <v>163897.26999999999</v>
      </c>
    </row>
    <row r="4831" spans="1:4" x14ac:dyDescent="0.25">
      <c r="A4831" s="1">
        <v>20561.36</v>
      </c>
      <c r="B4831" s="1">
        <v>22008.63</v>
      </c>
      <c r="C4831" s="1">
        <v>6509.9</v>
      </c>
      <c r="D4831" s="1">
        <v>353485.84</v>
      </c>
    </row>
    <row r="4832" spans="1:4" x14ac:dyDescent="0.25">
      <c r="A4832" s="1">
        <v>6238.56</v>
      </c>
      <c r="B4832" s="1">
        <v>38907.360000000001</v>
      </c>
      <c r="C4832" s="1">
        <v>17050.43</v>
      </c>
      <c r="D4832" s="1">
        <v>1981.32</v>
      </c>
    </row>
    <row r="4833" spans="1:4" x14ac:dyDescent="0.25">
      <c r="A4833" s="1">
        <v>1034.2</v>
      </c>
      <c r="B4833" s="1">
        <v>71045.08</v>
      </c>
      <c r="C4833" s="1">
        <v>7168.5</v>
      </c>
      <c r="D4833" s="1">
        <v>262002.11</v>
      </c>
    </row>
    <row r="4834" spans="1:4" x14ac:dyDescent="0.25">
      <c r="A4834" s="1">
        <v>4284.67</v>
      </c>
      <c r="B4834" s="1">
        <v>41315</v>
      </c>
      <c r="C4834" s="1">
        <v>12581.49</v>
      </c>
      <c r="D4834" s="1">
        <v>191452.09</v>
      </c>
    </row>
    <row r="4835" spans="1:4" x14ac:dyDescent="0.25">
      <c r="A4835" s="1">
        <v>5349.08</v>
      </c>
      <c r="B4835" s="1">
        <v>695.08</v>
      </c>
      <c r="C4835" s="1">
        <v>7918.61</v>
      </c>
      <c r="D4835" s="1">
        <v>96958.3</v>
      </c>
    </row>
    <row r="4836" spans="1:4" x14ac:dyDescent="0.25">
      <c r="A4836" s="1">
        <v>802.8</v>
      </c>
      <c r="B4836" s="1">
        <v>55012.91</v>
      </c>
      <c r="C4836" s="1">
        <v>8852.33</v>
      </c>
      <c r="D4836" s="1">
        <v>543.4</v>
      </c>
    </row>
    <row r="4837" spans="1:4" x14ac:dyDescent="0.25">
      <c r="A4837" s="1">
        <v>9028.35</v>
      </c>
      <c r="B4837" s="1">
        <v>24175.21</v>
      </c>
      <c r="C4837" s="1">
        <v>18138.07</v>
      </c>
      <c r="D4837" s="1">
        <v>79175.429999999993</v>
      </c>
    </row>
    <row r="4838" spans="1:4" x14ac:dyDescent="0.25">
      <c r="A4838" s="1">
        <v>7980.42</v>
      </c>
      <c r="B4838" s="1">
        <v>42114.55</v>
      </c>
      <c r="C4838" s="1">
        <v>2451.87</v>
      </c>
      <c r="D4838" s="1">
        <v>177164.64</v>
      </c>
    </row>
    <row r="4839" spans="1:4" x14ac:dyDescent="0.25">
      <c r="A4839" s="1">
        <v>2841.35</v>
      </c>
      <c r="B4839" s="1">
        <v>24438.71</v>
      </c>
      <c r="C4839" s="1">
        <v>12329.63</v>
      </c>
      <c r="D4839" s="1">
        <v>7417.67</v>
      </c>
    </row>
    <row r="4840" spans="1:4" x14ac:dyDescent="0.25">
      <c r="A4840" s="1">
        <v>5644.58</v>
      </c>
      <c r="B4840" s="1">
        <v>17308.82</v>
      </c>
      <c r="C4840" s="1">
        <v>15686.36</v>
      </c>
      <c r="D4840" s="1">
        <v>191943.63</v>
      </c>
    </row>
    <row r="4841" spans="1:4" x14ac:dyDescent="0.25">
      <c r="A4841" s="1">
        <v>7214.88</v>
      </c>
      <c r="B4841" s="1">
        <v>20064.95</v>
      </c>
      <c r="C4841" s="1">
        <v>15147.99</v>
      </c>
      <c r="D4841" s="1">
        <v>195995.95</v>
      </c>
    </row>
    <row r="4842" spans="1:4" x14ac:dyDescent="0.25">
      <c r="A4842" s="1">
        <v>8262.34</v>
      </c>
      <c r="B4842" s="1">
        <v>33803.550000000003</v>
      </c>
      <c r="C4842" s="1">
        <v>8109.74</v>
      </c>
      <c r="D4842" s="1">
        <v>7256.63</v>
      </c>
    </row>
    <row r="4843" spans="1:4" x14ac:dyDescent="0.25">
      <c r="A4843" s="1">
        <v>9421.57</v>
      </c>
      <c r="B4843" s="1">
        <v>22635.34</v>
      </c>
      <c r="C4843" s="1">
        <v>18203.66</v>
      </c>
      <c r="D4843" s="1">
        <v>31500.52</v>
      </c>
    </row>
    <row r="4844" spans="1:4" x14ac:dyDescent="0.25">
      <c r="A4844" s="1">
        <v>12652.65</v>
      </c>
      <c r="B4844" s="1">
        <v>49752.67</v>
      </c>
      <c r="C4844" s="1">
        <v>11062.6</v>
      </c>
      <c r="D4844" s="1">
        <v>249735.39</v>
      </c>
    </row>
    <row r="4845" spans="1:4" x14ac:dyDescent="0.25">
      <c r="A4845" s="1">
        <v>3668</v>
      </c>
      <c r="B4845" s="1">
        <v>61387.91</v>
      </c>
      <c r="C4845" s="1">
        <v>26310.22</v>
      </c>
      <c r="D4845" s="1">
        <v>224231.94</v>
      </c>
    </row>
    <row r="4846" spans="1:4" x14ac:dyDescent="0.25">
      <c r="A4846" s="1">
        <v>16273.65</v>
      </c>
      <c r="B4846" s="1">
        <v>35165.15</v>
      </c>
      <c r="C4846" s="1">
        <v>8254.2900000000009</v>
      </c>
      <c r="D4846" s="1">
        <v>562274</v>
      </c>
    </row>
    <row r="4847" spans="1:4" x14ac:dyDescent="0.25">
      <c r="A4847" s="1">
        <v>8350.19</v>
      </c>
      <c r="B4847" s="1">
        <v>46845.35</v>
      </c>
      <c r="C4847" s="1">
        <v>21768.799999999999</v>
      </c>
      <c r="D4847" s="1">
        <v>83546.83</v>
      </c>
    </row>
    <row r="4848" spans="1:4" x14ac:dyDescent="0.25">
      <c r="A4848" s="1">
        <v>2443.3000000000002</v>
      </c>
      <c r="B4848" s="1">
        <v>34418.93</v>
      </c>
      <c r="C4848" s="1">
        <v>23502.19</v>
      </c>
      <c r="D4848" s="1">
        <v>91550.48</v>
      </c>
    </row>
    <row r="4849" spans="1:4" x14ac:dyDescent="0.25">
      <c r="A4849" s="1">
        <v>9134.67</v>
      </c>
      <c r="B4849" s="1">
        <v>76164.02</v>
      </c>
      <c r="C4849" s="1">
        <v>17523.45</v>
      </c>
      <c r="D4849" s="1">
        <v>3335.57</v>
      </c>
    </row>
    <row r="4850" spans="1:4" x14ac:dyDescent="0.25">
      <c r="A4850" s="1">
        <v>12604.5</v>
      </c>
      <c r="B4850" s="1">
        <v>22603.84</v>
      </c>
      <c r="C4850" s="1">
        <v>8260.61</v>
      </c>
      <c r="D4850" s="1">
        <v>211138.56</v>
      </c>
    </row>
    <row r="4851" spans="1:4" x14ac:dyDescent="0.25">
      <c r="A4851" s="1">
        <v>8009.64</v>
      </c>
      <c r="B4851" s="1">
        <v>39996.269999999997</v>
      </c>
      <c r="C4851" s="1">
        <v>17678.060000000001</v>
      </c>
      <c r="D4851" s="1">
        <v>118700.02</v>
      </c>
    </row>
    <row r="4852" spans="1:4" x14ac:dyDescent="0.25">
      <c r="A4852" s="1">
        <v>10347.84</v>
      </c>
      <c r="B4852" s="1">
        <v>27424.67</v>
      </c>
      <c r="C4852" s="1">
        <v>9982.85</v>
      </c>
      <c r="D4852" s="1">
        <v>333884.56</v>
      </c>
    </row>
    <row r="4853" spans="1:4" x14ac:dyDescent="0.25">
      <c r="A4853" s="1">
        <v>7834.27</v>
      </c>
      <c r="B4853" s="1">
        <v>51322.21</v>
      </c>
      <c r="C4853" s="1">
        <v>17647.560000000001</v>
      </c>
      <c r="D4853" s="1">
        <v>22612.32</v>
      </c>
    </row>
    <row r="4854" spans="1:4" x14ac:dyDescent="0.25">
      <c r="A4854" s="1">
        <v>5921.74</v>
      </c>
      <c r="B4854" s="1">
        <v>35152.65</v>
      </c>
      <c r="C4854" s="1">
        <v>10736.82</v>
      </c>
      <c r="D4854" s="1">
        <v>44082.5</v>
      </c>
    </row>
    <row r="4855" spans="1:4" x14ac:dyDescent="0.25">
      <c r="A4855" s="1">
        <v>10255.51</v>
      </c>
      <c r="B4855" s="1">
        <v>18142.009999999998</v>
      </c>
      <c r="C4855" s="1">
        <v>12160.45</v>
      </c>
      <c r="D4855" s="1">
        <v>200816.55</v>
      </c>
    </row>
    <row r="4856" spans="1:4" x14ac:dyDescent="0.25">
      <c r="A4856" s="1">
        <v>6910.19</v>
      </c>
      <c r="B4856" s="1">
        <v>30111.56</v>
      </c>
      <c r="C4856" s="1">
        <v>18063.64</v>
      </c>
      <c r="D4856" s="1">
        <v>8813.7800000000007</v>
      </c>
    </row>
    <row r="4857" spans="1:4" x14ac:dyDescent="0.25">
      <c r="A4857" s="1">
        <v>19975.400000000001</v>
      </c>
      <c r="B4857" s="1">
        <v>26671.93</v>
      </c>
      <c r="C4857" s="1">
        <v>16910.669999999998</v>
      </c>
      <c r="D4857" s="1">
        <v>48267.24</v>
      </c>
    </row>
    <row r="4858" spans="1:4" x14ac:dyDescent="0.25">
      <c r="A4858" s="1">
        <v>21486.81</v>
      </c>
      <c r="B4858" s="1">
        <v>54403.76</v>
      </c>
      <c r="C4858" s="1">
        <v>15590.54</v>
      </c>
      <c r="D4858" s="1">
        <v>323437.69</v>
      </c>
    </row>
    <row r="4859" spans="1:4" x14ac:dyDescent="0.25">
      <c r="A4859" s="1">
        <v>5589.98</v>
      </c>
      <c r="B4859" s="1">
        <v>42130.48</v>
      </c>
      <c r="C4859" s="1">
        <v>13401.77</v>
      </c>
      <c r="D4859" s="1">
        <v>116563.98</v>
      </c>
    </row>
    <row r="4860" spans="1:4" x14ac:dyDescent="0.25">
      <c r="A4860" s="1">
        <v>4006.19</v>
      </c>
      <c r="B4860" s="1">
        <v>28278.73</v>
      </c>
      <c r="C4860" s="1">
        <v>19814.23</v>
      </c>
      <c r="D4860" s="1">
        <v>21233.81</v>
      </c>
    </row>
    <row r="4861" spans="1:4" x14ac:dyDescent="0.25">
      <c r="A4861" s="1">
        <v>8992.15</v>
      </c>
      <c r="B4861" s="1">
        <v>28470.720000000001</v>
      </c>
      <c r="C4861" s="1">
        <v>26189.35</v>
      </c>
      <c r="D4861" s="1">
        <v>240704.39</v>
      </c>
    </row>
    <row r="4862" spans="1:4" x14ac:dyDescent="0.25">
      <c r="A4862" s="1">
        <v>3466.28</v>
      </c>
      <c r="B4862" s="1">
        <v>60361.35</v>
      </c>
      <c r="C4862" s="1">
        <v>23293.37</v>
      </c>
      <c r="D4862" s="1">
        <v>41903.24</v>
      </c>
    </row>
    <row r="4863" spans="1:4" x14ac:dyDescent="0.25">
      <c r="A4863" s="1">
        <v>5435.82</v>
      </c>
      <c r="B4863" s="1">
        <v>51878.75</v>
      </c>
      <c r="C4863" s="1">
        <v>30670.09</v>
      </c>
      <c r="D4863" s="1">
        <v>29743.24</v>
      </c>
    </row>
    <row r="4864" spans="1:4" x14ac:dyDescent="0.25">
      <c r="A4864" s="1">
        <v>19014.490000000002</v>
      </c>
      <c r="B4864" s="1">
        <v>44578.3</v>
      </c>
      <c r="C4864" s="1">
        <v>14344.71</v>
      </c>
      <c r="D4864" s="1">
        <v>196311.16</v>
      </c>
    </row>
    <row r="4865" spans="1:4" x14ac:dyDescent="0.25">
      <c r="A4865" s="1">
        <v>8078.63</v>
      </c>
      <c r="B4865" s="1">
        <v>30420.05</v>
      </c>
      <c r="C4865" s="1">
        <v>35377.040000000001</v>
      </c>
      <c r="D4865" s="1">
        <v>261074.31</v>
      </c>
    </row>
    <row r="4866" spans="1:4" x14ac:dyDescent="0.25">
      <c r="A4866" s="1">
        <v>6261.57</v>
      </c>
      <c r="B4866" s="1">
        <v>37864.879999999997</v>
      </c>
      <c r="C4866" s="1">
        <v>12185.85</v>
      </c>
      <c r="D4866" s="1">
        <v>138606.51999999999</v>
      </c>
    </row>
    <row r="4867" spans="1:4" x14ac:dyDescent="0.25">
      <c r="A4867" s="1">
        <v>2192.35</v>
      </c>
      <c r="B4867" s="1">
        <v>31843.55</v>
      </c>
      <c r="C4867" s="1">
        <v>11276.42</v>
      </c>
      <c r="D4867" s="1">
        <v>4132.71</v>
      </c>
    </row>
    <row r="4868" spans="1:4" x14ac:dyDescent="0.25">
      <c r="A4868" s="1">
        <v>8253.1200000000008</v>
      </c>
      <c r="B4868" s="1">
        <v>78391.48</v>
      </c>
      <c r="C4868" s="1">
        <v>6880.05</v>
      </c>
      <c r="D4868" s="1">
        <v>178709.97</v>
      </c>
    </row>
    <row r="4869" spans="1:4" x14ac:dyDescent="0.25">
      <c r="A4869" s="1">
        <v>10763.22</v>
      </c>
      <c r="B4869" s="1">
        <v>22557.11</v>
      </c>
      <c r="C4869" s="1">
        <v>13885.8</v>
      </c>
      <c r="D4869" s="1">
        <v>111488.7</v>
      </c>
    </row>
    <row r="4870" spans="1:4" x14ac:dyDescent="0.25">
      <c r="A4870" s="1">
        <v>2171.9899999999998</v>
      </c>
      <c r="B4870" s="1">
        <v>37231.29</v>
      </c>
      <c r="C4870" s="1">
        <v>3727.84</v>
      </c>
      <c r="D4870" s="1">
        <v>17397.73</v>
      </c>
    </row>
    <row r="4871" spans="1:4" x14ac:dyDescent="0.25">
      <c r="A4871" s="1">
        <v>5004.5</v>
      </c>
      <c r="B4871" s="1">
        <v>33509.29</v>
      </c>
      <c r="C4871" s="1">
        <v>24975.63</v>
      </c>
      <c r="D4871" s="1">
        <v>270990.03000000003</v>
      </c>
    </row>
    <row r="4872" spans="1:4" x14ac:dyDescent="0.25">
      <c r="A4872" s="1">
        <v>4259.6400000000003</v>
      </c>
      <c r="B4872" s="1">
        <v>20230.22</v>
      </c>
      <c r="C4872" s="1">
        <v>17787.47</v>
      </c>
      <c r="D4872" s="1">
        <v>20468.41</v>
      </c>
    </row>
    <row r="4873" spans="1:4" x14ac:dyDescent="0.25">
      <c r="A4873" s="1">
        <v>5994.13</v>
      </c>
      <c r="B4873" s="1">
        <v>32702.43</v>
      </c>
      <c r="C4873" s="1">
        <v>13825.11</v>
      </c>
      <c r="D4873" s="1">
        <v>86576.16</v>
      </c>
    </row>
    <row r="4874" spans="1:4" x14ac:dyDescent="0.25">
      <c r="A4874" s="1">
        <v>3274.73</v>
      </c>
      <c r="B4874" s="1">
        <v>38491.379999999997</v>
      </c>
      <c r="C4874" s="1">
        <v>4788.38</v>
      </c>
      <c r="D4874" s="1">
        <v>5122.13</v>
      </c>
    </row>
    <row r="4875" spans="1:4" x14ac:dyDescent="0.25">
      <c r="A4875" s="1">
        <v>1893.19</v>
      </c>
      <c r="B4875" s="1">
        <v>57076.46</v>
      </c>
      <c r="C4875" s="1">
        <v>9490.76</v>
      </c>
      <c r="D4875" s="1">
        <v>53825.52</v>
      </c>
    </row>
    <row r="4876" spans="1:4" x14ac:dyDescent="0.25">
      <c r="A4876" s="1">
        <v>5817.69</v>
      </c>
      <c r="B4876" s="1">
        <v>36244.74</v>
      </c>
      <c r="C4876" s="1">
        <v>49777.79</v>
      </c>
      <c r="D4876" s="1">
        <v>164643.14000000001</v>
      </c>
    </row>
    <row r="4877" spans="1:4" x14ac:dyDescent="0.25">
      <c r="A4877" s="1">
        <v>9075.0300000000007</v>
      </c>
      <c r="B4877" s="1">
        <v>21508.36</v>
      </c>
      <c r="C4877" s="1">
        <v>38863.980000000003</v>
      </c>
      <c r="D4877" s="1">
        <v>7833.02</v>
      </c>
    </row>
    <row r="4878" spans="1:4" x14ac:dyDescent="0.25">
      <c r="A4878" s="1">
        <v>7695.36</v>
      </c>
      <c r="B4878" s="1">
        <v>49975.79</v>
      </c>
      <c r="C4878" s="1">
        <v>15108.87</v>
      </c>
      <c r="D4878" s="1">
        <v>89819.8</v>
      </c>
    </row>
    <row r="4879" spans="1:4" x14ac:dyDescent="0.25">
      <c r="A4879" s="1">
        <v>1396.03</v>
      </c>
      <c r="B4879" s="1">
        <v>28643.279999999999</v>
      </c>
      <c r="C4879" s="1">
        <v>10394.17</v>
      </c>
      <c r="D4879" s="1">
        <v>198907.42</v>
      </c>
    </row>
    <row r="4880" spans="1:4" x14ac:dyDescent="0.25">
      <c r="A4880" s="1">
        <v>7937.55</v>
      </c>
      <c r="B4880" s="1">
        <v>7386.13</v>
      </c>
      <c r="C4880" s="1">
        <v>17123.330000000002</v>
      </c>
      <c r="D4880" s="1">
        <v>260265.59</v>
      </c>
    </row>
    <row r="4881" spans="1:4" x14ac:dyDescent="0.25">
      <c r="A4881" s="1">
        <v>18593.61</v>
      </c>
      <c r="B4881" s="1">
        <v>24393.78</v>
      </c>
      <c r="C4881" s="1">
        <v>15539.57</v>
      </c>
      <c r="D4881" s="1">
        <v>328019.13</v>
      </c>
    </row>
    <row r="4882" spans="1:4" x14ac:dyDescent="0.25">
      <c r="A4882" s="1">
        <v>5302.15</v>
      </c>
      <c r="B4882" s="1">
        <v>25721.98</v>
      </c>
      <c r="C4882" s="1">
        <v>11797.19</v>
      </c>
      <c r="D4882" s="1">
        <v>73795.58</v>
      </c>
    </row>
    <row r="4883" spans="1:4" x14ac:dyDescent="0.25">
      <c r="A4883" s="1">
        <v>1897.68</v>
      </c>
      <c r="B4883" s="1">
        <v>94939.06</v>
      </c>
      <c r="C4883" s="1">
        <v>9171.69</v>
      </c>
      <c r="D4883" s="1">
        <v>176244.39</v>
      </c>
    </row>
    <row r="4884" spans="1:4" x14ac:dyDescent="0.25">
      <c r="A4884" s="1">
        <v>5144.3100000000004</v>
      </c>
      <c r="B4884" s="1">
        <v>22466.39</v>
      </c>
      <c r="C4884" s="1">
        <v>8371.17</v>
      </c>
      <c r="D4884" s="1">
        <v>15453.31</v>
      </c>
    </row>
    <row r="4885" spans="1:4" x14ac:dyDescent="0.25">
      <c r="A4885" s="1">
        <v>5626</v>
      </c>
      <c r="B4885" s="1">
        <v>36356.870000000003</v>
      </c>
      <c r="C4885" s="1">
        <v>2327.25</v>
      </c>
      <c r="D4885" s="1">
        <v>206189.63</v>
      </c>
    </row>
    <row r="4886" spans="1:4" x14ac:dyDescent="0.25">
      <c r="A4886" s="1">
        <v>2435.83</v>
      </c>
      <c r="B4886" s="1">
        <v>20843.68</v>
      </c>
      <c r="C4886" s="1">
        <v>16853.18</v>
      </c>
      <c r="D4886" s="1">
        <v>199029.16</v>
      </c>
    </row>
    <row r="4887" spans="1:4" x14ac:dyDescent="0.25">
      <c r="A4887" s="1">
        <v>8010.78</v>
      </c>
      <c r="B4887" s="1">
        <v>71340.179999999993</v>
      </c>
      <c r="C4887" s="1">
        <v>14986.76</v>
      </c>
      <c r="D4887" s="1">
        <v>218135.25</v>
      </c>
    </row>
    <row r="4888" spans="1:4" x14ac:dyDescent="0.25">
      <c r="A4888" s="1">
        <v>12425.67</v>
      </c>
      <c r="B4888" s="1">
        <v>47072.67</v>
      </c>
      <c r="C4888" s="1">
        <v>33360.65</v>
      </c>
      <c r="D4888" s="1">
        <v>236050.17</v>
      </c>
    </row>
    <row r="4889" spans="1:4" x14ac:dyDescent="0.25">
      <c r="A4889" s="1">
        <v>9588.51</v>
      </c>
      <c r="B4889" s="1">
        <v>33722.18</v>
      </c>
      <c r="C4889" s="1">
        <v>18455.63</v>
      </c>
      <c r="D4889" s="1">
        <v>522267.38</v>
      </c>
    </row>
    <row r="4890" spans="1:4" x14ac:dyDescent="0.25">
      <c r="A4890" s="1">
        <v>2782.68</v>
      </c>
      <c r="B4890" s="1">
        <v>36096.53</v>
      </c>
      <c r="C4890" s="1">
        <v>25472.07</v>
      </c>
      <c r="D4890" s="1">
        <v>26977.52</v>
      </c>
    </row>
    <row r="4891" spans="1:4" x14ac:dyDescent="0.25">
      <c r="A4891" s="1">
        <v>5118.96</v>
      </c>
      <c r="B4891" s="1">
        <v>74268.13</v>
      </c>
      <c r="C4891" s="1">
        <v>17022.02</v>
      </c>
      <c r="D4891" s="1">
        <v>180005.41</v>
      </c>
    </row>
    <row r="4892" spans="1:4" x14ac:dyDescent="0.25">
      <c r="A4892" s="1">
        <v>15378.75</v>
      </c>
      <c r="B4892" s="1">
        <v>53267.67</v>
      </c>
      <c r="C4892" s="1">
        <v>6819.97</v>
      </c>
      <c r="D4892" s="1">
        <v>86946.07</v>
      </c>
    </row>
    <row r="4893" spans="1:4" x14ac:dyDescent="0.25">
      <c r="A4893" s="1">
        <v>9051.3799999999992</v>
      </c>
      <c r="B4893" s="1">
        <v>28978.639999999999</v>
      </c>
      <c r="C4893" s="1">
        <v>16950.68</v>
      </c>
      <c r="D4893" s="1">
        <v>795883.44</v>
      </c>
    </row>
    <row r="4894" spans="1:4" x14ac:dyDescent="0.25">
      <c r="A4894" s="1">
        <v>11797.87</v>
      </c>
      <c r="B4894" s="1">
        <v>44807.74</v>
      </c>
      <c r="C4894" s="1">
        <v>8322.5</v>
      </c>
      <c r="D4894" s="1">
        <v>247102.63</v>
      </c>
    </row>
    <row r="4895" spans="1:4" x14ac:dyDescent="0.25">
      <c r="A4895" s="1">
        <v>10586.54</v>
      </c>
      <c r="B4895" s="1">
        <v>37347.39</v>
      </c>
      <c r="C4895" s="1">
        <v>14334.73</v>
      </c>
      <c r="D4895" s="1">
        <v>154592.42000000001</v>
      </c>
    </row>
    <row r="4896" spans="1:4" x14ac:dyDescent="0.25">
      <c r="A4896" s="1">
        <v>8837.2099999999991</v>
      </c>
      <c r="B4896" s="1">
        <v>99408.27</v>
      </c>
      <c r="C4896" s="1">
        <v>14433.55</v>
      </c>
      <c r="D4896" s="1">
        <v>31611.02</v>
      </c>
    </row>
    <row r="4897" spans="1:4" x14ac:dyDescent="0.25">
      <c r="A4897" s="1">
        <v>3661.78</v>
      </c>
      <c r="B4897" s="1">
        <v>30438.31</v>
      </c>
      <c r="C4897" s="1">
        <v>23463.040000000001</v>
      </c>
      <c r="D4897" s="1">
        <v>228409.16</v>
      </c>
    </row>
    <row r="4898" spans="1:4" x14ac:dyDescent="0.25">
      <c r="A4898" s="1">
        <v>8934.92</v>
      </c>
      <c r="B4898" s="1">
        <v>31010.14</v>
      </c>
      <c r="C4898" s="1">
        <v>21517.89</v>
      </c>
      <c r="D4898" s="1">
        <v>217979.34</v>
      </c>
    </row>
    <row r="4899" spans="1:4" x14ac:dyDescent="0.25">
      <c r="A4899" s="1">
        <v>487.85</v>
      </c>
      <c r="B4899" s="1">
        <v>56720.25</v>
      </c>
      <c r="C4899" s="1">
        <v>18472.71</v>
      </c>
      <c r="D4899" s="1">
        <v>53249.62</v>
      </c>
    </row>
    <row r="4900" spans="1:4" x14ac:dyDescent="0.25">
      <c r="A4900" s="1">
        <v>306.47000000000003</v>
      </c>
      <c r="B4900" s="1">
        <v>23800.66</v>
      </c>
      <c r="C4900" s="1">
        <v>13166.07</v>
      </c>
      <c r="D4900" s="1">
        <v>16467.71</v>
      </c>
    </row>
    <row r="4901" spans="1:4" x14ac:dyDescent="0.25">
      <c r="A4901" s="1">
        <v>16296.31</v>
      </c>
      <c r="B4901" s="1">
        <v>51975.68</v>
      </c>
      <c r="C4901" s="1">
        <v>9304.2000000000007</v>
      </c>
      <c r="D4901" s="1">
        <v>77600.009999999995</v>
      </c>
    </row>
    <row r="4902" spans="1:4" x14ac:dyDescent="0.25">
      <c r="A4902" s="1">
        <v>1935.76</v>
      </c>
      <c r="B4902" s="1">
        <v>38040.07</v>
      </c>
      <c r="C4902" s="1">
        <v>66178.880000000005</v>
      </c>
      <c r="D4902" s="1">
        <v>17712.77</v>
      </c>
    </row>
    <row r="4903" spans="1:4" x14ac:dyDescent="0.25">
      <c r="A4903" s="1">
        <v>5552.63</v>
      </c>
      <c r="B4903" s="1">
        <v>60803.519999999997</v>
      </c>
      <c r="C4903" s="1">
        <v>11298.65</v>
      </c>
      <c r="D4903" s="1">
        <v>87158.86</v>
      </c>
    </row>
    <row r="4904" spans="1:4" x14ac:dyDescent="0.25">
      <c r="A4904" s="1">
        <v>4332.5</v>
      </c>
      <c r="B4904" s="1">
        <v>87564.91</v>
      </c>
      <c r="C4904" s="1">
        <v>18205.55</v>
      </c>
      <c r="D4904" s="1">
        <v>179886.39</v>
      </c>
    </row>
    <row r="4905" spans="1:4" x14ac:dyDescent="0.25">
      <c r="A4905" s="1">
        <v>9260.8799999999992</v>
      </c>
      <c r="B4905" s="1">
        <v>34383.980000000003</v>
      </c>
      <c r="C4905" s="1">
        <v>9289.61</v>
      </c>
      <c r="D4905" s="1">
        <v>13192.65</v>
      </c>
    </row>
    <row r="4906" spans="1:4" x14ac:dyDescent="0.25">
      <c r="A4906" s="1">
        <v>10401.9</v>
      </c>
      <c r="B4906" s="1">
        <v>28832.33</v>
      </c>
      <c r="C4906" s="1">
        <v>16275.79</v>
      </c>
      <c r="D4906" s="1">
        <v>83466.48</v>
      </c>
    </row>
    <row r="4907" spans="1:4" x14ac:dyDescent="0.25">
      <c r="A4907" s="1">
        <v>6546.79</v>
      </c>
      <c r="B4907" s="1">
        <v>53007.73</v>
      </c>
      <c r="C4907" s="1">
        <v>13429.75</v>
      </c>
      <c r="D4907" s="1">
        <v>67293.289999999994</v>
      </c>
    </row>
    <row r="4908" spans="1:4" x14ac:dyDescent="0.25">
      <c r="A4908" s="1">
        <v>5131.99</v>
      </c>
      <c r="B4908" s="1">
        <v>30718.04</v>
      </c>
      <c r="C4908" s="1">
        <v>9545.9699999999993</v>
      </c>
      <c r="D4908" s="1">
        <v>142961.67000000001</v>
      </c>
    </row>
    <row r="4909" spans="1:4" x14ac:dyDescent="0.25">
      <c r="A4909" s="1">
        <v>8831.11</v>
      </c>
      <c r="B4909" s="1">
        <v>33983.440000000002</v>
      </c>
      <c r="C4909" s="1">
        <v>4468.42</v>
      </c>
      <c r="D4909" s="1">
        <v>169066.52</v>
      </c>
    </row>
    <row r="4910" spans="1:4" x14ac:dyDescent="0.25">
      <c r="A4910" s="1">
        <v>18261.62</v>
      </c>
      <c r="B4910" s="1">
        <v>85531.24</v>
      </c>
      <c r="C4910" s="1">
        <v>12900.49</v>
      </c>
      <c r="D4910" s="1">
        <v>16398.400000000001</v>
      </c>
    </row>
    <row r="4911" spans="1:4" x14ac:dyDescent="0.25">
      <c r="A4911" s="1">
        <v>6240.38</v>
      </c>
      <c r="B4911" s="1">
        <v>59273.52</v>
      </c>
      <c r="C4911" s="1">
        <v>39843.43</v>
      </c>
      <c r="D4911" s="1">
        <v>17493.810000000001</v>
      </c>
    </row>
    <row r="4912" spans="1:4" x14ac:dyDescent="0.25">
      <c r="A4912" s="1">
        <v>4388.03</v>
      </c>
      <c r="B4912" s="1">
        <v>27660.55</v>
      </c>
      <c r="C4912" s="1">
        <v>18722.349999999999</v>
      </c>
      <c r="D4912" s="1">
        <v>15641.33</v>
      </c>
    </row>
    <row r="4913" spans="1:4" x14ac:dyDescent="0.25">
      <c r="A4913" s="1">
        <v>5349.14</v>
      </c>
      <c r="B4913" s="1">
        <v>57138.09</v>
      </c>
      <c r="C4913" s="1">
        <v>25177.119999999999</v>
      </c>
      <c r="D4913" s="1">
        <v>162049.78</v>
      </c>
    </row>
    <row r="4914" spans="1:4" x14ac:dyDescent="0.25">
      <c r="A4914" s="1">
        <v>2883.43</v>
      </c>
      <c r="B4914" s="1">
        <v>8204.85</v>
      </c>
      <c r="C4914" s="1">
        <v>19541.68</v>
      </c>
      <c r="D4914" s="1">
        <v>173815.31</v>
      </c>
    </row>
    <row r="4915" spans="1:4" x14ac:dyDescent="0.25">
      <c r="A4915" s="1">
        <v>7374.48</v>
      </c>
      <c r="B4915" s="1">
        <v>78191.63</v>
      </c>
      <c r="C4915" s="1">
        <v>24629.32</v>
      </c>
      <c r="D4915" s="1">
        <v>309665.59000000003</v>
      </c>
    </row>
    <row r="4916" spans="1:4" x14ac:dyDescent="0.25">
      <c r="A4916" s="1">
        <v>12976.78</v>
      </c>
      <c r="B4916" s="1">
        <v>61925.04</v>
      </c>
      <c r="C4916" s="1">
        <v>8663</v>
      </c>
      <c r="D4916" s="1">
        <v>49972.41</v>
      </c>
    </row>
    <row r="4917" spans="1:4" x14ac:dyDescent="0.25">
      <c r="A4917" s="1">
        <v>5555.16</v>
      </c>
      <c r="B4917" s="1">
        <v>100806.95</v>
      </c>
      <c r="C4917" s="1">
        <v>12421.06</v>
      </c>
      <c r="D4917" s="1">
        <v>120924.65</v>
      </c>
    </row>
    <row r="4918" spans="1:4" x14ac:dyDescent="0.25">
      <c r="A4918" s="1">
        <v>2260.9</v>
      </c>
      <c r="B4918" s="1">
        <v>26388.47</v>
      </c>
      <c r="C4918" s="1">
        <v>9834.2999999999993</v>
      </c>
      <c r="D4918" s="1">
        <v>81639.13</v>
      </c>
    </row>
    <row r="4919" spans="1:4" x14ac:dyDescent="0.25">
      <c r="A4919" s="1">
        <v>12614.75</v>
      </c>
      <c r="B4919" s="1">
        <v>22815.43</v>
      </c>
      <c r="C4919" s="1">
        <v>17681.3</v>
      </c>
      <c r="D4919" s="1">
        <v>23221.81</v>
      </c>
    </row>
    <row r="4920" spans="1:4" x14ac:dyDescent="0.25">
      <c r="A4920" s="1">
        <v>8921.61</v>
      </c>
      <c r="B4920" s="1">
        <v>56864.52</v>
      </c>
      <c r="C4920" s="1">
        <v>28641.18</v>
      </c>
      <c r="D4920" s="1">
        <v>656053.31000000006</v>
      </c>
    </row>
    <row r="4921" spans="1:4" x14ac:dyDescent="0.25">
      <c r="A4921" s="1">
        <v>6505.93</v>
      </c>
      <c r="B4921" s="1">
        <v>31848.93</v>
      </c>
      <c r="C4921" s="1">
        <v>29556.23</v>
      </c>
      <c r="D4921" s="1">
        <v>201066.56</v>
      </c>
    </row>
    <row r="4922" spans="1:4" x14ac:dyDescent="0.25">
      <c r="A4922" s="1">
        <v>3351.27</v>
      </c>
      <c r="B4922" s="1">
        <v>39576.36</v>
      </c>
      <c r="C4922" s="1">
        <v>6622.05</v>
      </c>
      <c r="D4922" s="1">
        <v>80061.09</v>
      </c>
    </row>
    <row r="4923" spans="1:4" x14ac:dyDescent="0.25">
      <c r="A4923" s="1">
        <v>10179.65</v>
      </c>
      <c r="B4923" s="1">
        <v>35554.53</v>
      </c>
      <c r="C4923" s="1">
        <v>14333.35</v>
      </c>
      <c r="D4923" s="1">
        <v>12914.66</v>
      </c>
    </row>
    <row r="4924" spans="1:4" x14ac:dyDescent="0.25">
      <c r="A4924" s="1">
        <v>6342.16</v>
      </c>
      <c r="B4924" s="1">
        <v>33655.31</v>
      </c>
      <c r="C4924" s="1">
        <v>4469.5</v>
      </c>
      <c r="D4924" s="1">
        <v>43521.84</v>
      </c>
    </row>
    <row r="4925" spans="1:4" x14ac:dyDescent="0.25">
      <c r="A4925" s="1">
        <v>3712.71</v>
      </c>
      <c r="B4925" s="1">
        <v>27255.02</v>
      </c>
      <c r="C4925" s="1">
        <v>13737.81</v>
      </c>
      <c r="D4925" s="1">
        <v>136648.84</v>
      </c>
    </row>
    <row r="4926" spans="1:4" x14ac:dyDescent="0.25">
      <c r="A4926" s="1">
        <v>2394.5</v>
      </c>
      <c r="B4926" s="1">
        <v>47079.82</v>
      </c>
      <c r="C4926" s="1">
        <v>17191.93</v>
      </c>
      <c r="D4926" s="1">
        <v>346210.56</v>
      </c>
    </row>
    <row r="4927" spans="1:4" x14ac:dyDescent="0.25">
      <c r="A4927" s="1">
        <v>3346.58</v>
      </c>
      <c r="B4927" s="1">
        <v>82228.600000000006</v>
      </c>
      <c r="C4927" s="1">
        <v>17307.7</v>
      </c>
      <c r="D4927" s="1">
        <v>16914.830000000002</v>
      </c>
    </row>
    <row r="4928" spans="1:4" x14ac:dyDescent="0.25">
      <c r="A4928" s="1">
        <v>17433.52</v>
      </c>
      <c r="B4928" s="1">
        <v>37681.5</v>
      </c>
      <c r="C4928" s="1">
        <v>13711.73</v>
      </c>
      <c r="D4928" s="1">
        <v>242172.55</v>
      </c>
    </row>
    <row r="4929" spans="1:4" x14ac:dyDescent="0.25">
      <c r="A4929" s="1">
        <v>10454.629999999999</v>
      </c>
      <c r="B4929" s="1">
        <v>53057.43</v>
      </c>
      <c r="C4929" s="1">
        <v>36907.31</v>
      </c>
      <c r="D4929" s="1">
        <v>234512.7</v>
      </c>
    </row>
    <row r="4930" spans="1:4" x14ac:dyDescent="0.25">
      <c r="A4930" s="1">
        <v>4324.6899999999996</v>
      </c>
      <c r="B4930" s="1">
        <v>24876.26</v>
      </c>
      <c r="C4930" s="1">
        <v>7743.33</v>
      </c>
      <c r="D4930" s="1">
        <v>28743.93</v>
      </c>
    </row>
    <row r="4931" spans="1:4" x14ac:dyDescent="0.25">
      <c r="A4931" s="1">
        <v>8056.95</v>
      </c>
      <c r="B4931" s="1">
        <v>74329.56</v>
      </c>
      <c r="C4931" s="1">
        <v>4488.41</v>
      </c>
      <c r="D4931" s="1">
        <v>189656.25</v>
      </c>
    </row>
    <row r="4932" spans="1:4" x14ac:dyDescent="0.25">
      <c r="A4932" s="1">
        <v>1389.35</v>
      </c>
      <c r="B4932" s="1">
        <v>30050.46</v>
      </c>
      <c r="C4932" s="1">
        <v>8692.56</v>
      </c>
      <c r="D4932" s="1">
        <v>81477.88</v>
      </c>
    </row>
    <row r="4933" spans="1:4" x14ac:dyDescent="0.25">
      <c r="A4933" s="1">
        <v>10277.74</v>
      </c>
      <c r="B4933" s="1">
        <v>48236.98</v>
      </c>
      <c r="C4933" s="1">
        <v>9499.06</v>
      </c>
      <c r="D4933" s="1">
        <v>78892.5</v>
      </c>
    </row>
    <row r="4934" spans="1:4" x14ac:dyDescent="0.25">
      <c r="A4934" s="1">
        <v>4616.1000000000004</v>
      </c>
      <c r="B4934" s="1">
        <v>51157.97</v>
      </c>
      <c r="C4934" s="1">
        <v>21797.5</v>
      </c>
      <c r="D4934" s="1">
        <v>253987</v>
      </c>
    </row>
    <row r="4935" spans="1:4" x14ac:dyDescent="0.25">
      <c r="A4935" s="1">
        <v>7763.36</v>
      </c>
      <c r="B4935" s="1">
        <v>47859.02</v>
      </c>
      <c r="C4935" s="1">
        <v>11766.11</v>
      </c>
      <c r="D4935" s="1">
        <v>91319.72</v>
      </c>
    </row>
    <row r="4936" spans="1:4" x14ac:dyDescent="0.25">
      <c r="A4936" s="1">
        <v>19383.419999999998</v>
      </c>
      <c r="B4936" s="1">
        <v>38787.54</v>
      </c>
      <c r="C4936" s="1">
        <v>23286.84</v>
      </c>
      <c r="D4936" s="1">
        <v>32338.81</v>
      </c>
    </row>
    <row r="4937" spans="1:4" x14ac:dyDescent="0.25">
      <c r="A4937" s="1">
        <v>13026.24</v>
      </c>
      <c r="B4937" s="1">
        <v>54186.45</v>
      </c>
      <c r="C4937" s="1">
        <v>33282.32</v>
      </c>
      <c r="D4937" s="1">
        <v>249497.36</v>
      </c>
    </row>
    <row r="4938" spans="1:4" x14ac:dyDescent="0.25">
      <c r="A4938" s="1">
        <v>7278.53</v>
      </c>
      <c r="B4938" s="1">
        <v>49850.31</v>
      </c>
      <c r="C4938" s="1">
        <v>26868.55</v>
      </c>
      <c r="D4938" s="1">
        <v>377954.47</v>
      </c>
    </row>
    <row r="4939" spans="1:4" x14ac:dyDescent="0.25">
      <c r="A4939" s="1">
        <v>10890.76</v>
      </c>
      <c r="B4939" s="1">
        <v>4905.57</v>
      </c>
      <c r="C4939" s="1">
        <v>24062.7</v>
      </c>
      <c r="D4939" s="1">
        <v>184119.48</v>
      </c>
    </row>
    <row r="4940" spans="1:4" x14ac:dyDescent="0.25">
      <c r="A4940" s="1">
        <v>15437.96</v>
      </c>
      <c r="B4940" s="1">
        <v>33044.61</v>
      </c>
      <c r="C4940" s="1">
        <v>17739.98</v>
      </c>
      <c r="D4940" s="1">
        <v>8722.34</v>
      </c>
    </row>
    <row r="4941" spans="1:4" x14ac:dyDescent="0.25">
      <c r="A4941" s="1">
        <v>7232.66</v>
      </c>
      <c r="B4941" s="1">
        <v>39456.269999999997</v>
      </c>
      <c r="C4941" s="1">
        <v>11713.62</v>
      </c>
      <c r="D4941" s="1">
        <v>187522.63</v>
      </c>
    </row>
    <row r="4942" spans="1:4" x14ac:dyDescent="0.25">
      <c r="A4942" s="1">
        <v>6699.83</v>
      </c>
      <c r="B4942" s="1">
        <v>32561.95</v>
      </c>
      <c r="C4942" s="1">
        <v>6503.26</v>
      </c>
      <c r="D4942" s="1">
        <v>192318.5</v>
      </c>
    </row>
    <row r="4943" spans="1:4" x14ac:dyDescent="0.25">
      <c r="A4943" s="1">
        <v>3954.06</v>
      </c>
      <c r="B4943" s="1">
        <v>34207.35</v>
      </c>
      <c r="C4943" s="1">
        <v>16219.06</v>
      </c>
      <c r="D4943" s="1">
        <v>157448.5</v>
      </c>
    </row>
    <row r="4944" spans="1:4" x14ac:dyDescent="0.25">
      <c r="A4944" s="1">
        <v>6907.32</v>
      </c>
      <c r="B4944" s="1">
        <v>46478.6</v>
      </c>
      <c r="C4944" s="1">
        <v>25971.14</v>
      </c>
      <c r="D4944" s="1">
        <v>244884.09</v>
      </c>
    </row>
    <row r="4945" spans="1:4" x14ac:dyDescent="0.25">
      <c r="A4945" s="1">
        <v>3943.29</v>
      </c>
      <c r="B4945" s="1">
        <v>37486.949999999997</v>
      </c>
      <c r="C4945" s="1">
        <v>11795.61</v>
      </c>
      <c r="D4945" s="1">
        <v>307056.06</v>
      </c>
    </row>
    <row r="4946" spans="1:4" x14ac:dyDescent="0.25">
      <c r="A4946" s="1">
        <v>10503.45</v>
      </c>
      <c r="B4946" s="1">
        <v>39174.69</v>
      </c>
      <c r="C4946" s="1">
        <v>17448.77</v>
      </c>
      <c r="D4946" s="1">
        <v>45359.4</v>
      </c>
    </row>
    <row r="4947" spans="1:4" x14ac:dyDescent="0.25">
      <c r="A4947" s="1">
        <v>5997.18</v>
      </c>
      <c r="B4947" s="1">
        <v>29652.91</v>
      </c>
      <c r="C4947" s="1">
        <v>7192.85</v>
      </c>
      <c r="D4947" s="1">
        <v>260020.94</v>
      </c>
    </row>
    <row r="4948" spans="1:4" x14ac:dyDescent="0.25">
      <c r="A4948" s="1">
        <v>3851.93</v>
      </c>
      <c r="B4948" s="1">
        <v>25924.95</v>
      </c>
      <c r="C4948" s="1">
        <v>23406.14</v>
      </c>
      <c r="D4948" s="1">
        <v>183735.23</v>
      </c>
    </row>
    <row r="4949" spans="1:4" x14ac:dyDescent="0.25">
      <c r="A4949" s="1">
        <v>7992.64</v>
      </c>
      <c r="B4949" s="1">
        <v>25616.25</v>
      </c>
      <c r="C4949" s="1">
        <v>11611.11</v>
      </c>
      <c r="D4949" s="1">
        <v>6118.05</v>
      </c>
    </row>
    <row r="4950" spans="1:4" x14ac:dyDescent="0.25">
      <c r="A4950" s="1">
        <v>1638.16</v>
      </c>
      <c r="B4950" s="1">
        <v>42245.69</v>
      </c>
      <c r="C4950" s="1">
        <v>5863.84</v>
      </c>
      <c r="D4950" s="1">
        <v>215033.36</v>
      </c>
    </row>
    <row r="4951" spans="1:4" x14ac:dyDescent="0.25">
      <c r="A4951" s="1">
        <v>10407.19</v>
      </c>
      <c r="B4951" s="1">
        <v>53116</v>
      </c>
      <c r="C4951" s="1">
        <v>16720.939999999999</v>
      </c>
      <c r="D4951" s="1">
        <v>9182.0300000000007</v>
      </c>
    </row>
    <row r="4952" spans="1:4" x14ac:dyDescent="0.25">
      <c r="A4952" s="1">
        <v>10918.52</v>
      </c>
      <c r="B4952" s="1">
        <v>66785.88</v>
      </c>
      <c r="C4952" s="1">
        <v>16103.69</v>
      </c>
      <c r="D4952" s="1">
        <v>99909.87</v>
      </c>
    </row>
    <row r="4953" spans="1:4" x14ac:dyDescent="0.25">
      <c r="A4953" s="1">
        <v>5594.88</v>
      </c>
      <c r="B4953" s="1">
        <v>46279</v>
      </c>
      <c r="C4953" s="1">
        <v>10586.79</v>
      </c>
      <c r="D4953" s="1">
        <v>1192.3499999999999</v>
      </c>
    </row>
    <row r="4954" spans="1:4" x14ac:dyDescent="0.25">
      <c r="A4954" s="1">
        <v>1212.42</v>
      </c>
      <c r="B4954" s="1">
        <v>22902.51</v>
      </c>
      <c r="C4954" s="1">
        <v>18493.669999999998</v>
      </c>
      <c r="D4954" s="1">
        <v>62268.42</v>
      </c>
    </row>
    <row r="4955" spans="1:4" x14ac:dyDescent="0.25">
      <c r="A4955" s="1">
        <v>8906.2099999999991</v>
      </c>
      <c r="B4955" s="1">
        <v>72530.31</v>
      </c>
      <c r="C4955" s="1">
        <v>17279.37</v>
      </c>
      <c r="D4955" s="1">
        <v>138074.03</v>
      </c>
    </row>
    <row r="4956" spans="1:4" x14ac:dyDescent="0.25">
      <c r="A4956" s="1">
        <v>4042.79</v>
      </c>
      <c r="B4956" s="1">
        <v>67456.2</v>
      </c>
      <c r="C4956" s="1">
        <v>4890.24</v>
      </c>
      <c r="D4956" s="1">
        <v>97818.28</v>
      </c>
    </row>
    <row r="4957" spans="1:4" x14ac:dyDescent="0.25">
      <c r="A4957" s="1">
        <v>8678.66</v>
      </c>
      <c r="B4957" s="1">
        <v>46996.4</v>
      </c>
      <c r="C4957" s="1">
        <v>17338.099999999999</v>
      </c>
      <c r="D4957" s="1">
        <v>5152.95</v>
      </c>
    </row>
    <row r="4958" spans="1:4" x14ac:dyDescent="0.25">
      <c r="A4958" s="1">
        <v>16788.88</v>
      </c>
      <c r="B4958" s="1">
        <v>63103.09</v>
      </c>
      <c r="C4958" s="1">
        <v>10836.14</v>
      </c>
      <c r="D4958" s="1">
        <v>22665.63</v>
      </c>
    </row>
    <row r="4959" spans="1:4" x14ac:dyDescent="0.25">
      <c r="A4959" s="1">
        <v>8455.67</v>
      </c>
      <c r="B4959" s="1">
        <v>46361.26</v>
      </c>
      <c r="C4959" s="1">
        <v>9023.11</v>
      </c>
      <c r="D4959" s="1">
        <v>110298.41</v>
      </c>
    </row>
    <row r="4960" spans="1:4" x14ac:dyDescent="0.25">
      <c r="A4960" s="1">
        <v>8036.3</v>
      </c>
      <c r="B4960" s="1">
        <v>56335.83</v>
      </c>
      <c r="C4960" s="1">
        <v>24169.4</v>
      </c>
      <c r="D4960" s="1">
        <v>187859.25</v>
      </c>
    </row>
    <row r="4961" spans="1:4" x14ac:dyDescent="0.25">
      <c r="A4961" s="1">
        <v>3896.34</v>
      </c>
      <c r="B4961" s="1">
        <v>33822.25</v>
      </c>
      <c r="C4961" s="1">
        <v>20444.580000000002</v>
      </c>
      <c r="D4961" s="1">
        <v>37350.730000000003</v>
      </c>
    </row>
    <row r="4962" spans="1:4" x14ac:dyDescent="0.25">
      <c r="A4962" s="1">
        <v>4412.3999999999996</v>
      </c>
      <c r="B4962" s="1">
        <v>35152.1</v>
      </c>
      <c r="C4962" s="1">
        <v>2886.55</v>
      </c>
      <c r="D4962" s="1">
        <v>12808.38</v>
      </c>
    </row>
    <row r="4963" spans="1:4" x14ac:dyDescent="0.25">
      <c r="A4963" s="1">
        <v>8555.42</v>
      </c>
      <c r="B4963" s="1">
        <v>26680.97</v>
      </c>
      <c r="C4963" s="1">
        <v>28610.92</v>
      </c>
      <c r="D4963" s="1">
        <v>211932.44</v>
      </c>
    </row>
    <row r="4964" spans="1:4" x14ac:dyDescent="0.25">
      <c r="A4964" s="1">
        <v>2886.88</v>
      </c>
      <c r="B4964" s="1">
        <v>32817.129999999997</v>
      </c>
      <c r="C4964" s="1">
        <v>18185.98</v>
      </c>
      <c r="D4964" s="1">
        <v>166554.97</v>
      </c>
    </row>
    <row r="4965" spans="1:4" x14ac:dyDescent="0.25">
      <c r="A4965" s="1">
        <v>7158.41</v>
      </c>
      <c r="B4965" s="1">
        <v>7006.63</v>
      </c>
      <c r="C4965" s="1">
        <v>3960.31</v>
      </c>
      <c r="D4965" s="1">
        <v>343534.94</v>
      </c>
    </row>
    <row r="4966" spans="1:4" x14ac:dyDescent="0.25">
      <c r="A4966" s="1">
        <v>5864.59</v>
      </c>
      <c r="B4966" s="1">
        <v>93217.7</v>
      </c>
      <c r="C4966" s="1">
        <v>15461.66</v>
      </c>
      <c r="D4966" s="1">
        <v>12121.12</v>
      </c>
    </row>
    <row r="4967" spans="1:4" x14ac:dyDescent="0.25">
      <c r="A4967" s="1">
        <v>5395.81</v>
      </c>
      <c r="B4967" s="1">
        <v>33043.050000000003</v>
      </c>
      <c r="C4967" s="1">
        <v>14516.28</v>
      </c>
      <c r="D4967" s="1">
        <v>89169.88</v>
      </c>
    </row>
    <row r="4968" spans="1:4" x14ac:dyDescent="0.25">
      <c r="A4968" s="1">
        <v>11765.83</v>
      </c>
      <c r="B4968" s="1">
        <v>41470.629999999997</v>
      </c>
      <c r="C4968" s="1">
        <v>10057.469999999999</v>
      </c>
      <c r="D4968" s="1">
        <v>182802.88</v>
      </c>
    </row>
    <row r="4969" spans="1:4" x14ac:dyDescent="0.25">
      <c r="A4969" s="1">
        <v>7202.2</v>
      </c>
      <c r="B4969" s="1">
        <v>58658.12</v>
      </c>
      <c r="C4969" s="1">
        <v>30971.58</v>
      </c>
      <c r="D4969" s="1">
        <v>4381.7299999999996</v>
      </c>
    </row>
    <row r="4970" spans="1:4" x14ac:dyDescent="0.25">
      <c r="A4970" s="1">
        <v>6412.41</v>
      </c>
      <c r="B4970" s="1">
        <v>24586.41</v>
      </c>
      <c r="C4970" s="1">
        <v>10355.92</v>
      </c>
      <c r="D4970" s="1">
        <v>3039.76</v>
      </c>
    </row>
    <row r="4971" spans="1:4" x14ac:dyDescent="0.25">
      <c r="A4971" s="1">
        <v>5191.04</v>
      </c>
      <c r="B4971" s="1">
        <v>70226.75</v>
      </c>
      <c r="C4971" s="1">
        <v>19658.5</v>
      </c>
      <c r="D4971" s="1">
        <v>42051.95</v>
      </c>
    </row>
    <row r="4972" spans="1:4" x14ac:dyDescent="0.25">
      <c r="A4972" s="1">
        <v>18427.849999999999</v>
      </c>
      <c r="B4972" s="1">
        <v>9463.7199999999993</v>
      </c>
      <c r="C4972" s="1">
        <v>10013.280000000001</v>
      </c>
      <c r="D4972" s="1">
        <v>287069.19</v>
      </c>
    </row>
    <row r="4973" spans="1:4" x14ac:dyDescent="0.25">
      <c r="A4973" s="1">
        <v>7891.13</v>
      </c>
      <c r="B4973" s="1">
        <v>45073.919999999998</v>
      </c>
      <c r="C4973" s="1">
        <v>20021.88</v>
      </c>
      <c r="D4973" s="1">
        <v>424811.94</v>
      </c>
    </row>
    <row r="4974" spans="1:4" x14ac:dyDescent="0.25">
      <c r="A4974" s="1">
        <v>8233.8700000000008</v>
      </c>
      <c r="B4974" s="1">
        <v>50277.04</v>
      </c>
      <c r="C4974" s="1">
        <v>9576.4699999999993</v>
      </c>
      <c r="D4974" s="1">
        <v>59607.47</v>
      </c>
    </row>
    <row r="4975" spans="1:4" x14ac:dyDescent="0.25">
      <c r="A4975" s="1">
        <v>6032.13</v>
      </c>
      <c r="B4975" s="1">
        <v>85265.75</v>
      </c>
      <c r="C4975" s="1">
        <v>25086.7</v>
      </c>
      <c r="D4975" s="1">
        <v>10383.75</v>
      </c>
    </row>
    <row r="4976" spans="1:4" x14ac:dyDescent="0.25">
      <c r="A4976" s="1">
        <v>14180.59</v>
      </c>
      <c r="B4976" s="1">
        <v>43055.6</v>
      </c>
      <c r="C4976" s="1">
        <v>25554.78</v>
      </c>
      <c r="D4976" s="1">
        <v>114557.95</v>
      </c>
    </row>
    <row r="4977" spans="1:4" x14ac:dyDescent="0.25">
      <c r="A4977" s="1">
        <v>6659.32</v>
      </c>
      <c r="B4977" s="1">
        <v>46052.49</v>
      </c>
      <c r="C4977" s="1">
        <v>16333.1</v>
      </c>
      <c r="D4977" s="1">
        <v>12884.49</v>
      </c>
    </row>
    <row r="4978" spans="1:4" x14ac:dyDescent="0.25">
      <c r="A4978" s="1">
        <v>10025.48</v>
      </c>
      <c r="B4978" s="1">
        <v>22474.080000000002</v>
      </c>
      <c r="C4978" s="1">
        <v>11397.57</v>
      </c>
      <c r="D4978" s="1">
        <v>44565.51</v>
      </c>
    </row>
    <row r="4979" spans="1:4" x14ac:dyDescent="0.25">
      <c r="A4979" s="1">
        <v>6505.69</v>
      </c>
      <c r="B4979" s="1">
        <v>101750.31</v>
      </c>
      <c r="C4979" s="1">
        <v>26010.13</v>
      </c>
      <c r="D4979" s="1">
        <v>122805.48</v>
      </c>
    </row>
    <row r="4980" spans="1:4" x14ac:dyDescent="0.25">
      <c r="A4980" s="1">
        <v>8240.14</v>
      </c>
      <c r="B4980" s="1">
        <v>25340.65</v>
      </c>
      <c r="C4980" s="1">
        <v>2605.1</v>
      </c>
      <c r="D4980" s="1">
        <v>152365.79999999999</v>
      </c>
    </row>
    <row r="4981" spans="1:4" x14ac:dyDescent="0.25">
      <c r="A4981" s="1">
        <v>14446.01</v>
      </c>
      <c r="B4981" s="1">
        <v>23814.38</v>
      </c>
      <c r="C4981" s="1">
        <v>15014</v>
      </c>
      <c r="D4981" s="1">
        <v>2905.88</v>
      </c>
    </row>
    <row r="4982" spans="1:4" x14ac:dyDescent="0.25">
      <c r="A4982" s="1">
        <v>3360.54</v>
      </c>
      <c r="B4982" s="1">
        <v>31725.59</v>
      </c>
      <c r="C4982" s="1">
        <v>44700.78</v>
      </c>
      <c r="D4982" s="1">
        <v>395910.09</v>
      </c>
    </row>
    <row r="4983" spans="1:4" x14ac:dyDescent="0.25">
      <c r="A4983" s="1">
        <v>4572.9799999999996</v>
      </c>
      <c r="B4983" s="1">
        <v>81464.12</v>
      </c>
      <c r="C4983" s="1">
        <v>12907.88</v>
      </c>
      <c r="D4983" s="1">
        <v>73959.039999999994</v>
      </c>
    </row>
    <row r="4984" spans="1:4" x14ac:dyDescent="0.25">
      <c r="A4984" s="1">
        <v>2981.74</v>
      </c>
      <c r="B4984" s="1">
        <v>32133.56</v>
      </c>
      <c r="C4984" s="1">
        <v>1027.05</v>
      </c>
      <c r="D4984" s="1">
        <v>36452.93</v>
      </c>
    </row>
    <row r="4985" spans="1:4" x14ac:dyDescent="0.25">
      <c r="A4985" s="1">
        <v>11608.54</v>
      </c>
      <c r="B4985" s="1">
        <v>22691.17</v>
      </c>
      <c r="C4985" s="1">
        <v>20461.38</v>
      </c>
      <c r="D4985" s="1">
        <v>50161.39</v>
      </c>
    </row>
    <row r="4986" spans="1:4" x14ac:dyDescent="0.25">
      <c r="A4986" s="1">
        <v>9133.75</v>
      </c>
      <c r="B4986" s="1">
        <v>43683.93</v>
      </c>
      <c r="C4986" s="1">
        <v>25221.75</v>
      </c>
      <c r="D4986" s="1">
        <v>294280.5</v>
      </c>
    </row>
    <row r="4987" spans="1:4" x14ac:dyDescent="0.25">
      <c r="A4987" s="1">
        <v>5176.3100000000004</v>
      </c>
      <c r="B4987" s="1">
        <v>39894.050000000003</v>
      </c>
      <c r="C4987" s="1">
        <v>14457.06</v>
      </c>
      <c r="D4987" s="1">
        <v>273182.90999999997</v>
      </c>
    </row>
    <row r="4988" spans="1:4" x14ac:dyDescent="0.25">
      <c r="A4988" s="1">
        <v>10282.68</v>
      </c>
      <c r="B4988" s="1">
        <v>33186.93</v>
      </c>
      <c r="C4988" s="1">
        <v>22107.87</v>
      </c>
      <c r="D4988" s="1">
        <v>19857.02</v>
      </c>
    </row>
    <row r="4989" spans="1:4" x14ac:dyDescent="0.25">
      <c r="A4989" s="1">
        <v>5270.29</v>
      </c>
      <c r="B4989" s="1">
        <v>33121.69</v>
      </c>
      <c r="C4989" s="1">
        <v>13278.7</v>
      </c>
      <c r="D4989" s="1">
        <v>83065.16</v>
      </c>
    </row>
    <row r="4990" spans="1:4" x14ac:dyDescent="0.25">
      <c r="A4990" s="1">
        <v>794.73</v>
      </c>
      <c r="B4990" s="1">
        <v>28159.21</v>
      </c>
      <c r="C4990" s="1">
        <v>3299.67</v>
      </c>
      <c r="D4990" s="1">
        <v>421133.5</v>
      </c>
    </row>
    <row r="4991" spans="1:4" x14ac:dyDescent="0.25">
      <c r="A4991" s="1">
        <v>5767.44</v>
      </c>
      <c r="B4991" s="1">
        <v>30113.53</v>
      </c>
      <c r="C4991" s="1">
        <v>11484.61</v>
      </c>
      <c r="D4991" s="1">
        <v>219371.31</v>
      </c>
    </row>
    <row r="4992" spans="1:4" x14ac:dyDescent="0.25">
      <c r="A4992" s="1">
        <v>7561.61</v>
      </c>
      <c r="B4992" s="1">
        <v>42058.46</v>
      </c>
      <c r="C4992" s="1">
        <v>20391.349999999999</v>
      </c>
      <c r="D4992" s="1">
        <v>232502.78</v>
      </c>
    </row>
    <row r="4993" spans="1:4" x14ac:dyDescent="0.25">
      <c r="A4993" s="1">
        <v>5217.22</v>
      </c>
      <c r="B4993" s="1">
        <v>56981.279999999999</v>
      </c>
      <c r="C4993" s="1">
        <v>12558.2</v>
      </c>
      <c r="D4993" s="1">
        <v>141007.72</v>
      </c>
    </row>
    <row r="4994" spans="1:4" x14ac:dyDescent="0.25">
      <c r="A4994" s="1">
        <v>11159.16</v>
      </c>
      <c r="B4994" s="1">
        <v>28721.599999999999</v>
      </c>
      <c r="C4994" s="1">
        <v>1881.25</v>
      </c>
      <c r="D4994" s="1">
        <v>176650.47</v>
      </c>
    </row>
    <row r="4995" spans="1:4" x14ac:dyDescent="0.25">
      <c r="A4995" s="1">
        <v>20770.89</v>
      </c>
      <c r="B4995" s="1">
        <v>59404.32</v>
      </c>
      <c r="C4995" s="1">
        <v>7323.22</v>
      </c>
      <c r="D4995" s="1">
        <v>164301.29999999999</v>
      </c>
    </row>
    <row r="4996" spans="1:4" x14ac:dyDescent="0.25">
      <c r="A4996" s="1">
        <v>5790.79</v>
      </c>
      <c r="B4996" s="1">
        <v>38083.57</v>
      </c>
      <c r="C4996" s="1">
        <v>16956.5</v>
      </c>
      <c r="D4996" s="1">
        <v>279841.09000000003</v>
      </c>
    </row>
    <row r="4997" spans="1:4" x14ac:dyDescent="0.25">
      <c r="A4997" s="1">
        <v>4923.38</v>
      </c>
      <c r="B4997" s="1">
        <v>32412.67</v>
      </c>
      <c r="C4997" s="1">
        <v>15618.72</v>
      </c>
      <c r="D4997" s="1">
        <v>125805.19</v>
      </c>
    </row>
    <row r="4998" spans="1:4" x14ac:dyDescent="0.25">
      <c r="A4998" s="1">
        <v>13421.79</v>
      </c>
      <c r="B4998" s="1">
        <v>46939.05</v>
      </c>
      <c r="C4998" s="1">
        <v>17616.96</v>
      </c>
      <c r="D4998" s="1">
        <v>11222</v>
      </c>
    </row>
    <row r="4999" spans="1:4" x14ac:dyDescent="0.25">
      <c r="A4999" s="1">
        <v>647.73</v>
      </c>
      <c r="B4999" s="1">
        <v>44378.09</v>
      </c>
      <c r="C4999" s="1">
        <v>17849.93</v>
      </c>
      <c r="D4999" s="1">
        <v>37028.050000000003</v>
      </c>
    </row>
    <row r="5000" spans="1:4" x14ac:dyDescent="0.25">
      <c r="A5000" s="1">
        <v>2087.38</v>
      </c>
      <c r="B5000" s="1">
        <v>77251.539999999994</v>
      </c>
      <c r="C5000" s="1">
        <v>13395.7</v>
      </c>
      <c r="D5000" s="1">
        <v>203350.61</v>
      </c>
    </row>
    <row r="5001" spans="1:4" x14ac:dyDescent="0.25">
      <c r="A5001" s="1">
        <v>4204.12</v>
      </c>
      <c r="B5001" s="1">
        <v>30559.33</v>
      </c>
      <c r="C5001" s="1">
        <v>14157.31</v>
      </c>
      <c r="D5001" s="1">
        <v>289369.5</v>
      </c>
    </row>
    <row r="5002" spans="1:4" x14ac:dyDescent="0.25">
      <c r="A5002" s="1">
        <v>14304.82</v>
      </c>
      <c r="B5002" s="1">
        <v>42077.63</v>
      </c>
      <c r="C5002" s="1">
        <v>25960.46</v>
      </c>
      <c r="D5002" s="1">
        <v>75035.289999999994</v>
      </c>
    </row>
    <row r="5003" spans="1:4" x14ac:dyDescent="0.25">
      <c r="A5003" s="1">
        <v>15693.6</v>
      </c>
      <c r="B5003" s="1">
        <v>51465.02</v>
      </c>
      <c r="C5003" s="1">
        <v>20333.78</v>
      </c>
      <c r="D5003" s="1">
        <v>10901.96</v>
      </c>
    </row>
    <row r="5004" spans="1:4" x14ac:dyDescent="0.25">
      <c r="A5004" s="1">
        <v>8619.4</v>
      </c>
      <c r="B5004" s="1">
        <v>30049.81</v>
      </c>
      <c r="C5004" s="1">
        <v>19927.39</v>
      </c>
      <c r="D5004" s="1">
        <v>15751.57</v>
      </c>
    </row>
    <row r="5005" spans="1:4" x14ac:dyDescent="0.25">
      <c r="A5005" s="1">
        <v>7947.48</v>
      </c>
      <c r="B5005" s="1">
        <v>42891.86</v>
      </c>
      <c r="C5005" s="1">
        <v>24136.41</v>
      </c>
      <c r="D5005" s="1">
        <v>158167.98000000001</v>
      </c>
    </row>
    <row r="5006" spans="1:4" x14ac:dyDescent="0.25">
      <c r="A5006" s="1">
        <v>14745.5</v>
      </c>
      <c r="B5006" s="1">
        <v>51797.02</v>
      </c>
      <c r="C5006" s="1">
        <v>15234.21</v>
      </c>
      <c r="D5006" s="1">
        <v>32347.13</v>
      </c>
    </row>
    <row r="5007" spans="1:4" x14ac:dyDescent="0.25">
      <c r="A5007" s="1">
        <v>6520.74</v>
      </c>
      <c r="B5007" s="1">
        <v>47229.43</v>
      </c>
      <c r="C5007" s="1">
        <v>14538.82</v>
      </c>
      <c r="D5007" s="1">
        <v>748799.25</v>
      </c>
    </row>
    <row r="5008" spans="1:4" x14ac:dyDescent="0.25">
      <c r="A5008" s="1">
        <v>9229.27</v>
      </c>
      <c r="B5008" s="1">
        <v>19400.98</v>
      </c>
      <c r="C5008" s="1">
        <v>11821.52</v>
      </c>
      <c r="D5008" s="1">
        <v>42069.33</v>
      </c>
    </row>
    <row r="5009" spans="1:4" x14ac:dyDescent="0.25">
      <c r="A5009" s="1">
        <v>1119.8699999999999</v>
      </c>
      <c r="B5009" s="1">
        <v>94572.22</v>
      </c>
      <c r="C5009" s="1"/>
      <c r="D5009" s="1">
        <v>5548.54</v>
      </c>
    </row>
    <row r="5010" spans="1:4" x14ac:dyDescent="0.25">
      <c r="A5010" s="1">
        <v>1159.52</v>
      </c>
      <c r="B5010" s="1">
        <v>56970.36</v>
      </c>
      <c r="C5010" s="1"/>
      <c r="D5010" s="1">
        <v>182680.84</v>
      </c>
    </row>
    <row r="5011" spans="1:4" x14ac:dyDescent="0.25">
      <c r="A5011" s="1">
        <v>4214.8900000000003</v>
      </c>
      <c r="B5011" s="1">
        <v>36865.589999999997</v>
      </c>
      <c r="C5011" s="1"/>
      <c r="D5011" s="1">
        <v>178109.66</v>
      </c>
    </row>
    <row r="5012" spans="1:4" x14ac:dyDescent="0.25">
      <c r="A5012" s="1">
        <v>4889.62</v>
      </c>
      <c r="B5012" s="1">
        <v>28786.98</v>
      </c>
      <c r="C5012" s="1"/>
      <c r="D5012" s="1">
        <v>243026.5</v>
      </c>
    </row>
    <row r="5013" spans="1:4" x14ac:dyDescent="0.25">
      <c r="A5013" s="1">
        <v>2131.33</v>
      </c>
      <c r="B5013" s="1">
        <v>87570.92</v>
      </c>
      <c r="C5013" s="1"/>
      <c r="D5013" s="1">
        <v>126673.27</v>
      </c>
    </row>
    <row r="5014" spans="1:4" x14ac:dyDescent="0.25">
      <c r="A5014" s="1">
        <v>11138.08</v>
      </c>
      <c r="B5014" s="1">
        <v>65892.149999999994</v>
      </c>
      <c r="C5014" s="1"/>
      <c r="D5014" s="1">
        <v>2584.0500000000002</v>
      </c>
    </row>
    <row r="5015" spans="1:4" x14ac:dyDescent="0.25">
      <c r="A5015" s="1">
        <v>13177.56</v>
      </c>
      <c r="B5015" s="1">
        <v>34348.46</v>
      </c>
      <c r="C5015" s="1"/>
      <c r="D5015" s="1">
        <v>94622.64</v>
      </c>
    </row>
    <row r="5016" spans="1:4" x14ac:dyDescent="0.25">
      <c r="A5016" s="1">
        <v>4255.8999999999996</v>
      </c>
      <c r="B5016" s="1">
        <v>35115.56</v>
      </c>
      <c r="C5016" s="1"/>
      <c r="D5016" s="1">
        <v>80452.12</v>
      </c>
    </row>
    <row r="5017" spans="1:4" x14ac:dyDescent="0.25">
      <c r="A5017" s="1">
        <v>2981.13</v>
      </c>
      <c r="B5017" s="1">
        <v>21920.76</v>
      </c>
      <c r="C5017" s="1"/>
      <c r="D5017" s="1">
        <v>82297.399999999994</v>
      </c>
    </row>
    <row r="5018" spans="1:4" x14ac:dyDescent="0.25">
      <c r="A5018" s="1">
        <v>7326.37</v>
      </c>
      <c r="B5018" s="1">
        <v>50811.26</v>
      </c>
      <c r="C5018" s="1"/>
      <c r="D5018" s="1">
        <v>73833.36</v>
      </c>
    </row>
    <row r="5019" spans="1:4" x14ac:dyDescent="0.25">
      <c r="A5019" s="1">
        <v>6602.6</v>
      </c>
      <c r="B5019" s="1">
        <v>42705.33</v>
      </c>
      <c r="C5019" s="1"/>
      <c r="D5019" s="1">
        <v>184105.75</v>
      </c>
    </row>
    <row r="5020" spans="1:4" x14ac:dyDescent="0.25">
      <c r="A5020" s="1">
        <v>7094.53</v>
      </c>
      <c r="B5020" s="1">
        <v>26198.19</v>
      </c>
      <c r="C5020" s="1"/>
      <c r="D5020" s="1">
        <v>158194.60999999999</v>
      </c>
    </row>
    <row r="5021" spans="1:4" x14ac:dyDescent="0.25">
      <c r="A5021" s="1">
        <v>13091.93</v>
      </c>
      <c r="B5021" s="1">
        <v>34318.6</v>
      </c>
      <c r="C5021" s="1"/>
      <c r="D5021" s="1">
        <v>189265.48</v>
      </c>
    </row>
    <row r="5022" spans="1:4" x14ac:dyDescent="0.25">
      <c r="A5022" s="1">
        <v>6465.12</v>
      </c>
      <c r="B5022" s="1">
        <v>84848.66</v>
      </c>
      <c r="C5022" s="1"/>
      <c r="D5022" s="1">
        <v>5160.6899999999996</v>
      </c>
    </row>
    <row r="5023" spans="1:4" x14ac:dyDescent="0.25">
      <c r="A5023" s="1">
        <v>26944.63</v>
      </c>
      <c r="B5023" s="1">
        <v>68182</v>
      </c>
      <c r="C5023" s="1"/>
      <c r="D5023" s="1">
        <v>73590.14</v>
      </c>
    </row>
    <row r="5024" spans="1:4" x14ac:dyDescent="0.25">
      <c r="A5024" s="1">
        <v>6532.61</v>
      </c>
      <c r="B5024" s="1">
        <v>26291.040000000001</v>
      </c>
      <c r="C5024" s="1"/>
      <c r="D5024" s="1">
        <v>192735.44</v>
      </c>
    </row>
    <row r="5025" spans="1:4" x14ac:dyDescent="0.25">
      <c r="A5025" s="1">
        <v>6700.22</v>
      </c>
      <c r="B5025" s="1">
        <v>45700.39</v>
      </c>
      <c r="C5025" s="1"/>
      <c r="D5025" s="1">
        <v>123768.19</v>
      </c>
    </row>
    <row r="5026" spans="1:4" x14ac:dyDescent="0.25">
      <c r="A5026" s="1">
        <v>15864.92</v>
      </c>
      <c r="B5026" s="1">
        <v>30946.65</v>
      </c>
      <c r="C5026" s="1"/>
      <c r="D5026" s="1">
        <v>626060.63</v>
      </c>
    </row>
    <row r="5027" spans="1:4" x14ac:dyDescent="0.25">
      <c r="A5027" s="1">
        <v>30057.57</v>
      </c>
      <c r="B5027" s="1"/>
      <c r="C5027" s="1"/>
      <c r="D5027" s="1">
        <v>597620.81000000006</v>
      </c>
    </row>
    <row r="5028" spans="1:4" x14ac:dyDescent="0.25">
      <c r="A5028" s="1">
        <v>7318.06</v>
      </c>
      <c r="B5028" s="1"/>
      <c r="C5028" s="1"/>
      <c r="D5028" s="1">
        <v>150436.89000000001</v>
      </c>
    </row>
    <row r="5029" spans="1:4" x14ac:dyDescent="0.25">
      <c r="A5029" s="1">
        <v>931.88</v>
      </c>
      <c r="B5029" s="1"/>
      <c r="C5029" s="1"/>
      <c r="D5029" s="1">
        <v>254211.86</v>
      </c>
    </row>
    <row r="5030" spans="1:4" x14ac:dyDescent="0.25">
      <c r="A5030" s="1">
        <v>14940.86</v>
      </c>
      <c r="B5030" s="1"/>
      <c r="C5030" s="1"/>
      <c r="D5030" s="1">
        <v>230967.5</v>
      </c>
    </row>
    <row r="5031" spans="1:4" x14ac:dyDescent="0.25">
      <c r="A5031" s="1"/>
      <c r="B5031" s="1"/>
      <c r="C5031" s="1"/>
      <c r="D5031" s="1">
        <v>980.41</v>
      </c>
    </row>
    <row r="5032" spans="1:4" x14ac:dyDescent="0.25">
      <c r="A5032" s="1"/>
      <c r="B5032" s="1"/>
      <c r="C5032" s="1"/>
      <c r="D5032" s="1">
        <v>263130.28000000003</v>
      </c>
    </row>
    <row r="5033" spans="1:4" x14ac:dyDescent="0.25">
      <c r="A5033" s="1"/>
      <c r="B5033" s="1"/>
      <c r="C5033" s="1"/>
      <c r="D5033" s="1">
        <v>162121.88</v>
      </c>
    </row>
    <row r="5034" spans="1:4" x14ac:dyDescent="0.25">
      <c r="A5034" s="1"/>
      <c r="B5034" s="1"/>
      <c r="C5034" s="1"/>
      <c r="D5034" s="1">
        <v>84777.04</v>
      </c>
    </row>
    <row r="5035" spans="1:4" x14ac:dyDescent="0.25">
      <c r="A5035" s="1"/>
      <c r="B5035" s="1"/>
      <c r="C5035" s="1"/>
      <c r="D5035" s="1">
        <v>196720.17</v>
      </c>
    </row>
    <row r="5036" spans="1:4" x14ac:dyDescent="0.25">
      <c r="A5036" s="1"/>
      <c r="B5036" s="1"/>
      <c r="C5036" s="1"/>
      <c r="D5036" s="1">
        <v>211033.33</v>
      </c>
    </row>
    <row r="5037" spans="1:4" x14ac:dyDescent="0.25">
      <c r="A5037" s="1"/>
      <c r="B5037" s="1"/>
      <c r="C5037" s="1"/>
      <c r="D5037" s="1">
        <v>247877.66</v>
      </c>
    </row>
    <row r="5038" spans="1:4" x14ac:dyDescent="0.25">
      <c r="A5038" s="1"/>
      <c r="B5038" s="1"/>
      <c r="C5038" s="1"/>
      <c r="D5038" s="1">
        <v>209215.47</v>
      </c>
    </row>
    <row r="5039" spans="1:4" x14ac:dyDescent="0.25">
      <c r="A5039" s="1"/>
      <c r="B5039" s="1"/>
      <c r="C5039" s="1"/>
      <c r="D5039" s="1">
        <v>178830.75</v>
      </c>
    </row>
    <row r="5040" spans="1:4" x14ac:dyDescent="0.25">
      <c r="A5040" s="1"/>
      <c r="B5040" s="1"/>
      <c r="C5040" s="1"/>
      <c r="D5040" s="1">
        <v>338591.75</v>
      </c>
    </row>
    <row r="5041" spans="1:4" x14ac:dyDescent="0.25">
      <c r="A5041" s="1"/>
      <c r="B5041" s="1"/>
      <c r="C5041" s="1"/>
      <c r="D5041" s="1">
        <v>186604</v>
      </c>
    </row>
    <row r="5042" spans="1:4" x14ac:dyDescent="0.25">
      <c r="A5042" s="1"/>
      <c r="B5042" s="1"/>
      <c r="C5042" s="1"/>
      <c r="D5042" s="1">
        <v>155882.75</v>
      </c>
    </row>
    <row r="5043" spans="1:4" x14ac:dyDescent="0.25">
      <c r="A5043" s="1"/>
      <c r="B5043" s="1"/>
      <c r="C5043" s="1"/>
      <c r="D5043" s="1">
        <v>153255.69</v>
      </c>
    </row>
    <row r="5044" spans="1:4" x14ac:dyDescent="0.25">
      <c r="A5044" s="1"/>
      <c r="B5044" s="1"/>
      <c r="C5044" s="1"/>
      <c r="D5044" s="1">
        <v>332134.90999999997</v>
      </c>
    </row>
    <row r="5045" spans="1:4" x14ac:dyDescent="0.25">
      <c r="A5045" s="1"/>
      <c r="B5045" s="1"/>
      <c r="C5045" s="1"/>
      <c r="D5045" s="1">
        <v>117798.85</v>
      </c>
    </row>
    <row r="5046" spans="1:4" x14ac:dyDescent="0.25">
      <c r="A5046" s="1"/>
      <c r="B5046" s="1"/>
      <c r="C5046" s="1"/>
      <c r="D5046" s="1">
        <v>99481.15</v>
      </c>
    </row>
    <row r="5047" spans="1:4" x14ac:dyDescent="0.25">
      <c r="A5047" s="1"/>
      <c r="B5047" s="1"/>
      <c r="C5047" s="1"/>
      <c r="D5047" s="1">
        <v>419724.75</v>
      </c>
    </row>
    <row r="5048" spans="1:4" x14ac:dyDescent="0.25">
      <c r="A5048" s="1"/>
      <c r="B5048" s="1"/>
      <c r="C5048" s="1"/>
      <c r="D5048" s="1">
        <v>134845.38</v>
      </c>
    </row>
    <row r="5049" spans="1:4" x14ac:dyDescent="0.25">
      <c r="A5049" s="1"/>
      <c r="B5049" s="1"/>
      <c r="C5049" s="1"/>
      <c r="D5049" s="1">
        <v>39946.6</v>
      </c>
    </row>
    <row r="5050" spans="1:4" x14ac:dyDescent="0.25">
      <c r="A5050" s="1"/>
      <c r="B5050" s="1"/>
      <c r="C5050" s="1"/>
      <c r="D5050" s="1">
        <v>154726.92000000001</v>
      </c>
    </row>
    <row r="5051" spans="1:4" x14ac:dyDescent="0.25">
      <c r="A5051" s="1"/>
      <c r="B5051" s="1"/>
      <c r="C5051" s="1"/>
      <c r="D5051" s="1">
        <v>88244.27</v>
      </c>
    </row>
    <row r="5052" spans="1:4" x14ac:dyDescent="0.25">
      <c r="A5052" s="1"/>
      <c r="B5052" s="1"/>
      <c r="C5052" s="1"/>
      <c r="D5052" s="1">
        <v>189141.33</v>
      </c>
    </row>
    <row r="5053" spans="1:4" x14ac:dyDescent="0.25">
      <c r="A5053" s="1"/>
      <c r="B5053" s="1"/>
      <c r="C5053" s="1"/>
      <c r="D5053" s="1">
        <v>3010.55</v>
      </c>
    </row>
    <row r="5054" spans="1:4" x14ac:dyDescent="0.25">
      <c r="A5054" s="1"/>
      <c r="B5054" s="1"/>
      <c r="C5054" s="1"/>
      <c r="D5054" s="1">
        <v>278337.59000000003</v>
      </c>
    </row>
    <row r="5055" spans="1:4" x14ac:dyDescent="0.25">
      <c r="A5055" s="1"/>
      <c r="B5055" s="1"/>
      <c r="C5055" s="1"/>
      <c r="D5055" s="1">
        <v>186077.94</v>
      </c>
    </row>
    <row r="5056" spans="1:4" x14ac:dyDescent="0.25">
      <c r="A5056" s="1"/>
      <c r="B5056" s="1"/>
      <c r="C5056" s="1"/>
      <c r="D5056" s="1">
        <v>3879.63</v>
      </c>
    </row>
    <row r="5057" spans="1:4" x14ac:dyDescent="0.25">
      <c r="A5057" s="1"/>
      <c r="B5057" s="1"/>
      <c r="C5057" s="1"/>
      <c r="D5057" s="1">
        <v>93916.26</v>
      </c>
    </row>
    <row r="5058" spans="1:4" x14ac:dyDescent="0.25">
      <c r="A5058" s="1"/>
      <c r="B5058" s="1"/>
      <c r="C5058" s="1"/>
      <c r="D5058" s="1">
        <v>72042.429999999993</v>
      </c>
    </row>
    <row r="5059" spans="1:4" x14ac:dyDescent="0.25">
      <c r="A5059" s="1"/>
      <c r="B5059" s="1"/>
      <c r="C5059" s="1"/>
      <c r="D5059" s="1">
        <v>174676.92</v>
      </c>
    </row>
    <row r="5060" spans="1:4" x14ac:dyDescent="0.25">
      <c r="A5060" s="1"/>
      <c r="B5060" s="1"/>
      <c r="C5060" s="1"/>
      <c r="D5060" s="1">
        <v>192933.03</v>
      </c>
    </row>
    <row r="5061" spans="1:4" x14ac:dyDescent="0.25">
      <c r="A5061" s="1"/>
      <c r="B5061" s="1"/>
      <c r="C5061" s="1"/>
      <c r="D5061" s="1">
        <v>150685.84</v>
      </c>
    </row>
    <row r="5062" spans="1:4" x14ac:dyDescent="0.25">
      <c r="A5062" s="1"/>
      <c r="B5062" s="1"/>
      <c r="C5062" s="1"/>
      <c r="D5062" s="1">
        <v>212301.02</v>
      </c>
    </row>
    <row r="5063" spans="1:4" x14ac:dyDescent="0.25">
      <c r="A5063" s="1"/>
      <c r="B5063" s="1"/>
      <c r="C5063" s="1"/>
      <c r="D5063" s="1">
        <v>131795.20000000001</v>
      </c>
    </row>
    <row r="5064" spans="1:4" x14ac:dyDescent="0.25">
      <c r="A5064" s="1"/>
      <c r="B5064" s="1"/>
      <c r="C5064" s="1"/>
      <c r="D5064" s="1">
        <v>106037.26</v>
      </c>
    </row>
    <row r="5065" spans="1:4" x14ac:dyDescent="0.25">
      <c r="A5065" s="1"/>
      <c r="B5065" s="1"/>
      <c r="C5065" s="1"/>
      <c r="D5065" s="1">
        <v>107599.13</v>
      </c>
    </row>
    <row r="5066" spans="1:4" x14ac:dyDescent="0.25">
      <c r="A5066" s="1"/>
      <c r="B5066" s="1"/>
      <c r="C5066" s="1"/>
      <c r="D5066" s="1">
        <v>72508.52</v>
      </c>
    </row>
    <row r="5067" spans="1:4" x14ac:dyDescent="0.25">
      <c r="A5067" s="1"/>
      <c r="B5067" s="1"/>
      <c r="C5067" s="1"/>
      <c r="D5067" s="1">
        <v>35072.14</v>
      </c>
    </row>
    <row r="5068" spans="1:4" x14ac:dyDescent="0.25">
      <c r="A5068" s="1"/>
      <c r="B5068" s="1"/>
      <c r="C5068" s="1"/>
      <c r="D5068" s="1">
        <v>293013.25</v>
      </c>
    </row>
    <row r="5069" spans="1:4" x14ac:dyDescent="0.25">
      <c r="A5069" s="1"/>
      <c r="B5069" s="1"/>
      <c r="C5069" s="1"/>
      <c r="D5069" s="1">
        <v>422751.56</v>
      </c>
    </row>
    <row r="5070" spans="1:4" x14ac:dyDescent="0.25">
      <c r="A5070" s="1"/>
      <c r="B5070" s="1"/>
      <c r="C5070" s="1"/>
      <c r="D5070" s="1">
        <v>25560.23</v>
      </c>
    </row>
    <row r="5071" spans="1:4" x14ac:dyDescent="0.25">
      <c r="A5071" s="1"/>
      <c r="B5071" s="1"/>
      <c r="C5071" s="1"/>
      <c r="D5071" s="1">
        <v>154604.75</v>
      </c>
    </row>
    <row r="5072" spans="1:4" x14ac:dyDescent="0.25">
      <c r="A5072" s="1"/>
      <c r="B5072" s="1"/>
      <c r="C5072" s="1"/>
      <c r="D5072" s="1">
        <v>188114.03</v>
      </c>
    </row>
    <row r="5073" spans="1:4" x14ac:dyDescent="0.25">
      <c r="A5073" s="1"/>
      <c r="B5073" s="1"/>
      <c r="C5073" s="1"/>
      <c r="D5073" s="1">
        <v>140491.44</v>
      </c>
    </row>
    <row r="5074" spans="1:4" x14ac:dyDescent="0.25">
      <c r="A5074" s="1"/>
      <c r="B5074" s="1"/>
      <c r="C5074" s="1"/>
      <c r="D5074" s="1">
        <v>85395.79</v>
      </c>
    </row>
    <row r="5075" spans="1:4" x14ac:dyDescent="0.25">
      <c r="A5075" s="1"/>
      <c r="B5075" s="1"/>
      <c r="C5075" s="1"/>
      <c r="D5075" s="1">
        <v>397214.34</v>
      </c>
    </row>
    <row r="5076" spans="1:4" x14ac:dyDescent="0.25">
      <c r="A5076" s="1"/>
      <c r="B5076" s="1"/>
      <c r="C5076" s="1"/>
      <c r="D5076" s="1">
        <v>244397.33</v>
      </c>
    </row>
    <row r="5077" spans="1:4" x14ac:dyDescent="0.25">
      <c r="A5077" s="1"/>
      <c r="B5077" s="1"/>
      <c r="C5077" s="1"/>
      <c r="D5077" s="1">
        <v>162918.01999999999</v>
      </c>
    </row>
    <row r="5078" spans="1:4" x14ac:dyDescent="0.25">
      <c r="A5078" s="1"/>
      <c r="B5078" s="1"/>
      <c r="C5078" s="1"/>
      <c r="D5078" s="1">
        <v>58659.66</v>
      </c>
    </row>
    <row r="5079" spans="1:4" x14ac:dyDescent="0.25">
      <c r="A5079" s="1"/>
      <c r="B5079" s="1"/>
      <c r="C5079" s="1"/>
      <c r="D5079" s="1">
        <v>77139.38</v>
      </c>
    </row>
    <row r="5080" spans="1:4" x14ac:dyDescent="0.25">
      <c r="A5080" s="1"/>
      <c r="B5080" s="1"/>
      <c r="C5080" s="1"/>
      <c r="D5080" s="1">
        <v>273929.5</v>
      </c>
    </row>
    <row r="5081" spans="1:4" x14ac:dyDescent="0.25">
      <c r="A5081" s="1"/>
      <c r="B5081" s="1"/>
      <c r="C5081" s="1"/>
      <c r="D5081" s="1">
        <v>141808.76999999999</v>
      </c>
    </row>
    <row r="5082" spans="1:4" x14ac:dyDescent="0.25">
      <c r="A5082" s="1"/>
      <c r="B5082" s="1"/>
      <c r="C5082" s="1"/>
      <c r="D5082" s="1">
        <v>117921</v>
      </c>
    </row>
    <row r="5083" spans="1:4" x14ac:dyDescent="0.25">
      <c r="A5083" s="1"/>
      <c r="B5083" s="1"/>
      <c r="C5083" s="1"/>
      <c r="D5083" s="1">
        <v>140602.85999999999</v>
      </c>
    </row>
    <row r="5084" spans="1:4" x14ac:dyDescent="0.25">
      <c r="A5084" s="1"/>
      <c r="B5084" s="1"/>
      <c r="C5084" s="1"/>
      <c r="D5084" s="1">
        <v>156057.5</v>
      </c>
    </row>
    <row r="5085" spans="1:4" x14ac:dyDescent="0.25">
      <c r="A5085" s="1"/>
      <c r="B5085" s="1"/>
      <c r="C5085" s="1"/>
      <c r="D5085" s="1">
        <v>238419.52</v>
      </c>
    </row>
    <row r="5086" spans="1:4" x14ac:dyDescent="0.25">
      <c r="A5086" s="1"/>
      <c r="B5086" s="1"/>
      <c r="C5086" s="1"/>
      <c r="D5086" s="1">
        <v>21748</v>
      </c>
    </row>
    <row r="5087" spans="1:4" x14ac:dyDescent="0.25">
      <c r="A5087" s="1"/>
      <c r="B5087" s="1"/>
      <c r="C5087" s="1"/>
      <c r="D5087" s="1">
        <v>2699.47</v>
      </c>
    </row>
    <row r="5088" spans="1:4" x14ac:dyDescent="0.25">
      <c r="A5088" s="1"/>
      <c r="B5088" s="1"/>
      <c r="C5088" s="1"/>
      <c r="D5088" s="1">
        <v>47540.97</v>
      </c>
    </row>
    <row r="5089" spans="1:4" x14ac:dyDescent="0.25">
      <c r="A5089" s="1"/>
      <c r="B5089" s="1"/>
      <c r="C5089" s="1"/>
      <c r="D5089" s="1">
        <v>2539.96</v>
      </c>
    </row>
    <row r="5090" spans="1:4" x14ac:dyDescent="0.25">
      <c r="A5090" s="1"/>
      <c r="B5090" s="1"/>
      <c r="C5090" s="1"/>
      <c r="D5090" s="1">
        <v>102165.33</v>
      </c>
    </row>
    <row r="5091" spans="1:4" x14ac:dyDescent="0.25">
      <c r="A5091" s="1"/>
      <c r="B5091" s="1"/>
      <c r="C5091" s="1"/>
      <c r="D5091" s="1">
        <v>250921.56</v>
      </c>
    </row>
    <row r="5092" spans="1:4" x14ac:dyDescent="0.25">
      <c r="A5092" s="1"/>
      <c r="B5092" s="1"/>
      <c r="C5092" s="1"/>
      <c r="D5092" s="1">
        <v>135028.82999999999</v>
      </c>
    </row>
    <row r="5093" spans="1:4" x14ac:dyDescent="0.25">
      <c r="A5093" s="1"/>
      <c r="B5093" s="1"/>
      <c r="C5093" s="1"/>
      <c r="D5093" s="1">
        <v>253476.92</v>
      </c>
    </row>
    <row r="5094" spans="1:4" x14ac:dyDescent="0.25">
      <c r="A5094" s="1"/>
      <c r="B5094" s="1"/>
      <c r="C5094" s="1"/>
      <c r="D5094" s="1">
        <v>145980.39000000001</v>
      </c>
    </row>
    <row r="5095" spans="1:4" x14ac:dyDescent="0.25">
      <c r="A5095" s="1"/>
      <c r="B5095" s="1"/>
      <c r="C5095" s="1"/>
      <c r="D5095" s="1">
        <v>182652.34</v>
      </c>
    </row>
    <row r="5096" spans="1:4" x14ac:dyDescent="0.25">
      <c r="A5096" s="1"/>
      <c r="B5096" s="1"/>
      <c r="C5096" s="1"/>
      <c r="D5096" s="1">
        <v>140440.56</v>
      </c>
    </row>
    <row r="5097" spans="1:4" x14ac:dyDescent="0.25">
      <c r="A5097" s="1"/>
      <c r="B5097" s="1"/>
      <c r="C5097" s="1"/>
      <c r="D5097" s="1">
        <v>1145.9100000000001</v>
      </c>
    </row>
    <row r="5098" spans="1:4" x14ac:dyDescent="0.25">
      <c r="A5098" s="1"/>
      <c r="B5098" s="1"/>
      <c r="C5098" s="1"/>
      <c r="D5098" s="1">
        <v>127302.83</v>
      </c>
    </row>
    <row r="5099" spans="1:4" x14ac:dyDescent="0.25">
      <c r="A5099" s="1"/>
      <c r="B5099" s="1"/>
      <c r="C5099" s="1"/>
      <c r="D5099" s="1">
        <v>112616.85</v>
      </c>
    </row>
    <row r="5100" spans="1:4" x14ac:dyDescent="0.25">
      <c r="A5100" s="1"/>
      <c r="B5100" s="1"/>
      <c r="C5100" s="1"/>
      <c r="D5100" s="1">
        <v>376668.69</v>
      </c>
    </row>
    <row r="5101" spans="1:4" x14ac:dyDescent="0.25">
      <c r="A5101" s="1"/>
      <c r="B5101" s="1"/>
      <c r="C5101" s="1"/>
      <c r="D5101" s="1">
        <v>148393.51999999999</v>
      </c>
    </row>
    <row r="5102" spans="1:4" x14ac:dyDescent="0.25">
      <c r="A5102" s="1"/>
      <c r="B5102" s="1"/>
      <c r="C5102" s="1"/>
      <c r="D5102" s="1">
        <v>99049.18</v>
      </c>
    </row>
    <row r="5103" spans="1:4" x14ac:dyDescent="0.25">
      <c r="A5103" s="1"/>
      <c r="B5103" s="1"/>
      <c r="C5103" s="1"/>
      <c r="D5103" s="1">
        <v>345008.28</v>
      </c>
    </row>
    <row r="5104" spans="1:4" x14ac:dyDescent="0.25">
      <c r="A5104" s="1"/>
      <c r="B5104" s="1"/>
      <c r="C5104" s="1"/>
      <c r="D5104" s="1">
        <v>164220.60999999999</v>
      </c>
    </row>
    <row r="5105" spans="1:4" x14ac:dyDescent="0.25">
      <c r="A5105" s="1"/>
      <c r="B5105" s="1"/>
      <c r="C5105" s="1"/>
      <c r="D5105" s="1">
        <v>198797.22</v>
      </c>
    </row>
    <row r="5106" spans="1:4" x14ac:dyDescent="0.25">
      <c r="A5106" s="1"/>
      <c r="B5106" s="1"/>
      <c r="C5106" s="1"/>
      <c r="D5106" s="1">
        <v>160621.22</v>
      </c>
    </row>
    <row r="5107" spans="1:4" x14ac:dyDescent="0.25">
      <c r="A5107" s="1"/>
      <c r="B5107" s="1"/>
      <c r="C5107" s="1"/>
      <c r="D5107" s="1">
        <v>184867.28</v>
      </c>
    </row>
    <row r="5108" spans="1:4" x14ac:dyDescent="0.25">
      <c r="A5108" s="1"/>
      <c r="B5108" s="1"/>
      <c r="C5108" s="1"/>
      <c r="D5108" s="1">
        <v>176410.92</v>
      </c>
    </row>
    <row r="5109" spans="1:4" x14ac:dyDescent="0.25">
      <c r="A5109" s="1"/>
      <c r="B5109" s="1"/>
      <c r="C5109" s="1"/>
      <c r="D5109" s="1">
        <v>108003.63</v>
      </c>
    </row>
    <row r="5110" spans="1:4" x14ac:dyDescent="0.25">
      <c r="A5110" s="1"/>
      <c r="B5110" s="1"/>
      <c r="C5110" s="1"/>
      <c r="D5110" s="1">
        <v>101105.88</v>
      </c>
    </row>
    <row r="5111" spans="1:4" x14ac:dyDescent="0.25">
      <c r="A5111" s="1"/>
      <c r="B5111" s="1"/>
      <c r="C5111" s="1"/>
      <c r="D5111" s="1">
        <v>174581.3</v>
      </c>
    </row>
    <row r="5112" spans="1:4" x14ac:dyDescent="0.25">
      <c r="A5112" s="1"/>
      <c r="B5112" s="1"/>
      <c r="C5112" s="1"/>
      <c r="D5112" s="1">
        <v>35071.75</v>
      </c>
    </row>
    <row r="5113" spans="1:4" x14ac:dyDescent="0.25">
      <c r="A5113" s="1"/>
      <c r="B5113" s="1"/>
      <c r="C5113" s="1"/>
      <c r="D5113" s="1">
        <v>288469.94</v>
      </c>
    </row>
    <row r="5114" spans="1:4" x14ac:dyDescent="0.25">
      <c r="A5114" s="1"/>
      <c r="B5114" s="1"/>
      <c r="C5114" s="1"/>
      <c r="D5114" s="1">
        <v>22178.87</v>
      </c>
    </row>
    <row r="5115" spans="1:4" x14ac:dyDescent="0.25">
      <c r="A5115" s="1"/>
      <c r="B5115" s="1"/>
      <c r="C5115" s="1"/>
      <c r="D5115" s="1">
        <v>226433.09</v>
      </c>
    </row>
    <row r="5116" spans="1:4" x14ac:dyDescent="0.25">
      <c r="A5116" s="1"/>
      <c r="B5116" s="1"/>
      <c r="C5116" s="1"/>
      <c r="D5116" s="1">
        <v>179355.7</v>
      </c>
    </row>
    <row r="5117" spans="1:4" x14ac:dyDescent="0.25">
      <c r="A5117" s="1"/>
      <c r="B5117" s="1"/>
      <c r="C5117" s="1"/>
      <c r="D5117" s="1">
        <v>149651.01999999999</v>
      </c>
    </row>
    <row r="5118" spans="1:4" x14ac:dyDescent="0.25">
      <c r="A5118" s="1"/>
      <c r="B5118" s="1"/>
      <c r="C5118" s="1"/>
      <c r="D5118" s="1">
        <v>3374.34</v>
      </c>
    </row>
    <row r="5119" spans="1:4" x14ac:dyDescent="0.25">
      <c r="A5119" s="1"/>
      <c r="B5119" s="1"/>
      <c r="C5119" s="1"/>
      <c r="D5119" s="1">
        <v>95058.2</v>
      </c>
    </row>
    <row r="5120" spans="1:4" x14ac:dyDescent="0.25">
      <c r="A5120" s="1"/>
      <c r="B5120" s="1"/>
      <c r="C5120" s="1"/>
      <c r="D5120" s="1">
        <v>189870.09</v>
      </c>
    </row>
    <row r="5121" spans="1:4" x14ac:dyDescent="0.25">
      <c r="A5121" s="1"/>
      <c r="B5121" s="1"/>
      <c r="C5121" s="1"/>
      <c r="D5121" s="1">
        <v>66978.94</v>
      </c>
    </row>
    <row r="5122" spans="1:4" x14ac:dyDescent="0.25">
      <c r="A5122" s="1"/>
      <c r="B5122" s="1"/>
      <c r="C5122" s="1"/>
      <c r="D5122" s="1">
        <v>61880.42</v>
      </c>
    </row>
    <row r="5123" spans="1:4" x14ac:dyDescent="0.25">
      <c r="A5123" s="1"/>
      <c r="B5123" s="1"/>
      <c r="C5123" s="1"/>
      <c r="D5123" s="1">
        <v>252103.92</v>
      </c>
    </row>
    <row r="5124" spans="1:4" x14ac:dyDescent="0.25">
      <c r="A5124" s="1"/>
      <c r="B5124" s="1"/>
      <c r="C5124" s="1"/>
      <c r="D5124" s="1">
        <v>173862.39</v>
      </c>
    </row>
    <row r="5125" spans="1:4" x14ac:dyDescent="0.25">
      <c r="A5125" s="1"/>
      <c r="B5125" s="1"/>
      <c r="C5125" s="1"/>
      <c r="D5125" s="1">
        <v>236210.55</v>
      </c>
    </row>
    <row r="5126" spans="1:4" x14ac:dyDescent="0.25">
      <c r="A5126" s="1"/>
      <c r="B5126" s="1"/>
      <c r="C5126" s="1"/>
      <c r="D5126" s="1">
        <v>162695.39000000001</v>
      </c>
    </row>
    <row r="5127" spans="1:4" x14ac:dyDescent="0.25">
      <c r="A5127" s="1"/>
      <c r="B5127" s="1"/>
      <c r="C5127" s="1"/>
      <c r="D5127" s="1">
        <v>3670.55</v>
      </c>
    </row>
    <row r="5128" spans="1:4" x14ac:dyDescent="0.25">
      <c r="A5128" s="1"/>
      <c r="B5128" s="1"/>
      <c r="C5128" s="1"/>
      <c r="D5128" s="1">
        <v>151092.06</v>
      </c>
    </row>
    <row r="5129" spans="1:4" x14ac:dyDescent="0.25">
      <c r="A5129" s="1"/>
      <c r="B5129" s="1"/>
      <c r="C5129" s="1"/>
      <c r="D5129" s="1">
        <v>162927.44</v>
      </c>
    </row>
    <row r="5130" spans="1:4" x14ac:dyDescent="0.25">
      <c r="A5130" s="1"/>
      <c r="B5130" s="1"/>
      <c r="C5130" s="1"/>
      <c r="D5130" s="1">
        <v>9140.44</v>
      </c>
    </row>
    <row r="5131" spans="1:4" x14ac:dyDescent="0.25">
      <c r="A5131" s="1"/>
      <c r="B5131" s="1"/>
      <c r="C5131" s="1"/>
      <c r="D5131" s="1">
        <v>134988.07999999999</v>
      </c>
    </row>
    <row r="5132" spans="1:4" x14ac:dyDescent="0.25">
      <c r="A5132" s="1"/>
      <c r="B5132" s="1"/>
      <c r="C5132" s="1"/>
      <c r="D5132" s="1">
        <v>240766.23</v>
      </c>
    </row>
    <row r="5133" spans="1:4" x14ac:dyDescent="0.25">
      <c r="A5133" s="1"/>
      <c r="B5133" s="1"/>
      <c r="C5133" s="1"/>
      <c r="D5133" s="1">
        <v>166784.48000000001</v>
      </c>
    </row>
    <row r="5134" spans="1:4" x14ac:dyDescent="0.25">
      <c r="A5134" s="1"/>
      <c r="B5134" s="1"/>
      <c r="C5134" s="1"/>
      <c r="D5134" s="1">
        <v>90519.69</v>
      </c>
    </row>
    <row r="5135" spans="1:4" x14ac:dyDescent="0.25">
      <c r="A5135" s="1"/>
      <c r="B5135" s="1"/>
      <c r="C5135" s="1"/>
      <c r="D5135" s="1">
        <v>133645.67000000001</v>
      </c>
    </row>
    <row r="5136" spans="1:4" x14ac:dyDescent="0.25">
      <c r="A5136" s="1"/>
      <c r="B5136" s="1"/>
      <c r="C5136" s="1"/>
      <c r="D5136" s="1">
        <v>9588.5400000000009</v>
      </c>
    </row>
    <row r="5137" spans="1:4" x14ac:dyDescent="0.25">
      <c r="A5137" s="1"/>
      <c r="B5137" s="1"/>
      <c r="C5137" s="1"/>
      <c r="D5137" s="1">
        <v>270544.81</v>
      </c>
    </row>
    <row r="5138" spans="1:4" x14ac:dyDescent="0.25">
      <c r="A5138" s="1"/>
      <c r="B5138" s="1"/>
      <c r="C5138" s="1"/>
      <c r="D5138" s="1">
        <v>7221.33</v>
      </c>
    </row>
    <row r="5139" spans="1:4" x14ac:dyDescent="0.25">
      <c r="A5139" s="1"/>
      <c r="B5139" s="1"/>
      <c r="C5139" s="1"/>
      <c r="D5139" s="1">
        <v>148443.07999999999</v>
      </c>
    </row>
    <row r="5140" spans="1:4" x14ac:dyDescent="0.25">
      <c r="A5140" s="1"/>
      <c r="B5140" s="1"/>
      <c r="C5140" s="1"/>
      <c r="D5140" s="1">
        <v>98393.31</v>
      </c>
    </row>
    <row r="5141" spans="1:4" x14ac:dyDescent="0.25">
      <c r="A5141" s="1"/>
      <c r="B5141" s="1"/>
      <c r="C5141" s="1"/>
      <c r="D5141" s="1">
        <v>28088.39</v>
      </c>
    </row>
    <row r="5142" spans="1:4" x14ac:dyDescent="0.25">
      <c r="A5142" s="1"/>
      <c r="B5142" s="1"/>
      <c r="C5142" s="1"/>
      <c r="D5142" s="1">
        <v>88851.98</v>
      </c>
    </row>
    <row r="5143" spans="1:4" x14ac:dyDescent="0.25">
      <c r="A5143" s="1"/>
      <c r="B5143" s="1"/>
      <c r="C5143" s="1"/>
      <c r="D5143" s="1">
        <v>443838.66</v>
      </c>
    </row>
    <row r="5144" spans="1:4" x14ac:dyDescent="0.25">
      <c r="A5144" s="1"/>
      <c r="B5144" s="1"/>
      <c r="C5144" s="1"/>
      <c r="D5144" s="1">
        <v>180538.17</v>
      </c>
    </row>
    <row r="5145" spans="1:4" x14ac:dyDescent="0.25">
      <c r="A5145" s="1"/>
      <c r="B5145" s="1"/>
      <c r="C5145" s="1"/>
      <c r="D5145" s="1">
        <v>302694.31</v>
      </c>
    </row>
    <row r="5146" spans="1:4" x14ac:dyDescent="0.25">
      <c r="A5146" s="1"/>
      <c r="B5146" s="1"/>
      <c r="C5146" s="1"/>
      <c r="D5146" s="1">
        <v>220611.39</v>
      </c>
    </row>
    <row r="5147" spans="1:4" x14ac:dyDescent="0.25">
      <c r="A5147" s="1"/>
      <c r="B5147" s="1"/>
      <c r="C5147" s="1"/>
      <c r="D5147" s="1">
        <v>163865.66</v>
      </c>
    </row>
    <row r="5148" spans="1:4" x14ac:dyDescent="0.25">
      <c r="A5148" s="1"/>
      <c r="B5148" s="1"/>
      <c r="C5148" s="1"/>
      <c r="D5148" s="1">
        <v>207118.13</v>
      </c>
    </row>
    <row r="5149" spans="1:4" x14ac:dyDescent="0.25">
      <c r="A5149" s="1"/>
      <c r="B5149" s="1"/>
      <c r="C5149" s="1"/>
      <c r="D5149" s="1">
        <v>253696.73</v>
      </c>
    </row>
    <row r="5150" spans="1:4" x14ac:dyDescent="0.25">
      <c r="A5150" s="1"/>
      <c r="B5150" s="1"/>
      <c r="C5150" s="1"/>
      <c r="D5150" s="1">
        <v>90194.2</v>
      </c>
    </row>
    <row r="5151" spans="1:4" x14ac:dyDescent="0.25">
      <c r="A5151" s="1"/>
      <c r="B5151" s="1"/>
      <c r="C5151" s="1"/>
      <c r="D5151" s="1">
        <v>127604.4</v>
      </c>
    </row>
    <row r="5152" spans="1:4" x14ac:dyDescent="0.25">
      <c r="A5152" s="1"/>
      <c r="B5152" s="1"/>
      <c r="C5152" s="1"/>
      <c r="D5152" s="1">
        <v>114646.46</v>
      </c>
    </row>
    <row r="5153" spans="1:4" x14ac:dyDescent="0.25">
      <c r="A5153" s="1"/>
      <c r="B5153" s="1"/>
      <c r="C5153" s="1"/>
      <c r="D5153" s="1">
        <v>313122.65999999997</v>
      </c>
    </row>
    <row r="5154" spans="1:4" x14ac:dyDescent="0.25">
      <c r="A5154" s="1"/>
      <c r="B5154" s="1"/>
      <c r="C5154" s="1"/>
      <c r="D5154" s="1">
        <v>372810.03</v>
      </c>
    </row>
    <row r="5155" spans="1:4" x14ac:dyDescent="0.25">
      <c r="A5155" s="1"/>
      <c r="B5155" s="1"/>
      <c r="C5155" s="1"/>
      <c r="D5155" s="1">
        <v>5570.25</v>
      </c>
    </row>
    <row r="5156" spans="1:4" x14ac:dyDescent="0.25">
      <c r="A5156" s="1"/>
      <c r="B5156" s="1"/>
      <c r="C5156" s="1"/>
      <c r="D5156" s="1">
        <v>88066.34</v>
      </c>
    </row>
    <row r="5157" spans="1:4" x14ac:dyDescent="0.25">
      <c r="A5157" s="1"/>
      <c r="B5157" s="1"/>
      <c r="C5157" s="1"/>
      <c r="D5157" s="1">
        <v>179792.78</v>
      </c>
    </row>
    <row r="5158" spans="1:4" x14ac:dyDescent="0.25">
      <c r="A5158" s="1"/>
      <c r="B5158" s="1"/>
      <c r="C5158" s="1"/>
      <c r="D5158" s="1">
        <v>71518.2</v>
      </c>
    </row>
    <row r="5159" spans="1:4" x14ac:dyDescent="0.25">
      <c r="A5159" s="1"/>
      <c r="B5159" s="1"/>
      <c r="C5159" s="1"/>
      <c r="D5159" s="1">
        <v>51148.98</v>
      </c>
    </row>
    <row r="5160" spans="1:4" x14ac:dyDescent="0.25">
      <c r="A5160" s="1"/>
      <c r="B5160" s="1"/>
      <c r="C5160" s="1"/>
      <c r="D5160" s="1">
        <v>204299.39</v>
      </c>
    </row>
    <row r="5161" spans="1:4" x14ac:dyDescent="0.25">
      <c r="A5161" s="1"/>
      <c r="B5161" s="1"/>
      <c r="C5161" s="1"/>
      <c r="D5161" s="1">
        <v>261356.88</v>
      </c>
    </row>
    <row r="5162" spans="1:4" x14ac:dyDescent="0.25">
      <c r="A5162" s="1"/>
      <c r="B5162" s="1"/>
      <c r="C5162" s="1"/>
      <c r="D5162" s="1">
        <v>181826.67</v>
      </c>
    </row>
    <row r="5163" spans="1:4" x14ac:dyDescent="0.25">
      <c r="A5163" s="1"/>
      <c r="B5163" s="1"/>
      <c r="C5163" s="1"/>
      <c r="D5163" s="1">
        <v>124628.16</v>
      </c>
    </row>
    <row r="5164" spans="1:4" x14ac:dyDescent="0.25">
      <c r="A5164" s="1"/>
      <c r="B5164" s="1"/>
      <c r="C5164" s="1"/>
      <c r="D5164" s="1">
        <v>3607.85</v>
      </c>
    </row>
    <row r="5165" spans="1:4" x14ac:dyDescent="0.25">
      <c r="A5165" s="1"/>
      <c r="B5165" s="1"/>
      <c r="C5165" s="1"/>
      <c r="D5165" s="1">
        <v>297218.53000000003</v>
      </c>
    </row>
    <row r="5166" spans="1:4" x14ac:dyDescent="0.25">
      <c r="A5166" s="1"/>
      <c r="B5166" s="1"/>
      <c r="C5166" s="1"/>
      <c r="D5166" s="1">
        <v>24130.01</v>
      </c>
    </row>
    <row r="5167" spans="1:4" x14ac:dyDescent="0.25">
      <c r="A5167" s="1"/>
      <c r="B5167" s="1"/>
      <c r="C5167" s="1"/>
      <c r="D5167" s="1">
        <v>7177.7</v>
      </c>
    </row>
    <row r="5168" spans="1:4" x14ac:dyDescent="0.25">
      <c r="A5168" s="1"/>
      <c r="B5168" s="1"/>
      <c r="C5168" s="1"/>
      <c r="D5168" s="1">
        <v>214422.16</v>
      </c>
    </row>
    <row r="5169" spans="1:4" x14ac:dyDescent="0.25">
      <c r="A5169" s="1"/>
      <c r="B5169" s="1"/>
      <c r="C5169" s="1"/>
      <c r="D5169" s="1">
        <v>157652.45000000001</v>
      </c>
    </row>
    <row r="5170" spans="1:4" x14ac:dyDescent="0.25">
      <c r="A5170" s="1"/>
      <c r="B5170" s="1"/>
      <c r="C5170" s="1"/>
      <c r="D5170" s="1">
        <v>98088.06</v>
      </c>
    </row>
    <row r="5171" spans="1:4" x14ac:dyDescent="0.25">
      <c r="A5171" s="1"/>
      <c r="B5171" s="1"/>
      <c r="C5171" s="1"/>
      <c r="D5171" s="1">
        <v>306259.09000000003</v>
      </c>
    </row>
    <row r="5172" spans="1:4" x14ac:dyDescent="0.25">
      <c r="A5172" s="1"/>
      <c r="B5172" s="1"/>
      <c r="C5172" s="1"/>
      <c r="D5172" s="1">
        <v>5368.12</v>
      </c>
    </row>
    <row r="5173" spans="1:4" x14ac:dyDescent="0.25">
      <c r="A5173" s="1"/>
      <c r="B5173" s="1"/>
      <c r="C5173" s="1"/>
      <c r="D5173" s="1">
        <v>223884.03</v>
      </c>
    </row>
    <row r="5174" spans="1:4" x14ac:dyDescent="0.25">
      <c r="A5174" s="1"/>
      <c r="B5174" s="1"/>
      <c r="C5174" s="1"/>
      <c r="D5174" s="1">
        <v>349408.5</v>
      </c>
    </row>
    <row r="5175" spans="1:4" x14ac:dyDescent="0.25">
      <c r="A5175" s="1"/>
      <c r="B5175" s="1"/>
      <c r="C5175" s="1"/>
      <c r="D5175" s="1">
        <v>47531.18</v>
      </c>
    </row>
    <row r="5176" spans="1:4" x14ac:dyDescent="0.25">
      <c r="A5176" s="1"/>
      <c r="B5176" s="1"/>
      <c r="C5176" s="1"/>
      <c r="D5176" s="1">
        <v>21390.41</v>
      </c>
    </row>
    <row r="5177" spans="1:4" x14ac:dyDescent="0.25">
      <c r="A5177" s="1"/>
      <c r="B5177" s="1"/>
      <c r="C5177" s="1"/>
      <c r="D5177" s="1">
        <v>368437.09</v>
      </c>
    </row>
    <row r="5178" spans="1:4" x14ac:dyDescent="0.25">
      <c r="A5178" s="1"/>
      <c r="B5178" s="1"/>
      <c r="C5178" s="1"/>
      <c r="D5178" s="1">
        <v>53861.88</v>
      </c>
    </row>
    <row r="5179" spans="1:4" x14ac:dyDescent="0.25">
      <c r="A5179" s="1"/>
      <c r="B5179" s="1"/>
      <c r="C5179" s="1"/>
      <c r="D5179" s="1">
        <v>23333.25</v>
      </c>
    </row>
    <row r="5180" spans="1:4" x14ac:dyDescent="0.25">
      <c r="A5180" s="1"/>
      <c r="B5180" s="1"/>
      <c r="C5180" s="1"/>
      <c r="D5180" s="1">
        <v>464674.22</v>
      </c>
    </row>
    <row r="5181" spans="1:4" x14ac:dyDescent="0.25">
      <c r="A5181" s="1"/>
      <c r="B5181" s="1"/>
      <c r="C5181" s="1"/>
      <c r="D5181" s="1">
        <v>373532.97</v>
      </c>
    </row>
    <row r="5182" spans="1:4" x14ac:dyDescent="0.25">
      <c r="A5182" s="1"/>
      <c r="B5182" s="1"/>
      <c r="C5182" s="1"/>
      <c r="D5182" s="1">
        <v>155195.28</v>
      </c>
    </row>
    <row r="5183" spans="1:4" x14ac:dyDescent="0.25">
      <c r="A5183" s="1"/>
      <c r="B5183" s="1"/>
      <c r="C5183" s="1"/>
      <c r="D5183" s="1">
        <v>205126.66</v>
      </c>
    </row>
    <row r="5184" spans="1:4" x14ac:dyDescent="0.25">
      <c r="A5184" s="1"/>
      <c r="B5184" s="1"/>
      <c r="C5184" s="1"/>
      <c r="D5184" s="1">
        <v>138598.35999999999</v>
      </c>
    </row>
    <row r="5185" spans="1:4" x14ac:dyDescent="0.25">
      <c r="A5185" s="1"/>
      <c r="B5185" s="1"/>
      <c r="C5185" s="1"/>
      <c r="D5185" s="1">
        <v>18540.580000000002</v>
      </c>
    </row>
    <row r="5186" spans="1:4" x14ac:dyDescent="0.25">
      <c r="A5186" s="1"/>
      <c r="B5186" s="1"/>
      <c r="C5186" s="1"/>
      <c r="D5186" s="1">
        <v>203210.09</v>
      </c>
    </row>
    <row r="5187" spans="1:4" x14ac:dyDescent="0.25">
      <c r="A5187" s="1"/>
      <c r="B5187" s="1"/>
      <c r="C5187" s="1"/>
      <c r="D5187" s="1">
        <v>2318.73</v>
      </c>
    </row>
    <row r="5188" spans="1:4" x14ac:dyDescent="0.25">
      <c r="A5188" s="1"/>
      <c r="B5188" s="1"/>
      <c r="C5188" s="1"/>
      <c r="D5188" s="1">
        <v>545994.75</v>
      </c>
    </row>
    <row r="5189" spans="1:4" x14ac:dyDescent="0.25">
      <c r="A5189" s="1"/>
      <c r="B5189" s="1"/>
      <c r="C5189" s="1"/>
      <c r="D5189" s="1">
        <v>134634.29999999999</v>
      </c>
    </row>
    <row r="5190" spans="1:4" x14ac:dyDescent="0.25">
      <c r="A5190" s="1"/>
      <c r="B5190" s="1"/>
      <c r="C5190" s="1"/>
      <c r="D5190" s="1">
        <v>390704.31</v>
      </c>
    </row>
    <row r="5191" spans="1:4" x14ac:dyDescent="0.25">
      <c r="A5191" s="1"/>
      <c r="B5191" s="1"/>
      <c r="C5191" s="1"/>
      <c r="D5191" s="1">
        <v>272679.19</v>
      </c>
    </row>
    <row r="5192" spans="1:4" x14ac:dyDescent="0.25">
      <c r="A5192" s="1"/>
      <c r="B5192" s="1"/>
      <c r="C5192" s="1"/>
      <c r="D5192" s="1">
        <v>206483.5</v>
      </c>
    </row>
    <row r="5193" spans="1:4" x14ac:dyDescent="0.25">
      <c r="A5193" s="1"/>
      <c r="B5193" s="1"/>
      <c r="C5193" s="1"/>
      <c r="D5193" s="1">
        <v>31848.81</v>
      </c>
    </row>
    <row r="5194" spans="1:4" x14ac:dyDescent="0.25">
      <c r="A5194" s="1"/>
      <c r="B5194" s="1"/>
      <c r="C5194" s="1"/>
      <c r="D5194" s="1"/>
    </row>
    <row r="5195" spans="1:4" x14ac:dyDescent="0.25">
      <c r="A5195" s="1"/>
      <c r="B5195" s="1"/>
      <c r="C5195" s="1"/>
      <c r="D5195" s="1"/>
    </row>
    <row r="5196" spans="1:4" x14ac:dyDescent="0.25">
      <c r="A5196" s="1"/>
      <c r="B5196" s="1"/>
      <c r="C5196" s="1"/>
      <c r="D5196" s="1"/>
    </row>
    <row r="5197" spans="1:4" x14ac:dyDescent="0.25">
      <c r="A5197" s="1"/>
      <c r="B5197" s="1"/>
      <c r="C5197" s="1"/>
      <c r="D5197" s="1"/>
    </row>
    <row r="5198" spans="1:4" x14ac:dyDescent="0.25">
      <c r="A5198" s="1"/>
      <c r="B5198" s="1"/>
      <c r="C5198" s="1"/>
      <c r="D5198" s="1"/>
    </row>
    <row r="5199" spans="1:4" x14ac:dyDescent="0.25">
      <c r="A5199" s="1"/>
      <c r="B5199" s="1"/>
      <c r="C5199" s="1"/>
      <c r="D5199" s="1"/>
    </row>
    <row r="5200" spans="1:4" x14ac:dyDescent="0.25">
      <c r="A5200" s="1"/>
      <c r="B5200" s="1"/>
      <c r="C5200" s="1"/>
      <c r="D5200" s="1"/>
    </row>
    <row r="5201" spans="1:4" x14ac:dyDescent="0.25">
      <c r="A5201" s="1"/>
      <c r="B5201" s="1"/>
      <c r="C5201" s="1"/>
      <c r="D5201" s="1"/>
    </row>
    <row r="5202" spans="1:4" x14ac:dyDescent="0.25">
      <c r="A5202" s="1"/>
      <c r="B5202" s="1"/>
      <c r="C5202" s="1"/>
      <c r="D5202" s="1"/>
    </row>
    <row r="5203" spans="1:4" x14ac:dyDescent="0.25">
      <c r="A5203" s="1"/>
      <c r="B5203" s="1"/>
      <c r="C5203" s="1"/>
      <c r="D5203" s="1"/>
    </row>
    <row r="5204" spans="1:4" x14ac:dyDescent="0.25">
      <c r="A5204" s="1"/>
      <c r="B5204" s="1"/>
      <c r="C5204" s="1"/>
      <c r="D5204" s="1"/>
    </row>
    <row r="5205" spans="1:4" x14ac:dyDescent="0.25">
      <c r="A5205" s="1"/>
      <c r="B5205" s="1"/>
      <c r="C5205" s="1"/>
      <c r="D5205" s="1"/>
    </row>
    <row r="5206" spans="1:4" x14ac:dyDescent="0.25">
      <c r="A5206" s="1"/>
      <c r="B5206" s="1"/>
      <c r="C5206" s="1"/>
      <c r="D5206" s="1"/>
    </row>
    <row r="5207" spans="1:4" x14ac:dyDescent="0.25">
      <c r="A5207" s="1"/>
      <c r="B5207" s="1"/>
      <c r="C5207" s="1"/>
      <c r="D5207" s="1"/>
    </row>
    <row r="5208" spans="1:4" x14ac:dyDescent="0.25">
      <c r="A5208" s="1"/>
      <c r="B5208" s="1"/>
      <c r="C5208" s="1"/>
      <c r="D5208" s="1"/>
    </row>
    <row r="5209" spans="1:4" x14ac:dyDescent="0.25">
      <c r="A5209" s="1"/>
      <c r="B5209" s="1"/>
      <c r="C5209" s="1"/>
      <c r="D5209" s="1"/>
    </row>
    <row r="5210" spans="1:4" x14ac:dyDescent="0.25">
      <c r="A5210" s="1"/>
      <c r="B5210" s="1"/>
      <c r="C5210" s="1"/>
      <c r="D5210" s="1"/>
    </row>
    <row r="5211" spans="1:4" x14ac:dyDescent="0.25">
      <c r="A5211" s="1"/>
      <c r="B5211" s="1"/>
      <c r="C5211" s="1"/>
      <c r="D5211" s="1"/>
    </row>
    <row r="5212" spans="1:4" x14ac:dyDescent="0.25">
      <c r="A5212" s="1"/>
      <c r="B5212" s="1"/>
      <c r="C5212" s="1"/>
      <c r="D5212" s="1"/>
    </row>
    <row r="5213" spans="1:4" x14ac:dyDescent="0.25">
      <c r="A5213" s="1"/>
      <c r="B5213" s="1"/>
      <c r="C5213" s="1"/>
      <c r="D5213" s="1"/>
    </row>
    <row r="5214" spans="1:4" x14ac:dyDescent="0.25">
      <c r="A5214" s="1"/>
      <c r="B5214" s="1"/>
      <c r="C5214" s="1"/>
      <c r="D5214" s="1"/>
    </row>
    <row r="5215" spans="1:4" x14ac:dyDescent="0.25">
      <c r="A5215" s="1"/>
      <c r="B5215" s="1"/>
      <c r="C5215" s="1"/>
      <c r="D5215" s="1"/>
    </row>
    <row r="5216" spans="1:4" x14ac:dyDescent="0.25">
      <c r="A5216" s="1"/>
      <c r="B5216" s="1"/>
      <c r="C5216" s="1"/>
      <c r="D5216" s="1"/>
    </row>
    <row r="5217" spans="1:4" x14ac:dyDescent="0.25">
      <c r="A5217" s="1"/>
      <c r="B5217" s="1"/>
      <c r="C5217" s="1"/>
      <c r="D5217" s="1"/>
    </row>
    <row r="5218" spans="1:4" x14ac:dyDescent="0.25">
      <c r="A5218" s="1"/>
      <c r="B5218" s="1"/>
      <c r="C5218" s="1"/>
      <c r="D5218" s="1"/>
    </row>
    <row r="5219" spans="1:4" x14ac:dyDescent="0.25">
      <c r="A5219" s="1"/>
      <c r="B5219" s="1"/>
      <c r="C5219" s="1"/>
      <c r="D5219" s="1"/>
    </row>
    <row r="5220" spans="1:4" x14ac:dyDescent="0.25">
      <c r="A5220" s="1"/>
      <c r="B5220" s="1"/>
      <c r="C5220" s="1"/>
      <c r="D5220" s="1"/>
    </row>
    <row r="5221" spans="1:4" x14ac:dyDescent="0.25">
      <c r="A5221" s="1"/>
      <c r="B5221" s="1"/>
      <c r="C5221" s="1"/>
      <c r="D5221" s="1"/>
    </row>
    <row r="5222" spans="1:4" x14ac:dyDescent="0.25">
      <c r="A5222" s="1"/>
      <c r="B5222" s="1"/>
      <c r="C5222" s="1"/>
      <c r="D5222" s="1"/>
    </row>
    <row r="5223" spans="1:4" x14ac:dyDescent="0.25">
      <c r="A5223" s="1"/>
      <c r="B5223" s="1"/>
      <c r="C5223" s="1"/>
      <c r="D5223" s="1"/>
    </row>
    <row r="5224" spans="1:4" x14ac:dyDescent="0.25">
      <c r="A5224" s="1"/>
      <c r="B5224" s="1"/>
      <c r="C5224" s="1"/>
      <c r="D5224" s="1"/>
    </row>
    <row r="5225" spans="1:4" x14ac:dyDescent="0.25">
      <c r="A5225" s="1"/>
      <c r="B5225" s="1"/>
      <c r="C5225" s="1"/>
      <c r="D5225" s="1"/>
    </row>
    <row r="5226" spans="1:4" x14ac:dyDescent="0.25">
      <c r="A5226" s="1"/>
      <c r="B5226" s="1"/>
      <c r="C5226" s="1"/>
      <c r="D5226" s="1"/>
    </row>
    <row r="5227" spans="1:4" x14ac:dyDescent="0.25">
      <c r="A5227" s="1"/>
      <c r="B5227" s="1"/>
      <c r="C5227" s="1"/>
      <c r="D5227" s="1"/>
    </row>
    <row r="5228" spans="1:4" x14ac:dyDescent="0.25">
      <c r="A5228" s="1"/>
      <c r="B5228" s="1"/>
      <c r="C5228" s="1"/>
      <c r="D5228" s="1"/>
    </row>
    <row r="5229" spans="1:4" x14ac:dyDescent="0.25">
      <c r="A5229" s="1"/>
      <c r="B5229" s="1"/>
      <c r="C5229" s="1"/>
      <c r="D5229" s="1"/>
    </row>
    <row r="5230" spans="1:4" x14ac:dyDescent="0.25">
      <c r="A5230" s="1"/>
      <c r="B5230" s="1"/>
      <c r="C5230" s="1"/>
      <c r="D5230" s="1"/>
    </row>
    <row r="5231" spans="1:4" x14ac:dyDescent="0.25">
      <c r="A5231" s="1"/>
      <c r="B5231" s="1"/>
      <c r="C5231" s="1"/>
      <c r="D5231" s="1"/>
    </row>
    <row r="5232" spans="1:4" x14ac:dyDescent="0.25">
      <c r="A5232" s="1"/>
      <c r="B5232" s="1"/>
      <c r="C5232" s="1"/>
      <c r="D5232" s="1"/>
    </row>
    <row r="5233" spans="1:4" x14ac:dyDescent="0.25">
      <c r="A5233" s="1"/>
      <c r="B5233" s="1"/>
      <c r="C5233" s="1"/>
      <c r="D5233" s="1"/>
    </row>
    <row r="5234" spans="1:4" x14ac:dyDescent="0.25">
      <c r="A5234" s="1"/>
      <c r="B5234" s="1"/>
      <c r="C5234" s="1"/>
      <c r="D5234" s="1"/>
    </row>
    <row r="5235" spans="1:4" x14ac:dyDescent="0.25">
      <c r="A5235" s="1"/>
      <c r="B5235" s="1"/>
      <c r="C5235" s="1"/>
      <c r="D5235" s="1"/>
    </row>
    <row r="5236" spans="1:4" x14ac:dyDescent="0.25">
      <c r="A5236" s="1"/>
      <c r="B5236" s="1"/>
      <c r="C5236" s="1"/>
      <c r="D5236" s="1"/>
    </row>
    <row r="5237" spans="1:4" x14ac:dyDescent="0.25">
      <c r="A5237" s="1"/>
      <c r="B5237" s="1"/>
      <c r="C5237" s="1"/>
      <c r="D5237" s="1"/>
    </row>
    <row r="5238" spans="1:4" x14ac:dyDescent="0.25">
      <c r="A5238" s="1"/>
      <c r="B5238" s="1"/>
      <c r="C5238" s="1"/>
      <c r="D5238" s="1"/>
    </row>
    <row r="5239" spans="1:4" x14ac:dyDescent="0.25">
      <c r="A5239" s="1"/>
      <c r="B5239" s="1"/>
      <c r="C5239" s="1"/>
      <c r="D5239" s="1"/>
    </row>
    <row r="5240" spans="1:4" x14ac:dyDescent="0.25">
      <c r="A5240" s="1"/>
      <c r="B5240" s="1"/>
      <c r="C5240" s="1"/>
      <c r="D5240" s="1"/>
    </row>
    <row r="5241" spans="1:4" x14ac:dyDescent="0.25">
      <c r="A5241" s="1"/>
      <c r="B5241" s="1"/>
      <c r="C5241" s="1"/>
      <c r="D5241" s="1"/>
    </row>
    <row r="5242" spans="1:4" x14ac:dyDescent="0.25">
      <c r="A5242" s="1"/>
      <c r="B5242" s="1"/>
      <c r="C5242" s="1"/>
      <c r="D5242" s="1"/>
    </row>
    <row r="5243" spans="1:4" x14ac:dyDescent="0.25">
      <c r="A5243" s="1"/>
      <c r="B5243" s="1"/>
      <c r="C5243" s="1"/>
      <c r="D5243" s="1"/>
    </row>
    <row r="5244" spans="1:4" x14ac:dyDescent="0.25">
      <c r="A5244" s="1"/>
      <c r="B5244" s="1"/>
      <c r="C5244" s="1"/>
      <c r="D5244" s="1"/>
    </row>
    <row r="5245" spans="1:4" x14ac:dyDescent="0.25">
      <c r="A5245" s="1"/>
      <c r="B5245" s="1"/>
      <c r="C5245" s="1"/>
      <c r="D5245" s="1"/>
    </row>
    <row r="5246" spans="1:4" x14ac:dyDescent="0.25">
      <c r="A5246" s="1"/>
      <c r="B5246" s="1"/>
      <c r="C5246" s="1"/>
      <c r="D5246" s="1"/>
    </row>
    <row r="5247" spans="1:4" x14ac:dyDescent="0.25">
      <c r="A5247" s="1"/>
      <c r="B5247" s="1"/>
      <c r="C5247" s="1"/>
      <c r="D5247" s="1"/>
    </row>
    <row r="5248" spans="1:4" x14ac:dyDescent="0.25">
      <c r="A5248" s="1"/>
      <c r="B5248" s="1"/>
      <c r="C5248" s="1"/>
      <c r="D5248" s="1"/>
    </row>
    <row r="5249" spans="1:4" x14ac:dyDescent="0.25">
      <c r="A5249" s="1"/>
      <c r="B5249" s="1"/>
      <c r="C5249" s="1"/>
      <c r="D5249" s="1"/>
    </row>
    <row r="5250" spans="1:4" x14ac:dyDescent="0.25">
      <c r="A5250" s="1"/>
      <c r="B5250" s="1"/>
      <c r="C5250" s="1"/>
      <c r="D5250" s="1"/>
    </row>
    <row r="5251" spans="1:4" x14ac:dyDescent="0.25">
      <c r="A5251" s="1"/>
      <c r="B5251" s="1"/>
      <c r="C5251" s="1"/>
      <c r="D5251" s="1"/>
    </row>
    <row r="5252" spans="1:4" x14ac:dyDescent="0.25">
      <c r="A5252" s="1"/>
      <c r="B5252" s="1"/>
      <c r="C5252" s="1"/>
      <c r="D5252" s="1"/>
    </row>
    <row r="5253" spans="1:4" x14ac:dyDescent="0.25">
      <c r="A5253" s="1"/>
      <c r="B5253" s="1"/>
      <c r="C5253" s="1"/>
      <c r="D5253" s="1"/>
    </row>
    <row r="5254" spans="1:4" x14ac:dyDescent="0.25">
      <c r="A5254" s="1"/>
      <c r="B5254" s="1"/>
      <c r="C5254" s="1"/>
      <c r="D5254" s="1"/>
    </row>
    <row r="5255" spans="1:4" x14ac:dyDescent="0.25">
      <c r="A5255" s="1"/>
      <c r="B5255" s="1"/>
      <c r="C5255" s="1"/>
      <c r="D5255" s="1"/>
    </row>
    <row r="5256" spans="1:4" x14ac:dyDescent="0.25">
      <c r="A5256" s="1"/>
      <c r="B5256" s="1"/>
      <c r="C5256" s="1"/>
      <c r="D5256" s="1"/>
    </row>
    <row r="5257" spans="1:4" x14ac:dyDescent="0.25">
      <c r="A5257" s="1"/>
      <c r="B5257" s="1"/>
      <c r="C5257" s="1"/>
      <c r="D5257" s="1"/>
    </row>
    <row r="5258" spans="1:4" x14ac:dyDescent="0.25">
      <c r="A5258" s="1"/>
      <c r="B5258" s="1"/>
      <c r="C5258" s="1"/>
      <c r="D5258" s="1"/>
    </row>
    <row r="5259" spans="1:4" x14ac:dyDescent="0.25">
      <c r="A5259" s="1"/>
      <c r="B5259" s="1"/>
      <c r="C5259" s="1"/>
      <c r="D5259" s="1"/>
    </row>
    <row r="5260" spans="1:4" x14ac:dyDescent="0.25">
      <c r="A5260" s="1"/>
      <c r="B5260" s="1"/>
      <c r="C5260" s="1"/>
      <c r="D5260" s="1"/>
    </row>
    <row r="5261" spans="1:4" x14ac:dyDescent="0.25">
      <c r="A5261" s="1"/>
      <c r="B5261" s="1"/>
      <c r="C5261" s="1"/>
      <c r="D5261" s="1"/>
    </row>
    <row r="5262" spans="1:4" x14ac:dyDescent="0.25">
      <c r="A5262" s="1"/>
      <c r="B5262" s="1"/>
      <c r="C5262" s="1"/>
      <c r="D5262" s="1"/>
    </row>
    <row r="5263" spans="1:4" x14ac:dyDescent="0.25">
      <c r="A5263" s="1"/>
      <c r="B5263" s="1"/>
      <c r="C5263" s="1"/>
      <c r="D5263" s="1"/>
    </row>
    <row r="5264" spans="1:4" x14ac:dyDescent="0.25">
      <c r="A5264" s="1"/>
      <c r="B5264" s="1"/>
      <c r="C5264" s="1"/>
      <c r="D5264" s="1"/>
    </row>
    <row r="5265" spans="1:4" x14ac:dyDescent="0.25">
      <c r="A5265" s="1"/>
      <c r="B5265" s="1"/>
      <c r="C5265" s="1"/>
      <c r="D5265" s="1"/>
    </row>
    <row r="5266" spans="1:4" x14ac:dyDescent="0.25">
      <c r="A5266" s="1"/>
      <c r="B5266" s="1"/>
      <c r="C5266" s="1"/>
      <c r="D5266" s="1"/>
    </row>
    <row r="5267" spans="1:4" x14ac:dyDescent="0.25">
      <c r="A5267" s="1"/>
      <c r="B5267" s="1"/>
      <c r="C5267" s="1"/>
      <c r="D5267" s="1"/>
    </row>
    <row r="5268" spans="1:4" x14ac:dyDescent="0.25">
      <c r="A5268" s="1"/>
      <c r="B5268" s="1"/>
      <c r="C5268" s="1"/>
      <c r="D5268" s="1"/>
    </row>
    <row r="5269" spans="1:4" x14ac:dyDescent="0.25">
      <c r="A5269" s="1"/>
      <c r="B5269" s="1"/>
      <c r="C5269" s="1"/>
      <c r="D5269" s="1"/>
    </row>
    <row r="5270" spans="1:4" x14ac:dyDescent="0.25">
      <c r="A5270" s="1"/>
      <c r="B5270" s="1"/>
      <c r="C5270" s="1"/>
      <c r="D5270" s="1"/>
    </row>
    <row r="5271" spans="1:4" x14ac:dyDescent="0.25">
      <c r="A5271" s="1"/>
      <c r="B5271" s="1"/>
      <c r="C5271" s="1"/>
      <c r="D5271" s="1"/>
    </row>
    <row r="5272" spans="1:4" x14ac:dyDescent="0.25">
      <c r="A5272" s="1"/>
      <c r="B5272" s="1"/>
      <c r="C5272" s="1"/>
      <c r="D5272" s="1"/>
    </row>
    <row r="5273" spans="1:4" x14ac:dyDescent="0.25">
      <c r="A5273" s="1"/>
      <c r="B5273" s="1"/>
      <c r="C5273" s="1"/>
      <c r="D5273" s="1"/>
    </row>
    <row r="5274" spans="1:4" x14ac:dyDescent="0.25">
      <c r="A5274" s="1"/>
      <c r="B5274" s="1"/>
      <c r="C5274" s="1"/>
      <c r="D5274" s="1"/>
    </row>
    <row r="5275" spans="1:4" x14ac:dyDescent="0.25">
      <c r="A5275" s="1"/>
      <c r="B5275" s="1"/>
      <c r="C5275" s="1"/>
      <c r="D5275" s="1"/>
    </row>
    <row r="5276" spans="1:4" x14ac:dyDescent="0.25">
      <c r="A5276" s="1"/>
      <c r="B5276" s="1"/>
      <c r="C5276" s="1"/>
      <c r="D5276" s="1"/>
    </row>
    <row r="5277" spans="1:4" x14ac:dyDescent="0.25">
      <c r="A5277" s="1"/>
      <c r="B5277" s="1"/>
      <c r="C5277" s="1"/>
      <c r="D5277" s="1"/>
    </row>
    <row r="5278" spans="1:4" x14ac:dyDescent="0.25">
      <c r="A5278" s="1"/>
      <c r="B5278" s="1"/>
      <c r="C5278" s="1"/>
      <c r="D5278" s="1"/>
    </row>
    <row r="5279" spans="1:4" x14ac:dyDescent="0.25">
      <c r="A5279" s="1"/>
      <c r="B5279" s="1"/>
      <c r="C5279" s="1"/>
      <c r="D5279" s="1"/>
    </row>
    <row r="5280" spans="1:4" x14ac:dyDescent="0.25">
      <c r="A5280" s="1"/>
      <c r="B5280" s="1"/>
      <c r="C5280" s="1"/>
      <c r="D5280" s="1"/>
    </row>
    <row r="5281" spans="1:4" x14ac:dyDescent="0.25">
      <c r="A5281" s="1"/>
      <c r="B5281" s="1"/>
      <c r="C5281" s="1"/>
      <c r="D5281" s="1"/>
    </row>
    <row r="5282" spans="1:4" x14ac:dyDescent="0.25">
      <c r="A5282" s="1"/>
      <c r="B5282" s="1"/>
      <c r="C5282" s="1"/>
      <c r="D5282" s="1"/>
    </row>
    <row r="5283" spans="1:4" x14ac:dyDescent="0.25">
      <c r="A5283" s="1"/>
      <c r="B5283" s="1"/>
      <c r="C5283" s="1"/>
      <c r="D5283" s="1"/>
    </row>
    <row r="5284" spans="1:4" x14ac:dyDescent="0.25">
      <c r="A5284" s="1"/>
      <c r="B5284" s="1"/>
      <c r="C5284" s="1"/>
      <c r="D5284" s="1"/>
    </row>
    <row r="5285" spans="1:4" x14ac:dyDescent="0.25">
      <c r="A5285" s="1"/>
      <c r="B5285" s="1"/>
      <c r="C5285" s="1"/>
      <c r="D5285" s="1"/>
    </row>
    <row r="5286" spans="1:4" x14ac:dyDescent="0.25">
      <c r="A5286" s="1"/>
      <c r="B5286" s="1"/>
      <c r="C5286" s="1"/>
      <c r="D5286" s="1"/>
    </row>
    <row r="5287" spans="1:4" x14ac:dyDescent="0.25">
      <c r="A5287" s="1"/>
      <c r="B5287" s="1"/>
      <c r="C5287" s="1"/>
      <c r="D5287" s="1"/>
    </row>
    <row r="5288" spans="1:4" x14ac:dyDescent="0.25">
      <c r="A5288" s="1"/>
      <c r="B5288" s="1"/>
      <c r="C5288" s="1"/>
      <c r="D5288" s="1"/>
    </row>
    <row r="5289" spans="1:4" x14ac:dyDescent="0.25">
      <c r="A5289" s="1"/>
      <c r="B5289" s="1"/>
      <c r="C5289" s="1"/>
      <c r="D5289" s="1"/>
    </row>
    <row r="5290" spans="1:4" x14ac:dyDescent="0.25">
      <c r="A5290" s="1"/>
      <c r="B5290" s="1"/>
      <c r="C5290" s="1"/>
      <c r="D5290" s="1"/>
    </row>
    <row r="5291" spans="1:4" x14ac:dyDescent="0.25">
      <c r="A5291" s="1"/>
      <c r="B5291" s="1"/>
      <c r="C5291" s="1"/>
      <c r="D5291" s="1"/>
    </row>
    <row r="5292" spans="1:4" x14ac:dyDescent="0.25">
      <c r="A5292" s="1"/>
      <c r="B5292" s="1"/>
      <c r="C5292" s="1"/>
      <c r="D5292" s="1"/>
    </row>
    <row r="5293" spans="1:4" x14ac:dyDescent="0.25">
      <c r="A5293" s="1"/>
      <c r="B5293" s="1"/>
      <c r="C5293" s="1"/>
      <c r="D5293" s="1"/>
    </row>
    <row r="5294" spans="1:4" x14ac:dyDescent="0.25">
      <c r="A5294" s="1"/>
      <c r="B5294" s="1"/>
      <c r="C5294" s="1"/>
      <c r="D5294" s="1"/>
    </row>
    <row r="5295" spans="1:4" x14ac:dyDescent="0.25">
      <c r="A5295" s="1"/>
      <c r="B5295" s="1"/>
      <c r="C5295" s="1"/>
      <c r="D5295" s="1"/>
    </row>
    <row r="5296" spans="1:4" x14ac:dyDescent="0.25">
      <c r="A5296" s="1"/>
      <c r="B5296" s="1"/>
      <c r="C5296" s="1"/>
      <c r="D5296" s="1"/>
    </row>
    <row r="5297" spans="1:4" x14ac:dyDescent="0.25">
      <c r="A5297" s="1"/>
      <c r="B5297" s="1"/>
      <c r="C5297" s="1"/>
      <c r="D5297" s="1"/>
    </row>
    <row r="5298" spans="1:4" x14ac:dyDescent="0.25">
      <c r="A5298" s="1"/>
      <c r="B5298" s="1"/>
      <c r="C5298" s="1"/>
      <c r="D5298" s="1"/>
    </row>
    <row r="5299" spans="1:4" x14ac:dyDescent="0.25">
      <c r="A5299" s="1"/>
      <c r="B5299" s="1"/>
      <c r="C5299" s="1"/>
      <c r="D5299" s="1"/>
    </row>
    <row r="5300" spans="1:4" x14ac:dyDescent="0.25">
      <c r="A5300" s="1"/>
      <c r="B5300" s="1"/>
      <c r="C5300" s="1"/>
      <c r="D5300" s="1"/>
    </row>
    <row r="5301" spans="1:4" x14ac:dyDescent="0.25">
      <c r="A5301" s="1"/>
      <c r="B5301" s="1"/>
      <c r="C5301" s="1"/>
      <c r="D5301" s="1"/>
    </row>
    <row r="5302" spans="1:4" x14ac:dyDescent="0.25">
      <c r="A5302" s="1"/>
      <c r="B5302" s="1"/>
      <c r="C5302" s="1"/>
      <c r="D5302" s="1"/>
    </row>
    <row r="5303" spans="1:4" x14ac:dyDescent="0.25">
      <c r="A5303" s="1"/>
      <c r="B5303" s="1"/>
      <c r="C5303" s="1"/>
      <c r="D5303" s="1"/>
    </row>
    <row r="5304" spans="1:4" x14ac:dyDescent="0.25">
      <c r="A5304" s="1"/>
      <c r="B5304" s="1"/>
      <c r="C5304" s="1"/>
      <c r="D5304" s="1"/>
    </row>
    <row r="5305" spans="1:4" x14ac:dyDescent="0.25">
      <c r="A5305" s="1"/>
      <c r="B5305" s="1"/>
      <c r="C5305" s="1"/>
      <c r="D5305" s="1"/>
    </row>
    <row r="5306" spans="1:4" x14ac:dyDescent="0.25">
      <c r="A5306" s="1"/>
      <c r="B5306" s="1"/>
      <c r="C5306" s="1"/>
      <c r="D5306" s="1"/>
    </row>
    <row r="5307" spans="1:4" x14ac:dyDescent="0.25">
      <c r="A5307" s="1"/>
      <c r="B5307" s="1"/>
      <c r="C5307" s="1"/>
      <c r="D5307" s="1"/>
    </row>
    <row r="5308" spans="1:4" x14ac:dyDescent="0.25">
      <c r="A5308" s="1"/>
      <c r="B5308" s="1"/>
      <c r="C5308" s="1"/>
      <c r="D5308" s="1"/>
    </row>
    <row r="5309" spans="1:4" x14ac:dyDescent="0.25">
      <c r="A5309" s="1"/>
      <c r="B5309" s="1"/>
      <c r="C5309" s="1"/>
      <c r="D5309" s="1"/>
    </row>
    <row r="5310" spans="1:4" x14ac:dyDescent="0.25">
      <c r="A5310" s="1"/>
      <c r="B5310" s="1"/>
      <c r="C5310" s="1"/>
      <c r="D5310" s="1"/>
    </row>
    <row r="5311" spans="1:4" x14ac:dyDescent="0.25">
      <c r="A5311" s="1"/>
      <c r="B5311" s="1"/>
      <c r="C5311" s="1"/>
      <c r="D5311" s="1"/>
    </row>
    <row r="5312" spans="1:4" x14ac:dyDescent="0.25">
      <c r="A5312" s="1"/>
      <c r="B5312" s="1"/>
      <c r="C5312" s="1"/>
      <c r="D5312" s="1"/>
    </row>
    <row r="5313" spans="1:4" x14ac:dyDescent="0.25">
      <c r="A5313" s="1"/>
      <c r="B5313" s="1"/>
      <c r="C5313" s="1"/>
      <c r="D5313" s="1"/>
    </row>
    <row r="5314" spans="1:4" x14ac:dyDescent="0.25">
      <c r="A5314" s="1"/>
      <c r="B5314" s="1"/>
      <c r="C5314" s="1"/>
      <c r="D5314" s="1"/>
    </row>
    <row r="5315" spans="1:4" x14ac:dyDescent="0.25">
      <c r="A5315" s="1"/>
      <c r="B5315" s="1"/>
      <c r="C5315" s="1"/>
      <c r="D5315" s="1"/>
    </row>
    <row r="5316" spans="1:4" x14ac:dyDescent="0.25">
      <c r="A5316" s="1"/>
      <c r="B5316" s="1"/>
      <c r="C5316" s="1"/>
      <c r="D5316" s="1"/>
    </row>
    <row r="5317" spans="1:4" x14ac:dyDescent="0.25">
      <c r="A5317" s="1"/>
      <c r="B5317" s="1"/>
      <c r="C5317" s="1"/>
      <c r="D5317" s="1"/>
    </row>
    <row r="5318" spans="1:4" x14ac:dyDescent="0.25">
      <c r="A5318" s="1"/>
      <c r="B5318" s="1"/>
      <c r="C5318" s="1"/>
      <c r="D5318" s="1"/>
    </row>
    <row r="5319" spans="1:4" x14ac:dyDescent="0.25">
      <c r="A5319" s="1"/>
      <c r="B5319" s="1"/>
      <c r="C5319" s="1"/>
      <c r="D5319" s="1"/>
    </row>
    <row r="5320" spans="1:4" x14ac:dyDescent="0.25">
      <c r="A5320" s="1"/>
      <c r="B5320" s="1"/>
      <c r="C5320" s="1"/>
      <c r="D5320" s="1"/>
    </row>
    <row r="5321" spans="1:4" x14ac:dyDescent="0.25">
      <c r="A5321" s="1"/>
      <c r="B5321" s="1"/>
      <c r="C5321" s="1"/>
      <c r="D5321" s="1"/>
    </row>
    <row r="5322" spans="1:4" x14ac:dyDescent="0.25">
      <c r="A5322" s="1"/>
      <c r="B5322" s="1"/>
      <c r="C5322" s="1"/>
      <c r="D5322" s="1"/>
    </row>
    <row r="5323" spans="1:4" x14ac:dyDescent="0.25">
      <c r="A5323" s="1"/>
      <c r="B5323" s="1"/>
      <c r="C5323" s="1"/>
      <c r="D5323" s="1"/>
    </row>
    <row r="5324" spans="1:4" x14ac:dyDescent="0.25">
      <c r="A5324" s="1"/>
      <c r="B5324" s="1"/>
      <c r="C5324" s="1"/>
      <c r="D5324" s="1"/>
    </row>
    <row r="5325" spans="1:4" x14ac:dyDescent="0.25">
      <c r="A5325" s="1"/>
      <c r="B5325" s="1"/>
      <c r="C5325" s="1"/>
      <c r="D5325" s="1"/>
    </row>
    <row r="5326" spans="1:4" x14ac:dyDescent="0.25">
      <c r="A5326" s="1"/>
      <c r="B5326" s="1"/>
      <c r="C5326" s="1"/>
      <c r="D5326" s="1"/>
    </row>
    <row r="5327" spans="1:4" x14ac:dyDescent="0.25">
      <c r="A5327" s="1"/>
      <c r="B5327" s="1"/>
      <c r="C5327" s="1"/>
      <c r="D5327" s="1"/>
    </row>
    <row r="5328" spans="1:4" x14ac:dyDescent="0.25">
      <c r="A5328" s="1"/>
      <c r="B5328" s="1"/>
      <c r="C5328" s="1"/>
      <c r="D5328" s="1"/>
    </row>
    <row r="5329" spans="1:4" x14ac:dyDescent="0.25">
      <c r="A5329" s="1"/>
      <c r="B5329" s="1"/>
      <c r="C5329" s="1"/>
      <c r="D5329" s="1"/>
    </row>
    <row r="5330" spans="1:4" x14ac:dyDescent="0.25">
      <c r="A5330" s="1"/>
      <c r="B5330" s="1"/>
      <c r="C5330" s="1"/>
      <c r="D5330" s="1"/>
    </row>
    <row r="5331" spans="1:4" x14ac:dyDescent="0.25">
      <c r="A5331" s="1"/>
      <c r="B5331" s="1"/>
      <c r="C5331" s="1"/>
      <c r="D5331" s="1"/>
    </row>
  </sheetData>
  <phoneticPr fontId="3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399855-90DD-4AFB-B045-A7DD91510878}">
  <dimension ref="A1:AE7"/>
  <sheetViews>
    <sheetView workbookViewId="0"/>
  </sheetViews>
  <sheetFormatPr defaultRowHeight="18" x14ac:dyDescent="0.55000000000000004"/>
  <sheetData>
    <row r="1" spans="1:31" x14ac:dyDescent="0.25">
      <c r="A1" s="2" t="s">
        <v>14</v>
      </c>
      <c r="B1" s="16" t="s">
        <v>15</v>
      </c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 t="s">
        <v>16</v>
      </c>
      <c r="R1" s="16"/>
      <c r="S1" s="16"/>
      <c r="T1" s="16"/>
      <c r="U1" s="16"/>
      <c r="V1" s="16"/>
      <c r="W1" s="16"/>
      <c r="X1" s="16"/>
      <c r="Y1" s="16"/>
      <c r="Z1" s="16"/>
      <c r="AA1" s="16"/>
      <c r="AB1" s="16"/>
      <c r="AC1" s="16"/>
      <c r="AD1" s="16"/>
      <c r="AE1" s="16"/>
    </row>
    <row r="2" spans="1:31" x14ac:dyDescent="0.25">
      <c r="A2" s="1">
        <v>0</v>
      </c>
      <c r="B2" s="1">
        <v>1</v>
      </c>
      <c r="C2" s="1">
        <v>1</v>
      </c>
      <c r="D2" s="1">
        <v>1</v>
      </c>
      <c r="E2" s="1">
        <v>1</v>
      </c>
      <c r="F2" s="1">
        <v>1</v>
      </c>
      <c r="G2" s="1"/>
      <c r="H2" s="1"/>
      <c r="I2" s="1"/>
      <c r="J2" s="1"/>
      <c r="K2" s="1"/>
      <c r="L2" s="1"/>
      <c r="M2" s="1"/>
      <c r="N2" s="1"/>
      <c r="O2" s="1"/>
      <c r="P2" s="1"/>
      <c r="Q2" s="1">
        <v>1</v>
      </c>
      <c r="R2" s="1">
        <v>1</v>
      </c>
      <c r="S2" s="1">
        <v>1</v>
      </c>
      <c r="T2" s="1">
        <v>1</v>
      </c>
      <c r="U2" s="1">
        <v>1</v>
      </c>
      <c r="V2" s="1">
        <v>1</v>
      </c>
      <c r="W2" s="1">
        <v>1</v>
      </c>
      <c r="X2" s="1">
        <v>1</v>
      </c>
      <c r="Y2" s="1">
        <v>1</v>
      </c>
      <c r="Z2" s="1">
        <v>1</v>
      </c>
      <c r="AA2" s="1"/>
      <c r="AB2" s="1"/>
      <c r="AC2" s="1"/>
      <c r="AD2" s="1"/>
      <c r="AE2" s="1"/>
    </row>
    <row r="3" spans="1:31" x14ac:dyDescent="0.25">
      <c r="A3" s="1">
        <v>120</v>
      </c>
      <c r="B3" s="1">
        <v>0.86364479999999999</v>
      </c>
      <c r="C3" s="1">
        <v>0.54907349999999999</v>
      </c>
      <c r="D3" s="1">
        <v>0.8404163</v>
      </c>
      <c r="E3" s="1">
        <v>1.0117640000000001</v>
      </c>
      <c r="F3" s="1">
        <v>0.78891129999999998</v>
      </c>
      <c r="G3" s="1"/>
      <c r="H3" s="1"/>
      <c r="I3" s="1"/>
      <c r="J3" s="1"/>
      <c r="K3" s="1"/>
      <c r="L3" s="1"/>
      <c r="M3" s="1"/>
      <c r="N3" s="1"/>
      <c r="O3" s="1"/>
      <c r="P3" s="1"/>
      <c r="Q3" s="1">
        <v>3.696059</v>
      </c>
      <c r="R3" s="1">
        <v>1.607224</v>
      </c>
      <c r="S3" s="1">
        <v>2.5468449999999998</v>
      </c>
      <c r="T3" s="1">
        <v>3.7335210000000001</v>
      </c>
      <c r="U3" s="1">
        <v>1.3910229999999999</v>
      </c>
      <c r="V3" s="1">
        <v>2.6033629999999999</v>
      </c>
      <c r="W3" s="1">
        <v>1.5332490000000001</v>
      </c>
      <c r="X3" s="1">
        <v>1.8272790000000001</v>
      </c>
      <c r="Y3" s="1">
        <v>1.606584</v>
      </c>
      <c r="Z3" s="1">
        <v>1.689109</v>
      </c>
      <c r="AA3" s="1"/>
      <c r="AB3" s="1"/>
      <c r="AC3" s="1"/>
      <c r="AD3" s="1"/>
      <c r="AE3" s="1"/>
    </row>
    <row r="4" spans="1:31" x14ac:dyDescent="0.25">
      <c r="A4" s="1">
        <v>240</v>
      </c>
      <c r="B4" s="1">
        <v>0.71044370000000001</v>
      </c>
      <c r="C4" s="1">
        <v>0.3865729</v>
      </c>
      <c r="D4" s="1">
        <v>0.78666800000000003</v>
      </c>
      <c r="E4" s="1">
        <v>1.2250923</v>
      </c>
      <c r="F4" s="1">
        <v>0.90433980000000003</v>
      </c>
      <c r="G4" s="1"/>
      <c r="H4" s="1"/>
      <c r="I4" s="1"/>
      <c r="J4" s="1"/>
      <c r="K4" s="1"/>
      <c r="L4" s="1"/>
      <c r="M4" s="1"/>
      <c r="N4" s="1"/>
      <c r="O4" s="1"/>
      <c r="P4" s="1"/>
      <c r="Q4" s="1">
        <v>4.4784860000000002</v>
      </c>
      <c r="R4" s="1">
        <v>1.8711450000000001</v>
      </c>
      <c r="S4" s="1">
        <v>3.0745879999999999</v>
      </c>
      <c r="T4" s="1">
        <v>3.5095429999999999</v>
      </c>
      <c r="U4" s="1">
        <v>1.9155359999999999</v>
      </c>
      <c r="V4" s="1">
        <v>2.4483570000000001</v>
      </c>
      <c r="W4" s="1">
        <v>1.606363</v>
      </c>
      <c r="X4" s="1">
        <v>1.495876</v>
      </c>
      <c r="Y4" s="1">
        <v>1.946393</v>
      </c>
      <c r="Z4" s="1">
        <v>1.5145010000000001</v>
      </c>
      <c r="AA4" s="1"/>
      <c r="AB4" s="1"/>
      <c r="AC4" s="1"/>
      <c r="AD4" s="1"/>
      <c r="AE4" s="1"/>
    </row>
    <row r="5" spans="1:31" x14ac:dyDescent="0.25">
      <c r="A5" s="1">
        <v>360</v>
      </c>
      <c r="B5" s="1">
        <v>0.84133040000000003</v>
      </c>
      <c r="C5" s="1">
        <v>0.37742579999999998</v>
      </c>
      <c r="D5" s="1">
        <v>0.83565259999999997</v>
      </c>
      <c r="E5" s="1">
        <v>1.2391342000000001</v>
      </c>
      <c r="F5" s="1">
        <v>0.82615059999999996</v>
      </c>
      <c r="G5" s="1"/>
      <c r="H5" s="1"/>
      <c r="I5" s="1"/>
      <c r="J5" s="1"/>
      <c r="K5" s="1"/>
      <c r="L5" s="1"/>
      <c r="M5" s="1"/>
      <c r="N5" s="1"/>
      <c r="O5" s="1"/>
      <c r="P5" s="1"/>
      <c r="Q5" s="1">
        <v>5.8604099999999999</v>
      </c>
      <c r="R5" s="1">
        <v>3.0211320000000002</v>
      </c>
      <c r="S5" s="1">
        <v>3.800252</v>
      </c>
      <c r="T5" s="1">
        <v>5.231439</v>
      </c>
      <c r="U5" s="1">
        <v>3.2962099999999999</v>
      </c>
      <c r="V5" s="1">
        <v>2.6389260000000001</v>
      </c>
      <c r="W5" s="1">
        <v>1.827237</v>
      </c>
      <c r="X5" s="1">
        <v>1.6283259999999999</v>
      </c>
      <c r="Y5" s="1">
        <v>2.070802</v>
      </c>
      <c r="Z5" s="1">
        <v>1.805904</v>
      </c>
      <c r="AA5" s="1"/>
      <c r="AB5" s="1"/>
      <c r="AC5" s="1"/>
      <c r="AD5" s="1"/>
      <c r="AE5" s="1"/>
    </row>
    <row r="6" spans="1:31" x14ac:dyDescent="0.25">
      <c r="A6" s="1">
        <v>480</v>
      </c>
      <c r="B6" s="1">
        <v>0.72888960000000003</v>
      </c>
      <c r="C6" s="1">
        <v>0.32991779999999998</v>
      </c>
      <c r="D6" s="1">
        <v>0.77163190000000004</v>
      </c>
      <c r="E6" s="1">
        <v>0.90125580000000005</v>
      </c>
      <c r="F6" s="1">
        <v>0.84004140000000005</v>
      </c>
      <c r="G6" s="1"/>
      <c r="H6" s="1"/>
      <c r="I6" s="1"/>
      <c r="J6" s="1"/>
      <c r="K6" s="1"/>
      <c r="L6" s="1"/>
      <c r="M6" s="1"/>
      <c r="N6" s="1"/>
      <c r="O6" s="1"/>
      <c r="P6" s="1"/>
      <c r="Q6" s="1">
        <v>7.6841819999999998</v>
      </c>
      <c r="R6" s="1">
        <v>4.1438470000000001</v>
      </c>
      <c r="S6" s="1">
        <v>5.4061389999999996</v>
      </c>
      <c r="T6" s="1">
        <v>5.7250649999999998</v>
      </c>
      <c r="U6" s="1">
        <v>3.703643</v>
      </c>
      <c r="V6" s="1">
        <v>4.4717650000000004</v>
      </c>
      <c r="W6" s="1">
        <v>2.2526920000000001</v>
      </c>
      <c r="X6" s="1">
        <v>2.0739290000000001</v>
      </c>
      <c r="Y6" s="1">
        <v>3.409824</v>
      </c>
      <c r="Z6" s="1">
        <v>2.1732309999999999</v>
      </c>
      <c r="AA6" s="1"/>
      <c r="AB6" s="1"/>
      <c r="AC6" s="1"/>
      <c r="AD6" s="1"/>
      <c r="AE6" s="1"/>
    </row>
    <row r="7" spans="1:31" x14ac:dyDescent="0.25">
      <c r="A7" s="1">
        <v>600</v>
      </c>
      <c r="B7" s="1">
        <v>0.60194619999999999</v>
      </c>
      <c r="C7" s="1">
        <v>0.31527509999999997</v>
      </c>
      <c r="D7" s="1">
        <v>0.75636740000000002</v>
      </c>
      <c r="E7" s="1">
        <v>0.99085239999999997</v>
      </c>
      <c r="F7" s="1">
        <v>0.81795309999999999</v>
      </c>
      <c r="G7" s="1"/>
      <c r="H7" s="1"/>
      <c r="I7" s="1"/>
      <c r="J7" s="1"/>
      <c r="K7" s="1"/>
      <c r="L7" s="1"/>
      <c r="M7" s="1"/>
      <c r="N7" s="1"/>
      <c r="O7" s="1"/>
      <c r="P7" s="1"/>
      <c r="Q7" s="1">
        <v>8.6383100000000006</v>
      </c>
      <c r="R7" s="1">
        <v>5.7113769999999997</v>
      </c>
      <c r="S7" s="1">
        <v>5.2127829999999999</v>
      </c>
      <c r="T7" s="1">
        <v>6.1465909999999999</v>
      </c>
      <c r="U7" s="1">
        <v>4.7731750000000002</v>
      </c>
      <c r="V7" s="1">
        <v>5.1664450000000004</v>
      </c>
      <c r="W7" s="1">
        <v>2.7301440000000001</v>
      </c>
      <c r="X7" s="1">
        <v>3.4844949999999999</v>
      </c>
      <c r="Y7" s="1">
        <v>3.6513680000000002</v>
      </c>
      <c r="Z7" s="1">
        <v>2.8981669999999999</v>
      </c>
      <c r="AA7" s="1"/>
      <c r="AB7" s="1"/>
      <c r="AC7" s="1"/>
      <c r="AD7" s="1"/>
      <c r="AE7" s="1"/>
    </row>
  </sheetData>
  <mergeCells count="2">
    <mergeCell ref="B1:P1"/>
    <mergeCell ref="Q1:AE1"/>
  </mergeCells>
  <phoneticPr fontId="3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A6DFAB-ED9C-445F-AF8F-8514EEC9249C}">
  <dimension ref="A1:B61"/>
  <sheetViews>
    <sheetView zoomScaleNormal="100" workbookViewId="0"/>
  </sheetViews>
  <sheetFormatPr defaultRowHeight="18" x14ac:dyDescent="0.55000000000000004"/>
  <cols>
    <col min="1" max="1" width="19.5" customWidth="1"/>
    <col min="2" max="2" width="19.1640625" customWidth="1"/>
  </cols>
  <sheetData>
    <row r="1" spans="1:2" x14ac:dyDescent="0.55000000000000004">
      <c r="A1" t="s">
        <v>25</v>
      </c>
      <c r="B1" t="s">
        <v>26</v>
      </c>
    </row>
    <row r="2" spans="1:2" x14ac:dyDescent="0.25">
      <c r="A2" s="1">
        <v>2</v>
      </c>
      <c r="B2" s="1">
        <v>82</v>
      </c>
    </row>
    <row r="3" spans="1:2" x14ac:dyDescent="0.25">
      <c r="A3" s="1">
        <v>41</v>
      </c>
      <c r="B3" s="1">
        <v>136</v>
      </c>
    </row>
    <row r="4" spans="1:2" x14ac:dyDescent="0.25">
      <c r="A4" s="1">
        <v>4</v>
      </c>
      <c r="B4" s="1">
        <v>27</v>
      </c>
    </row>
    <row r="5" spans="1:2" x14ac:dyDescent="0.25">
      <c r="A5" s="1">
        <v>5</v>
      </c>
      <c r="B5" s="1">
        <v>13</v>
      </c>
    </row>
    <row r="6" spans="1:2" x14ac:dyDescent="0.25">
      <c r="A6" s="1">
        <v>3</v>
      </c>
      <c r="B6" s="1">
        <v>91</v>
      </c>
    </row>
    <row r="7" spans="1:2" x14ac:dyDescent="0.25">
      <c r="A7" s="1">
        <v>5</v>
      </c>
      <c r="B7" s="1">
        <v>136</v>
      </c>
    </row>
    <row r="8" spans="1:2" x14ac:dyDescent="0.25">
      <c r="A8" s="1">
        <v>5</v>
      </c>
      <c r="B8" s="1">
        <v>138</v>
      </c>
    </row>
    <row r="9" spans="1:2" x14ac:dyDescent="0.25">
      <c r="A9" s="1">
        <v>2</v>
      </c>
      <c r="B9" s="1">
        <v>60</v>
      </c>
    </row>
    <row r="10" spans="1:2" x14ac:dyDescent="0.25">
      <c r="A10" s="1">
        <v>5</v>
      </c>
      <c r="B10" s="1">
        <v>55</v>
      </c>
    </row>
    <row r="11" spans="1:2" x14ac:dyDescent="0.25">
      <c r="A11" s="1">
        <v>9</v>
      </c>
      <c r="B11" s="1">
        <v>72</v>
      </c>
    </row>
    <row r="12" spans="1:2" x14ac:dyDescent="0.25">
      <c r="A12" s="1">
        <v>16</v>
      </c>
      <c r="B12" s="1">
        <v>91</v>
      </c>
    </row>
    <row r="13" spans="1:2" x14ac:dyDescent="0.25">
      <c r="A13" s="1">
        <v>5</v>
      </c>
      <c r="B13" s="1">
        <v>126</v>
      </c>
    </row>
    <row r="14" spans="1:2" x14ac:dyDescent="0.25">
      <c r="A14" s="1">
        <v>10</v>
      </c>
      <c r="B14" s="1">
        <v>96</v>
      </c>
    </row>
    <row r="15" spans="1:2" x14ac:dyDescent="0.25">
      <c r="A15" s="1">
        <v>5</v>
      </c>
      <c r="B15" s="1">
        <v>99</v>
      </c>
    </row>
    <row r="16" spans="1:2" x14ac:dyDescent="0.25">
      <c r="A16" s="1">
        <v>3</v>
      </c>
      <c r="B16" s="1">
        <v>11</v>
      </c>
    </row>
    <row r="17" spans="1:2" x14ac:dyDescent="0.25">
      <c r="A17" s="1">
        <v>1</v>
      </c>
      <c r="B17" s="1">
        <v>45</v>
      </c>
    </row>
    <row r="18" spans="1:2" x14ac:dyDescent="0.25">
      <c r="A18" s="1">
        <v>4</v>
      </c>
      <c r="B18" s="1">
        <v>72</v>
      </c>
    </row>
    <row r="19" spans="1:2" x14ac:dyDescent="0.25">
      <c r="A19" s="1">
        <v>2</v>
      </c>
      <c r="B19" s="1">
        <v>238</v>
      </c>
    </row>
    <row r="20" spans="1:2" x14ac:dyDescent="0.25">
      <c r="A20" s="1">
        <v>5</v>
      </c>
      <c r="B20" s="1">
        <v>85</v>
      </c>
    </row>
    <row r="21" spans="1:2" x14ac:dyDescent="0.25">
      <c r="A21" s="1">
        <v>8</v>
      </c>
      <c r="B21" s="1">
        <v>42</v>
      </c>
    </row>
    <row r="22" spans="1:2" x14ac:dyDescent="0.25">
      <c r="A22" s="1">
        <v>0</v>
      </c>
      <c r="B22" s="1">
        <v>129</v>
      </c>
    </row>
    <row r="23" spans="1:2" x14ac:dyDescent="0.25">
      <c r="A23" s="1">
        <v>1</v>
      </c>
      <c r="B23" s="1">
        <v>79</v>
      </c>
    </row>
    <row r="24" spans="1:2" x14ac:dyDescent="0.25">
      <c r="A24" s="1">
        <v>17</v>
      </c>
      <c r="B24" s="1">
        <v>61</v>
      </c>
    </row>
    <row r="25" spans="1:2" x14ac:dyDescent="0.25">
      <c r="A25" s="1">
        <v>2</v>
      </c>
      <c r="B25" s="1">
        <v>128</v>
      </c>
    </row>
    <row r="26" spans="1:2" x14ac:dyDescent="0.25">
      <c r="A26" s="1">
        <v>1</v>
      </c>
      <c r="B26" s="1">
        <v>130</v>
      </c>
    </row>
    <row r="27" spans="1:2" x14ac:dyDescent="0.25">
      <c r="A27" s="1">
        <v>3</v>
      </c>
      <c r="B27" s="1">
        <v>96</v>
      </c>
    </row>
    <row r="28" spans="1:2" x14ac:dyDescent="0.25">
      <c r="A28" s="1">
        <v>3</v>
      </c>
      <c r="B28" s="1">
        <v>123</v>
      </c>
    </row>
    <row r="29" spans="1:2" x14ac:dyDescent="0.25">
      <c r="A29" s="1">
        <v>0</v>
      </c>
      <c r="B29" s="1">
        <v>72</v>
      </c>
    </row>
    <row r="30" spans="1:2" x14ac:dyDescent="0.25">
      <c r="A30" s="1">
        <v>1</v>
      </c>
      <c r="B30" s="1">
        <v>208</v>
      </c>
    </row>
    <row r="31" spans="1:2" x14ac:dyDescent="0.25">
      <c r="A31" s="1">
        <v>2</v>
      </c>
      <c r="B31" s="1">
        <v>109</v>
      </c>
    </row>
    <row r="32" spans="1:2" x14ac:dyDescent="0.25">
      <c r="A32" s="1">
        <v>0</v>
      </c>
      <c r="B32" s="1">
        <v>185</v>
      </c>
    </row>
    <row r="33" spans="1:2" x14ac:dyDescent="0.25">
      <c r="A33" s="1">
        <v>1</v>
      </c>
      <c r="B33" s="1">
        <v>50</v>
      </c>
    </row>
    <row r="34" spans="1:2" x14ac:dyDescent="0.25">
      <c r="A34" s="1">
        <v>4</v>
      </c>
      <c r="B34" s="1">
        <v>91</v>
      </c>
    </row>
    <row r="35" spans="1:2" x14ac:dyDescent="0.25">
      <c r="A35" s="1">
        <v>1</v>
      </c>
      <c r="B35" s="1">
        <v>76</v>
      </c>
    </row>
    <row r="36" spans="1:2" x14ac:dyDescent="0.25">
      <c r="A36" s="1">
        <v>4</v>
      </c>
      <c r="B36" s="1">
        <v>188</v>
      </c>
    </row>
    <row r="37" spans="1:2" x14ac:dyDescent="0.25">
      <c r="A37" s="1">
        <v>16</v>
      </c>
      <c r="B37" s="1">
        <v>71</v>
      </c>
    </row>
    <row r="38" spans="1:2" x14ac:dyDescent="0.25">
      <c r="A38" s="1">
        <v>1</v>
      </c>
      <c r="B38" s="1">
        <v>81</v>
      </c>
    </row>
    <row r="39" spans="1:2" x14ac:dyDescent="0.25">
      <c r="A39" s="1">
        <v>0</v>
      </c>
      <c r="B39" s="1">
        <v>69</v>
      </c>
    </row>
    <row r="40" spans="1:2" x14ac:dyDescent="0.25">
      <c r="A40" s="1">
        <v>0</v>
      </c>
      <c r="B40" s="1">
        <v>134</v>
      </c>
    </row>
    <row r="41" spans="1:2" x14ac:dyDescent="0.25">
      <c r="A41" s="1">
        <v>4</v>
      </c>
      <c r="B41" s="1">
        <v>137</v>
      </c>
    </row>
    <row r="42" spans="1:2" x14ac:dyDescent="0.25">
      <c r="A42" s="1">
        <v>3</v>
      </c>
      <c r="B42" s="1">
        <v>111</v>
      </c>
    </row>
    <row r="43" spans="1:2" x14ac:dyDescent="0.25">
      <c r="A43" s="1">
        <v>1</v>
      </c>
      <c r="B43" s="1">
        <v>110</v>
      </c>
    </row>
    <row r="44" spans="1:2" x14ac:dyDescent="0.25">
      <c r="A44" s="1">
        <v>2</v>
      </c>
      <c r="B44" s="1">
        <v>65</v>
      </c>
    </row>
    <row r="45" spans="1:2" x14ac:dyDescent="0.25">
      <c r="A45" s="1">
        <v>2</v>
      </c>
      <c r="B45" s="1">
        <v>100</v>
      </c>
    </row>
    <row r="46" spans="1:2" x14ac:dyDescent="0.25">
      <c r="A46" s="1">
        <v>1</v>
      </c>
      <c r="B46" s="1">
        <v>215</v>
      </c>
    </row>
    <row r="47" spans="1:2" x14ac:dyDescent="0.25">
      <c r="A47" s="1">
        <v>1</v>
      </c>
      <c r="B47" s="1">
        <v>106</v>
      </c>
    </row>
    <row r="48" spans="1:2" x14ac:dyDescent="0.25">
      <c r="A48" s="1">
        <v>0</v>
      </c>
      <c r="B48" s="1">
        <v>103</v>
      </c>
    </row>
    <row r="49" spans="1:2" x14ac:dyDescent="0.25">
      <c r="A49" s="1">
        <v>5</v>
      </c>
      <c r="B49" s="1">
        <v>49</v>
      </c>
    </row>
    <row r="50" spans="1:2" x14ac:dyDescent="0.25">
      <c r="A50" s="1">
        <v>5</v>
      </c>
      <c r="B50" s="1">
        <v>38</v>
      </c>
    </row>
    <row r="51" spans="1:2" x14ac:dyDescent="0.25">
      <c r="A51" s="1">
        <v>0</v>
      </c>
      <c r="B51" s="1">
        <v>81</v>
      </c>
    </row>
    <row r="52" spans="1:2" x14ac:dyDescent="0.25">
      <c r="A52" s="1">
        <v>0</v>
      </c>
      <c r="B52" s="1">
        <v>50</v>
      </c>
    </row>
    <row r="53" spans="1:2" x14ac:dyDescent="0.25">
      <c r="A53" s="1">
        <v>0</v>
      </c>
      <c r="B53" s="1">
        <v>93</v>
      </c>
    </row>
    <row r="54" spans="1:2" x14ac:dyDescent="0.25">
      <c r="A54" s="1">
        <v>1</v>
      </c>
      <c r="B54" s="1">
        <v>86</v>
      </c>
    </row>
    <row r="55" spans="1:2" x14ac:dyDescent="0.25">
      <c r="A55" s="1">
        <v>2</v>
      </c>
      <c r="B55" s="1">
        <v>121</v>
      </c>
    </row>
    <row r="56" spans="1:2" x14ac:dyDescent="0.25">
      <c r="A56" s="1">
        <v>10</v>
      </c>
      <c r="B56" s="1">
        <v>127</v>
      </c>
    </row>
    <row r="57" spans="1:2" x14ac:dyDescent="0.25">
      <c r="A57" s="1">
        <v>3</v>
      </c>
      <c r="B57" s="1">
        <v>67</v>
      </c>
    </row>
    <row r="58" spans="1:2" x14ac:dyDescent="0.25">
      <c r="A58" s="1">
        <v>0</v>
      </c>
      <c r="B58" s="1">
        <v>118</v>
      </c>
    </row>
    <row r="59" spans="1:2" x14ac:dyDescent="0.25">
      <c r="A59" s="1">
        <v>0</v>
      </c>
      <c r="B59" s="1">
        <v>68</v>
      </c>
    </row>
    <row r="60" spans="1:2" x14ac:dyDescent="0.25">
      <c r="A60" s="1">
        <v>0</v>
      </c>
      <c r="B60" s="1">
        <v>87</v>
      </c>
    </row>
    <row r="61" spans="1:2" x14ac:dyDescent="0.25">
      <c r="A61" s="1">
        <v>4</v>
      </c>
      <c r="B61" s="1">
        <v>30</v>
      </c>
    </row>
  </sheetData>
  <phoneticPr fontId="3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1100DF-C2D7-40CC-A860-296572248D50}">
  <dimension ref="A1:B118"/>
  <sheetViews>
    <sheetView workbookViewId="0"/>
  </sheetViews>
  <sheetFormatPr defaultRowHeight="18" x14ac:dyDescent="0.55000000000000004"/>
  <sheetData>
    <row r="1" spans="1:2" x14ac:dyDescent="0.25">
      <c r="A1" s="2" t="s">
        <v>63</v>
      </c>
      <c r="B1" s="2" t="s">
        <v>61</v>
      </c>
    </row>
    <row r="2" spans="1:2" x14ac:dyDescent="0.25">
      <c r="A2" s="1">
        <v>206.4787</v>
      </c>
      <c r="B2" s="1">
        <v>397.32339999999999</v>
      </c>
    </row>
    <row r="3" spans="1:2" x14ac:dyDescent="0.25">
      <c r="A3" s="1">
        <v>195.24979999999999</v>
      </c>
      <c r="B3" s="1">
        <v>250.0369</v>
      </c>
    </row>
    <row r="4" spans="1:2" x14ac:dyDescent="0.25">
      <c r="A4" s="1">
        <v>181.6576</v>
      </c>
      <c r="B4" s="1">
        <v>236.51859999999999</v>
      </c>
    </row>
    <row r="5" spans="1:2" x14ac:dyDescent="0.25">
      <c r="A5" s="1">
        <v>192.43709999999999</v>
      </c>
      <c r="B5" s="1">
        <v>228.1395</v>
      </c>
    </row>
    <row r="6" spans="1:2" x14ac:dyDescent="0.25">
      <c r="A6" s="1">
        <v>202.47559999999999</v>
      </c>
      <c r="B6" s="1">
        <v>218.3338</v>
      </c>
    </row>
    <row r="7" spans="1:2" x14ac:dyDescent="0.25">
      <c r="A7" s="1">
        <v>187.78579999999999</v>
      </c>
      <c r="B7" s="1">
        <v>251.2303</v>
      </c>
    </row>
    <row r="8" spans="1:2" x14ac:dyDescent="0.25">
      <c r="A8" s="1">
        <v>195.79339999999999</v>
      </c>
      <c r="B8" s="1">
        <v>203.96899999999999</v>
      </c>
    </row>
    <row r="9" spans="1:2" x14ac:dyDescent="0.25">
      <c r="A9" s="1">
        <v>194.39580000000001</v>
      </c>
      <c r="B9" s="1">
        <v>474.38479999999998</v>
      </c>
    </row>
    <row r="10" spans="1:2" x14ac:dyDescent="0.25">
      <c r="A10" s="1">
        <v>179.696</v>
      </c>
      <c r="B10" s="1">
        <v>587.70029999999997</v>
      </c>
    </row>
    <row r="11" spans="1:2" x14ac:dyDescent="0.25">
      <c r="A11" s="1">
        <v>199.1754</v>
      </c>
      <c r="B11" s="1">
        <v>511.8913</v>
      </c>
    </row>
    <row r="12" spans="1:2" x14ac:dyDescent="0.25">
      <c r="A12" s="1">
        <v>196.80549999999999</v>
      </c>
      <c r="B12" s="1">
        <v>369.17910000000001</v>
      </c>
    </row>
    <row r="13" spans="1:2" x14ac:dyDescent="0.25">
      <c r="A13" s="1">
        <v>196.10079999999999</v>
      </c>
      <c r="B13" s="1">
        <v>446.50720000000001</v>
      </c>
    </row>
    <row r="14" spans="1:2" x14ac:dyDescent="0.25">
      <c r="A14" s="1">
        <v>205.43719999999999</v>
      </c>
      <c r="B14" s="1">
        <v>404.18239999999997</v>
      </c>
    </row>
    <row r="15" spans="1:2" x14ac:dyDescent="0.25">
      <c r="A15" s="1">
        <v>192.13640000000001</v>
      </c>
      <c r="B15" s="1">
        <v>419.05950000000001</v>
      </c>
    </row>
    <row r="16" spans="1:2" x14ac:dyDescent="0.25">
      <c r="A16" s="1">
        <v>208.34870000000001</v>
      </c>
      <c r="B16" s="1">
        <v>221.77340000000001</v>
      </c>
    </row>
    <row r="17" spans="1:2" x14ac:dyDescent="0.25">
      <c r="A17" s="1">
        <v>209.1567</v>
      </c>
      <c r="B17" s="1">
        <v>235.56049999999999</v>
      </c>
    </row>
    <row r="18" spans="1:2" x14ac:dyDescent="0.25">
      <c r="A18" s="1">
        <v>199.56309999999999</v>
      </c>
      <c r="B18" s="1">
        <v>211.75290000000001</v>
      </c>
    </row>
    <row r="19" spans="1:2" x14ac:dyDescent="0.25">
      <c r="A19" s="1">
        <v>192.24109999999999</v>
      </c>
      <c r="B19" s="1">
        <v>232.01220000000001</v>
      </c>
    </row>
    <row r="20" spans="1:2" x14ac:dyDescent="0.25">
      <c r="A20" s="1">
        <v>249.8647</v>
      </c>
      <c r="B20" s="1">
        <v>235.04089999999999</v>
      </c>
    </row>
    <row r="21" spans="1:2" x14ac:dyDescent="0.25">
      <c r="A21" s="1">
        <v>243.36840000000001</v>
      </c>
      <c r="B21" s="1">
        <v>220.47980000000001</v>
      </c>
    </row>
    <row r="22" spans="1:2" x14ac:dyDescent="0.25">
      <c r="A22" s="1">
        <v>245.93170000000001</v>
      </c>
      <c r="B22" s="1">
        <v>259.4984</v>
      </c>
    </row>
    <row r="23" spans="1:2" x14ac:dyDescent="0.25">
      <c r="A23" s="1">
        <v>245.53399999999999</v>
      </c>
      <c r="B23" s="1">
        <v>289.83510000000001</v>
      </c>
    </row>
    <row r="24" spans="1:2" x14ac:dyDescent="0.25">
      <c r="A24" s="1">
        <v>265.1807</v>
      </c>
      <c r="B24" s="1">
        <v>295.58139999999997</v>
      </c>
    </row>
    <row r="25" spans="1:2" x14ac:dyDescent="0.25">
      <c r="A25" s="1">
        <v>223.51609999999999</v>
      </c>
      <c r="B25" s="1">
        <v>413.10770000000002</v>
      </c>
    </row>
    <row r="26" spans="1:2" x14ac:dyDescent="0.25">
      <c r="A26" s="1">
        <v>219.78210000000001</v>
      </c>
      <c r="B26" s="1">
        <v>331.13420000000002</v>
      </c>
    </row>
    <row r="27" spans="1:2" x14ac:dyDescent="0.25">
      <c r="A27" s="1">
        <v>285.09429999999998</v>
      </c>
      <c r="B27" s="1">
        <v>317.58760000000001</v>
      </c>
    </row>
    <row r="28" spans="1:2" x14ac:dyDescent="0.25">
      <c r="A28" s="1">
        <v>230.7653</v>
      </c>
      <c r="B28" s="1">
        <v>366.20479999999998</v>
      </c>
    </row>
    <row r="29" spans="1:2" x14ac:dyDescent="0.25">
      <c r="A29" s="1">
        <v>214.46530000000001</v>
      </c>
      <c r="B29" s="1">
        <v>396.93970000000002</v>
      </c>
    </row>
    <row r="30" spans="1:2" x14ac:dyDescent="0.25">
      <c r="A30" s="1">
        <v>245.7294</v>
      </c>
      <c r="B30" s="1">
        <v>293.95909999999998</v>
      </c>
    </row>
    <row r="31" spans="1:2" x14ac:dyDescent="0.25">
      <c r="A31" s="1">
        <v>248.97309999999999</v>
      </c>
      <c r="B31" s="1">
        <v>361.97329999999999</v>
      </c>
    </row>
    <row r="32" spans="1:2" x14ac:dyDescent="0.25">
      <c r="A32" s="1">
        <v>219.3734</v>
      </c>
      <c r="B32" s="1">
        <v>344.78899999999999</v>
      </c>
    </row>
    <row r="33" spans="1:2" x14ac:dyDescent="0.25">
      <c r="A33" s="1">
        <v>239.3647</v>
      </c>
      <c r="B33" s="1">
        <v>286.02719999999999</v>
      </c>
    </row>
    <row r="34" spans="1:2" x14ac:dyDescent="0.25">
      <c r="A34" s="1">
        <v>219.70070000000001</v>
      </c>
      <c r="B34" s="1">
        <v>233.37440000000001</v>
      </c>
    </row>
    <row r="35" spans="1:2" x14ac:dyDescent="0.25">
      <c r="A35" s="1">
        <v>272.01260000000002</v>
      </c>
      <c r="B35" s="1">
        <v>245.21520000000001</v>
      </c>
    </row>
    <row r="36" spans="1:2" x14ac:dyDescent="0.25">
      <c r="A36" s="1">
        <v>211.38669999999999</v>
      </c>
      <c r="B36" s="1">
        <v>329.47789999999998</v>
      </c>
    </row>
    <row r="37" spans="1:2" x14ac:dyDescent="0.25">
      <c r="A37" s="1">
        <v>575.66489999999999</v>
      </c>
      <c r="B37" s="1">
        <v>462.86860000000001</v>
      </c>
    </row>
    <row r="38" spans="1:2" x14ac:dyDescent="0.25">
      <c r="A38" s="1">
        <v>199.14429999999999</v>
      </c>
      <c r="B38" s="1">
        <v>397.1635</v>
      </c>
    </row>
    <row r="39" spans="1:2" x14ac:dyDescent="0.25">
      <c r="A39" s="1">
        <v>176.16810000000001</v>
      </c>
      <c r="B39" s="1">
        <v>278.01319999999998</v>
      </c>
    </row>
    <row r="40" spans="1:2" x14ac:dyDescent="0.25">
      <c r="A40" s="1">
        <v>194.97200000000001</v>
      </c>
      <c r="B40" s="1">
        <v>341.24579999999997</v>
      </c>
    </row>
    <row r="41" spans="1:2" x14ac:dyDescent="0.25">
      <c r="A41" s="1">
        <v>276.46210000000002</v>
      </c>
      <c r="B41" s="1">
        <v>304.98039999999997</v>
      </c>
    </row>
    <row r="42" spans="1:2" x14ac:dyDescent="0.25">
      <c r="A42" s="1">
        <v>244.80520000000001</v>
      </c>
      <c r="B42" s="1">
        <v>285.2577</v>
      </c>
    </row>
    <row r="43" spans="1:2" x14ac:dyDescent="0.25">
      <c r="A43" s="1">
        <v>249.60300000000001</v>
      </c>
      <c r="B43" s="1">
        <v>433.78559999999999</v>
      </c>
    </row>
    <row r="44" spans="1:2" x14ac:dyDescent="0.25">
      <c r="A44" s="1">
        <v>269.61149999999998</v>
      </c>
      <c r="B44" s="1">
        <v>349.83850000000001</v>
      </c>
    </row>
    <row r="45" spans="1:2" x14ac:dyDescent="0.25">
      <c r="A45" s="1">
        <v>215.4691</v>
      </c>
      <c r="B45" s="1">
        <v>263.50209999999998</v>
      </c>
    </row>
    <row r="46" spans="1:2" x14ac:dyDescent="0.25">
      <c r="A46" s="1">
        <v>228.32470000000001</v>
      </c>
      <c r="B46" s="1">
        <v>355.89819999999997</v>
      </c>
    </row>
    <row r="47" spans="1:2" x14ac:dyDescent="0.25">
      <c r="A47" s="1">
        <v>195.6003</v>
      </c>
      <c r="B47" s="1">
        <v>383.3793</v>
      </c>
    </row>
    <row r="48" spans="1:2" x14ac:dyDescent="0.25">
      <c r="A48" s="1">
        <v>229.7424</v>
      </c>
      <c r="B48" s="1">
        <v>363.88369999999998</v>
      </c>
    </row>
    <row r="49" spans="1:2" x14ac:dyDescent="0.25">
      <c r="A49" s="1">
        <v>174.08500000000001</v>
      </c>
      <c r="B49" s="1">
        <v>266.45740000000001</v>
      </c>
    </row>
    <row r="50" spans="1:2" x14ac:dyDescent="0.25">
      <c r="A50" s="1">
        <v>226.0857</v>
      </c>
      <c r="B50" s="1">
        <v>240.67689999999999</v>
      </c>
    </row>
    <row r="51" spans="1:2" x14ac:dyDescent="0.25">
      <c r="A51" s="1">
        <v>186.0488</v>
      </c>
      <c r="B51" s="1">
        <v>317.16180000000003</v>
      </c>
    </row>
    <row r="52" spans="1:2" x14ac:dyDescent="0.25">
      <c r="A52" s="1">
        <v>185.7199</v>
      </c>
      <c r="B52" s="1">
        <v>412.02929999999998</v>
      </c>
    </row>
    <row r="53" spans="1:2" x14ac:dyDescent="0.25">
      <c r="A53" s="1">
        <v>173.5487</v>
      </c>
      <c r="B53" s="1">
        <v>306.06180000000001</v>
      </c>
    </row>
    <row r="54" spans="1:2" x14ac:dyDescent="0.25">
      <c r="A54" s="1">
        <v>176.8699</v>
      </c>
      <c r="B54" s="1">
        <v>330.70960000000002</v>
      </c>
    </row>
    <row r="55" spans="1:2" x14ac:dyDescent="0.25">
      <c r="A55" s="1">
        <v>173.51939999999999</v>
      </c>
      <c r="B55" s="1">
        <v>361.17189999999999</v>
      </c>
    </row>
    <row r="56" spans="1:2" x14ac:dyDescent="0.25">
      <c r="A56" s="1">
        <v>260.78100000000001</v>
      </c>
      <c r="B56" s="1">
        <v>374.11290000000002</v>
      </c>
    </row>
    <row r="57" spans="1:2" x14ac:dyDescent="0.25">
      <c r="A57" s="1">
        <v>191.4068</v>
      </c>
      <c r="B57" s="1">
        <v>433.3152</v>
      </c>
    </row>
    <row r="58" spans="1:2" x14ac:dyDescent="0.25">
      <c r="A58" s="1">
        <v>192.1705</v>
      </c>
      <c r="B58" s="1">
        <v>316.21839999999997</v>
      </c>
    </row>
    <row r="59" spans="1:2" x14ac:dyDescent="0.25">
      <c r="A59" s="1">
        <v>173.1516</v>
      </c>
      <c r="B59" s="1">
        <v>432.90649999999999</v>
      </c>
    </row>
    <row r="60" spans="1:2" x14ac:dyDescent="0.25">
      <c r="A60" s="1">
        <v>171.1951</v>
      </c>
      <c r="B60" s="1">
        <v>428.54480000000001</v>
      </c>
    </row>
    <row r="61" spans="1:2" x14ac:dyDescent="0.25">
      <c r="A61" s="1">
        <v>176.36439999999999</v>
      </c>
      <c r="B61" s="1">
        <v>408.83879999999999</v>
      </c>
    </row>
    <row r="62" spans="1:2" x14ac:dyDescent="0.25">
      <c r="A62" s="1">
        <v>355.80099999999999</v>
      </c>
      <c r="B62" s="1">
        <v>351.65010000000001</v>
      </c>
    </row>
    <row r="63" spans="1:2" x14ac:dyDescent="0.25">
      <c r="A63" s="1">
        <v>170.54900000000001</v>
      </c>
      <c r="B63" s="1">
        <v>437.80900000000003</v>
      </c>
    </row>
    <row r="64" spans="1:2" x14ac:dyDescent="0.25">
      <c r="A64" s="1">
        <v>175.5624</v>
      </c>
      <c r="B64" s="1">
        <v>436.55770000000001</v>
      </c>
    </row>
    <row r="65" spans="1:2" x14ac:dyDescent="0.25">
      <c r="A65" s="1">
        <v>182.9828</v>
      </c>
      <c r="B65" s="1">
        <v>325.3338</v>
      </c>
    </row>
    <row r="66" spans="1:2" x14ac:dyDescent="0.25">
      <c r="A66" s="1">
        <v>164.49700000000001</v>
      </c>
      <c r="B66" s="1">
        <v>429.94900000000001</v>
      </c>
    </row>
    <row r="67" spans="1:2" x14ac:dyDescent="0.25">
      <c r="A67" s="1">
        <v>180.0437</v>
      </c>
      <c r="B67" s="1"/>
    </row>
    <row r="68" spans="1:2" x14ac:dyDescent="0.25">
      <c r="A68" s="1">
        <v>175.14080000000001</v>
      </c>
      <c r="B68" s="1"/>
    </row>
    <row r="69" spans="1:2" x14ac:dyDescent="0.25">
      <c r="A69" s="1">
        <v>171.73689999999999</v>
      </c>
      <c r="B69" s="1"/>
    </row>
    <row r="70" spans="1:2" x14ac:dyDescent="0.25">
      <c r="A70" s="1">
        <v>183.86060000000001</v>
      </c>
      <c r="B70" s="1"/>
    </row>
    <row r="71" spans="1:2" x14ac:dyDescent="0.25">
      <c r="A71" s="1">
        <v>180.2415</v>
      </c>
      <c r="B71" s="1"/>
    </row>
    <row r="72" spans="1:2" x14ac:dyDescent="0.25">
      <c r="A72" s="1">
        <v>448.7131</v>
      </c>
      <c r="B72" s="1"/>
    </row>
    <row r="73" spans="1:2" x14ac:dyDescent="0.25">
      <c r="A73" s="1">
        <v>177.4847</v>
      </c>
      <c r="B73" s="1"/>
    </row>
    <row r="74" spans="1:2" x14ac:dyDescent="0.25">
      <c r="A74" s="1">
        <v>370.52980000000002</v>
      </c>
      <c r="B74" s="1"/>
    </row>
    <row r="75" spans="1:2" x14ac:dyDescent="0.25">
      <c r="A75" s="1">
        <v>176.10830000000001</v>
      </c>
      <c r="B75" s="1"/>
    </row>
    <row r="76" spans="1:2" x14ac:dyDescent="0.25">
      <c r="A76" s="1">
        <v>205.37289999999999</v>
      </c>
      <c r="B76" s="1"/>
    </row>
    <row r="77" spans="1:2" x14ac:dyDescent="0.25">
      <c r="A77" s="1">
        <v>175.62989999999999</v>
      </c>
      <c r="B77" s="1"/>
    </row>
    <row r="78" spans="1:2" x14ac:dyDescent="0.25">
      <c r="A78" s="1">
        <v>181.72300000000001</v>
      </c>
      <c r="B78" s="1"/>
    </row>
    <row r="79" spans="1:2" x14ac:dyDescent="0.25">
      <c r="A79" s="1">
        <v>175.84870000000001</v>
      </c>
      <c r="B79" s="1"/>
    </row>
    <row r="80" spans="1:2" x14ac:dyDescent="0.25">
      <c r="A80" s="1">
        <v>198.14320000000001</v>
      </c>
      <c r="B80" s="1"/>
    </row>
    <row r="81" spans="1:2" x14ac:dyDescent="0.25">
      <c r="A81" s="1">
        <v>165.78440000000001</v>
      </c>
      <c r="B81" s="1"/>
    </row>
    <row r="82" spans="1:2" x14ac:dyDescent="0.25">
      <c r="A82" s="1">
        <v>191.21789999999999</v>
      </c>
      <c r="B82" s="1"/>
    </row>
    <row r="83" spans="1:2" x14ac:dyDescent="0.25">
      <c r="A83" s="1">
        <v>178.5275</v>
      </c>
      <c r="B83" s="1"/>
    </row>
    <row r="84" spans="1:2" x14ac:dyDescent="0.25">
      <c r="A84" s="1">
        <v>266.88319999999999</v>
      </c>
      <c r="B84" s="1"/>
    </row>
    <row r="85" spans="1:2" x14ac:dyDescent="0.25">
      <c r="A85" s="1">
        <v>185.77600000000001</v>
      </c>
      <c r="B85" s="1"/>
    </row>
    <row r="86" spans="1:2" x14ac:dyDescent="0.25">
      <c r="A86" s="1">
        <v>174.73230000000001</v>
      </c>
      <c r="B86" s="1"/>
    </row>
    <row r="87" spans="1:2" x14ac:dyDescent="0.25">
      <c r="A87" s="1">
        <v>181.9204</v>
      </c>
      <c r="B87" s="1"/>
    </row>
    <row r="88" spans="1:2" x14ac:dyDescent="0.25">
      <c r="A88" s="1">
        <v>308.40519999999998</v>
      </c>
      <c r="B88" s="1"/>
    </row>
    <row r="89" spans="1:2" x14ac:dyDescent="0.25">
      <c r="A89" s="1">
        <v>212.17310000000001</v>
      </c>
      <c r="B89" s="1"/>
    </row>
    <row r="90" spans="1:2" x14ac:dyDescent="0.25">
      <c r="A90" s="1">
        <v>243.01300000000001</v>
      </c>
      <c r="B90" s="1"/>
    </row>
    <row r="91" spans="1:2" x14ac:dyDescent="0.25">
      <c r="A91" s="1">
        <v>266.29309999999998</v>
      </c>
      <c r="B91" s="1"/>
    </row>
    <row r="92" spans="1:2" x14ac:dyDescent="0.25">
      <c r="A92" s="1">
        <v>187.11869999999999</v>
      </c>
      <c r="B92" s="1"/>
    </row>
    <row r="93" spans="1:2" x14ac:dyDescent="0.25">
      <c r="A93" s="1">
        <v>232.50280000000001</v>
      </c>
      <c r="B93" s="1"/>
    </row>
    <row r="94" spans="1:2" x14ac:dyDescent="0.25">
      <c r="A94" s="1">
        <v>181.92679999999999</v>
      </c>
      <c r="B94" s="1"/>
    </row>
    <row r="95" spans="1:2" x14ac:dyDescent="0.25">
      <c r="A95" s="1">
        <v>178.10839999999999</v>
      </c>
      <c r="B95" s="1"/>
    </row>
    <row r="96" spans="1:2" x14ac:dyDescent="0.25">
      <c r="A96" s="1">
        <v>179.82089999999999</v>
      </c>
      <c r="B96" s="1"/>
    </row>
    <row r="97" spans="1:2" x14ac:dyDescent="0.25">
      <c r="A97" s="1">
        <v>176.53110000000001</v>
      </c>
      <c r="B97" s="1"/>
    </row>
    <row r="98" spans="1:2" x14ac:dyDescent="0.25">
      <c r="A98" s="1">
        <v>191.11840000000001</v>
      </c>
      <c r="B98" s="1"/>
    </row>
    <row r="99" spans="1:2" x14ac:dyDescent="0.25">
      <c r="A99" s="1">
        <v>184.40649999999999</v>
      </c>
      <c r="B99" s="1"/>
    </row>
    <row r="100" spans="1:2" x14ac:dyDescent="0.25">
      <c r="A100" s="1">
        <v>207.3081</v>
      </c>
      <c r="B100" s="1"/>
    </row>
    <row r="101" spans="1:2" x14ac:dyDescent="0.25">
      <c r="A101" s="1">
        <v>178.21090000000001</v>
      </c>
      <c r="B101" s="1"/>
    </row>
    <row r="102" spans="1:2" x14ac:dyDescent="0.25">
      <c r="A102" s="1"/>
      <c r="B102" s="1"/>
    </row>
    <row r="103" spans="1:2" x14ac:dyDescent="0.25">
      <c r="A103" s="1"/>
      <c r="B103" s="1"/>
    </row>
    <row r="104" spans="1:2" x14ac:dyDescent="0.25">
      <c r="A104" s="1"/>
      <c r="B104" s="1"/>
    </row>
    <row r="105" spans="1:2" x14ac:dyDescent="0.25">
      <c r="A105" s="1"/>
      <c r="B105" s="1"/>
    </row>
    <row r="106" spans="1:2" x14ac:dyDescent="0.25">
      <c r="A106" s="1"/>
      <c r="B106" s="1"/>
    </row>
    <row r="107" spans="1:2" x14ac:dyDescent="0.25">
      <c r="A107" s="1"/>
      <c r="B107" s="1"/>
    </row>
    <row r="108" spans="1:2" x14ac:dyDescent="0.25">
      <c r="A108" s="1"/>
      <c r="B108" s="1"/>
    </row>
    <row r="109" spans="1:2" x14ac:dyDescent="0.25">
      <c r="A109" s="1"/>
      <c r="B109" s="1"/>
    </row>
    <row r="110" spans="1:2" x14ac:dyDescent="0.25">
      <c r="A110" s="1"/>
      <c r="B110" s="1"/>
    </row>
    <row r="111" spans="1:2" x14ac:dyDescent="0.25">
      <c r="A111" s="1"/>
      <c r="B111" s="1"/>
    </row>
    <row r="112" spans="1:2" x14ac:dyDescent="0.25">
      <c r="A112" s="1"/>
      <c r="B112" s="1"/>
    </row>
    <row r="113" spans="1:2" x14ac:dyDescent="0.25">
      <c r="A113" s="1"/>
      <c r="B113" s="1"/>
    </row>
    <row r="114" spans="1:2" x14ac:dyDescent="0.25">
      <c r="A114" s="1"/>
      <c r="B114" s="1"/>
    </row>
    <row r="115" spans="1:2" x14ac:dyDescent="0.25">
      <c r="A115" s="1"/>
      <c r="B115" s="1"/>
    </row>
    <row r="116" spans="1:2" x14ac:dyDescent="0.25">
      <c r="A116" s="1"/>
      <c r="B116" s="1"/>
    </row>
    <row r="117" spans="1:2" x14ac:dyDescent="0.25">
      <c r="A117" s="1"/>
      <c r="B117" s="1"/>
    </row>
    <row r="118" spans="1:2" x14ac:dyDescent="0.25">
      <c r="A118" s="1"/>
      <c r="B118" s="1"/>
    </row>
  </sheetData>
  <phoneticPr fontId="3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2AA242-C020-48A5-BCE7-9349B09E3AD9}">
  <dimension ref="A1:K15"/>
  <sheetViews>
    <sheetView workbookViewId="0"/>
  </sheetViews>
  <sheetFormatPr defaultRowHeight="18" x14ac:dyDescent="0.55000000000000004"/>
  <sheetData>
    <row r="1" spans="1:11" x14ac:dyDescent="0.55000000000000004">
      <c r="A1" s="15" t="s">
        <v>89</v>
      </c>
      <c r="B1">
        <v>0</v>
      </c>
      <c r="C1">
        <v>30</v>
      </c>
      <c r="D1">
        <v>60</v>
      </c>
      <c r="E1">
        <v>120</v>
      </c>
      <c r="G1" s="15" t="s">
        <v>83</v>
      </c>
      <c r="H1">
        <v>0</v>
      </c>
      <c r="I1">
        <v>30</v>
      </c>
      <c r="J1">
        <v>60</v>
      </c>
      <c r="K1">
        <v>120</v>
      </c>
    </row>
    <row r="2" spans="1:11" x14ac:dyDescent="0.55000000000000004">
      <c r="A2" t="s">
        <v>76</v>
      </c>
      <c r="B2">
        <v>100</v>
      </c>
      <c r="C2">
        <v>102.09904794191597</v>
      </c>
      <c r="D2">
        <v>95.191682910981157</v>
      </c>
      <c r="E2">
        <v>97.211628104076624</v>
      </c>
      <c r="G2" t="s">
        <v>76</v>
      </c>
      <c r="H2">
        <v>0</v>
      </c>
      <c r="I2">
        <v>30.666190289809219</v>
      </c>
      <c r="J2">
        <v>33.785862369058094</v>
      </c>
      <c r="K2">
        <v>16.117871152848956</v>
      </c>
    </row>
    <row r="3" spans="1:11" x14ac:dyDescent="0.55000000000000004">
      <c r="A3" t="s">
        <v>118</v>
      </c>
      <c r="B3">
        <v>100</v>
      </c>
      <c r="C3">
        <v>118.55877616747182</v>
      </c>
      <c r="D3">
        <v>101.04669887278583</v>
      </c>
      <c r="E3">
        <v>97.181964573268928</v>
      </c>
      <c r="G3" t="s">
        <v>118</v>
      </c>
      <c r="H3">
        <v>0</v>
      </c>
      <c r="I3">
        <v>52.933328151408155</v>
      </c>
      <c r="J3">
        <v>42.189939275415284</v>
      </c>
      <c r="K3">
        <v>38.135448476095057</v>
      </c>
    </row>
    <row r="4" spans="1:11" x14ac:dyDescent="0.55000000000000004">
      <c r="A4" t="s">
        <v>119</v>
      </c>
      <c r="B4">
        <v>100</v>
      </c>
      <c r="C4">
        <v>72.415123456790127</v>
      </c>
      <c r="D4">
        <v>71.720679012345684</v>
      </c>
      <c r="E4">
        <v>55.169753086419753</v>
      </c>
      <c r="G4" t="s">
        <v>119</v>
      </c>
      <c r="H4">
        <v>0</v>
      </c>
      <c r="I4">
        <v>27.499165380983147</v>
      </c>
      <c r="J4">
        <v>24.892691651958184</v>
      </c>
      <c r="K4">
        <v>17.786581740112773</v>
      </c>
    </row>
    <row r="5" spans="1:11" x14ac:dyDescent="0.55000000000000004">
      <c r="A5" t="s">
        <v>120</v>
      </c>
      <c r="B5">
        <v>100</v>
      </c>
      <c r="C5">
        <v>108.43382141831755</v>
      </c>
      <c r="D5">
        <v>80.347401665231118</v>
      </c>
      <c r="E5">
        <v>72.918461096755678</v>
      </c>
      <c r="G5" t="s">
        <v>120</v>
      </c>
      <c r="H5">
        <v>0</v>
      </c>
      <c r="I5">
        <v>43.367873706817569</v>
      </c>
      <c r="J5">
        <v>40.189263224968826</v>
      </c>
      <c r="K5">
        <v>20.793189375786707</v>
      </c>
    </row>
    <row r="6" spans="1:11" x14ac:dyDescent="0.55000000000000004">
      <c r="A6" t="s">
        <v>121</v>
      </c>
      <c r="B6">
        <v>100</v>
      </c>
      <c r="C6">
        <v>106.97496947496948</v>
      </c>
      <c r="D6">
        <v>97.420634920634924</v>
      </c>
      <c r="E6">
        <v>74.358974358974365</v>
      </c>
      <c r="G6" t="s">
        <v>121</v>
      </c>
      <c r="H6">
        <v>0</v>
      </c>
      <c r="I6">
        <v>64.011059974003501</v>
      </c>
      <c r="J6">
        <v>74.735771643264187</v>
      </c>
      <c r="K6">
        <v>36.779457148156524</v>
      </c>
    </row>
    <row r="7" spans="1:11" x14ac:dyDescent="0.55000000000000004">
      <c r="A7" t="s">
        <v>122</v>
      </c>
      <c r="B7">
        <v>100</v>
      </c>
      <c r="C7">
        <v>94.715821812596005</v>
      </c>
      <c r="D7">
        <v>52.645161290322584</v>
      </c>
      <c r="E7">
        <v>49.013824884792619</v>
      </c>
      <c r="G7" t="s">
        <v>122</v>
      </c>
      <c r="H7">
        <v>0</v>
      </c>
      <c r="I7">
        <v>40.672773814815045</v>
      </c>
      <c r="J7">
        <v>20.249022021321906</v>
      </c>
      <c r="K7">
        <v>4.343077772086553</v>
      </c>
    </row>
    <row r="8" spans="1:11" x14ac:dyDescent="0.55000000000000004">
      <c r="A8" t="s">
        <v>123</v>
      </c>
      <c r="B8">
        <v>100</v>
      </c>
      <c r="C8">
        <v>98.179669030732853</v>
      </c>
      <c r="D8">
        <v>76.094224924012153</v>
      </c>
      <c r="E8">
        <v>52.281323877068559</v>
      </c>
      <c r="G8" t="s">
        <v>123</v>
      </c>
      <c r="H8">
        <v>0</v>
      </c>
      <c r="I8">
        <v>30.449934281179463</v>
      </c>
      <c r="J8">
        <v>6.0466738678131202</v>
      </c>
      <c r="K8">
        <v>17.180341769575403</v>
      </c>
    </row>
    <row r="9" spans="1:11" x14ac:dyDescent="0.55000000000000004">
      <c r="A9" t="s">
        <v>124</v>
      </c>
      <c r="B9">
        <v>100</v>
      </c>
      <c r="C9">
        <v>103.57527641116137</v>
      </c>
      <c r="D9">
        <v>82.04810245159365</v>
      </c>
      <c r="E9">
        <v>84.626757798885421</v>
      </c>
      <c r="G9" t="s">
        <v>124</v>
      </c>
      <c r="H9">
        <v>0</v>
      </c>
      <c r="I9">
        <v>20.559824295042475</v>
      </c>
      <c r="J9">
        <v>31.276536700136091</v>
      </c>
      <c r="K9">
        <v>33.456312377199318</v>
      </c>
    </row>
    <row r="10" spans="1:11" x14ac:dyDescent="0.55000000000000004">
      <c r="A10" t="s">
        <v>125</v>
      </c>
      <c r="B10">
        <v>100</v>
      </c>
      <c r="C10">
        <v>115.37037037037037</v>
      </c>
      <c r="D10">
        <v>99.259259259259252</v>
      </c>
      <c r="E10">
        <v>127.5925925925926</v>
      </c>
      <c r="G10" t="s">
        <v>125</v>
      </c>
      <c r="H10">
        <v>0</v>
      </c>
      <c r="I10">
        <v>42.442165926819435</v>
      </c>
      <c r="J10">
        <v>39.27323301277498</v>
      </c>
      <c r="K10">
        <v>29.670689143305758</v>
      </c>
    </row>
    <row r="11" spans="1:11" x14ac:dyDescent="0.55000000000000004">
      <c r="A11" t="s">
        <v>126</v>
      </c>
      <c r="B11">
        <v>100</v>
      </c>
      <c r="C11">
        <v>150</v>
      </c>
      <c r="D11">
        <v>166.66666666666666</v>
      </c>
      <c r="E11">
        <v>116.66666666666667</v>
      </c>
      <c r="G11" t="s">
        <v>126</v>
      </c>
      <c r="H11">
        <v>0</v>
      </c>
      <c r="I11">
        <v>60.092521257733203</v>
      </c>
      <c r="J11">
        <v>72.648315725677918</v>
      </c>
      <c r="K11">
        <v>44.095855184409849</v>
      </c>
    </row>
    <row r="12" spans="1:11" x14ac:dyDescent="0.55000000000000004">
      <c r="A12" t="s">
        <v>127</v>
      </c>
      <c r="B12">
        <v>100</v>
      </c>
      <c r="C12">
        <v>44.460302175757157</v>
      </c>
      <c r="D12">
        <v>29.234205317498525</v>
      </c>
      <c r="E12">
        <v>11.470298278194283</v>
      </c>
      <c r="G12" t="s">
        <v>127</v>
      </c>
      <c r="H12">
        <v>0</v>
      </c>
      <c r="I12">
        <v>2.3969150276013127</v>
      </c>
      <c r="J12">
        <v>5.7813133313860376</v>
      </c>
      <c r="K12">
        <v>2.468457435090178</v>
      </c>
    </row>
    <row r="13" spans="1:11" x14ac:dyDescent="0.55000000000000004">
      <c r="A13" t="s">
        <v>128</v>
      </c>
      <c r="B13">
        <v>100</v>
      </c>
      <c r="C13">
        <v>103.49206349206349</v>
      </c>
      <c r="D13">
        <v>146.2962962962963</v>
      </c>
      <c r="E13">
        <v>111.85185185185185</v>
      </c>
      <c r="G13" t="s">
        <v>128</v>
      </c>
      <c r="H13">
        <v>0</v>
      </c>
      <c r="I13">
        <v>28.25753499869667</v>
      </c>
      <c r="J13">
        <v>41.756692866856056</v>
      </c>
      <c r="K13">
        <v>28.138399871440818</v>
      </c>
    </row>
    <row r="14" spans="1:11" x14ac:dyDescent="0.55000000000000004">
      <c r="A14" t="s">
        <v>129</v>
      </c>
      <c r="B14">
        <v>100</v>
      </c>
      <c r="C14">
        <v>128.0952380952381</v>
      </c>
      <c r="D14">
        <v>108.09523809523809</v>
      </c>
      <c r="E14">
        <v>99.761904761904759</v>
      </c>
      <c r="G14" t="s">
        <v>129</v>
      </c>
      <c r="H14">
        <v>0</v>
      </c>
      <c r="I14">
        <v>40.446067222184872</v>
      </c>
      <c r="J14">
        <v>16.480249981592522</v>
      </c>
      <c r="K14">
        <v>17.530342984952462</v>
      </c>
    </row>
    <row r="15" spans="1:11" x14ac:dyDescent="0.55000000000000004">
      <c r="A15" t="s">
        <v>130</v>
      </c>
      <c r="B15">
        <v>100</v>
      </c>
      <c r="C15">
        <v>98.823051948051955</v>
      </c>
      <c r="D15">
        <v>102.48917748917749</v>
      </c>
      <c r="E15">
        <v>109.26948051948052</v>
      </c>
      <c r="G15" t="s">
        <v>130</v>
      </c>
      <c r="H15">
        <v>0</v>
      </c>
      <c r="I15">
        <v>20.304201722170546</v>
      </c>
      <c r="J15">
        <v>14.069634798182497</v>
      </c>
      <c r="K15">
        <v>43.476947577787939</v>
      </c>
    </row>
  </sheetData>
  <phoneticPr fontId="3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D85D32-9A75-4E79-AE1C-54F7EC6E26F1}">
  <dimension ref="A2:Q26"/>
  <sheetViews>
    <sheetView zoomScale="55" zoomScaleNormal="55" workbookViewId="0"/>
  </sheetViews>
  <sheetFormatPr defaultRowHeight="18" x14ac:dyDescent="0.55000000000000004"/>
  <sheetData>
    <row r="2" spans="1:17" x14ac:dyDescent="0.55000000000000004">
      <c r="A2" t="s">
        <v>155</v>
      </c>
      <c r="G2" t="s">
        <v>156</v>
      </c>
      <c r="M2" t="s">
        <v>83</v>
      </c>
    </row>
    <row r="3" spans="1:17" x14ac:dyDescent="0.55000000000000004">
      <c r="A3" t="s">
        <v>89</v>
      </c>
      <c r="B3">
        <v>0</v>
      </c>
      <c r="C3">
        <v>30</v>
      </c>
      <c r="D3">
        <v>60</v>
      </c>
      <c r="E3">
        <v>120</v>
      </c>
      <c r="G3" t="s">
        <v>89</v>
      </c>
      <c r="H3">
        <v>0</v>
      </c>
      <c r="I3">
        <v>30</v>
      </c>
      <c r="J3">
        <v>60</v>
      </c>
      <c r="K3">
        <v>120</v>
      </c>
      <c r="M3" t="s">
        <v>89</v>
      </c>
      <c r="N3">
        <v>0</v>
      </c>
      <c r="O3">
        <v>30</v>
      </c>
      <c r="P3">
        <v>60</v>
      </c>
      <c r="Q3">
        <v>120</v>
      </c>
    </row>
    <row r="4" spans="1:17" x14ac:dyDescent="0.55000000000000004">
      <c r="A4" t="s">
        <v>131</v>
      </c>
      <c r="B4">
        <v>16</v>
      </c>
      <c r="C4">
        <v>12</v>
      </c>
      <c r="D4">
        <v>12</v>
      </c>
      <c r="E4">
        <v>28</v>
      </c>
      <c r="G4" t="s">
        <v>27</v>
      </c>
      <c r="H4">
        <v>100</v>
      </c>
      <c r="I4">
        <v>83.346862763823893</v>
      </c>
      <c r="J4">
        <v>79.359660013370259</v>
      </c>
      <c r="K4">
        <v>86.216693725527648</v>
      </c>
      <c r="M4" t="s">
        <v>27</v>
      </c>
      <c r="N4">
        <v>0</v>
      </c>
      <c r="O4">
        <v>11.587427252992423</v>
      </c>
      <c r="P4">
        <v>5.3831354954846873</v>
      </c>
      <c r="Q4">
        <v>29.28790667882345</v>
      </c>
    </row>
    <row r="5" spans="1:17" x14ac:dyDescent="0.55000000000000004">
      <c r="A5" t="s">
        <v>132</v>
      </c>
      <c r="B5">
        <v>37</v>
      </c>
      <c r="C5">
        <v>26</v>
      </c>
      <c r="D5">
        <v>27</v>
      </c>
      <c r="E5">
        <v>15</v>
      </c>
      <c r="G5" t="s">
        <v>64</v>
      </c>
      <c r="H5">
        <v>100</v>
      </c>
      <c r="I5">
        <v>12.628514802427844</v>
      </c>
      <c r="J5">
        <v>4.1867954911433172</v>
      </c>
      <c r="K5">
        <v>0</v>
      </c>
      <c r="M5" t="s">
        <v>64</v>
      </c>
      <c r="N5">
        <v>0</v>
      </c>
      <c r="O5">
        <v>8.3095629194691689</v>
      </c>
      <c r="P5">
        <v>6.0402574343030766</v>
      </c>
      <c r="Q5">
        <v>0</v>
      </c>
    </row>
    <row r="6" spans="1:17" x14ac:dyDescent="0.55000000000000004">
      <c r="A6" t="s">
        <v>133</v>
      </c>
      <c r="B6">
        <v>1132</v>
      </c>
      <c r="C6">
        <v>1186</v>
      </c>
      <c r="D6">
        <v>1020</v>
      </c>
      <c r="E6">
        <v>488</v>
      </c>
      <c r="G6" t="s">
        <v>65</v>
      </c>
      <c r="H6">
        <v>100</v>
      </c>
      <c r="I6">
        <v>9.3512767425810903</v>
      </c>
      <c r="J6">
        <v>0.24154589371980675</v>
      </c>
      <c r="K6">
        <v>14.285714285714285</v>
      </c>
      <c r="M6" t="s">
        <v>65</v>
      </c>
      <c r="N6">
        <v>0</v>
      </c>
      <c r="O6">
        <v>4.5124167001880684</v>
      </c>
      <c r="P6">
        <v>0.41836976028233747</v>
      </c>
      <c r="Q6">
        <v>24.743582965269674</v>
      </c>
    </row>
    <row r="7" spans="1:17" x14ac:dyDescent="0.55000000000000004">
      <c r="A7" t="s">
        <v>134</v>
      </c>
      <c r="B7">
        <v>9</v>
      </c>
      <c r="C7">
        <v>2</v>
      </c>
      <c r="D7">
        <v>1</v>
      </c>
      <c r="E7">
        <v>0</v>
      </c>
    </row>
    <row r="8" spans="1:17" x14ac:dyDescent="0.55000000000000004">
      <c r="A8" t="s">
        <v>135</v>
      </c>
      <c r="B8">
        <v>138</v>
      </c>
      <c r="C8">
        <v>11</v>
      </c>
      <c r="D8">
        <v>2</v>
      </c>
      <c r="E8">
        <v>0</v>
      </c>
    </row>
    <row r="9" spans="1:17" x14ac:dyDescent="0.55000000000000004">
      <c r="A9" t="s">
        <v>136</v>
      </c>
      <c r="B9">
        <v>26</v>
      </c>
      <c r="C9">
        <v>2</v>
      </c>
      <c r="D9">
        <v>0</v>
      </c>
      <c r="E9">
        <v>0</v>
      </c>
      <c r="G9" t="s">
        <v>89</v>
      </c>
      <c r="H9">
        <v>0</v>
      </c>
      <c r="I9">
        <v>30</v>
      </c>
      <c r="J9">
        <v>60</v>
      </c>
      <c r="K9">
        <v>120</v>
      </c>
      <c r="M9" t="s">
        <v>27</v>
      </c>
      <c r="N9">
        <v>0</v>
      </c>
      <c r="O9">
        <v>30.553379978391547</v>
      </c>
      <c r="P9">
        <v>13.564292233028908</v>
      </c>
      <c r="Q9">
        <v>5.3169928564759532</v>
      </c>
    </row>
    <row r="10" spans="1:17" x14ac:dyDescent="0.55000000000000004">
      <c r="A10" t="s">
        <v>137</v>
      </c>
      <c r="B10">
        <v>12</v>
      </c>
      <c r="C10">
        <v>1</v>
      </c>
      <c r="D10">
        <v>0</v>
      </c>
      <c r="E10">
        <v>0</v>
      </c>
      <c r="G10" t="s">
        <v>27</v>
      </c>
      <c r="H10">
        <v>100</v>
      </c>
      <c r="I10">
        <v>115.33982756690182</v>
      </c>
      <c r="J10">
        <v>111.61022383729808</v>
      </c>
      <c r="K10">
        <v>84.403151433719117</v>
      </c>
      <c r="M10" t="s">
        <v>138</v>
      </c>
      <c r="N10">
        <v>0</v>
      </c>
      <c r="O10">
        <v>0</v>
      </c>
      <c r="P10">
        <v>7.2168783648703219</v>
      </c>
      <c r="Q10">
        <v>0</v>
      </c>
    </row>
    <row r="11" spans="1:17" x14ac:dyDescent="0.55000000000000004">
      <c r="A11" t="s">
        <v>139</v>
      </c>
      <c r="B11">
        <v>7</v>
      </c>
      <c r="C11">
        <v>1</v>
      </c>
      <c r="D11">
        <v>0</v>
      </c>
      <c r="E11">
        <v>3</v>
      </c>
      <c r="G11" t="s">
        <v>138</v>
      </c>
      <c r="H11">
        <v>100</v>
      </c>
      <c r="I11">
        <v>0</v>
      </c>
      <c r="J11">
        <v>4.166666666666667</v>
      </c>
      <c r="K11">
        <v>0</v>
      </c>
      <c r="M11" t="s">
        <v>140</v>
      </c>
      <c r="N11">
        <v>0</v>
      </c>
      <c r="O11">
        <v>9.6225044864937619</v>
      </c>
      <c r="P11">
        <v>4.5827129928674077</v>
      </c>
      <c r="Q11">
        <v>5.2486388108147803</v>
      </c>
    </row>
    <row r="12" spans="1:17" x14ac:dyDescent="0.55000000000000004">
      <c r="A12" t="s">
        <v>141</v>
      </c>
      <c r="B12">
        <v>276</v>
      </c>
      <c r="C12">
        <v>15</v>
      </c>
      <c r="D12">
        <v>2</v>
      </c>
      <c r="E12">
        <v>0</v>
      </c>
      <c r="G12" t="s">
        <v>140</v>
      </c>
      <c r="H12">
        <v>100</v>
      </c>
      <c r="I12">
        <v>5.5555555555555545</v>
      </c>
      <c r="J12">
        <v>4.8821548821548824</v>
      </c>
      <c r="K12">
        <v>3.0303030303030307</v>
      </c>
      <c r="M12" t="s">
        <v>142</v>
      </c>
      <c r="N12">
        <v>0</v>
      </c>
      <c r="O12">
        <v>0</v>
      </c>
      <c r="P12">
        <v>0</v>
      </c>
      <c r="Q12">
        <v>0</v>
      </c>
    </row>
    <row r="13" spans="1:17" x14ac:dyDescent="0.55000000000000004">
      <c r="G13" t="s">
        <v>142</v>
      </c>
      <c r="H13">
        <v>100</v>
      </c>
      <c r="I13">
        <v>0</v>
      </c>
      <c r="J13">
        <v>0</v>
      </c>
      <c r="K13">
        <v>0</v>
      </c>
    </row>
    <row r="15" spans="1:17" x14ac:dyDescent="0.55000000000000004">
      <c r="A15" t="s">
        <v>143</v>
      </c>
      <c r="B15">
        <v>26</v>
      </c>
      <c r="C15">
        <v>24</v>
      </c>
      <c r="D15">
        <v>27</v>
      </c>
      <c r="E15">
        <v>23</v>
      </c>
    </row>
    <row r="16" spans="1:17" x14ac:dyDescent="0.55000000000000004">
      <c r="A16" t="s">
        <v>144</v>
      </c>
      <c r="B16">
        <v>22</v>
      </c>
      <c r="C16">
        <v>33</v>
      </c>
      <c r="D16">
        <v>28</v>
      </c>
      <c r="E16">
        <v>19</v>
      </c>
    </row>
    <row r="17" spans="1:5" x14ac:dyDescent="0.55000000000000004">
      <c r="A17" t="s">
        <v>145</v>
      </c>
      <c r="B17">
        <v>916</v>
      </c>
      <c r="C17">
        <v>950</v>
      </c>
      <c r="D17">
        <v>950</v>
      </c>
      <c r="E17">
        <v>718</v>
      </c>
    </row>
    <row r="18" spans="1:5" x14ac:dyDescent="0.55000000000000004">
      <c r="A18" t="s">
        <v>146</v>
      </c>
      <c r="B18">
        <v>3</v>
      </c>
      <c r="C18">
        <v>0</v>
      </c>
      <c r="D18">
        <v>0</v>
      </c>
      <c r="E18">
        <v>0</v>
      </c>
    </row>
    <row r="19" spans="1:5" x14ac:dyDescent="0.55000000000000004">
      <c r="A19" t="s">
        <v>147</v>
      </c>
      <c r="B19">
        <v>3</v>
      </c>
      <c r="C19">
        <v>0</v>
      </c>
      <c r="D19">
        <v>0</v>
      </c>
      <c r="E19">
        <v>0</v>
      </c>
    </row>
    <row r="20" spans="1:5" x14ac:dyDescent="0.55000000000000004">
      <c r="A20" t="s">
        <v>148</v>
      </c>
      <c r="B20">
        <v>8</v>
      </c>
      <c r="C20">
        <v>0</v>
      </c>
      <c r="D20">
        <v>1</v>
      </c>
      <c r="E20">
        <v>0</v>
      </c>
    </row>
    <row r="21" spans="1:5" x14ac:dyDescent="0.55000000000000004">
      <c r="A21" t="s">
        <v>149</v>
      </c>
      <c r="B21">
        <v>11</v>
      </c>
      <c r="C21">
        <v>0</v>
      </c>
      <c r="D21">
        <v>1</v>
      </c>
      <c r="E21">
        <v>1</v>
      </c>
    </row>
    <row r="22" spans="1:5" x14ac:dyDescent="0.55000000000000004">
      <c r="A22" t="s">
        <v>150</v>
      </c>
      <c r="B22">
        <v>18</v>
      </c>
      <c r="C22">
        <v>3</v>
      </c>
      <c r="D22">
        <v>1</v>
      </c>
      <c r="E22">
        <v>0</v>
      </c>
    </row>
    <row r="23" spans="1:5" x14ac:dyDescent="0.55000000000000004">
      <c r="A23" t="s">
        <v>151</v>
      </c>
      <c r="B23">
        <v>4</v>
      </c>
      <c r="C23">
        <v>0</v>
      </c>
      <c r="D23">
        <v>0</v>
      </c>
      <c r="E23">
        <v>0</v>
      </c>
    </row>
    <row r="24" spans="1:5" x14ac:dyDescent="0.55000000000000004">
      <c r="A24" t="s">
        <v>152</v>
      </c>
      <c r="B24">
        <v>8</v>
      </c>
      <c r="C24">
        <v>0</v>
      </c>
      <c r="D24">
        <v>0</v>
      </c>
      <c r="E24">
        <v>0</v>
      </c>
    </row>
    <row r="25" spans="1:5" x14ac:dyDescent="0.55000000000000004">
      <c r="A25" t="s">
        <v>153</v>
      </c>
      <c r="B25">
        <v>10</v>
      </c>
      <c r="C25">
        <v>0</v>
      </c>
      <c r="D25">
        <v>0</v>
      </c>
      <c r="E25">
        <v>0</v>
      </c>
    </row>
    <row r="26" spans="1:5" x14ac:dyDescent="0.55000000000000004">
      <c r="A26" t="s">
        <v>154</v>
      </c>
      <c r="B26">
        <v>6</v>
      </c>
      <c r="C26">
        <v>0</v>
      </c>
      <c r="D26">
        <v>0</v>
      </c>
      <c r="E26">
        <v>0</v>
      </c>
    </row>
  </sheetData>
  <phoneticPr fontId="3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534BEF-E524-48D9-86A9-75AB577AE5E1}">
  <dimension ref="A2:P14"/>
  <sheetViews>
    <sheetView workbookViewId="0"/>
  </sheetViews>
  <sheetFormatPr defaultRowHeight="18" x14ac:dyDescent="0.55000000000000004"/>
  <sheetData>
    <row r="2" spans="1:16" x14ac:dyDescent="0.55000000000000004">
      <c r="B2">
        <v>0</v>
      </c>
      <c r="C2">
        <v>30</v>
      </c>
      <c r="D2">
        <v>60</v>
      </c>
      <c r="E2">
        <v>120</v>
      </c>
      <c r="M2">
        <v>0</v>
      </c>
      <c r="N2">
        <v>30</v>
      </c>
      <c r="O2">
        <v>60</v>
      </c>
      <c r="P2">
        <v>120</v>
      </c>
    </row>
    <row r="3" spans="1:16" x14ac:dyDescent="0.55000000000000004">
      <c r="A3" t="s">
        <v>157</v>
      </c>
      <c r="B3">
        <v>182</v>
      </c>
      <c r="C3">
        <v>164</v>
      </c>
      <c r="D3">
        <v>181</v>
      </c>
      <c r="E3">
        <v>184</v>
      </c>
      <c r="G3">
        <f>B3/$B3*100</f>
        <v>100</v>
      </c>
      <c r="H3">
        <f t="shared" ref="H3:J14" si="0">C3/$B3*100</f>
        <v>90.109890109890117</v>
      </c>
      <c r="I3">
        <f t="shared" si="0"/>
        <v>99.45054945054946</v>
      </c>
      <c r="J3">
        <f t="shared" si="0"/>
        <v>101.09890109890109</v>
      </c>
      <c r="L3" t="s">
        <v>76</v>
      </c>
      <c r="M3">
        <f>AVERAGE(G3:G5)</f>
        <v>100</v>
      </c>
      <c r="N3">
        <f>AVERAGE(H3:H5)</f>
        <v>96.651050099325957</v>
      </c>
      <c r="O3">
        <f>AVERAGE(I3:I5)</f>
        <v>95.375888479336751</v>
      </c>
      <c r="P3">
        <f>AVERAGE(J3:J5)</f>
        <v>91.588870899215706</v>
      </c>
    </row>
    <row r="4" spans="1:16" x14ac:dyDescent="0.55000000000000004">
      <c r="A4" t="s">
        <v>158</v>
      </c>
      <c r="B4">
        <v>174</v>
      </c>
      <c r="C4">
        <v>150</v>
      </c>
      <c r="D4">
        <v>135</v>
      </c>
      <c r="E4">
        <v>144</v>
      </c>
      <c r="G4">
        <f t="shared" ref="G4:G14" si="1">B4/$B4*100</f>
        <v>100</v>
      </c>
      <c r="H4">
        <f t="shared" si="0"/>
        <v>86.206896551724128</v>
      </c>
      <c r="I4">
        <f t="shared" si="0"/>
        <v>77.58620689655173</v>
      </c>
      <c r="J4">
        <f t="shared" si="0"/>
        <v>82.758620689655174</v>
      </c>
      <c r="L4" t="s">
        <v>130</v>
      </c>
      <c r="M4">
        <f>AVERAGE(G6:G8)</f>
        <v>100</v>
      </c>
      <c r="N4">
        <f t="shared" ref="N4:P4" si="2">AVERAGE(H6:H8)</f>
        <v>104.65637182055093</v>
      </c>
      <c r="O4">
        <f t="shared" si="2"/>
        <v>112.02257112704875</v>
      </c>
      <c r="P4">
        <f t="shared" si="2"/>
        <v>107.3265706101527</v>
      </c>
    </row>
    <row r="5" spans="1:16" x14ac:dyDescent="0.55000000000000004">
      <c r="A5" t="s">
        <v>133</v>
      </c>
      <c r="B5">
        <v>66</v>
      </c>
      <c r="C5">
        <v>75</v>
      </c>
      <c r="D5">
        <v>72</v>
      </c>
      <c r="E5">
        <v>60</v>
      </c>
      <c r="G5">
        <f t="shared" si="1"/>
        <v>100</v>
      </c>
      <c r="H5">
        <f t="shared" si="0"/>
        <v>113.63636363636364</v>
      </c>
      <c r="I5">
        <f t="shared" si="0"/>
        <v>109.09090909090908</v>
      </c>
      <c r="J5">
        <f t="shared" si="0"/>
        <v>90.909090909090907</v>
      </c>
      <c r="L5" t="s">
        <v>159</v>
      </c>
      <c r="M5">
        <f>AVERAGE(G9:G11)</f>
        <v>100</v>
      </c>
      <c r="N5">
        <f t="shared" ref="N5:P5" si="3">AVERAGE(H9:H11)</f>
        <v>90.972994685452989</v>
      </c>
      <c r="O5">
        <f t="shared" si="3"/>
        <v>94.916882956371282</v>
      </c>
      <c r="P5">
        <f t="shared" si="3"/>
        <v>72.204301075268816</v>
      </c>
    </row>
    <row r="6" spans="1:16" x14ac:dyDescent="0.55000000000000004">
      <c r="A6" t="s">
        <v>160</v>
      </c>
      <c r="B6">
        <v>67</v>
      </c>
      <c r="C6">
        <v>81</v>
      </c>
      <c r="D6">
        <v>82</v>
      </c>
      <c r="E6">
        <v>79</v>
      </c>
      <c r="G6">
        <f t="shared" si="1"/>
        <v>100</v>
      </c>
      <c r="H6">
        <f t="shared" si="0"/>
        <v>120.89552238805969</v>
      </c>
      <c r="I6">
        <f t="shared" si="0"/>
        <v>122.38805970149254</v>
      </c>
      <c r="J6">
        <f t="shared" si="0"/>
        <v>117.91044776119404</v>
      </c>
      <c r="L6" t="s">
        <v>161</v>
      </c>
      <c r="M6">
        <f>AVERAGE(G12:G14)</f>
        <v>100</v>
      </c>
      <c r="N6">
        <f t="shared" ref="N6:P6" si="4">AVERAGE(H12:H14)</f>
        <v>85.697004779291717</v>
      </c>
      <c r="O6">
        <f t="shared" si="4"/>
        <v>96.583313543305522</v>
      </c>
      <c r="P6">
        <f t="shared" si="4"/>
        <v>77.604862409831682</v>
      </c>
    </row>
    <row r="7" spans="1:16" x14ac:dyDescent="0.55000000000000004">
      <c r="A7" t="s">
        <v>162</v>
      </c>
      <c r="B7">
        <v>77</v>
      </c>
      <c r="C7">
        <v>68</v>
      </c>
      <c r="D7">
        <v>89</v>
      </c>
      <c r="E7">
        <v>86</v>
      </c>
      <c r="G7">
        <f t="shared" si="1"/>
        <v>100</v>
      </c>
      <c r="H7">
        <f t="shared" si="0"/>
        <v>88.311688311688314</v>
      </c>
      <c r="I7">
        <f t="shared" si="0"/>
        <v>115.58441558441559</v>
      </c>
      <c r="J7">
        <f t="shared" si="0"/>
        <v>111.68831168831169</v>
      </c>
    </row>
    <row r="8" spans="1:16" x14ac:dyDescent="0.55000000000000004">
      <c r="A8" t="s">
        <v>163</v>
      </c>
      <c r="B8">
        <v>105</v>
      </c>
      <c r="C8">
        <v>110</v>
      </c>
      <c r="D8">
        <v>103</v>
      </c>
      <c r="E8">
        <v>97</v>
      </c>
      <c r="G8">
        <f t="shared" si="1"/>
        <v>100</v>
      </c>
      <c r="H8">
        <f t="shared" si="0"/>
        <v>104.76190476190477</v>
      </c>
      <c r="I8">
        <f t="shared" si="0"/>
        <v>98.095238095238088</v>
      </c>
      <c r="J8">
        <f t="shared" si="0"/>
        <v>92.38095238095238</v>
      </c>
    </row>
    <row r="9" spans="1:16" x14ac:dyDescent="0.55000000000000004">
      <c r="A9" t="s">
        <v>164</v>
      </c>
      <c r="B9">
        <v>120</v>
      </c>
      <c r="C9">
        <v>115</v>
      </c>
      <c r="D9">
        <v>143</v>
      </c>
      <c r="E9">
        <v>102</v>
      </c>
      <c r="G9">
        <f t="shared" si="1"/>
        <v>100</v>
      </c>
      <c r="H9">
        <f t="shared" si="0"/>
        <v>95.833333333333343</v>
      </c>
      <c r="I9">
        <f t="shared" si="0"/>
        <v>119.16666666666667</v>
      </c>
      <c r="J9">
        <f t="shared" si="0"/>
        <v>85</v>
      </c>
      <c r="L9" t="s">
        <v>83</v>
      </c>
    </row>
    <row r="10" spans="1:16" x14ac:dyDescent="0.55000000000000004">
      <c r="A10" t="s">
        <v>165</v>
      </c>
      <c r="B10">
        <v>155</v>
      </c>
      <c r="C10">
        <v>143</v>
      </c>
      <c r="D10">
        <v>138</v>
      </c>
      <c r="E10">
        <v>111</v>
      </c>
      <c r="G10">
        <f t="shared" si="1"/>
        <v>100</v>
      </c>
      <c r="H10">
        <f t="shared" si="0"/>
        <v>92.258064516129039</v>
      </c>
      <c r="I10">
        <f t="shared" si="0"/>
        <v>89.032258064516128</v>
      </c>
      <c r="J10">
        <f t="shared" si="0"/>
        <v>71.612903225806463</v>
      </c>
      <c r="L10" t="s">
        <v>76</v>
      </c>
      <c r="M10">
        <f>STDEV(G3:G5)</f>
        <v>0</v>
      </c>
      <c r="N10">
        <f t="shared" ref="N10:P10" si="5">STDEV(H3:H5)</f>
        <v>14.83859820341474</v>
      </c>
      <c r="O10">
        <f t="shared" si="5"/>
        <v>16.142760346716841</v>
      </c>
      <c r="P10">
        <f t="shared" si="5"/>
        <v>9.1890177385111738</v>
      </c>
    </row>
    <row r="11" spans="1:16" x14ac:dyDescent="0.55000000000000004">
      <c r="A11" t="s">
        <v>166</v>
      </c>
      <c r="B11">
        <v>145</v>
      </c>
      <c r="C11">
        <v>123</v>
      </c>
      <c r="D11">
        <v>111</v>
      </c>
      <c r="E11">
        <v>87</v>
      </c>
      <c r="G11">
        <f t="shared" si="1"/>
        <v>100</v>
      </c>
      <c r="H11">
        <f t="shared" si="0"/>
        <v>84.827586206896555</v>
      </c>
      <c r="I11">
        <f t="shared" si="0"/>
        <v>76.551724137931032</v>
      </c>
      <c r="J11">
        <f t="shared" si="0"/>
        <v>60</v>
      </c>
      <c r="L11" t="s">
        <v>130</v>
      </c>
      <c r="M11">
        <f>STDEV(G6:G8)</f>
        <v>0</v>
      </c>
      <c r="N11">
        <f t="shared" ref="N11:P11" si="6">STDEV(H6:H8)</f>
        <v>16.292173387255762</v>
      </c>
      <c r="O11">
        <f t="shared" si="6"/>
        <v>12.531973003170013</v>
      </c>
      <c r="P11">
        <f t="shared" si="6"/>
        <v>13.311925950707556</v>
      </c>
    </row>
    <row r="12" spans="1:16" x14ac:dyDescent="0.55000000000000004">
      <c r="A12" t="s">
        <v>167</v>
      </c>
      <c r="B12">
        <v>144</v>
      </c>
      <c r="C12">
        <v>124</v>
      </c>
      <c r="D12">
        <v>127</v>
      </c>
      <c r="E12">
        <v>108</v>
      </c>
      <c r="G12">
        <f t="shared" si="1"/>
        <v>100</v>
      </c>
      <c r="H12">
        <f t="shared" si="0"/>
        <v>86.111111111111114</v>
      </c>
      <c r="I12">
        <f t="shared" si="0"/>
        <v>88.194444444444443</v>
      </c>
      <c r="J12">
        <f t="shared" si="0"/>
        <v>75</v>
      </c>
      <c r="L12" t="s">
        <v>159</v>
      </c>
      <c r="M12">
        <f>STDEV(G9:G11)</f>
        <v>0</v>
      </c>
      <c r="N12">
        <f t="shared" ref="N12:P12" si="7">STDEV(H9:H11)</f>
        <v>5.6142827507218813</v>
      </c>
      <c r="O12">
        <f t="shared" si="7"/>
        <v>21.908444473997751</v>
      </c>
      <c r="P12">
        <f t="shared" si="7"/>
        <v>12.510488142445224</v>
      </c>
    </row>
    <row r="13" spans="1:16" x14ac:dyDescent="0.55000000000000004">
      <c r="A13" t="s">
        <v>168</v>
      </c>
      <c r="B13">
        <v>197</v>
      </c>
      <c r="C13">
        <v>179</v>
      </c>
      <c r="D13">
        <v>192</v>
      </c>
      <c r="E13">
        <v>145</v>
      </c>
      <c r="G13">
        <f t="shared" si="1"/>
        <v>100</v>
      </c>
      <c r="H13">
        <f t="shared" si="0"/>
        <v>90.862944162436548</v>
      </c>
      <c r="I13">
        <f t="shared" si="0"/>
        <v>97.46192893401016</v>
      </c>
      <c r="J13">
        <f t="shared" si="0"/>
        <v>73.604060913705581</v>
      </c>
      <c r="L13" t="s">
        <v>161</v>
      </c>
      <c r="M13">
        <f>STDEV(G12:G14)</f>
        <v>0</v>
      </c>
      <c r="N13">
        <f t="shared" ref="N13:P13" si="8">STDEV(H12:H14)</f>
        <v>5.3849477223771807</v>
      </c>
      <c r="O13">
        <f t="shared" si="8"/>
        <v>7.9858938298567228</v>
      </c>
      <c r="P13">
        <f t="shared" si="8"/>
        <v>5.7630944996604212</v>
      </c>
    </row>
    <row r="14" spans="1:16" x14ac:dyDescent="0.55000000000000004">
      <c r="A14" t="s">
        <v>169</v>
      </c>
      <c r="B14">
        <v>171</v>
      </c>
      <c r="C14">
        <v>137</v>
      </c>
      <c r="D14">
        <v>178</v>
      </c>
      <c r="E14">
        <v>144</v>
      </c>
      <c r="G14">
        <f t="shared" si="1"/>
        <v>100</v>
      </c>
      <c r="H14">
        <f t="shared" si="0"/>
        <v>80.116959064327489</v>
      </c>
      <c r="I14">
        <f t="shared" si="0"/>
        <v>104.09356725146199</v>
      </c>
      <c r="J14">
        <f t="shared" si="0"/>
        <v>84.210526315789465</v>
      </c>
    </row>
  </sheetData>
  <phoneticPr fontId="3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3D3605-3AF6-4600-A0E7-85E59D0124C1}">
  <dimension ref="A1:AL4"/>
  <sheetViews>
    <sheetView workbookViewId="0"/>
  </sheetViews>
  <sheetFormatPr defaultRowHeight="18" x14ac:dyDescent="0.55000000000000004"/>
  <sheetData>
    <row r="1" spans="1:38" x14ac:dyDescent="0.25">
      <c r="A1" s="2" t="s">
        <v>64</v>
      </c>
      <c r="B1" s="2"/>
      <c r="C1" s="2"/>
      <c r="D1" s="2" t="s">
        <v>65</v>
      </c>
      <c r="E1" s="2"/>
      <c r="F1" s="2"/>
      <c r="G1" s="2" t="s">
        <v>66</v>
      </c>
      <c r="H1" s="2"/>
      <c r="I1" s="2"/>
      <c r="J1" s="2" t="s">
        <v>67</v>
      </c>
      <c r="K1" s="2"/>
      <c r="L1" s="2"/>
      <c r="M1" s="2" t="s">
        <v>68</v>
      </c>
      <c r="N1" s="2"/>
      <c r="O1" s="2"/>
      <c r="P1" s="2" t="s">
        <v>69</v>
      </c>
      <c r="Q1" s="2"/>
      <c r="R1" s="2"/>
      <c r="S1" s="2" t="s">
        <v>70</v>
      </c>
      <c r="T1" s="2"/>
      <c r="U1" s="2"/>
      <c r="V1" s="2" t="s">
        <v>71</v>
      </c>
      <c r="W1" s="2"/>
      <c r="X1" s="2"/>
      <c r="Y1" s="2" t="s">
        <v>72</v>
      </c>
      <c r="Z1" s="2"/>
      <c r="AA1" s="2"/>
      <c r="AB1" s="2" t="s">
        <v>73</v>
      </c>
      <c r="AC1" s="2"/>
      <c r="AD1" s="2"/>
      <c r="AE1" s="2" t="s">
        <v>27</v>
      </c>
      <c r="AF1" s="2"/>
      <c r="AG1" s="2"/>
      <c r="AH1" s="2" t="s">
        <v>74</v>
      </c>
      <c r="AI1" s="2"/>
      <c r="AJ1" s="2"/>
      <c r="AK1" s="2" t="s">
        <v>75</v>
      </c>
      <c r="AL1" s="2"/>
    </row>
    <row r="2" spans="1:38" x14ac:dyDescent="0.25">
      <c r="A2" s="1">
        <v>0.50505100000000003</v>
      </c>
      <c r="B2" s="1">
        <v>54.736840000000001</v>
      </c>
      <c r="C2" s="1"/>
      <c r="D2" s="1">
        <v>0</v>
      </c>
      <c r="E2" s="1">
        <v>54.074069999999999</v>
      </c>
      <c r="F2" s="1"/>
      <c r="G2" s="1">
        <v>0</v>
      </c>
      <c r="H2" s="1">
        <v>45.054949999999998</v>
      </c>
      <c r="I2" s="1"/>
      <c r="J2" s="1">
        <v>4.1666670000000003</v>
      </c>
      <c r="K2" s="1">
        <v>34.090910000000001</v>
      </c>
      <c r="L2" s="1"/>
      <c r="M2" s="1">
        <v>1.5503880000000001</v>
      </c>
      <c r="N2" s="1">
        <v>18.93939</v>
      </c>
      <c r="O2" s="1"/>
      <c r="P2" s="1">
        <v>1.834862</v>
      </c>
      <c r="Q2" s="1">
        <v>5.2083329999999997</v>
      </c>
      <c r="R2" s="1"/>
      <c r="S2" s="1">
        <v>0</v>
      </c>
      <c r="T2" s="1">
        <v>7.6190480000000003</v>
      </c>
      <c r="U2" s="1"/>
      <c r="V2" s="1">
        <v>2.1739130000000002</v>
      </c>
      <c r="W2" s="1">
        <v>7.344633</v>
      </c>
      <c r="X2" s="1"/>
      <c r="Y2" s="1">
        <v>1.2195119999999999</v>
      </c>
      <c r="Z2" s="1">
        <v>2.970297</v>
      </c>
      <c r="AA2" s="1"/>
      <c r="AB2" s="1">
        <v>0</v>
      </c>
      <c r="AC2" s="1">
        <v>2.3809520000000002</v>
      </c>
      <c r="AD2" s="1"/>
      <c r="AE2" s="1">
        <v>0</v>
      </c>
      <c r="AF2" s="1">
        <v>2.3054760000000001</v>
      </c>
      <c r="AG2" s="1"/>
      <c r="AH2" s="1">
        <v>0</v>
      </c>
      <c r="AI2" s="1">
        <v>1.526718</v>
      </c>
      <c r="AJ2" s="1"/>
      <c r="AK2" s="1">
        <v>0</v>
      </c>
      <c r="AL2" s="1">
        <v>0.81967199999999996</v>
      </c>
    </row>
    <row r="3" spans="1:38" x14ac:dyDescent="0.25">
      <c r="A3" s="1">
        <v>0.65359500000000004</v>
      </c>
      <c r="B3" s="1">
        <v>70.666669999999996</v>
      </c>
      <c r="C3" s="1"/>
      <c r="D3" s="1">
        <v>0</v>
      </c>
      <c r="E3" s="1">
        <v>71.296300000000002</v>
      </c>
      <c r="F3" s="1"/>
      <c r="G3" s="1">
        <v>0</v>
      </c>
      <c r="H3" s="1">
        <v>56.25</v>
      </c>
      <c r="I3" s="1"/>
      <c r="J3" s="1">
        <v>7.1895420000000003</v>
      </c>
      <c r="K3" s="1">
        <v>32.25806</v>
      </c>
      <c r="L3" s="1"/>
      <c r="M3" s="1">
        <v>0</v>
      </c>
      <c r="N3" s="1">
        <v>20.86957</v>
      </c>
      <c r="O3" s="1"/>
      <c r="P3" s="1">
        <v>0</v>
      </c>
      <c r="Q3" s="1">
        <v>12.58741</v>
      </c>
      <c r="R3" s="1"/>
      <c r="S3" s="1">
        <v>2.8037380000000001</v>
      </c>
      <c r="T3" s="1">
        <v>8.59375</v>
      </c>
      <c r="U3" s="1"/>
      <c r="V3" s="1">
        <v>1.0989009999999999</v>
      </c>
      <c r="W3" s="1">
        <v>1.5625</v>
      </c>
      <c r="X3" s="1"/>
      <c r="Y3" s="1">
        <v>1.2820510000000001</v>
      </c>
      <c r="Z3" s="1">
        <v>5.6179779999999999</v>
      </c>
      <c r="AA3" s="1"/>
      <c r="AB3" s="1">
        <v>0</v>
      </c>
      <c r="AC3" s="1">
        <v>4.5977009999999998</v>
      </c>
      <c r="AD3" s="1"/>
      <c r="AE3" s="1">
        <v>0</v>
      </c>
      <c r="AF3" s="1">
        <v>1.052632</v>
      </c>
      <c r="AG3" s="1"/>
      <c r="AH3" s="1">
        <v>0</v>
      </c>
      <c r="AI3" s="1">
        <v>0.71942399999999995</v>
      </c>
      <c r="AJ3" s="1"/>
      <c r="AK3" s="1">
        <v>0</v>
      </c>
      <c r="AL3" s="1">
        <v>0.50761400000000001</v>
      </c>
    </row>
    <row r="4" spans="1:38" x14ac:dyDescent="0.25">
      <c r="A4" s="1">
        <v>0.86956500000000003</v>
      </c>
      <c r="B4" s="1">
        <v>83.969470000000001</v>
      </c>
      <c r="C4" s="1"/>
      <c r="D4" s="1">
        <v>0</v>
      </c>
      <c r="E4" s="1">
        <v>63.565890000000003</v>
      </c>
      <c r="F4" s="1"/>
      <c r="G4" s="1">
        <v>0.68493199999999999</v>
      </c>
      <c r="H4" s="1">
        <v>37.93103</v>
      </c>
      <c r="I4" s="1"/>
      <c r="J4" s="1">
        <v>5.4263570000000003</v>
      </c>
      <c r="K4" s="1">
        <v>24.817519999999998</v>
      </c>
      <c r="L4" s="1"/>
      <c r="M4" s="1">
        <v>0</v>
      </c>
      <c r="N4" s="1">
        <v>17.266190000000002</v>
      </c>
      <c r="O4" s="1"/>
      <c r="P4" s="1">
        <v>0</v>
      </c>
      <c r="Q4" s="1">
        <v>5.5555560000000002</v>
      </c>
      <c r="R4" s="1"/>
      <c r="S4" s="1">
        <v>1.6260159999999999</v>
      </c>
      <c r="T4" s="1">
        <v>4.901961</v>
      </c>
      <c r="U4" s="1"/>
      <c r="V4" s="1">
        <v>0</v>
      </c>
      <c r="W4" s="1">
        <v>0.84745800000000004</v>
      </c>
      <c r="X4" s="1"/>
      <c r="Y4" s="1">
        <v>0</v>
      </c>
      <c r="Z4" s="1">
        <v>4.424779</v>
      </c>
      <c r="AA4" s="1"/>
      <c r="AB4" s="1">
        <v>0.78125</v>
      </c>
      <c r="AC4" s="1">
        <v>2.3529409999999999</v>
      </c>
      <c r="AD4" s="1"/>
      <c r="AE4" s="1">
        <v>0</v>
      </c>
      <c r="AF4" s="1">
        <v>5.3639849999999996</v>
      </c>
      <c r="AG4" s="1"/>
      <c r="AH4" s="1">
        <v>0</v>
      </c>
      <c r="AI4" s="1">
        <v>2.6315789999999999</v>
      </c>
      <c r="AJ4" s="1"/>
      <c r="AK4" s="1">
        <v>0</v>
      </c>
      <c r="AL4" s="1">
        <v>0.82644600000000001</v>
      </c>
    </row>
  </sheetData>
  <phoneticPr fontId="3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01E025-B4D9-4C23-8370-6755BECC40D1}">
  <dimension ref="A1:M39"/>
  <sheetViews>
    <sheetView workbookViewId="0"/>
  </sheetViews>
  <sheetFormatPr defaultRowHeight="18" x14ac:dyDescent="0.55000000000000004"/>
  <sheetData>
    <row r="1" spans="1:13" x14ac:dyDescent="0.55000000000000004">
      <c r="A1" t="s">
        <v>76</v>
      </c>
      <c r="D1" t="s">
        <v>76</v>
      </c>
      <c r="E1" t="s">
        <v>170</v>
      </c>
      <c r="H1" t="s">
        <v>171</v>
      </c>
      <c r="K1" t="s">
        <v>171</v>
      </c>
      <c r="L1" t="s">
        <v>172</v>
      </c>
    </row>
    <row r="2" spans="1:13" x14ac:dyDescent="0.55000000000000004">
      <c r="B2" t="s">
        <v>173</v>
      </c>
      <c r="C2" t="s">
        <v>174</v>
      </c>
      <c r="E2" t="s">
        <v>173</v>
      </c>
      <c r="F2" t="s">
        <v>174</v>
      </c>
      <c r="I2" t="s">
        <v>175</v>
      </c>
      <c r="J2" t="s">
        <v>176</v>
      </c>
      <c r="L2" t="s">
        <v>175</v>
      </c>
      <c r="M2" t="s">
        <v>176</v>
      </c>
    </row>
    <row r="3" spans="1:13" x14ac:dyDescent="0.55000000000000004">
      <c r="A3">
        <v>0</v>
      </c>
      <c r="B3">
        <v>100</v>
      </c>
      <c r="C3">
        <v>123.99566288479477</v>
      </c>
      <c r="E3">
        <v>0</v>
      </c>
      <c r="F3">
        <v>18.128995861557733</v>
      </c>
      <c r="H3">
        <v>0</v>
      </c>
      <c r="I3">
        <v>100</v>
      </c>
      <c r="J3">
        <v>385.56541272571752</v>
      </c>
      <c r="L3">
        <v>0</v>
      </c>
      <c r="M3">
        <v>49.362424389435873</v>
      </c>
    </row>
    <row r="4" spans="1:13" x14ac:dyDescent="0.55000000000000004">
      <c r="A4">
        <v>0.5</v>
      </c>
      <c r="B4">
        <v>99.178314073428197</v>
      </c>
      <c r="C4">
        <v>202.60395997817187</v>
      </c>
      <c r="E4">
        <v>5.8226692576814747</v>
      </c>
      <c r="F4">
        <v>26.577595581772375</v>
      </c>
      <c r="H4">
        <v>0.5</v>
      </c>
      <c r="I4">
        <v>103.33648075467391</v>
      </c>
      <c r="J4">
        <v>352.22093735711405</v>
      </c>
      <c r="L4">
        <v>4.7026468398748724</v>
      </c>
      <c r="M4">
        <v>27.99339180980202</v>
      </c>
    </row>
    <row r="5" spans="1:13" x14ac:dyDescent="0.55000000000000004">
      <c r="A5">
        <v>1</v>
      </c>
      <c r="B5">
        <v>91.577948017578976</v>
      </c>
      <c r="C5">
        <v>252.07881450541959</v>
      </c>
      <c r="E5">
        <v>5.8817673424257082</v>
      </c>
      <c r="F5">
        <v>36.007859512678415</v>
      </c>
      <c r="H5">
        <v>1</v>
      </c>
      <c r="I5">
        <v>107.56613998834628</v>
      </c>
      <c r="J5">
        <v>378.85774892648487</v>
      </c>
      <c r="L5">
        <v>7.0697873386803032</v>
      </c>
      <c r="M5">
        <v>33.348930504505972</v>
      </c>
    </row>
    <row r="6" spans="1:13" x14ac:dyDescent="0.55000000000000004">
      <c r="A6">
        <v>1.5</v>
      </c>
      <c r="B6">
        <v>87.530906067465949</v>
      </c>
      <c r="C6">
        <v>256.6048606846395</v>
      </c>
      <c r="E6">
        <v>3.3178734495603055</v>
      </c>
      <c r="F6">
        <v>30.214245328766417</v>
      </c>
      <c r="H6">
        <v>1.5</v>
      </c>
      <c r="I6">
        <v>106.9492714729661</v>
      </c>
      <c r="J6">
        <v>357.96184751761893</v>
      </c>
      <c r="L6">
        <v>3.318972010219126</v>
      </c>
      <c r="M6">
        <v>37.816712933820895</v>
      </c>
    </row>
    <row r="7" spans="1:13" x14ac:dyDescent="0.55000000000000004">
      <c r="A7">
        <v>2</v>
      </c>
      <c r="B7">
        <v>82.398471862881209</v>
      </c>
      <c r="C7">
        <v>273.36945811886477</v>
      </c>
      <c r="E7">
        <v>4.8677934962785008</v>
      </c>
      <c r="F7">
        <v>44.62985322081061</v>
      </c>
      <c r="H7">
        <v>2</v>
      </c>
      <c r="I7">
        <v>105.27122814310563</v>
      </c>
      <c r="J7">
        <v>355.46495164141294</v>
      </c>
      <c r="L7">
        <v>5.1578529572719285</v>
      </c>
      <c r="M7">
        <v>35.952540394188546</v>
      </c>
    </row>
    <row r="8" spans="1:13" x14ac:dyDescent="0.55000000000000004">
      <c r="A8">
        <v>2.5</v>
      </c>
      <c r="B8">
        <v>79.617190252488854</v>
      </c>
      <c r="C8">
        <v>283.68520527713741</v>
      </c>
      <c r="E8">
        <v>3.4911063342934878</v>
      </c>
      <c r="F8">
        <v>61.550790046268069</v>
      </c>
      <c r="H8">
        <v>2.5</v>
      </c>
      <c r="I8">
        <v>105.78941702862154</v>
      </c>
      <c r="J8">
        <v>346.00092571570855</v>
      </c>
      <c r="L8">
        <v>8.6708589991893437</v>
      </c>
      <c r="M8">
        <v>33.659997483970656</v>
      </c>
    </row>
    <row r="9" spans="1:13" x14ac:dyDescent="0.55000000000000004">
      <c r="A9">
        <v>3</v>
      </c>
      <c r="B9">
        <v>84.687380550794757</v>
      </c>
      <c r="C9">
        <v>249.11535540680489</v>
      </c>
      <c r="E9">
        <v>3.5364470169623816</v>
      </c>
      <c r="F9">
        <v>53.390487943342848</v>
      </c>
      <c r="H9">
        <v>3</v>
      </c>
      <c r="I9">
        <v>101.74151182334435</v>
      </c>
      <c r="J9">
        <v>326.37949079659859</v>
      </c>
      <c r="L9">
        <v>6.0659380522621822</v>
      </c>
      <c r="M9">
        <v>33.432214092405239</v>
      </c>
    </row>
    <row r="10" spans="1:13" x14ac:dyDescent="0.55000000000000004">
      <c r="A10">
        <v>3.5</v>
      </c>
      <c r="B10">
        <v>81.138701933439847</v>
      </c>
      <c r="C10">
        <v>213.68030612380284</v>
      </c>
      <c r="E10">
        <v>3.301838215464445</v>
      </c>
      <c r="F10">
        <v>38.460803450857043</v>
      </c>
      <c r="H10">
        <v>3.5</v>
      </c>
      <c r="I10">
        <v>101.41215464623799</v>
      </c>
      <c r="J10">
        <v>297.94931533479127</v>
      </c>
      <c r="L10">
        <v>6.5291247405003343</v>
      </c>
      <c r="M10">
        <v>35.227991102300855</v>
      </c>
    </row>
    <row r="11" spans="1:13" x14ac:dyDescent="0.55000000000000004">
      <c r="A11">
        <v>4</v>
      </c>
      <c r="B11">
        <v>82.602460327754443</v>
      </c>
      <c r="C11">
        <v>199.4366570139303</v>
      </c>
      <c r="E11">
        <v>2.5343107655521186</v>
      </c>
      <c r="F11">
        <v>29.692075056505331</v>
      </c>
      <c r="H11">
        <v>4</v>
      </c>
      <c r="I11">
        <v>97.031032696305971</v>
      </c>
      <c r="J11">
        <v>344.03390654890393</v>
      </c>
      <c r="L11">
        <v>5.690971712511657</v>
      </c>
      <c r="M11">
        <v>34.963312088864747</v>
      </c>
    </row>
    <row r="12" spans="1:13" x14ac:dyDescent="0.55000000000000004">
      <c r="A12">
        <v>4.5</v>
      </c>
      <c r="B12">
        <v>80.671948340031577</v>
      </c>
      <c r="C12">
        <v>202.06745526459628</v>
      </c>
      <c r="E12">
        <v>4.4072405473128882</v>
      </c>
      <c r="F12">
        <v>28.042952204676268</v>
      </c>
      <c r="H12">
        <v>4.5</v>
      </c>
      <c r="I12">
        <v>95.980456118427483</v>
      </c>
      <c r="J12">
        <v>335.43139753568579</v>
      </c>
      <c r="L12">
        <v>7.2424575522102508</v>
      </c>
      <c r="M12">
        <v>38.375450566564801</v>
      </c>
    </row>
    <row r="13" spans="1:13" x14ac:dyDescent="0.55000000000000004">
      <c r="A13">
        <v>5</v>
      </c>
      <c r="B13">
        <v>79.64311770941039</v>
      </c>
      <c r="C13">
        <v>191.88843551384508</v>
      </c>
      <c r="E13">
        <v>3.6092558017717815</v>
      </c>
      <c r="F13">
        <v>24.155263635161074</v>
      </c>
      <c r="H13">
        <v>5</v>
      </c>
      <c r="I13">
        <v>101.83202624159574</v>
      </c>
      <c r="J13">
        <v>351.00633304058312</v>
      </c>
      <c r="L13">
        <v>5.4775614895200517</v>
      </c>
      <c r="M13">
        <v>42.528196324837722</v>
      </c>
    </row>
    <row r="14" spans="1:13" x14ac:dyDescent="0.55000000000000004">
      <c r="A14">
        <v>5.5</v>
      </c>
      <c r="B14">
        <v>81.989235423140855</v>
      </c>
      <c r="C14">
        <v>209.74862209799784</v>
      </c>
      <c r="E14">
        <v>3.852729964953113</v>
      </c>
      <c r="F14">
        <v>31.441245814165967</v>
      </c>
      <c r="H14">
        <v>5.5</v>
      </c>
      <c r="I14">
        <v>93.49366937044573</v>
      </c>
      <c r="J14">
        <v>354.94370880416136</v>
      </c>
      <c r="L14">
        <v>5.0957526894247449</v>
      </c>
      <c r="M14">
        <v>51.11456996967128</v>
      </c>
    </row>
    <row r="15" spans="1:13" x14ac:dyDescent="0.55000000000000004">
      <c r="A15">
        <v>6</v>
      </c>
      <c r="B15">
        <v>83.11823526349886</v>
      </c>
      <c r="C15">
        <v>194.39756082215735</v>
      </c>
      <c r="E15">
        <v>4.3834267486869516</v>
      </c>
      <c r="F15">
        <v>33.458140223591691</v>
      </c>
      <c r="H15">
        <v>6</v>
      </c>
      <c r="I15">
        <v>100.02754392398239</v>
      </c>
      <c r="J15">
        <v>347.54034266924208</v>
      </c>
      <c r="L15">
        <v>6.6090243557305408</v>
      </c>
      <c r="M15">
        <v>37.93310358460279</v>
      </c>
    </row>
    <row r="16" spans="1:13" x14ac:dyDescent="0.55000000000000004">
      <c r="A16">
        <v>6.5</v>
      </c>
      <c r="B16">
        <v>84.923626076650109</v>
      </c>
      <c r="C16">
        <v>206.64924915514445</v>
      </c>
      <c r="E16">
        <v>4.215113018963021</v>
      </c>
      <c r="F16">
        <v>36.767979240633423</v>
      </c>
      <c r="H16">
        <v>6.5</v>
      </c>
      <c r="I16">
        <v>97.025536458065076</v>
      </c>
      <c r="J16">
        <v>381.65443042855111</v>
      </c>
      <c r="L16">
        <v>8.7650286826438091</v>
      </c>
      <c r="M16">
        <v>41.566554996926648</v>
      </c>
    </row>
    <row r="17" spans="1:13" x14ac:dyDescent="0.55000000000000004">
      <c r="A17">
        <v>7</v>
      </c>
      <c r="B17">
        <v>86.442871323507376</v>
      </c>
      <c r="C17">
        <v>198.94705697865331</v>
      </c>
      <c r="E17">
        <v>4.2389807900631578</v>
      </c>
      <c r="F17">
        <v>37.633541209746262</v>
      </c>
      <c r="H17">
        <v>7</v>
      </c>
      <c r="I17">
        <v>106.02882707338924</v>
      </c>
      <c r="J17">
        <v>355.56336970514189</v>
      </c>
      <c r="L17">
        <v>9.3904266559274028</v>
      </c>
      <c r="M17">
        <v>36.385592102381139</v>
      </c>
    </row>
    <row r="18" spans="1:13" x14ac:dyDescent="0.55000000000000004">
      <c r="A18">
        <v>7.5</v>
      </c>
      <c r="B18">
        <v>86.997720294625395</v>
      </c>
      <c r="C18">
        <v>186.87339662775119</v>
      </c>
      <c r="E18">
        <v>4.5288448498832103</v>
      </c>
      <c r="F18">
        <v>35.763205251616832</v>
      </c>
      <c r="H18">
        <v>7.5</v>
      </c>
      <c r="I18">
        <v>106.06016191737173</v>
      </c>
      <c r="J18">
        <v>319.17332183661313</v>
      </c>
      <c r="L18">
        <v>6.8631890136849174</v>
      </c>
      <c r="M18">
        <v>33.116715524681972</v>
      </c>
    </row>
    <row r="19" spans="1:13" x14ac:dyDescent="0.55000000000000004">
      <c r="A19">
        <v>8</v>
      </c>
      <c r="B19">
        <v>87.718022376771245</v>
      </c>
      <c r="C19">
        <v>176.32361607837259</v>
      </c>
      <c r="E19">
        <v>4.782142092933789</v>
      </c>
      <c r="F19">
        <v>31.429385425787753</v>
      </c>
      <c r="H19">
        <v>8</v>
      </c>
      <c r="I19">
        <v>93.471070966528714</v>
      </c>
      <c r="J19">
        <v>281.65148815468638</v>
      </c>
      <c r="L19">
        <v>6.2125601021891237</v>
      </c>
      <c r="M19">
        <v>38.606483155637477</v>
      </c>
    </row>
    <row r="20" spans="1:13" x14ac:dyDescent="0.55000000000000004">
      <c r="A20">
        <v>8.5</v>
      </c>
      <c r="B20">
        <v>84.309996620726224</v>
      </c>
      <c r="C20">
        <v>196.27220122188552</v>
      </c>
      <c r="E20">
        <v>4.4526796829151571</v>
      </c>
      <c r="F20">
        <v>34.633040667974711</v>
      </c>
      <c r="H20">
        <v>8.5</v>
      </c>
      <c r="I20">
        <v>104.07481405954758</v>
      </c>
      <c r="J20">
        <v>364.00439256047264</v>
      </c>
      <c r="L20">
        <v>9.6623953587610547</v>
      </c>
      <c r="M20">
        <v>35.903431836991999</v>
      </c>
    </row>
    <row r="21" spans="1:13" x14ac:dyDescent="0.55000000000000004">
      <c r="A21">
        <v>9</v>
      </c>
      <c r="B21">
        <v>79.422446474781168</v>
      </c>
      <c r="C21">
        <v>248.26329821389311</v>
      </c>
      <c r="E21">
        <v>5.4105602388404934</v>
      </c>
      <c r="F21">
        <v>61.885390029570239</v>
      </c>
      <c r="H21">
        <v>9</v>
      </c>
      <c r="I21">
        <v>79.828824153246273</v>
      </c>
      <c r="J21">
        <v>246.97603980139843</v>
      </c>
      <c r="L21">
        <v>6.8669623775687549</v>
      </c>
      <c r="M21">
        <v>49.825570046124788</v>
      </c>
    </row>
    <row r="22" spans="1:13" x14ac:dyDescent="0.55000000000000004">
      <c r="A22">
        <v>9.5</v>
      </c>
      <c r="B22">
        <v>81.205606397358025</v>
      </c>
      <c r="C22">
        <v>250.11504680512917</v>
      </c>
      <c r="E22">
        <v>2.9103975498810843</v>
      </c>
      <c r="F22">
        <v>53.252104147337334</v>
      </c>
      <c r="H22">
        <v>9.5</v>
      </c>
      <c r="I22">
        <v>97.203414109272543</v>
      </c>
      <c r="J22">
        <v>292.58659930111821</v>
      </c>
      <c r="L22">
        <v>9.8876047192131367</v>
      </c>
      <c r="M22">
        <v>38.257334175952437</v>
      </c>
    </row>
    <row r="23" spans="1:13" x14ac:dyDescent="0.55000000000000004">
      <c r="A23">
        <v>10</v>
      </c>
      <c r="B23">
        <v>93.523169817878809</v>
      </c>
      <c r="C23">
        <v>231.25012854192835</v>
      </c>
      <c r="E23">
        <v>5.8407132754620825</v>
      </c>
      <c r="F23">
        <v>48.336890490882759</v>
      </c>
      <c r="H23">
        <v>10</v>
      </c>
      <c r="I23">
        <v>98.256128866572453</v>
      </c>
      <c r="J23">
        <v>318.07454330639433</v>
      </c>
      <c r="L23">
        <v>12.509440168278344</v>
      </c>
      <c r="M23">
        <v>30.110830451578277</v>
      </c>
    </row>
    <row r="24" spans="1:13" x14ac:dyDescent="0.55000000000000004">
      <c r="A24">
        <v>10.5</v>
      </c>
      <c r="B24">
        <v>86.58077111022375</v>
      </c>
      <c r="C24">
        <v>206.15680221747422</v>
      </c>
      <c r="E24">
        <v>3.2163709470024004</v>
      </c>
      <c r="F24">
        <v>40.994461028895209</v>
      </c>
      <c r="H24">
        <v>10.5</v>
      </c>
      <c r="I24">
        <v>97.992557785488231</v>
      </c>
      <c r="J24">
        <v>344.29223603723744</v>
      </c>
      <c r="L24">
        <v>13.742107196855537</v>
      </c>
      <c r="M24">
        <v>28.887689131036254</v>
      </c>
    </row>
    <row r="25" spans="1:13" x14ac:dyDescent="0.55000000000000004">
      <c r="A25">
        <v>11</v>
      </c>
      <c r="B25">
        <v>82.249432224408977</v>
      </c>
      <c r="C25">
        <v>207.45891838042738</v>
      </c>
      <c r="E25">
        <v>2.6956538418608291</v>
      </c>
      <c r="F25">
        <v>41.834845255876239</v>
      </c>
      <c r="H25">
        <v>11</v>
      </c>
      <c r="I25">
        <v>99.242377658438826</v>
      </c>
      <c r="J25">
        <v>343.09425034715616</v>
      </c>
      <c r="L25">
        <v>7.6495605736840995</v>
      </c>
      <c r="M25">
        <v>37.6038019689789</v>
      </c>
    </row>
    <row r="26" spans="1:13" x14ac:dyDescent="0.55000000000000004">
      <c r="A26">
        <v>11.5</v>
      </c>
      <c r="B26">
        <v>84.105429260895903</v>
      </c>
      <c r="C26">
        <v>202.96836520838494</v>
      </c>
      <c r="E26">
        <v>3.6979682046001345</v>
      </c>
      <c r="F26">
        <v>40.716091177857535</v>
      </c>
      <c r="H26">
        <v>11.5</v>
      </c>
      <c r="I26">
        <v>103.85617238809934</v>
      </c>
      <c r="J26">
        <v>370.52909167859639</v>
      </c>
      <c r="L26">
        <v>16.631221811118081</v>
      </c>
      <c r="M26">
        <v>34.47324326608279</v>
      </c>
    </row>
    <row r="27" spans="1:13" x14ac:dyDescent="0.55000000000000004">
      <c r="A27">
        <v>12</v>
      </c>
      <c r="B27">
        <v>80.758454224890059</v>
      </c>
      <c r="C27">
        <v>200.93521906944105</v>
      </c>
      <c r="E27">
        <v>3.788358830220806</v>
      </c>
      <c r="F27">
        <v>35.776654037265011</v>
      </c>
      <c r="H27">
        <v>12</v>
      </c>
      <c r="I27">
        <v>96.780004735581755</v>
      </c>
      <c r="J27">
        <v>351.05753835964043</v>
      </c>
      <c r="L27">
        <v>15.928914729310636</v>
      </c>
      <c r="M27">
        <v>38.267433649664071</v>
      </c>
    </row>
    <row r="28" spans="1:13" x14ac:dyDescent="0.55000000000000004">
      <c r="A28">
        <v>12.5</v>
      </c>
      <c r="B28">
        <v>81.618524651346519</v>
      </c>
      <c r="C28">
        <v>161.2503727451936</v>
      </c>
      <c r="E28">
        <v>5.6332974055326854</v>
      </c>
      <c r="F28">
        <v>23.125423004524944</v>
      </c>
      <c r="H28">
        <v>12.5</v>
      </c>
      <c r="I28">
        <v>100.51635410821659</v>
      </c>
      <c r="J28">
        <v>350.6721927242441</v>
      </c>
      <c r="L28">
        <v>11.043704828976203</v>
      </c>
      <c r="M28">
        <v>32.047597927307628</v>
      </c>
    </row>
    <row r="29" spans="1:13" x14ac:dyDescent="0.55000000000000004">
      <c r="A29">
        <v>13</v>
      </c>
      <c r="B29">
        <v>74.812287304669567</v>
      </c>
      <c r="C29">
        <v>160.8395080607871</v>
      </c>
      <c r="E29">
        <v>5.8515655024797617</v>
      </c>
      <c r="F29">
        <v>21.388152191230002</v>
      </c>
      <c r="H29">
        <v>13</v>
      </c>
      <c r="I29">
        <v>99.986220030804262</v>
      </c>
      <c r="J29">
        <v>376.73211996852024</v>
      </c>
      <c r="L29">
        <v>17.763504298943367</v>
      </c>
      <c r="M29">
        <v>26.247134540474381</v>
      </c>
    </row>
    <row r="30" spans="1:13" x14ac:dyDescent="0.55000000000000004">
      <c r="A30">
        <v>13.5</v>
      </c>
      <c r="B30">
        <v>82.750972676551882</v>
      </c>
      <c r="C30">
        <v>145.80214299032906</v>
      </c>
      <c r="E30">
        <v>3.5619514555674918</v>
      </c>
      <c r="F30">
        <v>20.912728496184453</v>
      </c>
      <c r="H30">
        <v>13.5</v>
      </c>
      <c r="I30">
        <v>103.00742777610181</v>
      </c>
      <c r="J30">
        <v>346.90436053759345</v>
      </c>
      <c r="L30">
        <v>12.748534411515907</v>
      </c>
      <c r="M30">
        <v>36.114268413015438</v>
      </c>
    </row>
    <row r="31" spans="1:13" x14ac:dyDescent="0.55000000000000004">
      <c r="A31">
        <v>14</v>
      </c>
      <c r="B31">
        <v>89.240198427610338</v>
      </c>
      <c r="C31">
        <v>119.72345572281904</v>
      </c>
      <c r="E31">
        <v>5.1762368411873512</v>
      </c>
      <c r="F31">
        <v>11.288836156835126</v>
      </c>
      <c r="H31">
        <v>14</v>
      </c>
      <c r="I31">
        <v>101.70219800132769</v>
      </c>
      <c r="J31">
        <v>351.26036567638795</v>
      </c>
      <c r="L31">
        <v>13.636393673213377</v>
      </c>
      <c r="M31">
        <v>29.182325464539186</v>
      </c>
    </row>
    <row r="32" spans="1:13" x14ac:dyDescent="0.55000000000000004">
      <c r="A32">
        <v>14.5</v>
      </c>
      <c r="B32">
        <v>78.957302966468504</v>
      </c>
      <c r="C32">
        <v>124.00500626459673</v>
      </c>
      <c r="E32">
        <v>4.3398780990938661</v>
      </c>
      <c r="F32">
        <v>11.316812875476145</v>
      </c>
      <c r="H32">
        <v>14.5</v>
      </c>
      <c r="I32">
        <v>98.315332537559385</v>
      </c>
      <c r="J32">
        <v>320.01317834098916</v>
      </c>
      <c r="L32">
        <v>8.6563156831093213</v>
      </c>
      <c r="M32">
        <v>28.700460250495745</v>
      </c>
    </row>
    <row r="33" spans="1:13" x14ac:dyDescent="0.55000000000000004">
      <c r="A33">
        <v>15</v>
      </c>
      <c r="B33">
        <v>83.680675315174327</v>
      </c>
      <c r="C33">
        <v>164.55505521123638</v>
      </c>
      <c r="E33">
        <v>6.5590961522872089</v>
      </c>
      <c r="F33">
        <v>27.667972810987589</v>
      </c>
      <c r="H33">
        <v>15</v>
      </c>
      <c r="I33">
        <v>99.595622353855504</v>
      </c>
      <c r="J33">
        <v>345.50951687871265</v>
      </c>
      <c r="L33">
        <v>10.465567721712594</v>
      </c>
      <c r="M33">
        <v>46.200523310876811</v>
      </c>
    </row>
    <row r="34" spans="1:13" x14ac:dyDescent="0.55000000000000004">
      <c r="A34">
        <v>15.5</v>
      </c>
      <c r="B34">
        <v>91.672469097873432</v>
      </c>
      <c r="C34">
        <v>140.3595306220285</v>
      </c>
      <c r="E34">
        <v>4.7690533132488584</v>
      </c>
      <c r="F34">
        <v>16.057249658596145</v>
      </c>
      <c r="H34">
        <v>15.5</v>
      </c>
      <c r="I34">
        <v>96.080136207782161</v>
      </c>
      <c r="J34">
        <v>294.65718796760382</v>
      </c>
      <c r="L34">
        <v>10.31470286506063</v>
      </c>
      <c r="M34">
        <v>36.665228820411137</v>
      </c>
    </row>
    <row r="35" spans="1:13" x14ac:dyDescent="0.55000000000000004">
      <c r="A35">
        <v>16</v>
      </c>
      <c r="B35">
        <v>82.305395082932662</v>
      </c>
      <c r="C35">
        <v>148.50482736744507</v>
      </c>
      <c r="E35">
        <v>3.1651668391207619</v>
      </c>
      <c r="F35">
        <v>18.149745718954023</v>
      </c>
      <c r="H35">
        <v>16</v>
      </c>
      <c r="I35">
        <v>95.950799978864069</v>
      </c>
      <c r="J35">
        <v>287.97497995623792</v>
      </c>
      <c r="L35">
        <v>10.3698602879865</v>
      </c>
      <c r="M35">
        <v>33.058785017375989</v>
      </c>
    </row>
    <row r="36" spans="1:13" x14ac:dyDescent="0.55000000000000004">
      <c r="A36">
        <v>16.5</v>
      </c>
      <c r="B36">
        <v>82.923436060131621</v>
      </c>
      <c r="C36">
        <v>142.40095299185708</v>
      </c>
      <c r="E36">
        <v>3.6794978813718915</v>
      </c>
      <c r="F36">
        <v>18.807623027916186</v>
      </c>
      <c r="H36">
        <v>16.5</v>
      </c>
      <c r="I36">
        <v>98.834544135501631</v>
      </c>
      <c r="J36">
        <v>334.98902065554972</v>
      </c>
      <c r="L36">
        <v>10.986378158328888</v>
      </c>
      <c r="M36">
        <v>43.039021127518424</v>
      </c>
    </row>
    <row r="37" spans="1:13" x14ac:dyDescent="0.55000000000000004">
      <c r="A37">
        <v>17</v>
      </c>
      <c r="B37">
        <v>90.563582658305023</v>
      </c>
      <c r="C37">
        <v>140.68500797850928</v>
      </c>
      <c r="E37">
        <v>7.0362139989745369</v>
      </c>
      <c r="F37">
        <v>16.574052743520181</v>
      </c>
      <c r="H37">
        <v>17</v>
      </c>
      <c r="I37">
        <v>96.504220938141714</v>
      </c>
      <c r="J37">
        <v>347.49178054277724</v>
      </c>
      <c r="L37">
        <v>12.701788361628815</v>
      </c>
      <c r="M37">
        <v>42.532926498036723</v>
      </c>
    </row>
    <row r="38" spans="1:13" x14ac:dyDescent="0.55000000000000004">
      <c r="A38">
        <v>17.5</v>
      </c>
      <c r="B38">
        <v>91.174075662251397</v>
      </c>
      <c r="C38">
        <v>121.07591136933107</v>
      </c>
      <c r="E38">
        <v>4.8705363964844253</v>
      </c>
      <c r="F38">
        <v>7.2022643230911925</v>
      </c>
      <c r="H38">
        <v>17.5</v>
      </c>
      <c r="I38">
        <v>97.383443356570126</v>
      </c>
      <c r="J38">
        <v>338.85613559106952</v>
      </c>
      <c r="L38">
        <v>10.125584619690848</v>
      </c>
      <c r="M38">
        <v>41.272473826138338</v>
      </c>
    </row>
    <row r="39" spans="1:13" x14ac:dyDescent="0.55000000000000004">
      <c r="A39">
        <v>18</v>
      </c>
      <c r="B39">
        <v>88.849588482288283</v>
      </c>
      <c r="C39">
        <v>118.04541540903152</v>
      </c>
      <c r="E39">
        <v>4.951599974402451</v>
      </c>
      <c r="F39">
        <v>7.0290326764150084</v>
      </c>
      <c r="H39">
        <v>18</v>
      </c>
      <c r="I39">
        <v>96.480536236786577</v>
      </c>
      <c r="J39">
        <v>322.25416294470034</v>
      </c>
      <c r="L39">
        <v>10.065344523790261</v>
      </c>
      <c r="M39">
        <v>33.636524210895999</v>
      </c>
    </row>
  </sheetData>
  <phoneticPr fontId="3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F5C5CA-F3A0-448B-ADF0-7BEF5BD487AE}">
  <dimension ref="A3:B33"/>
  <sheetViews>
    <sheetView workbookViewId="0"/>
  </sheetViews>
  <sheetFormatPr defaultRowHeight="18" x14ac:dyDescent="0.55000000000000004"/>
  <sheetData>
    <row r="3" spans="1:2" x14ac:dyDescent="0.55000000000000004">
      <c r="A3">
        <v>0</v>
      </c>
      <c r="B3">
        <v>100</v>
      </c>
    </row>
    <row r="4" spans="1:2" x14ac:dyDescent="0.55000000000000004">
      <c r="A4">
        <v>0.5</v>
      </c>
      <c r="B4">
        <v>13.301496309874105</v>
      </c>
    </row>
    <row r="5" spans="1:2" x14ac:dyDescent="0.55000000000000004">
      <c r="A5">
        <v>1</v>
      </c>
      <c r="B5">
        <v>62.813429703351197</v>
      </c>
    </row>
    <row r="6" spans="1:2" x14ac:dyDescent="0.55000000000000004">
      <c r="A6">
        <v>1.5</v>
      </c>
      <c r="B6">
        <v>76.940868195143324</v>
      </c>
    </row>
    <row r="7" spans="1:2" x14ac:dyDescent="0.55000000000000004">
      <c r="A7">
        <v>2</v>
      </c>
      <c r="B7">
        <v>93.469082480072956</v>
      </c>
    </row>
    <row r="8" spans="1:2" x14ac:dyDescent="0.55000000000000004">
      <c r="A8">
        <v>2.5</v>
      </c>
      <c r="B8">
        <v>98.663283776918206</v>
      </c>
    </row>
    <row r="9" spans="1:2" x14ac:dyDescent="0.55000000000000004">
      <c r="A9">
        <v>3</v>
      </c>
      <c r="B9">
        <v>100.32186803812701</v>
      </c>
    </row>
    <row r="10" spans="1:2" x14ac:dyDescent="0.55000000000000004">
      <c r="A10">
        <v>3.5</v>
      </c>
      <c r="B10">
        <v>110.83768538490544</v>
      </c>
    </row>
    <row r="11" spans="1:2" x14ac:dyDescent="0.55000000000000004">
      <c r="A11">
        <v>4</v>
      </c>
      <c r="B11">
        <v>117.56266830596499</v>
      </c>
    </row>
    <row r="12" spans="1:2" x14ac:dyDescent="0.55000000000000004">
      <c r="A12">
        <v>4.5</v>
      </c>
      <c r="B12">
        <v>107.70702736635624</v>
      </c>
    </row>
    <row r="13" spans="1:2" x14ac:dyDescent="0.55000000000000004">
      <c r="A13">
        <v>5</v>
      </c>
      <c r="B13">
        <v>114.01185780316465</v>
      </c>
    </row>
    <row r="14" spans="1:2" x14ac:dyDescent="0.55000000000000004">
      <c r="A14">
        <v>5.5</v>
      </c>
      <c r="B14">
        <v>125.56668056819079</v>
      </c>
    </row>
    <row r="15" spans="1:2" x14ac:dyDescent="0.55000000000000004">
      <c r="A15">
        <v>6</v>
      </c>
      <c r="B15">
        <v>132.75394253603835</v>
      </c>
    </row>
    <row r="16" spans="1:2" x14ac:dyDescent="0.55000000000000004">
      <c r="A16">
        <v>6.5</v>
      </c>
      <c r="B16">
        <v>136.34853399024425</v>
      </c>
    </row>
    <row r="17" spans="1:2" x14ac:dyDescent="0.55000000000000004">
      <c r="A17">
        <v>7</v>
      </c>
      <c r="B17">
        <v>129.03413325976067</v>
      </c>
    </row>
    <row r="18" spans="1:2" x14ac:dyDescent="0.55000000000000004">
      <c r="A18">
        <v>7.5</v>
      </c>
      <c r="B18">
        <v>184.06544610474293</v>
      </c>
    </row>
    <row r="19" spans="1:2" x14ac:dyDescent="0.55000000000000004">
      <c r="A19">
        <v>8</v>
      </c>
      <c r="B19">
        <v>184.9269989738138</v>
      </c>
    </row>
    <row r="20" spans="1:2" x14ac:dyDescent="0.55000000000000004">
      <c r="A20">
        <v>8.5</v>
      </c>
      <c r="B20">
        <v>180.52894983142161</v>
      </c>
    </row>
    <row r="21" spans="1:2" x14ac:dyDescent="0.55000000000000004">
      <c r="A21">
        <v>9</v>
      </c>
      <c r="B21">
        <v>191.67860741783653</v>
      </c>
    </row>
    <row r="22" spans="1:2" x14ac:dyDescent="0.55000000000000004">
      <c r="A22">
        <v>9.5</v>
      </c>
      <c r="B22">
        <v>161.99945367742069</v>
      </c>
    </row>
    <row r="23" spans="1:2" x14ac:dyDescent="0.55000000000000004">
      <c r="A23">
        <v>10</v>
      </c>
      <c r="B23">
        <v>170.20947387050015</v>
      </c>
    </row>
    <row r="24" spans="1:2" x14ac:dyDescent="0.55000000000000004">
      <c r="A24">
        <v>10.5</v>
      </c>
      <c r="B24">
        <v>169.7611936981707</v>
      </c>
    </row>
    <row r="25" spans="1:2" x14ac:dyDescent="0.55000000000000004">
      <c r="A25">
        <v>11</v>
      </c>
      <c r="B25">
        <v>180.64887195051762</v>
      </c>
    </row>
    <row r="26" spans="1:2" x14ac:dyDescent="0.55000000000000004">
      <c r="A26">
        <v>11.5</v>
      </c>
      <c r="B26">
        <v>217.30463128663433</v>
      </c>
    </row>
    <row r="27" spans="1:2" x14ac:dyDescent="0.55000000000000004">
      <c r="A27">
        <v>12</v>
      </c>
      <c r="B27">
        <v>214.03451351704669</v>
      </c>
    </row>
    <row r="28" spans="1:2" x14ac:dyDescent="0.55000000000000004">
      <c r="A28">
        <v>12.5</v>
      </c>
      <c r="B28">
        <v>200.09758217032419</v>
      </c>
    </row>
    <row r="29" spans="1:2" x14ac:dyDescent="0.55000000000000004">
      <c r="A29">
        <v>13</v>
      </c>
      <c r="B29">
        <v>219.61489509121969</v>
      </c>
    </row>
    <row r="30" spans="1:2" x14ac:dyDescent="0.55000000000000004">
      <c r="A30">
        <v>13.5</v>
      </c>
      <c r="B30">
        <v>203.46663866424291</v>
      </c>
    </row>
    <row r="31" spans="1:2" x14ac:dyDescent="0.55000000000000004">
      <c r="A31">
        <v>14</v>
      </c>
      <c r="B31">
        <v>155.75569766963841</v>
      </c>
    </row>
    <row r="32" spans="1:2" x14ac:dyDescent="0.55000000000000004">
      <c r="A32">
        <v>14.5</v>
      </c>
      <c r="B32">
        <v>126.98468092443987</v>
      </c>
    </row>
    <row r="33" spans="1:2" x14ac:dyDescent="0.55000000000000004">
      <c r="A33">
        <v>15</v>
      </c>
      <c r="B33">
        <v>117.4344336497696</v>
      </c>
    </row>
  </sheetData>
  <phoneticPr fontId="3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6AF25B-C07B-491C-99EE-85B68C2BB110}">
  <dimension ref="A1:F3"/>
  <sheetViews>
    <sheetView workbookViewId="0">
      <selection sqref="A1:C1"/>
    </sheetView>
  </sheetViews>
  <sheetFormatPr defaultRowHeight="18" x14ac:dyDescent="0.55000000000000004"/>
  <sheetData>
    <row r="1" spans="1:6" x14ac:dyDescent="0.25">
      <c r="A1" s="16" t="s">
        <v>25</v>
      </c>
      <c r="B1" s="16"/>
      <c r="C1" s="16"/>
      <c r="D1" s="16" t="s">
        <v>26</v>
      </c>
      <c r="E1" s="16"/>
      <c r="F1" s="16"/>
    </row>
    <row r="2" spans="1:6" x14ac:dyDescent="0.25">
      <c r="A2" s="6">
        <v>7</v>
      </c>
      <c r="B2" s="6">
        <v>3.05</v>
      </c>
      <c r="C2" s="6">
        <v>2</v>
      </c>
      <c r="D2" s="6">
        <v>85.75</v>
      </c>
      <c r="E2" s="6">
        <v>110.85</v>
      </c>
      <c r="F2" s="6">
        <v>91.25</v>
      </c>
    </row>
    <row r="3" spans="1:6" x14ac:dyDescent="0.55000000000000004">
      <c r="A3" s="7"/>
      <c r="B3" s="7"/>
      <c r="C3" s="7"/>
      <c r="D3" s="7"/>
      <c r="E3" s="7"/>
      <c r="F3" s="7"/>
    </row>
  </sheetData>
  <mergeCells count="2">
    <mergeCell ref="A1:C1"/>
    <mergeCell ref="D1:F1"/>
  </mergeCells>
  <phoneticPr fontId="3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04B413-4567-4CD5-AB30-0CEEDCA07E9B}">
  <dimension ref="A1:D25"/>
  <sheetViews>
    <sheetView workbookViewId="0">
      <selection activeCell="F20" sqref="F20"/>
    </sheetView>
  </sheetViews>
  <sheetFormatPr defaultRowHeight="18" x14ac:dyDescent="0.55000000000000004"/>
  <sheetData>
    <row r="1" spans="1:4" x14ac:dyDescent="0.25">
      <c r="A1" s="2" t="s">
        <v>27</v>
      </c>
      <c r="B1" s="2" t="s">
        <v>28</v>
      </c>
      <c r="C1" s="2" t="s">
        <v>29</v>
      </c>
      <c r="D1" s="2" t="s">
        <v>30</v>
      </c>
    </row>
    <row r="2" spans="1:4" x14ac:dyDescent="0.25">
      <c r="A2" s="1">
        <v>18</v>
      </c>
      <c r="B2" s="1">
        <v>22</v>
      </c>
      <c r="C2" s="1">
        <v>11</v>
      </c>
      <c r="D2" s="1">
        <v>5</v>
      </c>
    </row>
    <row r="3" spans="1:4" x14ac:dyDescent="0.25">
      <c r="A3" s="1">
        <v>24</v>
      </c>
      <c r="B3" s="1">
        <v>14</v>
      </c>
      <c r="C3" s="1">
        <v>17</v>
      </c>
      <c r="D3" s="1">
        <v>21</v>
      </c>
    </row>
    <row r="4" spans="1:4" x14ac:dyDescent="0.25">
      <c r="A4" s="1">
        <v>48</v>
      </c>
      <c r="B4" s="1">
        <v>19</v>
      </c>
      <c r="C4" s="1">
        <v>22</v>
      </c>
      <c r="D4" s="1">
        <v>19</v>
      </c>
    </row>
    <row r="5" spans="1:4" x14ac:dyDescent="0.25">
      <c r="A5" s="1">
        <v>41</v>
      </c>
      <c r="B5" s="1">
        <v>17</v>
      </c>
      <c r="C5" s="1">
        <v>18</v>
      </c>
      <c r="D5" s="1">
        <v>23</v>
      </c>
    </row>
    <row r="6" spans="1:4" x14ac:dyDescent="0.25">
      <c r="A6" s="1">
        <v>35</v>
      </c>
      <c r="B6" s="1">
        <v>29</v>
      </c>
      <c r="C6" s="1">
        <v>6</v>
      </c>
      <c r="D6" s="1">
        <v>4</v>
      </c>
    </row>
    <row r="7" spans="1:4" x14ac:dyDescent="0.25">
      <c r="A7" s="1">
        <v>14</v>
      </c>
      <c r="B7" s="1">
        <v>10</v>
      </c>
      <c r="C7" s="1">
        <v>7</v>
      </c>
      <c r="D7" s="1">
        <v>14</v>
      </c>
    </row>
    <row r="8" spans="1:4" x14ac:dyDescent="0.25">
      <c r="A8" s="1">
        <v>16</v>
      </c>
      <c r="B8" s="1">
        <v>14</v>
      </c>
      <c r="C8" s="1">
        <v>9</v>
      </c>
      <c r="D8" s="1">
        <v>18</v>
      </c>
    </row>
    <row r="9" spans="1:4" x14ac:dyDescent="0.25">
      <c r="A9" s="1">
        <v>12</v>
      </c>
      <c r="B9" s="1">
        <v>16</v>
      </c>
      <c r="C9" s="1">
        <v>28</v>
      </c>
      <c r="D9" s="1">
        <v>19</v>
      </c>
    </row>
    <row r="10" spans="1:4" x14ac:dyDescent="0.25">
      <c r="A10" s="1">
        <v>31</v>
      </c>
      <c r="B10" s="1">
        <v>33</v>
      </c>
      <c r="C10" s="1">
        <v>11</v>
      </c>
      <c r="D10" s="1">
        <v>17</v>
      </c>
    </row>
    <row r="11" spans="1:4" x14ac:dyDescent="0.25">
      <c r="A11" s="1">
        <v>28</v>
      </c>
      <c r="B11" s="1">
        <v>14</v>
      </c>
      <c r="C11" s="1">
        <v>13</v>
      </c>
      <c r="D11" s="1">
        <v>12</v>
      </c>
    </row>
    <row r="12" spans="1:4" x14ac:dyDescent="0.25">
      <c r="A12" s="1">
        <v>24</v>
      </c>
      <c r="B12" s="1">
        <v>17</v>
      </c>
      <c r="C12" s="1">
        <v>6</v>
      </c>
      <c r="D12" s="1">
        <v>23</v>
      </c>
    </row>
    <row r="13" spans="1:4" x14ac:dyDescent="0.25">
      <c r="A13" s="1">
        <v>26</v>
      </c>
      <c r="B13" s="1">
        <v>19</v>
      </c>
      <c r="C13" s="1">
        <v>14</v>
      </c>
      <c r="D13" s="1">
        <v>20</v>
      </c>
    </row>
    <row r="14" spans="1:4" x14ac:dyDescent="0.25">
      <c r="A14" s="1">
        <v>17</v>
      </c>
      <c r="B14" s="1">
        <v>8</v>
      </c>
      <c r="C14" s="1">
        <v>16</v>
      </c>
      <c r="D14" s="1">
        <v>10</v>
      </c>
    </row>
    <row r="15" spans="1:4" x14ac:dyDescent="0.25">
      <c r="A15" s="1">
        <v>29</v>
      </c>
      <c r="B15" s="1">
        <v>7</v>
      </c>
      <c r="C15" s="1">
        <v>19</v>
      </c>
      <c r="D15" s="1">
        <v>11</v>
      </c>
    </row>
    <row r="16" spans="1:4" x14ac:dyDescent="0.25">
      <c r="A16" s="1">
        <v>33</v>
      </c>
      <c r="B16" s="1">
        <v>3</v>
      </c>
      <c r="C16" s="1">
        <v>14</v>
      </c>
      <c r="D16" s="1">
        <v>17</v>
      </c>
    </row>
    <row r="17" spans="1:4" x14ac:dyDescent="0.25">
      <c r="A17" s="1">
        <v>44</v>
      </c>
      <c r="B17" s="1">
        <v>17</v>
      </c>
      <c r="C17" s="1">
        <v>3</v>
      </c>
      <c r="D17" s="1">
        <v>22</v>
      </c>
    </row>
    <row r="18" spans="1:4" x14ac:dyDescent="0.25">
      <c r="A18" s="1">
        <v>11</v>
      </c>
      <c r="B18" s="1">
        <v>19</v>
      </c>
      <c r="C18" s="1">
        <v>9</v>
      </c>
      <c r="D18" s="1">
        <v>26</v>
      </c>
    </row>
    <row r="19" spans="1:4" x14ac:dyDescent="0.25">
      <c r="A19" s="1">
        <v>19</v>
      </c>
      <c r="B19" s="1">
        <v>14</v>
      </c>
      <c r="C19" s="1">
        <v>7</v>
      </c>
      <c r="D19" s="1">
        <v>9</v>
      </c>
    </row>
    <row r="20" spans="1:4" x14ac:dyDescent="0.25">
      <c r="A20" s="1">
        <v>28</v>
      </c>
      <c r="B20" s="1">
        <v>22</v>
      </c>
      <c r="C20" s="1">
        <v>4</v>
      </c>
      <c r="D20" s="1">
        <v>4</v>
      </c>
    </row>
    <row r="21" spans="1:4" x14ac:dyDescent="0.25">
      <c r="A21" s="1">
        <v>33</v>
      </c>
      <c r="B21" s="1">
        <v>4</v>
      </c>
      <c r="C21" s="1">
        <v>10</v>
      </c>
      <c r="D21" s="1">
        <v>3</v>
      </c>
    </row>
    <row r="22" spans="1:4" x14ac:dyDescent="0.25">
      <c r="A22" s="1">
        <v>40</v>
      </c>
      <c r="B22" s="1">
        <v>7</v>
      </c>
      <c r="C22" s="1">
        <v>12</v>
      </c>
      <c r="D22" s="1">
        <v>25</v>
      </c>
    </row>
    <row r="23" spans="1:4" x14ac:dyDescent="0.25">
      <c r="A23" s="1">
        <v>30</v>
      </c>
      <c r="B23" s="1">
        <v>6</v>
      </c>
      <c r="C23" s="1">
        <v>10</v>
      </c>
      <c r="D23" s="1">
        <v>17</v>
      </c>
    </row>
    <row r="24" spans="1:4" x14ac:dyDescent="0.25">
      <c r="A24" s="1">
        <v>10</v>
      </c>
      <c r="B24" s="1">
        <v>5</v>
      </c>
      <c r="C24" s="1">
        <v>4</v>
      </c>
      <c r="D24" s="1">
        <v>19</v>
      </c>
    </row>
    <row r="25" spans="1:4" x14ac:dyDescent="0.25">
      <c r="A25" s="1">
        <v>11</v>
      </c>
      <c r="B25" s="1">
        <v>12</v>
      </c>
      <c r="C25" s="1">
        <v>9</v>
      </c>
      <c r="D25" s="1">
        <v>4</v>
      </c>
    </row>
  </sheetData>
  <phoneticPr fontId="3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7D786D-EA54-446E-A599-3F7C18CDADE7}">
  <dimension ref="A1:C49"/>
  <sheetViews>
    <sheetView workbookViewId="0">
      <selection activeCell="E5" sqref="E5"/>
    </sheetView>
  </sheetViews>
  <sheetFormatPr defaultRowHeight="18" x14ac:dyDescent="0.55000000000000004"/>
  <sheetData>
    <row r="1" spans="1:3" x14ac:dyDescent="0.25">
      <c r="A1" s="2" t="s">
        <v>27</v>
      </c>
      <c r="B1" s="2" t="s">
        <v>31</v>
      </c>
      <c r="C1" s="2" t="s">
        <v>32</v>
      </c>
    </row>
    <row r="2" spans="1:3" x14ac:dyDescent="0.25">
      <c r="A2" s="1">
        <v>44</v>
      </c>
      <c r="B2" s="1">
        <v>29</v>
      </c>
      <c r="C2" s="1">
        <v>31</v>
      </c>
    </row>
    <row r="3" spans="1:3" x14ac:dyDescent="0.25">
      <c r="A3" s="1">
        <v>14</v>
      </c>
      <c r="B3" s="1">
        <v>41</v>
      </c>
      <c r="C3" s="1">
        <v>49</v>
      </c>
    </row>
    <row r="4" spans="1:3" x14ac:dyDescent="0.25">
      <c r="A4" s="1">
        <v>17</v>
      </c>
      <c r="B4" s="1">
        <v>47</v>
      </c>
      <c r="C4" s="1">
        <v>47</v>
      </c>
    </row>
    <row r="5" spans="1:3" x14ac:dyDescent="0.25">
      <c r="A5" s="1">
        <v>19</v>
      </c>
      <c r="B5" s="1">
        <v>41</v>
      </c>
      <c r="C5" s="1">
        <v>40</v>
      </c>
    </row>
    <row r="6" spans="1:3" x14ac:dyDescent="0.25">
      <c r="A6" s="1">
        <v>22</v>
      </c>
      <c r="B6" s="1">
        <v>11</v>
      </c>
      <c r="C6" s="1">
        <v>30</v>
      </c>
    </row>
    <row r="7" spans="1:3" x14ac:dyDescent="0.25">
      <c r="A7" s="1">
        <v>29</v>
      </c>
      <c r="B7" s="1">
        <v>27</v>
      </c>
      <c r="C7" s="1">
        <v>52</v>
      </c>
    </row>
    <row r="8" spans="1:3" x14ac:dyDescent="0.25">
      <c r="A8" s="1">
        <v>27</v>
      </c>
      <c r="B8" s="1">
        <v>19</v>
      </c>
      <c r="C8" s="1">
        <v>22</v>
      </c>
    </row>
    <row r="9" spans="1:3" x14ac:dyDescent="0.25">
      <c r="A9" s="1">
        <v>14</v>
      </c>
      <c r="B9" s="1">
        <v>21</v>
      </c>
      <c r="C9" s="1">
        <v>28</v>
      </c>
    </row>
    <row r="10" spans="1:3" x14ac:dyDescent="0.25">
      <c r="A10" s="1">
        <v>7</v>
      </c>
      <c r="B10" s="1">
        <v>22</v>
      </c>
      <c r="C10" s="1">
        <v>12</v>
      </c>
    </row>
    <row r="11" spans="1:3" x14ac:dyDescent="0.25">
      <c r="A11" s="1">
        <v>17</v>
      </c>
      <c r="B11" s="1">
        <v>26</v>
      </c>
      <c r="C11" s="1">
        <v>17</v>
      </c>
    </row>
    <row r="12" spans="1:3" x14ac:dyDescent="0.25">
      <c r="A12" s="1">
        <v>18</v>
      </c>
      <c r="B12" s="1">
        <v>38</v>
      </c>
      <c r="C12" s="1">
        <v>14</v>
      </c>
    </row>
    <row r="13" spans="1:3" x14ac:dyDescent="0.25">
      <c r="A13" s="1">
        <v>38</v>
      </c>
      <c r="B13" s="1">
        <v>37</v>
      </c>
      <c r="C13" s="1">
        <v>24</v>
      </c>
    </row>
    <row r="14" spans="1:3" x14ac:dyDescent="0.25">
      <c r="A14" s="1">
        <v>45</v>
      </c>
      <c r="B14" s="1">
        <v>40</v>
      </c>
      <c r="C14" s="1">
        <v>22</v>
      </c>
    </row>
    <row r="15" spans="1:3" x14ac:dyDescent="0.25">
      <c r="A15" s="1">
        <v>41</v>
      </c>
      <c r="B15" s="1">
        <v>31</v>
      </c>
      <c r="C15" s="1">
        <v>30</v>
      </c>
    </row>
    <row r="16" spans="1:3" x14ac:dyDescent="0.25">
      <c r="A16" s="1">
        <v>40</v>
      </c>
      <c r="B16" s="1">
        <v>42</v>
      </c>
      <c r="C16" s="1">
        <v>41</v>
      </c>
    </row>
    <row r="17" spans="1:3" x14ac:dyDescent="0.25">
      <c r="A17" s="1">
        <v>31</v>
      </c>
      <c r="B17" s="1">
        <v>28</v>
      </c>
      <c r="C17" s="1">
        <v>37</v>
      </c>
    </row>
    <row r="18" spans="1:3" x14ac:dyDescent="0.25">
      <c r="A18" s="1">
        <v>23</v>
      </c>
      <c r="B18" s="1">
        <v>23</v>
      </c>
      <c r="C18" s="1">
        <v>34</v>
      </c>
    </row>
    <row r="19" spans="1:3" x14ac:dyDescent="0.25">
      <c r="A19" s="1">
        <v>22</v>
      </c>
      <c r="B19" s="1">
        <v>14</v>
      </c>
      <c r="C19" s="1">
        <v>36</v>
      </c>
    </row>
    <row r="20" spans="1:3" x14ac:dyDescent="0.25">
      <c r="A20" s="1">
        <v>11</v>
      </c>
      <c r="B20" s="1">
        <v>51</v>
      </c>
      <c r="C20" s="1">
        <v>39</v>
      </c>
    </row>
    <row r="21" spans="1:3" x14ac:dyDescent="0.25">
      <c r="A21" s="1">
        <v>16</v>
      </c>
      <c r="B21" s="1">
        <v>29</v>
      </c>
      <c r="C21" s="1">
        <v>35</v>
      </c>
    </row>
    <row r="22" spans="1:3" x14ac:dyDescent="0.25">
      <c r="A22" s="1">
        <v>19</v>
      </c>
      <c r="B22" s="1">
        <v>27</v>
      </c>
      <c r="C22" s="1">
        <v>45</v>
      </c>
    </row>
    <row r="23" spans="1:3" x14ac:dyDescent="0.25">
      <c r="A23" s="1">
        <v>26</v>
      </c>
      <c r="B23" s="1">
        <v>34</v>
      </c>
      <c r="C23" s="1">
        <v>14</v>
      </c>
    </row>
    <row r="24" spans="1:3" x14ac:dyDescent="0.25">
      <c r="A24" s="1">
        <v>31</v>
      </c>
      <c r="B24" s="1">
        <v>36</v>
      </c>
      <c r="C24" s="1">
        <v>16</v>
      </c>
    </row>
    <row r="25" spans="1:3" x14ac:dyDescent="0.25">
      <c r="A25" s="1">
        <v>33</v>
      </c>
      <c r="B25" s="1">
        <v>37</v>
      </c>
      <c r="C25" s="1">
        <v>17</v>
      </c>
    </row>
    <row r="26" spans="1:3" x14ac:dyDescent="0.25">
      <c r="A26" s="1">
        <v>23</v>
      </c>
      <c r="B26" s="1">
        <v>14</v>
      </c>
      <c r="C26" s="1">
        <v>33</v>
      </c>
    </row>
    <row r="27" spans="1:3" x14ac:dyDescent="0.25">
      <c r="A27" s="1">
        <v>34</v>
      </c>
      <c r="B27" s="1">
        <v>41</v>
      </c>
      <c r="C27" s="1">
        <v>38</v>
      </c>
    </row>
    <row r="28" spans="1:3" x14ac:dyDescent="0.25">
      <c r="A28" s="1">
        <v>14</v>
      </c>
      <c r="B28" s="1">
        <v>9</v>
      </c>
      <c r="C28" s="1">
        <v>47</v>
      </c>
    </row>
    <row r="29" spans="1:3" x14ac:dyDescent="0.25">
      <c r="A29" s="1">
        <v>18</v>
      </c>
      <c r="B29" s="1">
        <v>17</v>
      </c>
      <c r="C29" s="1">
        <v>48</v>
      </c>
    </row>
    <row r="30" spans="1:3" x14ac:dyDescent="0.25">
      <c r="A30" s="1">
        <v>4</v>
      </c>
      <c r="B30" s="1">
        <v>44</v>
      </c>
      <c r="C30" s="1">
        <v>51</v>
      </c>
    </row>
    <row r="31" spans="1:3" x14ac:dyDescent="0.25">
      <c r="A31" s="1">
        <v>37</v>
      </c>
      <c r="B31" s="1">
        <v>43</v>
      </c>
      <c r="C31" s="1">
        <v>11</v>
      </c>
    </row>
    <row r="32" spans="1:3" x14ac:dyDescent="0.25">
      <c r="A32" s="1">
        <v>47</v>
      </c>
      <c r="B32" s="1">
        <v>37</v>
      </c>
      <c r="C32" s="1">
        <v>17</v>
      </c>
    </row>
    <row r="33" spans="1:3" x14ac:dyDescent="0.25">
      <c r="A33" s="1">
        <v>41</v>
      </c>
      <c r="B33" s="1">
        <v>28</v>
      </c>
      <c r="C33" s="1">
        <v>24</v>
      </c>
    </row>
    <row r="34" spans="1:3" x14ac:dyDescent="0.25">
      <c r="A34" s="1">
        <v>16</v>
      </c>
      <c r="B34" s="1">
        <v>36</v>
      </c>
      <c r="C34" s="1">
        <v>29</v>
      </c>
    </row>
    <row r="35" spans="1:3" x14ac:dyDescent="0.25">
      <c r="A35" s="1">
        <v>22</v>
      </c>
      <c r="B35" s="1">
        <v>29</v>
      </c>
      <c r="C35" s="1">
        <v>33</v>
      </c>
    </row>
    <row r="36" spans="1:3" x14ac:dyDescent="0.25">
      <c r="A36" s="1">
        <v>14</v>
      </c>
      <c r="B36" s="1">
        <v>14</v>
      </c>
      <c r="C36" s="1">
        <v>24</v>
      </c>
    </row>
    <row r="37" spans="1:3" x14ac:dyDescent="0.25">
      <c r="A37" s="1">
        <v>27</v>
      </c>
      <c r="B37" s="1">
        <v>17</v>
      </c>
      <c r="C37" s="1">
        <v>22</v>
      </c>
    </row>
    <row r="38" spans="1:3" x14ac:dyDescent="0.25">
      <c r="A38" s="1">
        <v>18</v>
      </c>
      <c r="B38" s="1">
        <v>26</v>
      </c>
      <c r="C38" s="1">
        <v>11</v>
      </c>
    </row>
    <row r="39" spans="1:3" x14ac:dyDescent="0.25">
      <c r="A39" s="1">
        <v>29</v>
      </c>
      <c r="B39" s="1">
        <v>38</v>
      </c>
      <c r="C39" s="1">
        <v>17</v>
      </c>
    </row>
    <row r="40" spans="1:3" x14ac:dyDescent="0.25">
      <c r="A40" s="1">
        <v>33</v>
      </c>
      <c r="B40" s="1">
        <v>46</v>
      </c>
      <c r="C40" s="1">
        <v>29</v>
      </c>
    </row>
    <row r="41" spans="1:3" x14ac:dyDescent="0.25">
      <c r="A41" s="1">
        <v>31</v>
      </c>
      <c r="B41" s="1">
        <v>27</v>
      </c>
      <c r="C41" s="1">
        <v>37</v>
      </c>
    </row>
    <row r="42" spans="1:3" x14ac:dyDescent="0.25">
      <c r="A42" s="1">
        <v>14</v>
      </c>
      <c r="B42" s="1">
        <v>18</v>
      </c>
      <c r="C42" s="1">
        <v>28</v>
      </c>
    </row>
    <row r="43" spans="1:3" x14ac:dyDescent="0.25">
      <c r="A43" s="1">
        <v>34</v>
      </c>
      <c r="B43" s="1">
        <v>25</v>
      </c>
      <c r="C43" s="1">
        <v>21</v>
      </c>
    </row>
    <row r="44" spans="1:3" x14ac:dyDescent="0.25">
      <c r="A44" s="1">
        <v>35</v>
      </c>
      <c r="B44" s="1">
        <v>29</v>
      </c>
      <c r="C44" s="1">
        <v>31</v>
      </c>
    </row>
    <row r="45" spans="1:3" x14ac:dyDescent="0.25">
      <c r="A45" s="1">
        <v>25</v>
      </c>
      <c r="B45" s="1">
        <v>37</v>
      </c>
      <c r="C45" s="1">
        <v>19</v>
      </c>
    </row>
    <row r="46" spans="1:3" x14ac:dyDescent="0.25">
      <c r="A46" s="1">
        <v>19</v>
      </c>
      <c r="B46" s="1">
        <v>21</v>
      </c>
      <c r="C46" s="1">
        <v>9</v>
      </c>
    </row>
    <row r="47" spans="1:3" x14ac:dyDescent="0.25">
      <c r="A47" s="1">
        <v>14</v>
      </c>
      <c r="B47" s="1">
        <v>19</v>
      </c>
      <c r="C47" s="1">
        <v>41</v>
      </c>
    </row>
    <row r="48" spans="1:3" x14ac:dyDescent="0.25">
      <c r="A48" s="1">
        <v>10</v>
      </c>
      <c r="B48" s="1">
        <v>24</v>
      </c>
      <c r="C48" s="1">
        <v>43</v>
      </c>
    </row>
    <row r="49" spans="1:3" x14ac:dyDescent="0.25">
      <c r="A49" s="1">
        <v>19</v>
      </c>
      <c r="B49" s="1">
        <v>39</v>
      </c>
      <c r="C49" s="1">
        <v>29</v>
      </c>
    </row>
  </sheetData>
  <phoneticPr fontId="3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053460-43D3-4243-B4E4-33E262BA508A}">
  <dimension ref="A1:D25"/>
  <sheetViews>
    <sheetView workbookViewId="0">
      <selection activeCell="E6" sqref="E6"/>
    </sheetView>
  </sheetViews>
  <sheetFormatPr defaultRowHeight="18" x14ac:dyDescent="0.55000000000000004"/>
  <cols>
    <col min="3" max="3" width="17" customWidth="1"/>
    <col min="4" max="4" width="17.83203125" customWidth="1"/>
  </cols>
  <sheetData>
    <row r="1" spans="1:4" x14ac:dyDescent="0.25">
      <c r="A1" s="2" t="s">
        <v>76</v>
      </c>
      <c r="B1" s="2" t="s">
        <v>33</v>
      </c>
      <c r="C1" s="2" t="s">
        <v>34</v>
      </c>
      <c r="D1" s="2" t="s">
        <v>35</v>
      </c>
    </row>
    <row r="2" spans="1:4" x14ac:dyDescent="0.25">
      <c r="A2" s="1">
        <v>44</v>
      </c>
      <c r="B2" s="1">
        <v>17</v>
      </c>
      <c r="C2" s="1">
        <v>34</v>
      </c>
      <c r="D2" s="1">
        <v>32</v>
      </c>
    </row>
    <row r="3" spans="1:4" x14ac:dyDescent="0.25">
      <c r="A3" s="1">
        <v>41</v>
      </c>
      <c r="B3" s="1">
        <v>9</v>
      </c>
      <c r="C3" s="1">
        <v>14</v>
      </c>
      <c r="D3" s="1">
        <v>11</v>
      </c>
    </row>
    <row r="4" spans="1:4" x14ac:dyDescent="0.25">
      <c r="A4" s="1">
        <v>15</v>
      </c>
      <c r="B4" s="1">
        <v>17</v>
      </c>
      <c r="C4" s="1">
        <v>18</v>
      </c>
      <c r="D4" s="1">
        <v>14</v>
      </c>
    </row>
    <row r="5" spans="1:4" x14ac:dyDescent="0.25">
      <c r="A5" s="1">
        <v>19</v>
      </c>
      <c r="B5" s="1">
        <v>24</v>
      </c>
      <c r="C5" s="1">
        <v>22</v>
      </c>
      <c r="D5" s="1">
        <v>4</v>
      </c>
    </row>
    <row r="6" spans="1:4" x14ac:dyDescent="0.25">
      <c r="A6" s="1">
        <v>7</v>
      </c>
      <c r="B6" s="1">
        <v>23</v>
      </c>
      <c r="C6" s="1">
        <v>17</v>
      </c>
      <c r="D6" s="1">
        <v>9</v>
      </c>
    </row>
    <row r="7" spans="1:4" x14ac:dyDescent="0.25">
      <c r="A7" s="1">
        <v>18</v>
      </c>
      <c r="B7" s="1">
        <v>29</v>
      </c>
      <c r="C7" s="1">
        <v>40</v>
      </c>
      <c r="D7" s="1">
        <v>6</v>
      </c>
    </row>
    <row r="8" spans="1:4" x14ac:dyDescent="0.25">
      <c r="A8" s="1">
        <v>25</v>
      </c>
      <c r="B8" s="1">
        <v>31</v>
      </c>
      <c r="C8" s="1">
        <v>28</v>
      </c>
      <c r="D8" s="1">
        <v>7</v>
      </c>
    </row>
    <row r="9" spans="1:4" x14ac:dyDescent="0.25">
      <c r="A9" s="1">
        <v>17</v>
      </c>
      <c r="B9" s="1">
        <v>24</v>
      </c>
      <c r="C9" s="1">
        <v>23</v>
      </c>
      <c r="D9" s="1">
        <v>24</v>
      </c>
    </row>
    <row r="10" spans="1:4" x14ac:dyDescent="0.25">
      <c r="A10" s="1">
        <v>33</v>
      </c>
      <c r="B10" s="1">
        <v>19</v>
      </c>
      <c r="C10" s="1">
        <v>21</v>
      </c>
      <c r="D10" s="1">
        <v>17</v>
      </c>
    </row>
    <row r="11" spans="1:4" x14ac:dyDescent="0.25">
      <c r="A11" s="1">
        <v>21</v>
      </c>
      <c r="B11" s="1">
        <v>17</v>
      </c>
      <c r="C11" s="1">
        <v>25</v>
      </c>
      <c r="D11" s="1">
        <v>13</v>
      </c>
    </row>
    <row r="12" spans="1:4" x14ac:dyDescent="0.25">
      <c r="A12" s="1">
        <v>10</v>
      </c>
      <c r="B12" s="1">
        <v>15</v>
      </c>
      <c r="C12" s="1">
        <v>27</v>
      </c>
      <c r="D12" s="1">
        <v>22</v>
      </c>
    </row>
    <row r="13" spans="1:4" x14ac:dyDescent="0.25">
      <c r="A13" s="1">
        <v>20</v>
      </c>
      <c r="B13" s="1">
        <v>22</v>
      </c>
      <c r="C13" s="1">
        <v>14</v>
      </c>
      <c r="D13" s="1">
        <v>14</v>
      </c>
    </row>
    <row r="14" spans="1:4" x14ac:dyDescent="0.25">
      <c r="A14" s="1">
        <v>38</v>
      </c>
      <c r="B14" s="1">
        <v>41</v>
      </c>
      <c r="C14" s="1">
        <v>17</v>
      </c>
      <c r="D14" s="1">
        <v>5</v>
      </c>
    </row>
    <row r="15" spans="1:4" x14ac:dyDescent="0.25">
      <c r="A15" s="1">
        <v>34</v>
      </c>
      <c r="B15" s="1">
        <v>21</v>
      </c>
      <c r="C15" s="1">
        <v>15</v>
      </c>
      <c r="D15" s="1">
        <v>15</v>
      </c>
    </row>
    <row r="16" spans="1:4" x14ac:dyDescent="0.25">
      <c r="A16" s="1">
        <v>22</v>
      </c>
      <c r="B16" s="1">
        <v>7</v>
      </c>
      <c r="C16" s="1">
        <v>11</v>
      </c>
      <c r="D16" s="1">
        <v>11</v>
      </c>
    </row>
    <row r="17" spans="1:4" x14ac:dyDescent="0.25">
      <c r="A17" s="1">
        <v>27</v>
      </c>
      <c r="B17" s="1">
        <v>19</v>
      </c>
      <c r="C17" s="1">
        <v>10</v>
      </c>
      <c r="D17" s="1">
        <v>18</v>
      </c>
    </row>
    <row r="18" spans="1:4" x14ac:dyDescent="0.25">
      <c r="A18" s="1">
        <v>39</v>
      </c>
      <c r="B18" s="1">
        <v>4</v>
      </c>
      <c r="C18" s="1">
        <v>12</v>
      </c>
      <c r="D18" s="1">
        <v>4</v>
      </c>
    </row>
    <row r="19" spans="1:4" x14ac:dyDescent="0.25">
      <c r="A19" s="1">
        <v>33</v>
      </c>
      <c r="B19" s="1">
        <v>18</v>
      </c>
      <c r="C19" s="1">
        <v>4</v>
      </c>
      <c r="D19" s="1">
        <v>17</v>
      </c>
    </row>
    <row r="20" spans="1:4" x14ac:dyDescent="0.25">
      <c r="A20" s="1">
        <v>24</v>
      </c>
      <c r="B20" s="1">
        <v>26</v>
      </c>
      <c r="C20" s="1">
        <v>6</v>
      </c>
      <c r="D20" s="1">
        <v>13</v>
      </c>
    </row>
    <row r="21" spans="1:4" x14ac:dyDescent="0.25">
      <c r="A21" s="1">
        <v>11</v>
      </c>
      <c r="B21" s="1">
        <v>23</v>
      </c>
      <c r="C21" s="1">
        <v>9</v>
      </c>
      <c r="D21" s="1">
        <v>20</v>
      </c>
    </row>
    <row r="22" spans="1:4" x14ac:dyDescent="0.25">
      <c r="A22" s="1">
        <v>22</v>
      </c>
      <c r="B22" s="1">
        <v>19</v>
      </c>
      <c r="C22" s="1">
        <v>14</v>
      </c>
      <c r="D22" s="1">
        <v>11</v>
      </c>
    </row>
    <row r="23" spans="1:4" x14ac:dyDescent="0.25">
      <c r="A23" s="1">
        <v>29</v>
      </c>
      <c r="B23" s="1">
        <v>14</v>
      </c>
      <c r="C23" s="1">
        <v>23</v>
      </c>
      <c r="D23" s="1">
        <v>7</v>
      </c>
    </row>
    <row r="24" spans="1:4" x14ac:dyDescent="0.25">
      <c r="A24" s="1">
        <v>27</v>
      </c>
      <c r="B24" s="1">
        <v>11</v>
      </c>
      <c r="C24" s="1">
        <v>15</v>
      </c>
      <c r="D24" s="1">
        <v>24</v>
      </c>
    </row>
    <row r="25" spans="1:4" x14ac:dyDescent="0.25">
      <c r="A25" s="1">
        <v>18</v>
      </c>
      <c r="B25" s="1">
        <v>7</v>
      </c>
      <c r="C25" s="1">
        <v>12</v>
      </c>
      <c r="D25" s="1">
        <v>10</v>
      </c>
    </row>
  </sheetData>
  <phoneticPr fontId="3"/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D03ED2-5641-4FE9-B547-B4EAC74DF619}">
  <dimension ref="A1:C4"/>
  <sheetViews>
    <sheetView workbookViewId="0">
      <selection activeCell="E9" sqref="E9"/>
    </sheetView>
  </sheetViews>
  <sheetFormatPr defaultRowHeight="18" x14ac:dyDescent="0.55000000000000004"/>
  <sheetData>
    <row r="1" spans="1:3" x14ac:dyDescent="0.25">
      <c r="A1" s="2" t="s">
        <v>77</v>
      </c>
      <c r="B1" s="2" t="s">
        <v>78</v>
      </c>
      <c r="C1" s="2" t="s">
        <v>79</v>
      </c>
    </row>
    <row r="2" spans="1:3" x14ac:dyDescent="0.25">
      <c r="A2" s="11">
        <v>82.6</v>
      </c>
      <c r="B2" s="11">
        <v>40.6</v>
      </c>
      <c r="C2" s="11">
        <v>5.4</v>
      </c>
    </row>
    <row r="3" spans="1:3" x14ac:dyDescent="0.25">
      <c r="A3" s="11">
        <v>76.400000000000006</v>
      </c>
      <c r="B3" s="11">
        <v>68.900000000000006</v>
      </c>
      <c r="C3" s="11">
        <v>6.8</v>
      </c>
    </row>
    <row r="4" spans="1:3" x14ac:dyDescent="0.25">
      <c r="A4" s="11">
        <v>88.4</v>
      </c>
      <c r="B4" s="11">
        <v>25.3</v>
      </c>
      <c r="C4" s="11">
        <v>1.2</v>
      </c>
    </row>
  </sheetData>
  <phoneticPr fontId="3"/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690394-429D-4802-882E-0769F9350AEE}">
  <dimension ref="A1:B25"/>
  <sheetViews>
    <sheetView workbookViewId="0">
      <selection activeCell="D5" sqref="D5"/>
    </sheetView>
  </sheetViews>
  <sheetFormatPr defaultRowHeight="18" x14ac:dyDescent="0.55000000000000004"/>
  <sheetData>
    <row r="1" spans="1:2" x14ac:dyDescent="0.25">
      <c r="A1" s="2" t="s">
        <v>27</v>
      </c>
      <c r="B1" s="2" t="s">
        <v>80</v>
      </c>
    </row>
    <row r="2" spans="1:2" x14ac:dyDescent="0.25">
      <c r="A2" s="1">
        <v>16</v>
      </c>
      <c r="B2" s="1">
        <v>11</v>
      </c>
    </row>
    <row r="3" spans="1:2" x14ac:dyDescent="0.25">
      <c r="A3" s="1">
        <v>44</v>
      </c>
      <c r="B3" s="1">
        <v>4</v>
      </c>
    </row>
    <row r="4" spans="1:2" x14ac:dyDescent="0.25">
      <c r="A4" s="1">
        <v>42</v>
      </c>
      <c r="B4" s="1">
        <v>12</v>
      </c>
    </row>
    <row r="5" spans="1:2" x14ac:dyDescent="0.25">
      <c r="A5" s="1">
        <v>11</v>
      </c>
      <c r="B5" s="1">
        <v>13</v>
      </c>
    </row>
    <row r="6" spans="1:2" x14ac:dyDescent="0.25">
      <c r="A6" s="1">
        <v>18</v>
      </c>
      <c r="B6" s="1">
        <v>12</v>
      </c>
    </row>
    <row r="7" spans="1:2" x14ac:dyDescent="0.25">
      <c r="A7" s="1">
        <v>23</v>
      </c>
      <c r="B7" s="1">
        <v>16</v>
      </c>
    </row>
    <row r="8" spans="1:2" x14ac:dyDescent="0.25">
      <c r="A8" s="1">
        <v>35</v>
      </c>
      <c r="B8" s="1">
        <v>2</v>
      </c>
    </row>
    <row r="9" spans="1:2" x14ac:dyDescent="0.25">
      <c r="A9" s="1">
        <v>49</v>
      </c>
      <c r="B9" s="1">
        <v>12</v>
      </c>
    </row>
    <row r="10" spans="1:2" x14ac:dyDescent="0.25">
      <c r="A10" s="1">
        <v>19</v>
      </c>
      <c r="B10" s="1">
        <v>15</v>
      </c>
    </row>
    <row r="11" spans="1:2" x14ac:dyDescent="0.25">
      <c r="A11" s="1">
        <v>31</v>
      </c>
      <c r="B11" s="1">
        <v>6</v>
      </c>
    </row>
    <row r="12" spans="1:2" x14ac:dyDescent="0.25">
      <c r="A12" s="1">
        <v>25</v>
      </c>
      <c r="B12" s="1">
        <v>13</v>
      </c>
    </row>
    <row r="13" spans="1:2" x14ac:dyDescent="0.25">
      <c r="A13" s="1">
        <v>17</v>
      </c>
      <c r="B13" s="1">
        <v>6</v>
      </c>
    </row>
    <row r="14" spans="1:2" x14ac:dyDescent="0.25">
      <c r="A14" s="1">
        <v>9</v>
      </c>
      <c r="B14" s="1">
        <v>18</v>
      </c>
    </row>
    <row r="15" spans="1:2" x14ac:dyDescent="0.25">
      <c r="A15" s="1">
        <v>11</v>
      </c>
      <c r="B15" s="1">
        <v>14</v>
      </c>
    </row>
    <row r="16" spans="1:2" x14ac:dyDescent="0.25">
      <c r="A16" s="1">
        <v>48</v>
      </c>
      <c r="B16" s="1">
        <v>12</v>
      </c>
    </row>
    <row r="17" spans="1:2" x14ac:dyDescent="0.25">
      <c r="A17" s="1">
        <v>17</v>
      </c>
      <c r="B17" s="1">
        <v>6</v>
      </c>
    </row>
    <row r="18" spans="1:2" x14ac:dyDescent="0.25">
      <c r="A18" s="1">
        <v>29</v>
      </c>
      <c r="B18" s="1">
        <v>15</v>
      </c>
    </row>
    <row r="19" spans="1:2" x14ac:dyDescent="0.25">
      <c r="A19" s="1">
        <v>33</v>
      </c>
      <c r="B19" s="1">
        <v>4</v>
      </c>
    </row>
    <row r="20" spans="1:2" x14ac:dyDescent="0.25">
      <c r="A20" s="1">
        <v>44</v>
      </c>
      <c r="B20" s="1">
        <v>12</v>
      </c>
    </row>
    <row r="21" spans="1:2" x14ac:dyDescent="0.25">
      <c r="A21" s="1">
        <v>17</v>
      </c>
      <c r="B21" s="1">
        <v>14</v>
      </c>
    </row>
    <row r="22" spans="1:2" x14ac:dyDescent="0.25">
      <c r="A22" s="1">
        <v>29</v>
      </c>
      <c r="B22" s="1">
        <v>3</v>
      </c>
    </row>
    <row r="23" spans="1:2" x14ac:dyDescent="0.25">
      <c r="A23" s="1">
        <v>38</v>
      </c>
      <c r="B23" s="1">
        <v>13</v>
      </c>
    </row>
    <row r="24" spans="1:2" x14ac:dyDescent="0.25">
      <c r="A24" s="1">
        <v>17</v>
      </c>
      <c r="B24" s="1">
        <v>8</v>
      </c>
    </row>
    <row r="25" spans="1:2" x14ac:dyDescent="0.25">
      <c r="A25" s="1">
        <v>18</v>
      </c>
      <c r="B25" s="1">
        <v>11</v>
      </c>
    </row>
  </sheetData>
  <phoneticPr fontId="3"/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33F277-5700-4248-A1BB-203ACC8FCB92}">
  <dimension ref="B1:T37"/>
  <sheetViews>
    <sheetView zoomScale="70" zoomScaleNormal="70" workbookViewId="0">
      <selection activeCell="B2" sqref="B2"/>
    </sheetView>
  </sheetViews>
  <sheetFormatPr defaultRowHeight="18" x14ac:dyDescent="0.55000000000000004"/>
  <sheetData>
    <row r="1" spans="2:20" x14ac:dyDescent="0.55000000000000004">
      <c r="B1" t="s">
        <v>103</v>
      </c>
    </row>
    <row r="2" spans="2:20" x14ac:dyDescent="0.55000000000000004">
      <c r="B2" t="s">
        <v>100</v>
      </c>
      <c r="C2" t="s">
        <v>101</v>
      </c>
    </row>
    <row r="3" spans="2:20" x14ac:dyDescent="0.55000000000000004">
      <c r="B3" t="s">
        <v>33</v>
      </c>
      <c r="C3">
        <v>0</v>
      </c>
      <c r="D3">
        <v>4</v>
      </c>
      <c r="E3">
        <v>9</v>
      </c>
      <c r="F3">
        <v>14</v>
      </c>
      <c r="G3">
        <v>23</v>
      </c>
      <c r="H3">
        <v>31</v>
      </c>
      <c r="I3">
        <v>38</v>
      </c>
      <c r="J3">
        <v>45</v>
      </c>
      <c r="K3">
        <v>53</v>
      </c>
      <c r="L3">
        <v>59</v>
      </c>
      <c r="M3">
        <v>67</v>
      </c>
      <c r="N3">
        <v>74</v>
      </c>
      <c r="O3">
        <v>81</v>
      </c>
      <c r="P3">
        <v>88</v>
      </c>
      <c r="Q3">
        <v>94</v>
      </c>
      <c r="R3">
        <v>101</v>
      </c>
      <c r="S3">
        <v>108</v>
      </c>
      <c r="T3">
        <v>115</v>
      </c>
    </row>
    <row r="4" spans="2:20" x14ac:dyDescent="0.55000000000000004">
      <c r="B4">
        <v>0</v>
      </c>
      <c r="C4">
        <v>17.899999999999999</v>
      </c>
      <c r="D4">
        <v>19.566549245509457</v>
      </c>
      <c r="E4">
        <v>21.419892396905052</v>
      </c>
      <c r="F4">
        <v>22.751272816978997</v>
      </c>
      <c r="G4">
        <v>24.698292769241984</v>
      </c>
      <c r="H4">
        <v>26.550405918902076</v>
      </c>
      <c r="I4">
        <v>28.000212407015763</v>
      </c>
      <c r="J4">
        <v>29.817946238562872</v>
      </c>
      <c r="K4">
        <v>31.572453621471723</v>
      </c>
      <c r="L4">
        <v>33.579177467363316</v>
      </c>
      <c r="M4">
        <v>35.204305667565883</v>
      </c>
      <c r="N4">
        <v>36.333448236078105</v>
      </c>
      <c r="O4">
        <v>36.903192392645678</v>
      </c>
      <c r="P4">
        <v>37.69596908691944</v>
      </c>
      <c r="Q4">
        <v>38.114210893097379</v>
      </c>
      <c r="R4">
        <v>39.143409371698745</v>
      </c>
      <c r="S4">
        <v>40.742801676227231</v>
      </c>
      <c r="T4">
        <v>40.742801676227231</v>
      </c>
    </row>
    <row r="5" spans="2:20" x14ac:dyDescent="0.55000000000000004">
      <c r="B5">
        <v>1E-3</v>
      </c>
      <c r="C5">
        <v>17.899999999999999</v>
      </c>
      <c r="D5">
        <v>19.60137762999307</v>
      </c>
      <c r="E5">
        <v>21.590467086611568</v>
      </c>
      <c r="F5">
        <v>22.542195033589909</v>
      </c>
      <c r="G5">
        <v>24.96019080032956</v>
      </c>
      <c r="H5">
        <v>26.558786457177984</v>
      </c>
      <c r="I5">
        <v>27.68079207011202</v>
      </c>
      <c r="J5">
        <v>29.993991262926091</v>
      </c>
      <c r="K5">
        <v>31.59778897409792</v>
      </c>
      <c r="L5">
        <v>33.659333131397808</v>
      </c>
      <c r="M5">
        <v>34.782678756738413</v>
      </c>
      <c r="N5">
        <v>36.181085913470291</v>
      </c>
      <c r="O5">
        <v>36.647767759273961</v>
      </c>
      <c r="P5">
        <v>37.67861675270796</v>
      </c>
      <c r="Q5">
        <v>38.333671350167663</v>
      </c>
      <c r="R5">
        <v>38.747109459945563</v>
      </c>
      <c r="S5">
        <v>39.927604081296984</v>
      </c>
      <c r="T5">
        <v>39.927604081296984</v>
      </c>
    </row>
    <row r="6" spans="2:20" x14ac:dyDescent="0.55000000000000004">
      <c r="B6">
        <v>2E-3</v>
      </c>
      <c r="C6">
        <v>17.899999999999999</v>
      </c>
      <c r="D6">
        <v>19.665070965389017</v>
      </c>
      <c r="E6">
        <v>21.663683412762865</v>
      </c>
      <c r="F6">
        <v>22.797369110935467</v>
      </c>
      <c r="G6">
        <v>24.365188827514455</v>
      </c>
      <c r="H6">
        <v>26.676891322292345</v>
      </c>
      <c r="I6">
        <v>28.485175071904113</v>
      </c>
      <c r="J6">
        <v>31.122772501787466</v>
      </c>
      <c r="K6">
        <v>33.055610071098464</v>
      </c>
      <c r="L6">
        <v>35.079513254562563</v>
      </c>
      <c r="M6">
        <v>36.402294187345866</v>
      </c>
      <c r="N6">
        <v>37.82412130816769</v>
      </c>
      <c r="O6">
        <v>38.857839634367856</v>
      </c>
      <c r="P6">
        <v>39.134661399065827</v>
      </c>
      <c r="Q6">
        <v>39.392770976899733</v>
      </c>
      <c r="R6">
        <v>39.682069798230621</v>
      </c>
      <c r="S6">
        <v>39.682069798230621</v>
      </c>
      <c r="T6">
        <v>39.682069798230621</v>
      </c>
    </row>
    <row r="7" spans="2:20" x14ac:dyDescent="0.55000000000000004">
      <c r="B7">
        <v>3.0000000000000001E-3</v>
      </c>
      <c r="C7">
        <v>17.899999999999999</v>
      </c>
      <c r="D7">
        <v>19.562486109173484</v>
      </c>
      <c r="E7">
        <v>21.939521388708698</v>
      </c>
      <c r="F7">
        <v>23.541885268173107</v>
      </c>
      <c r="G7">
        <v>25.440402004182911</v>
      </c>
      <c r="H7">
        <v>28.196680127297498</v>
      </c>
      <c r="I7">
        <v>29.945618706265208</v>
      </c>
      <c r="J7">
        <v>32.481313285715565</v>
      </c>
      <c r="K7">
        <v>34.306608416463547</v>
      </c>
      <c r="L7">
        <v>36.136383701352507</v>
      </c>
      <c r="M7">
        <v>37.828266976126294</v>
      </c>
      <c r="N7">
        <v>38.911803412813491</v>
      </c>
      <c r="O7">
        <v>39.26319668738806</v>
      </c>
      <c r="P7">
        <v>39.524810262143099</v>
      </c>
      <c r="Q7">
        <v>39.910342961452464</v>
      </c>
      <c r="R7">
        <v>39.945121848057369</v>
      </c>
      <c r="S7">
        <v>40.017532086797594</v>
      </c>
      <c r="T7">
        <v>40.017532086797594</v>
      </c>
    </row>
    <row r="8" spans="2:20" x14ac:dyDescent="0.55000000000000004">
      <c r="B8">
        <v>4.0000000000000001E-3</v>
      </c>
      <c r="C8">
        <v>17.899999999999999</v>
      </c>
      <c r="D8">
        <v>19.672659274135707</v>
      </c>
      <c r="E8">
        <v>21.529293431279076</v>
      </c>
      <c r="F8">
        <v>22.438430090233936</v>
      </c>
      <c r="G8">
        <v>24.228225156805347</v>
      </c>
      <c r="H8">
        <v>26.997252616185222</v>
      </c>
      <c r="I8">
        <v>28.643211904895896</v>
      </c>
      <c r="J8">
        <v>31.322706015077539</v>
      </c>
      <c r="K8">
        <v>32.995223793060262</v>
      </c>
      <c r="L8">
        <v>34.77403316134626</v>
      </c>
      <c r="M8">
        <v>36.481522253331498</v>
      </c>
      <c r="N8">
        <v>37.638154302888474</v>
      </c>
      <c r="O8">
        <v>38.337076921126702</v>
      </c>
      <c r="P8">
        <v>38.984049003170838</v>
      </c>
      <c r="Q8">
        <v>39.290392386841432</v>
      </c>
      <c r="R8">
        <v>39.443426952219902</v>
      </c>
      <c r="S8">
        <v>39.443426952219902</v>
      </c>
      <c r="T8">
        <v>39.443426952219902</v>
      </c>
    </row>
    <row r="9" spans="2:20" x14ac:dyDescent="0.55000000000000004">
      <c r="B9">
        <v>5.0000000000000001E-3</v>
      </c>
      <c r="C9">
        <v>17.899999999999999</v>
      </c>
      <c r="D9">
        <v>19.652030777667267</v>
      </c>
      <c r="E9">
        <v>21.587345259058747</v>
      </c>
      <c r="F9">
        <v>22.810920363080413</v>
      </c>
      <c r="G9">
        <v>24.331429237792577</v>
      </c>
      <c r="H9">
        <v>26.512623523125956</v>
      </c>
      <c r="I9">
        <v>28.30481455942267</v>
      </c>
      <c r="J9">
        <v>30.937414943043915</v>
      </c>
      <c r="K9">
        <v>32.357961451611608</v>
      </c>
      <c r="L9">
        <v>34.212042259685298</v>
      </c>
      <c r="M9">
        <v>35.911237148980433</v>
      </c>
      <c r="N9">
        <v>37.089795523878557</v>
      </c>
      <c r="O9">
        <v>37.754957030171056</v>
      </c>
      <c r="P9">
        <v>38.744073733926697</v>
      </c>
      <c r="Q9">
        <v>39.090635987095837</v>
      </c>
      <c r="R9">
        <v>39.125414873700748</v>
      </c>
      <c r="S9">
        <v>39.301231554389396</v>
      </c>
      <c r="T9">
        <v>39.301231554389396</v>
      </c>
    </row>
    <row r="10" spans="2:20" x14ac:dyDescent="0.55000000000000004">
      <c r="B10">
        <v>6.0000000000000001E-3</v>
      </c>
      <c r="C10">
        <v>17.899999999999999</v>
      </c>
      <c r="D10">
        <v>19.661458934218764</v>
      </c>
      <c r="E10">
        <v>20.999350249990449</v>
      </c>
      <c r="F10">
        <v>22.540497176713334</v>
      </c>
      <c r="G10">
        <v>24.856392758911614</v>
      </c>
      <c r="H10">
        <v>26.613545581714579</v>
      </c>
      <c r="I10">
        <v>28.403060580857652</v>
      </c>
      <c r="J10">
        <v>30.936457349902696</v>
      </c>
      <c r="K10">
        <v>32.509779805225413</v>
      </c>
      <c r="L10">
        <v>34.502043763838458</v>
      </c>
      <c r="M10">
        <v>35.491140201275549</v>
      </c>
      <c r="N10">
        <v>37.159061482942413</v>
      </c>
      <c r="O10">
        <v>37.749337831619904</v>
      </c>
      <c r="P10">
        <v>37.839514145746818</v>
      </c>
      <c r="Q10">
        <v>37.907885622381691</v>
      </c>
      <c r="R10">
        <v>38.317491852546979</v>
      </c>
      <c r="S10">
        <v>39.432417481517923</v>
      </c>
      <c r="T10">
        <v>39.432417481517923</v>
      </c>
    </row>
    <row r="11" spans="2:20" x14ac:dyDescent="0.55000000000000004">
      <c r="B11">
        <v>7.0000000000000001E-3</v>
      </c>
      <c r="C11">
        <v>17.899999999999999</v>
      </c>
      <c r="D11">
        <v>19.564301717696786</v>
      </c>
      <c r="E11">
        <v>21.528647668290798</v>
      </c>
      <c r="F11">
        <v>23.082364932331632</v>
      </c>
      <c r="G11">
        <v>25.038466303548109</v>
      </c>
      <c r="H11">
        <v>26.48626428408858</v>
      </c>
      <c r="I11">
        <v>28.624231698223799</v>
      </c>
      <c r="J11">
        <v>30.924297474113747</v>
      </c>
      <c r="K11">
        <v>32.550952455209739</v>
      </c>
      <c r="L11">
        <v>33.781875863053237</v>
      </c>
      <c r="M11">
        <v>34.986950000898808</v>
      </c>
      <c r="N11">
        <v>36.199731802001097</v>
      </c>
      <c r="O11">
        <v>37.482375423236228</v>
      </c>
      <c r="P11">
        <v>37.762129706297891</v>
      </c>
      <c r="Q11">
        <v>37.762129706297891</v>
      </c>
      <c r="R11">
        <v>38.250974340168192</v>
      </c>
      <c r="S11">
        <v>38.654774885974348</v>
      </c>
      <c r="T11">
        <v>38.654774885974348</v>
      </c>
    </row>
    <row r="12" spans="2:20" x14ac:dyDescent="0.55000000000000004">
      <c r="B12">
        <v>8.0000000000000002E-3</v>
      </c>
      <c r="C12">
        <v>17.899999999999999</v>
      </c>
      <c r="D12">
        <v>19.602187646814958</v>
      </c>
      <c r="E12">
        <v>21.602652646465287</v>
      </c>
      <c r="F12">
        <v>22.902330986041306</v>
      </c>
      <c r="G12">
        <v>24.242566862313623</v>
      </c>
      <c r="H12">
        <v>26.264589583052565</v>
      </c>
      <c r="I12">
        <v>28.112400348070221</v>
      </c>
      <c r="J12">
        <v>30.118101649738076</v>
      </c>
      <c r="K12">
        <v>31.318210076605212</v>
      </c>
      <c r="L12">
        <v>32.850407252076018</v>
      </c>
      <c r="M12">
        <v>33.922245265655903</v>
      </c>
      <c r="N12">
        <v>33.939949044475753</v>
      </c>
      <c r="O12">
        <v>34.592549349662328</v>
      </c>
      <c r="P12">
        <v>35.147969187948796</v>
      </c>
      <c r="Q12">
        <v>35.230611692429989</v>
      </c>
      <c r="R12">
        <v>35.230611692429989</v>
      </c>
      <c r="S12">
        <v>35.230611692429989</v>
      </c>
      <c r="T12">
        <v>35.230611692429989</v>
      </c>
    </row>
    <row r="13" spans="2:20" x14ac:dyDescent="0.55000000000000004">
      <c r="B13">
        <v>8.9999999999999993E-3</v>
      </c>
      <c r="C13">
        <v>17.899999999999999</v>
      </c>
      <c r="D13">
        <v>18.740380107765972</v>
      </c>
      <c r="E13">
        <v>19.930340123938269</v>
      </c>
      <c r="F13">
        <v>20.189458109816382</v>
      </c>
      <c r="G13">
        <v>20.189458109816382</v>
      </c>
      <c r="H13">
        <v>20.582982191696985</v>
      </c>
      <c r="I13">
        <v>22.094964817930173</v>
      </c>
      <c r="J13">
        <v>22.320988786301047</v>
      </c>
      <c r="K13">
        <v>23.03587486724501</v>
      </c>
      <c r="L13">
        <v>23.174220700337958</v>
      </c>
      <c r="M13">
        <v>23.174220700337958</v>
      </c>
      <c r="N13">
        <v>23.350560133729743</v>
      </c>
      <c r="O13">
        <v>24.863275950077924</v>
      </c>
      <c r="P13">
        <v>24.863275950077924</v>
      </c>
      <c r="Q13">
        <v>25.511081440622466</v>
      </c>
      <c r="R13">
        <v>25.598759575900399</v>
      </c>
      <c r="S13">
        <v>25.598759575900399</v>
      </c>
      <c r="T13">
        <v>25.598759575900399</v>
      </c>
    </row>
    <row r="14" spans="2:20" x14ac:dyDescent="0.55000000000000004">
      <c r="B14">
        <v>0.01</v>
      </c>
      <c r="C14">
        <v>17.899999999999999</v>
      </c>
      <c r="D14">
        <v>19.046508852581422</v>
      </c>
      <c r="E14">
        <v>19.510990215325773</v>
      </c>
      <c r="F14">
        <v>19.664134088204872</v>
      </c>
      <c r="G14">
        <v>19.678932127991022</v>
      </c>
      <c r="H14">
        <v>19.678932127991022</v>
      </c>
      <c r="I14">
        <v>19.607329007332805</v>
      </c>
      <c r="J14">
        <v>19.607329007332805</v>
      </c>
      <c r="K14">
        <v>19.607329007332805</v>
      </c>
    </row>
    <row r="15" spans="2:20" x14ac:dyDescent="0.55000000000000004">
      <c r="B15">
        <v>1.0999999999999999E-2</v>
      </c>
      <c r="C15">
        <v>17.899999999999999</v>
      </c>
      <c r="D15">
        <v>17.899999999999999</v>
      </c>
      <c r="E15">
        <v>18.554850886441873</v>
      </c>
      <c r="F15">
        <v>18.554850886441873</v>
      </c>
    </row>
    <row r="16" spans="2:20" x14ac:dyDescent="0.55000000000000004">
      <c r="B16">
        <v>1.2E-2</v>
      </c>
      <c r="C16">
        <v>17.899999999999999</v>
      </c>
      <c r="D16">
        <v>17.899999999999999</v>
      </c>
      <c r="E16">
        <v>17.899999999999999</v>
      </c>
    </row>
    <row r="17" spans="2:20" x14ac:dyDescent="0.55000000000000004">
      <c r="B17">
        <v>1.2999999999999999E-2</v>
      </c>
      <c r="C17">
        <v>17.899999999999999</v>
      </c>
      <c r="D17">
        <v>17.899999999999999</v>
      </c>
    </row>
    <row r="20" spans="2:20" x14ac:dyDescent="0.55000000000000004">
      <c r="N20" t="s">
        <v>104</v>
      </c>
    </row>
    <row r="22" spans="2:20" x14ac:dyDescent="0.55000000000000004">
      <c r="B22" t="s">
        <v>102</v>
      </c>
      <c r="C22" t="s">
        <v>101</v>
      </c>
    </row>
    <row r="23" spans="2:20" x14ac:dyDescent="0.55000000000000004">
      <c r="B23" t="s">
        <v>33</v>
      </c>
      <c r="C23">
        <v>0</v>
      </c>
      <c r="D23">
        <v>4</v>
      </c>
      <c r="E23">
        <v>9</v>
      </c>
      <c r="F23">
        <v>14</v>
      </c>
      <c r="G23">
        <v>23</v>
      </c>
      <c r="H23">
        <v>31</v>
      </c>
      <c r="I23">
        <v>39</v>
      </c>
      <c r="J23">
        <v>46</v>
      </c>
      <c r="K23">
        <v>54</v>
      </c>
      <c r="L23">
        <v>60</v>
      </c>
      <c r="M23">
        <v>68</v>
      </c>
      <c r="N23">
        <v>75</v>
      </c>
      <c r="O23">
        <v>82</v>
      </c>
      <c r="P23">
        <v>89</v>
      </c>
      <c r="Q23">
        <v>95</v>
      </c>
      <c r="R23">
        <v>102</v>
      </c>
      <c r="S23">
        <v>109</v>
      </c>
      <c r="T23">
        <v>116</v>
      </c>
    </row>
    <row r="24" spans="2:20" x14ac:dyDescent="0.55000000000000004">
      <c r="B24">
        <v>0</v>
      </c>
      <c r="C24">
        <v>0</v>
      </c>
      <c r="D24">
        <v>0.21168772543532918</v>
      </c>
      <c r="E24">
        <v>0.15520006837119849</v>
      </c>
      <c r="F24">
        <v>0.44953824864991604</v>
      </c>
      <c r="G24">
        <v>0.67727613833328493</v>
      </c>
      <c r="H24">
        <v>0.62050860266257402</v>
      </c>
      <c r="I24">
        <v>0.67740514200731206</v>
      </c>
      <c r="J24">
        <v>0.61437437447289933</v>
      </c>
      <c r="K24">
        <v>0.59836667255599518</v>
      </c>
      <c r="L24">
        <v>0.27949153680371858</v>
      </c>
      <c r="M24">
        <v>0.16330896182242804</v>
      </c>
      <c r="N24">
        <v>0.22693373830507127</v>
      </c>
      <c r="O24">
        <v>0.39716778888549015</v>
      </c>
      <c r="P24">
        <v>0.27890992434059853</v>
      </c>
      <c r="Q24">
        <v>0.16118927703077329</v>
      </c>
      <c r="R24">
        <v>0.39563375757497704</v>
      </c>
      <c r="S24">
        <v>0.78744552078054852</v>
      </c>
      <c r="T24">
        <v>0.78744552078054852</v>
      </c>
    </row>
    <row r="25" spans="2:20" x14ac:dyDescent="0.55000000000000004">
      <c r="B25">
        <v>1E-3</v>
      </c>
      <c r="C25">
        <v>0</v>
      </c>
      <c r="D25">
        <v>0.12729338866047757</v>
      </c>
      <c r="E25">
        <v>8.0192423795242385E-2</v>
      </c>
      <c r="F25">
        <v>7.7332408053543869E-2</v>
      </c>
      <c r="G25">
        <v>0.158778107409661</v>
      </c>
      <c r="H25">
        <v>0.30112000531693478</v>
      </c>
      <c r="I25">
        <v>0.26123683122517816</v>
      </c>
      <c r="J25">
        <v>7.3616132119467631E-2</v>
      </c>
      <c r="K25">
        <v>0.24073234314968514</v>
      </c>
      <c r="L25">
        <v>0.24845062310983779</v>
      </c>
      <c r="M25">
        <v>0.29637180833960947</v>
      </c>
      <c r="N25">
        <v>0.41767037330327794</v>
      </c>
      <c r="O25">
        <v>0.43868035526028398</v>
      </c>
      <c r="P25">
        <v>0.55398567352801542</v>
      </c>
      <c r="Q25">
        <v>0.40269736586657295</v>
      </c>
      <c r="R25">
        <v>0.75079046408689787</v>
      </c>
      <c r="S25">
        <v>1.7709535103337637</v>
      </c>
      <c r="T25">
        <v>1.7709535103337637</v>
      </c>
    </row>
    <row r="26" spans="2:20" x14ac:dyDescent="0.55000000000000004">
      <c r="B26">
        <v>2E-3</v>
      </c>
      <c r="C26">
        <v>0</v>
      </c>
      <c r="D26">
        <v>0.18269946462447997</v>
      </c>
      <c r="E26">
        <v>0.15946545730391393</v>
      </c>
      <c r="F26">
        <v>0.26071586703588689</v>
      </c>
      <c r="G26">
        <v>0.16136760951226142</v>
      </c>
      <c r="H26">
        <v>0.36352405928954201</v>
      </c>
      <c r="I26">
        <v>0.69189681698727723</v>
      </c>
      <c r="J26">
        <v>0.55505397673865398</v>
      </c>
      <c r="K26">
        <v>0.68954812887773254</v>
      </c>
      <c r="L26">
        <v>0.69211585505484596</v>
      </c>
      <c r="M26">
        <v>0.60649888411811614</v>
      </c>
      <c r="N26">
        <v>0.73976512806727679</v>
      </c>
      <c r="O26">
        <v>0.62738978242908106</v>
      </c>
      <c r="P26">
        <v>0.74210147114603631</v>
      </c>
      <c r="Q26">
        <v>0.96338921770902053</v>
      </c>
      <c r="R26">
        <v>1.1186531656259777</v>
      </c>
      <c r="S26">
        <v>1.1186531656259777</v>
      </c>
      <c r="T26">
        <v>1.1186531656259777</v>
      </c>
    </row>
    <row r="27" spans="2:20" x14ac:dyDescent="0.55000000000000004">
      <c r="B27">
        <v>3.0000000000000001E-3</v>
      </c>
      <c r="C27">
        <v>0</v>
      </c>
      <c r="D27">
        <v>0.38813239324495952</v>
      </c>
      <c r="E27">
        <v>0.40971963251242755</v>
      </c>
      <c r="F27">
        <v>0.62399542989229095</v>
      </c>
      <c r="G27">
        <v>0.71349512588019004</v>
      </c>
      <c r="H27">
        <v>0.5549781627369591</v>
      </c>
      <c r="I27">
        <v>0.76818420640962393</v>
      </c>
      <c r="J27">
        <v>0.50895556009865994</v>
      </c>
      <c r="K27">
        <v>0.42127014005086921</v>
      </c>
      <c r="L27">
        <v>0.48829339532289856</v>
      </c>
      <c r="M27">
        <v>0.56774124375812529</v>
      </c>
      <c r="N27">
        <v>0.42939410364023589</v>
      </c>
      <c r="O27">
        <v>0.94401135001285952</v>
      </c>
      <c r="P27">
        <v>0.98882501199358708</v>
      </c>
      <c r="Q27">
        <v>1.2190487135295645</v>
      </c>
      <c r="R27">
        <v>1.2395748245520712</v>
      </c>
      <c r="S27">
        <v>1.2903106416321135</v>
      </c>
      <c r="T27">
        <v>1.2903106416321135</v>
      </c>
    </row>
    <row r="28" spans="2:20" x14ac:dyDescent="0.55000000000000004">
      <c r="B28">
        <v>4.0000000000000001E-3</v>
      </c>
      <c r="C28">
        <v>0</v>
      </c>
      <c r="D28">
        <v>0.37951853115996714</v>
      </c>
      <c r="E28">
        <v>0.30372027847405142</v>
      </c>
      <c r="F28">
        <v>0.46891568931536054</v>
      </c>
      <c r="G28">
        <v>0.72696464786879411</v>
      </c>
      <c r="H28">
        <v>0.66333266474506491</v>
      </c>
      <c r="I28">
        <v>0.81641255057983997</v>
      </c>
      <c r="J28">
        <v>0.58246851197670824</v>
      </c>
      <c r="K28">
        <v>0.47646443230025615</v>
      </c>
      <c r="L28">
        <v>0.55371530723815676</v>
      </c>
      <c r="M28">
        <v>0.61738402043998952</v>
      </c>
      <c r="N28">
        <v>0.8020263785310312</v>
      </c>
      <c r="O28">
        <v>0.95003386810872148</v>
      </c>
      <c r="P28">
        <v>0.97637003371524933</v>
      </c>
      <c r="Q28">
        <v>0.82290470736757015</v>
      </c>
      <c r="R28">
        <v>0.99374586334232429</v>
      </c>
      <c r="S28">
        <v>0.99374586334232429</v>
      </c>
      <c r="T28">
        <v>0.99374586334232429</v>
      </c>
    </row>
    <row r="29" spans="2:20" x14ac:dyDescent="0.55000000000000004">
      <c r="B29">
        <v>5.0000000000000001E-3</v>
      </c>
      <c r="C29">
        <v>0</v>
      </c>
      <c r="D29">
        <v>0.43822828294312682</v>
      </c>
      <c r="E29">
        <v>0.54162231460167254</v>
      </c>
      <c r="F29">
        <v>0.64433514040066397</v>
      </c>
      <c r="G29">
        <v>0.66896297623138812</v>
      </c>
      <c r="H29">
        <v>1.095453164857483</v>
      </c>
      <c r="I29">
        <v>0.98185931942645843</v>
      </c>
      <c r="J29">
        <v>1.2024123357925556</v>
      </c>
      <c r="K29">
        <v>1.5095444027315843</v>
      </c>
      <c r="L29">
        <v>1.3123169317322598</v>
      </c>
      <c r="M29">
        <v>1.1050869196709228</v>
      </c>
      <c r="N29">
        <v>1.1175193080651489</v>
      </c>
      <c r="O29">
        <v>1.2467230785054029</v>
      </c>
      <c r="P29">
        <v>1.2468990157327469</v>
      </c>
      <c r="Q29">
        <v>1.337350069231203</v>
      </c>
      <c r="R29">
        <v>1.3958594026331459</v>
      </c>
      <c r="S29">
        <v>1.6428217108966252</v>
      </c>
      <c r="T29">
        <v>1.6428217108966252</v>
      </c>
    </row>
    <row r="30" spans="2:20" x14ac:dyDescent="0.55000000000000004">
      <c r="B30">
        <v>6.0000000000000001E-3</v>
      </c>
      <c r="C30">
        <v>0</v>
      </c>
      <c r="D30">
        <v>0.10005442357704031</v>
      </c>
      <c r="E30">
        <v>0.1831528469843369</v>
      </c>
      <c r="F30">
        <v>0.2171219815088459</v>
      </c>
      <c r="G30">
        <v>7.1466325958692886E-2</v>
      </c>
      <c r="H30">
        <v>5.3700576405065328E-2</v>
      </c>
      <c r="I30">
        <v>0.15793078758725632</v>
      </c>
      <c r="J30">
        <v>0.3075553086875808</v>
      </c>
      <c r="K30">
        <v>0.2831305629717894</v>
      </c>
      <c r="L30">
        <v>0.36635712569067685</v>
      </c>
      <c r="M30">
        <v>0.68414981078231307</v>
      </c>
      <c r="N30">
        <v>0.69299428808103958</v>
      </c>
      <c r="O30">
        <v>0.73572323707653797</v>
      </c>
      <c r="P30">
        <v>0.89136737501298791</v>
      </c>
      <c r="Q30">
        <v>0.87562153144162103</v>
      </c>
      <c r="R30">
        <v>1.3151262514312834</v>
      </c>
      <c r="S30">
        <v>1.384786974837767</v>
      </c>
      <c r="T30">
        <v>1.384786974837767</v>
      </c>
    </row>
    <row r="31" spans="2:20" x14ac:dyDescent="0.55000000000000004">
      <c r="B31">
        <v>7.0000000000000001E-3</v>
      </c>
      <c r="C31">
        <v>0</v>
      </c>
      <c r="D31">
        <v>0.34387907406942037</v>
      </c>
      <c r="E31">
        <v>0.41833513212051515</v>
      </c>
      <c r="F31">
        <v>0.31613882346897754</v>
      </c>
      <c r="G31">
        <v>0.3238087066351108</v>
      </c>
      <c r="H31">
        <v>0.36815700269983465</v>
      </c>
      <c r="I31">
        <v>0.27675734361656701</v>
      </c>
      <c r="J31">
        <v>0.33831276382025993</v>
      </c>
      <c r="K31">
        <v>0.32996627031576797</v>
      </c>
      <c r="L31">
        <v>0.42122183822836401</v>
      </c>
      <c r="M31">
        <v>0.33041025637531823</v>
      </c>
      <c r="N31">
        <v>0.62180530824769875</v>
      </c>
      <c r="O31">
        <v>0.83652276430943029</v>
      </c>
      <c r="P31">
        <v>0.85228052442950308</v>
      </c>
      <c r="Q31">
        <v>0.85228052442950308</v>
      </c>
      <c r="R31">
        <v>1.1299377169699447</v>
      </c>
      <c r="S31">
        <v>1.3703051192110081</v>
      </c>
      <c r="T31">
        <v>1.3703051192110081</v>
      </c>
    </row>
    <row r="32" spans="2:20" x14ac:dyDescent="0.55000000000000004">
      <c r="B32">
        <v>8.0000000000000002E-3</v>
      </c>
      <c r="C32">
        <v>0</v>
      </c>
      <c r="D32">
        <v>0.30402067832905644</v>
      </c>
      <c r="E32">
        <v>0.33605356087759297</v>
      </c>
      <c r="F32">
        <v>0.1110018714240228</v>
      </c>
      <c r="G32">
        <v>0.37105007876834067</v>
      </c>
      <c r="H32">
        <v>0.46184390803442771</v>
      </c>
      <c r="I32">
        <v>0.39515444621186252</v>
      </c>
      <c r="J32">
        <v>0.93972767380780153</v>
      </c>
      <c r="K32">
        <v>1.034739479278203</v>
      </c>
      <c r="L32">
        <v>1.1304703224968051</v>
      </c>
      <c r="M32">
        <v>1.2472408155718835</v>
      </c>
      <c r="N32">
        <v>1.2245811904166992</v>
      </c>
      <c r="O32">
        <v>1.5663005000916503</v>
      </c>
      <c r="P32">
        <v>1.3847940045548657</v>
      </c>
      <c r="Q32">
        <v>1.4135980025072961</v>
      </c>
      <c r="R32">
        <v>1.4135980025072961</v>
      </c>
      <c r="S32">
        <v>1.4135980025072961</v>
      </c>
      <c r="T32">
        <v>1.4135980025072961</v>
      </c>
    </row>
    <row r="33" spans="2:20" x14ac:dyDescent="0.55000000000000004">
      <c r="B33">
        <v>8.9999999999999993E-3</v>
      </c>
      <c r="C33">
        <v>0</v>
      </c>
      <c r="D33">
        <v>6.309973625780442E-2</v>
      </c>
      <c r="E33">
        <v>0.74189242932416422</v>
      </c>
      <c r="F33">
        <v>0.55052989907963301</v>
      </c>
      <c r="G33">
        <v>0.55052989907963301</v>
      </c>
      <c r="H33">
        <v>0.21573405682662891</v>
      </c>
      <c r="I33">
        <v>0.8919675527370835</v>
      </c>
      <c r="J33">
        <v>0.50497504979704799</v>
      </c>
      <c r="K33">
        <v>0.68869306449968481</v>
      </c>
      <c r="L33">
        <v>0.92745338588310122</v>
      </c>
      <c r="M33">
        <v>0.92745338588310122</v>
      </c>
      <c r="N33">
        <v>0.8462797303991334</v>
      </c>
      <c r="O33">
        <v>1.0838146921985106</v>
      </c>
      <c r="P33">
        <v>1.0838146921985106</v>
      </c>
      <c r="Q33">
        <v>0.4338484760622453</v>
      </c>
      <c r="R33">
        <v>0.28859854123502837</v>
      </c>
      <c r="S33">
        <v>0.28859854123502837</v>
      </c>
      <c r="T33">
        <v>0.28859854123502837</v>
      </c>
    </row>
    <row r="34" spans="2:20" x14ac:dyDescent="0.55000000000000004">
      <c r="B34">
        <v>0.01</v>
      </c>
      <c r="C34">
        <v>0</v>
      </c>
      <c r="D34">
        <v>0.42434489087644417</v>
      </c>
      <c r="E34">
        <v>0.39175634380448582</v>
      </c>
      <c r="F34">
        <v>0.14734480278085671</v>
      </c>
      <c r="G34">
        <v>0.1281956596961793</v>
      </c>
      <c r="H34">
        <v>0.1281956596961793</v>
      </c>
      <c r="I34">
        <v>4.5893496292033611E-2</v>
      </c>
      <c r="J34">
        <v>4.5893496292033611E-2</v>
      </c>
      <c r="K34">
        <v>4.5893496292033611E-2</v>
      </c>
    </row>
    <row r="35" spans="2:20" x14ac:dyDescent="0.55000000000000004">
      <c r="B35">
        <v>1.0999999999999999E-2</v>
      </c>
      <c r="C35">
        <v>0</v>
      </c>
      <c r="D35">
        <v>0</v>
      </c>
      <c r="E35">
        <v>0.23542002552165284</v>
      </c>
      <c r="F35">
        <v>0.23542002552165284</v>
      </c>
    </row>
    <row r="36" spans="2:20" x14ac:dyDescent="0.55000000000000004">
      <c r="B36">
        <v>1.2E-2</v>
      </c>
      <c r="C36">
        <v>0</v>
      </c>
      <c r="D36">
        <v>0</v>
      </c>
      <c r="E36">
        <v>0</v>
      </c>
    </row>
    <row r="37" spans="2:20" x14ac:dyDescent="0.55000000000000004">
      <c r="B37">
        <v>1.2999999999999999E-2</v>
      </c>
      <c r="C37">
        <v>0</v>
      </c>
      <c r="D37">
        <v>0</v>
      </c>
    </row>
  </sheetData>
  <phoneticPr fontId="3"/>
  <pageMargins left="0.7" right="0.7" top="0.75" bottom="0.75" header="0.3" footer="0.3"/>
  <drawing r:id="rId1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A3D320-377C-48A0-B29A-CA8D3B9CD224}">
  <dimension ref="B3:T39"/>
  <sheetViews>
    <sheetView zoomScale="70" zoomScaleNormal="70" workbookViewId="0">
      <selection activeCell="V26" sqref="V26"/>
    </sheetView>
  </sheetViews>
  <sheetFormatPr defaultRowHeight="18" x14ac:dyDescent="0.55000000000000004"/>
  <sheetData>
    <row r="3" spans="2:20" x14ac:dyDescent="0.55000000000000004">
      <c r="B3" t="s">
        <v>105</v>
      </c>
    </row>
    <row r="4" spans="2:20" x14ac:dyDescent="0.55000000000000004">
      <c r="B4" t="s">
        <v>100</v>
      </c>
      <c r="C4" t="s">
        <v>101</v>
      </c>
    </row>
    <row r="5" spans="2:20" x14ac:dyDescent="0.55000000000000004">
      <c r="B5" t="s">
        <v>33</v>
      </c>
      <c r="C5">
        <v>0</v>
      </c>
      <c r="D5">
        <v>4</v>
      </c>
      <c r="E5">
        <v>9</v>
      </c>
      <c r="F5">
        <v>14</v>
      </c>
      <c r="G5">
        <v>25</v>
      </c>
      <c r="H5">
        <v>32</v>
      </c>
      <c r="I5">
        <v>38</v>
      </c>
      <c r="J5">
        <v>45</v>
      </c>
      <c r="K5">
        <v>52</v>
      </c>
      <c r="L5">
        <v>59</v>
      </c>
      <c r="M5">
        <v>67</v>
      </c>
      <c r="N5">
        <v>74</v>
      </c>
      <c r="O5">
        <v>81</v>
      </c>
      <c r="P5">
        <v>88</v>
      </c>
      <c r="Q5">
        <v>94</v>
      </c>
      <c r="R5">
        <v>101</v>
      </c>
      <c r="S5">
        <v>108</v>
      </c>
      <c r="T5">
        <v>115</v>
      </c>
    </row>
    <row r="6" spans="2:20" x14ac:dyDescent="0.55000000000000004">
      <c r="B6">
        <v>0</v>
      </c>
      <c r="C6">
        <v>37.9</v>
      </c>
      <c r="D6">
        <v>39.217777514538604</v>
      </c>
      <c r="E6">
        <v>40.866865363418476</v>
      </c>
      <c r="F6">
        <v>41.284332301934597</v>
      </c>
      <c r="G6">
        <v>42.656040619917356</v>
      </c>
      <c r="H6">
        <v>44.961280071510146</v>
      </c>
      <c r="I6">
        <v>46.630696892425078</v>
      </c>
      <c r="J6">
        <v>49.407315230115564</v>
      </c>
      <c r="K6">
        <v>51.734807707003341</v>
      </c>
      <c r="L6">
        <v>53.309463767974783</v>
      </c>
      <c r="M6">
        <v>55.01592373060447</v>
      </c>
      <c r="N6">
        <v>55.957705864868103</v>
      </c>
      <c r="O6">
        <v>56.734304644275007</v>
      </c>
      <c r="P6">
        <v>57.696813067855537</v>
      </c>
      <c r="Q6">
        <v>58.201745691852089</v>
      </c>
      <c r="R6">
        <v>58.688222898064517</v>
      </c>
      <c r="S6">
        <v>59.104198735879045</v>
      </c>
      <c r="T6">
        <v>59.104198735879045</v>
      </c>
    </row>
    <row r="7" spans="2:20" x14ac:dyDescent="0.55000000000000004">
      <c r="B7">
        <v>1E-3</v>
      </c>
      <c r="C7">
        <v>37.9</v>
      </c>
      <c r="D7">
        <v>39.600153025384664</v>
      </c>
      <c r="E7">
        <v>41.262921955616584</v>
      </c>
      <c r="F7">
        <v>41.48739365135787</v>
      </c>
      <c r="G7">
        <v>42.95586057597108</v>
      </c>
      <c r="H7">
        <v>44.986304600380883</v>
      </c>
      <c r="I7">
        <v>46.60532251708193</v>
      </c>
      <c r="J7">
        <v>48.583080625906831</v>
      </c>
      <c r="K7">
        <v>50.838020548861095</v>
      </c>
      <c r="L7">
        <v>52.32387146232773</v>
      </c>
      <c r="M7">
        <v>54.016710511896093</v>
      </c>
      <c r="N7">
        <v>55.065190696081437</v>
      </c>
      <c r="O7">
        <v>55.9201294853764</v>
      </c>
      <c r="P7">
        <v>56.628116055573827</v>
      </c>
      <c r="Q7">
        <v>57.513970081976744</v>
      </c>
      <c r="R7">
        <v>57.513970081976744</v>
      </c>
      <c r="S7">
        <v>57.904612533427894</v>
      </c>
      <c r="T7">
        <v>57.904612533427894</v>
      </c>
    </row>
    <row r="8" spans="2:20" x14ac:dyDescent="0.55000000000000004">
      <c r="B8">
        <v>2E-3</v>
      </c>
      <c r="C8">
        <v>37.9</v>
      </c>
      <c r="D8">
        <v>39.503711274270721</v>
      </c>
      <c r="E8">
        <v>41.747260468945235</v>
      </c>
      <c r="F8">
        <v>42.045330956124495</v>
      </c>
      <c r="G8">
        <v>43.933030758250602</v>
      </c>
      <c r="H8">
        <v>46.213067133537329</v>
      </c>
      <c r="I8">
        <v>47.933632078104232</v>
      </c>
      <c r="J8">
        <v>49.692082758237547</v>
      </c>
      <c r="K8">
        <v>51.431173089495324</v>
      </c>
      <c r="L8">
        <v>53.500310624326907</v>
      </c>
      <c r="M8">
        <v>55.194232743327539</v>
      </c>
      <c r="N8">
        <v>56.665366025214119</v>
      </c>
      <c r="O8">
        <v>58.31569254763729</v>
      </c>
      <c r="P8">
        <v>58.787254292906368</v>
      </c>
      <c r="Q8">
        <v>59.15161037225198</v>
      </c>
      <c r="R8">
        <v>59.225955818219269</v>
      </c>
      <c r="S8">
        <v>59.740041834808245</v>
      </c>
      <c r="T8">
        <v>59.740041834808245</v>
      </c>
    </row>
    <row r="9" spans="2:20" x14ac:dyDescent="0.55000000000000004">
      <c r="B9">
        <v>3.0000000000000001E-3</v>
      </c>
      <c r="C9">
        <v>37.9</v>
      </c>
      <c r="D9">
        <v>39.479217654915708</v>
      </c>
      <c r="E9">
        <v>41.24138375218417</v>
      </c>
      <c r="F9">
        <v>41.556814495856251</v>
      </c>
      <c r="G9">
        <v>43.321013735945066</v>
      </c>
      <c r="H9">
        <v>45.886234956068527</v>
      </c>
      <c r="I9">
        <v>47.26760180818971</v>
      </c>
      <c r="J9">
        <v>49.369497714758673</v>
      </c>
      <c r="K9">
        <v>50.86025081010515</v>
      </c>
      <c r="L9">
        <v>53.334289427651647</v>
      </c>
      <c r="M9">
        <v>55.176353944659724</v>
      </c>
      <c r="N9">
        <v>56.79070542077551</v>
      </c>
      <c r="O9">
        <v>58.557857243631211</v>
      </c>
      <c r="P9">
        <v>59.081889867855629</v>
      </c>
      <c r="Q9">
        <v>59.446734198960257</v>
      </c>
      <c r="R9">
        <v>59.446734198960257</v>
      </c>
      <c r="S9">
        <v>59.446734198960257</v>
      </c>
      <c r="T9">
        <v>59.446734198960257</v>
      </c>
    </row>
    <row r="10" spans="2:20" x14ac:dyDescent="0.55000000000000004">
      <c r="B10">
        <v>4.0000000000000001E-3</v>
      </c>
      <c r="C10">
        <v>37.9</v>
      </c>
      <c r="D10">
        <v>39.479217654915708</v>
      </c>
      <c r="E10">
        <v>41.428889012813983</v>
      </c>
      <c r="F10">
        <v>42.025475616974326</v>
      </c>
      <c r="G10">
        <v>43.860712026006127</v>
      </c>
      <c r="H10">
        <v>45.709276064326524</v>
      </c>
      <c r="I10">
        <v>48.101354887077093</v>
      </c>
      <c r="J10">
        <v>49.438096322818218</v>
      </c>
      <c r="K10">
        <v>51.316093679921899</v>
      </c>
      <c r="L10">
        <v>53.640940369010991</v>
      </c>
      <c r="M10">
        <v>55.052212540216807</v>
      </c>
      <c r="N10">
        <v>55.854225499753618</v>
      </c>
      <c r="O10">
        <v>56.925740341184188</v>
      </c>
      <c r="P10">
        <v>57.07777632619991</v>
      </c>
      <c r="Q10">
        <v>57.204524523025981</v>
      </c>
      <c r="R10">
        <v>57.204524523025981</v>
      </c>
      <c r="S10">
        <v>57.276934761766199</v>
      </c>
      <c r="T10">
        <v>57.276934761766199</v>
      </c>
    </row>
    <row r="11" spans="2:20" x14ac:dyDescent="0.55000000000000004">
      <c r="B11">
        <v>5.0000000000000001E-3</v>
      </c>
      <c r="C11">
        <v>37.9</v>
      </c>
      <c r="D11">
        <v>39.046755684707513</v>
      </c>
      <c r="E11">
        <v>41.209859075671595</v>
      </c>
      <c r="F11">
        <v>41.936664708235604</v>
      </c>
      <c r="G11">
        <v>44.137673138244651</v>
      </c>
      <c r="H11">
        <v>46.052054130565985</v>
      </c>
      <c r="I11">
        <v>48.413483487729536</v>
      </c>
      <c r="J11">
        <v>50.300491763630156</v>
      </c>
      <c r="K11">
        <v>52.393909541063636</v>
      </c>
      <c r="L11">
        <v>54.489312099637495</v>
      </c>
      <c r="M11">
        <v>55.438282261130723</v>
      </c>
      <c r="N11">
        <v>56.758228131043957</v>
      </c>
      <c r="O11">
        <v>57.982184234954481</v>
      </c>
      <c r="P11">
        <v>58.304696686938804</v>
      </c>
      <c r="Q11">
        <v>58.470780309448088</v>
      </c>
      <c r="R11">
        <v>58.470780309448088</v>
      </c>
      <c r="S11">
        <v>58.470780309448088</v>
      </c>
      <c r="T11">
        <v>58.470780309448088</v>
      </c>
    </row>
    <row r="12" spans="2:20" x14ac:dyDescent="0.55000000000000004">
      <c r="B12">
        <v>6.0000000000000001E-3</v>
      </c>
      <c r="C12">
        <v>37.9</v>
      </c>
      <c r="D12">
        <v>40.134758391026907</v>
      </c>
      <c r="E12">
        <v>40.621428874065124</v>
      </c>
      <c r="F12">
        <v>41.589436547780451</v>
      </c>
      <c r="G12">
        <v>43.373211687135665</v>
      </c>
      <c r="H12">
        <v>45.47028492801261</v>
      </c>
      <c r="I12">
        <v>47.116128310212787</v>
      </c>
      <c r="J12">
        <v>49.035243936176435</v>
      </c>
      <c r="K12">
        <v>50.699884217934176</v>
      </c>
      <c r="L12">
        <v>52.107200486912539</v>
      </c>
      <c r="M12">
        <v>53.504706431141422</v>
      </c>
      <c r="N12">
        <v>55.230139043295601</v>
      </c>
      <c r="O12">
        <v>56.391125434861145</v>
      </c>
      <c r="P12">
        <v>56.79699018580569</v>
      </c>
      <c r="Q12">
        <v>56.971510837824695</v>
      </c>
      <c r="R12">
        <v>56.971510837824695</v>
      </c>
      <c r="S12">
        <v>56.971510837824695</v>
      </c>
      <c r="T12">
        <v>56.971510837824695</v>
      </c>
    </row>
    <row r="13" spans="2:20" x14ac:dyDescent="0.55000000000000004">
      <c r="B13">
        <v>7.0000000000000001E-3</v>
      </c>
      <c r="C13">
        <v>37.9</v>
      </c>
      <c r="D13">
        <v>40.279535597545582</v>
      </c>
      <c r="E13">
        <v>40.836715953116219</v>
      </c>
      <c r="F13">
        <v>41.082059217504074</v>
      </c>
      <c r="G13">
        <v>42.696712551752206</v>
      </c>
      <c r="H13">
        <v>44.688400906869624</v>
      </c>
      <c r="I13">
        <v>46.72962609071029</v>
      </c>
      <c r="J13">
        <v>48.321660582004505</v>
      </c>
      <c r="K13">
        <v>50.372904077767089</v>
      </c>
      <c r="L13">
        <v>52.109659996112448</v>
      </c>
      <c r="M13">
        <v>53.053006588139397</v>
      </c>
      <c r="N13">
        <v>54.177430922946748</v>
      </c>
      <c r="O13">
        <v>55.102528721687612</v>
      </c>
      <c r="P13">
        <v>55.634139754009503</v>
      </c>
      <c r="Q13">
        <v>55.634139754009503</v>
      </c>
      <c r="R13">
        <v>55.634139754009503</v>
      </c>
      <c r="S13">
        <v>55.634139754009503</v>
      </c>
      <c r="T13">
        <v>55.634139754009503</v>
      </c>
    </row>
    <row r="14" spans="2:20" x14ac:dyDescent="0.55000000000000004">
      <c r="B14">
        <v>8.0000000000000002E-3</v>
      </c>
      <c r="C14">
        <v>37.9</v>
      </c>
      <c r="D14">
        <v>39.642223318386293</v>
      </c>
      <c r="E14">
        <v>40.386942914813289</v>
      </c>
      <c r="F14">
        <v>40.832506465039955</v>
      </c>
      <c r="G14">
        <v>42.705538538706698</v>
      </c>
      <c r="H14">
        <v>44.488403482554368</v>
      </c>
      <c r="I14">
        <v>46.842673082232892</v>
      </c>
      <c r="J14">
        <v>48.739474736872594</v>
      </c>
      <c r="K14">
        <v>50.864592852590107</v>
      </c>
      <c r="L14">
        <v>52.134172258144119</v>
      </c>
      <c r="M14">
        <v>53.134172258144119</v>
      </c>
      <c r="N14">
        <v>54.100131953194136</v>
      </c>
      <c r="O14">
        <v>54.723145943458192</v>
      </c>
      <c r="P14">
        <v>55.57092539719789</v>
      </c>
      <c r="Q14">
        <v>55.987370404280256</v>
      </c>
      <c r="R14">
        <v>55.987370404280256</v>
      </c>
      <c r="S14">
        <v>55.987370404280256</v>
      </c>
      <c r="T14">
        <v>55.987370404280256</v>
      </c>
    </row>
    <row r="15" spans="2:20" x14ac:dyDescent="0.55000000000000004">
      <c r="B15">
        <v>8.9999999999999993E-3</v>
      </c>
      <c r="C15">
        <v>37.9</v>
      </c>
      <c r="D15">
        <v>38.416434456171196</v>
      </c>
      <c r="E15">
        <v>38.449813346599676</v>
      </c>
      <c r="F15">
        <v>38.449813346599676</v>
      </c>
      <c r="G15">
        <v>38.449813346599676</v>
      </c>
    </row>
    <row r="16" spans="2:20" x14ac:dyDescent="0.55000000000000004">
      <c r="B16">
        <v>0.01</v>
      </c>
      <c r="C16">
        <v>37.9</v>
      </c>
      <c r="D16">
        <v>38.242859837195041</v>
      </c>
      <c r="E16">
        <v>38.242859837195041</v>
      </c>
    </row>
    <row r="17" spans="2:20" x14ac:dyDescent="0.55000000000000004">
      <c r="B17">
        <v>1.0999999999999999E-2</v>
      </c>
      <c r="C17">
        <v>37.9</v>
      </c>
      <c r="D17">
        <v>37.9</v>
      </c>
      <c r="E17">
        <v>37.9</v>
      </c>
    </row>
    <row r="18" spans="2:20" x14ac:dyDescent="0.55000000000000004">
      <c r="B18">
        <v>1.2E-2</v>
      </c>
      <c r="C18">
        <v>37.9</v>
      </c>
    </row>
    <row r="19" spans="2:20" x14ac:dyDescent="0.55000000000000004">
      <c r="B19">
        <v>1.2999999999999999E-2</v>
      </c>
    </row>
    <row r="22" spans="2:20" x14ac:dyDescent="0.55000000000000004">
      <c r="N22" t="s">
        <v>104</v>
      </c>
    </row>
    <row r="24" spans="2:20" x14ac:dyDescent="0.55000000000000004">
      <c r="B24" t="s">
        <v>102</v>
      </c>
      <c r="C24" t="s">
        <v>101</v>
      </c>
    </row>
    <row r="25" spans="2:20" x14ac:dyDescent="0.55000000000000004">
      <c r="B25" t="s">
        <v>33</v>
      </c>
      <c r="C25">
        <v>0</v>
      </c>
      <c r="D25">
        <v>4</v>
      </c>
      <c r="E25">
        <v>9</v>
      </c>
      <c r="F25">
        <v>14</v>
      </c>
      <c r="G25">
        <v>25</v>
      </c>
      <c r="H25">
        <v>32</v>
      </c>
      <c r="I25">
        <v>38</v>
      </c>
      <c r="J25">
        <v>45</v>
      </c>
      <c r="K25">
        <v>52</v>
      </c>
      <c r="L25">
        <v>59</v>
      </c>
      <c r="M25">
        <v>67</v>
      </c>
      <c r="N25">
        <v>74</v>
      </c>
      <c r="O25">
        <v>81</v>
      </c>
      <c r="P25">
        <v>88</v>
      </c>
      <c r="Q25">
        <v>94</v>
      </c>
      <c r="R25">
        <v>101</v>
      </c>
      <c r="S25">
        <v>108</v>
      </c>
      <c r="T25">
        <v>115</v>
      </c>
    </row>
    <row r="26" spans="2:20" x14ac:dyDescent="0.55000000000000004">
      <c r="B26">
        <v>0</v>
      </c>
      <c r="C26">
        <v>0</v>
      </c>
      <c r="D26">
        <v>0.35721840498589763</v>
      </c>
      <c r="E26">
        <v>0.10381594847950176</v>
      </c>
      <c r="F26">
        <v>0.1772869766533407</v>
      </c>
      <c r="G26">
        <v>0.4563660956135302</v>
      </c>
      <c r="H26">
        <v>0.56025821359207273</v>
      </c>
      <c r="I26">
        <v>0.32028567773878541</v>
      </c>
      <c r="J26">
        <v>0.17037670988458406</v>
      </c>
      <c r="K26">
        <v>0.45304031584247118</v>
      </c>
      <c r="L26">
        <v>0.32093163632613192</v>
      </c>
      <c r="M26">
        <v>0.24463820466467601</v>
      </c>
      <c r="N26">
        <v>0.5498051153008271</v>
      </c>
      <c r="O26">
        <v>0.71862725631381807</v>
      </c>
      <c r="P26">
        <v>1.0254088551935387</v>
      </c>
      <c r="Q26">
        <v>1.2898371903176629</v>
      </c>
      <c r="R26">
        <v>1.6378797559434388</v>
      </c>
      <c r="S26">
        <v>2.1466975225593847</v>
      </c>
      <c r="T26">
        <v>2.1466975225593847</v>
      </c>
    </row>
    <row r="27" spans="2:20" x14ac:dyDescent="0.55000000000000004">
      <c r="B27">
        <v>1E-3</v>
      </c>
      <c r="C27">
        <v>0</v>
      </c>
      <c r="D27">
        <v>7.2709894643120859E-2</v>
      </c>
      <c r="E27">
        <v>0.21612274272123325</v>
      </c>
      <c r="F27">
        <v>0.38973607355863982</v>
      </c>
      <c r="G27">
        <v>0.58082934473187087</v>
      </c>
      <c r="H27">
        <v>0.77362578475988752</v>
      </c>
      <c r="I27">
        <v>0.66110147582138301</v>
      </c>
      <c r="J27">
        <v>0.43909867447138767</v>
      </c>
      <c r="K27">
        <v>0.54143812205326614</v>
      </c>
      <c r="L27">
        <v>0.59467705611839017</v>
      </c>
      <c r="M27">
        <v>0.82508964884561575</v>
      </c>
      <c r="N27">
        <v>0.93551320651774572</v>
      </c>
      <c r="O27">
        <v>1.1717450426505072</v>
      </c>
      <c r="P27">
        <v>1.353446092424806</v>
      </c>
      <c r="Q27">
        <v>1.1689475613742806</v>
      </c>
      <c r="R27">
        <v>1.1689475613742806</v>
      </c>
      <c r="S27">
        <v>1.5364338761798091</v>
      </c>
      <c r="T27">
        <v>1.5364338761798091</v>
      </c>
    </row>
    <row r="28" spans="2:20" x14ac:dyDescent="0.55000000000000004">
      <c r="B28">
        <v>2E-3</v>
      </c>
      <c r="C28">
        <v>0</v>
      </c>
      <c r="D28">
        <v>0.26658241452297943</v>
      </c>
      <c r="E28">
        <v>0.58650985794608923</v>
      </c>
      <c r="F28">
        <v>0.44809785840451105</v>
      </c>
      <c r="G28">
        <v>0.37202319356826141</v>
      </c>
      <c r="H28">
        <v>0.50801481319782538</v>
      </c>
      <c r="I28">
        <v>0.38393727068413741</v>
      </c>
      <c r="J28">
        <v>0.31365237790352757</v>
      </c>
      <c r="K28">
        <v>0.61158817668193577</v>
      </c>
      <c r="L28">
        <v>0.56904499063190317</v>
      </c>
      <c r="M28">
        <v>0.57914248002070701</v>
      </c>
      <c r="N28">
        <v>0.79844489119823059</v>
      </c>
      <c r="O28">
        <v>0.97263686340005084</v>
      </c>
      <c r="P28">
        <v>0.99652430228881417</v>
      </c>
      <c r="Q28">
        <v>1.3108213679572644</v>
      </c>
      <c r="R28">
        <v>1.2504293548969452</v>
      </c>
      <c r="S28">
        <v>0.64858801375239783</v>
      </c>
      <c r="T28">
        <v>0.64858801375239783</v>
      </c>
    </row>
    <row r="29" spans="2:20" x14ac:dyDescent="0.55000000000000004">
      <c r="B29">
        <v>3.0000000000000001E-3</v>
      </c>
      <c r="C29">
        <v>0</v>
      </c>
      <c r="D29">
        <v>0.35914897729597067</v>
      </c>
      <c r="E29">
        <v>0.56771098188546187</v>
      </c>
      <c r="F29">
        <v>0.3505698993949018</v>
      </c>
      <c r="G29">
        <v>0.3860027834376345</v>
      </c>
      <c r="H29">
        <v>0.48549281191241789</v>
      </c>
      <c r="I29">
        <v>0.28585903574618571</v>
      </c>
      <c r="J29">
        <v>0.28041532966585669</v>
      </c>
      <c r="K29">
        <v>0.15790421733135984</v>
      </c>
      <c r="L29">
        <v>0.40784315254739267</v>
      </c>
      <c r="M29">
        <v>0.27562673892780393</v>
      </c>
      <c r="N29">
        <v>0.60917702773103011</v>
      </c>
      <c r="O29">
        <v>0.61524684482777847</v>
      </c>
      <c r="P29">
        <v>0.73665116738198</v>
      </c>
      <c r="Q29">
        <v>0.82359014604676595</v>
      </c>
      <c r="R29">
        <v>0.82359014604676595</v>
      </c>
      <c r="S29">
        <v>0.82359014604676595</v>
      </c>
      <c r="T29">
        <v>0.82359014604676595</v>
      </c>
    </row>
    <row r="30" spans="2:20" x14ac:dyDescent="0.55000000000000004">
      <c r="B30">
        <v>4.0000000000000001E-3</v>
      </c>
      <c r="C30">
        <v>0</v>
      </c>
      <c r="D30">
        <v>0.35914897729597067</v>
      </c>
      <c r="E30">
        <v>0.12188505263626739</v>
      </c>
      <c r="F30">
        <v>0.43726340385362883</v>
      </c>
      <c r="G30">
        <v>0.34125634743635502</v>
      </c>
      <c r="H30">
        <v>0.15714104281021454</v>
      </c>
      <c r="I30">
        <v>0.27364517582142045</v>
      </c>
      <c r="J30">
        <v>0.41926303294969419</v>
      </c>
      <c r="K30">
        <v>0.24252286715766341</v>
      </c>
      <c r="L30">
        <v>0.26596161450753197</v>
      </c>
      <c r="M30">
        <v>0.25913104034774725</v>
      </c>
      <c r="N30">
        <v>3.9908602482397373E-2</v>
      </c>
      <c r="O30">
        <v>3.0177821728903192E-2</v>
      </c>
      <c r="P30">
        <v>0.1711574521945303</v>
      </c>
      <c r="Q30">
        <v>0.31338601998031118</v>
      </c>
      <c r="R30">
        <v>0.31338601998031118</v>
      </c>
      <c r="S30">
        <v>0.43866653235039837</v>
      </c>
      <c r="T30">
        <v>0.43866653235039837</v>
      </c>
    </row>
    <row r="31" spans="2:20" x14ac:dyDescent="0.55000000000000004">
      <c r="B31">
        <v>5.0000000000000001E-3</v>
      </c>
      <c r="C31">
        <v>0</v>
      </c>
      <c r="D31">
        <v>8.447724919622103E-2</v>
      </c>
      <c r="E31">
        <v>6.7319442287598591E-2</v>
      </c>
      <c r="F31">
        <v>0.29477050257818732</v>
      </c>
      <c r="G31">
        <v>0.12396262846588006</v>
      </c>
      <c r="H31">
        <v>0.40866975592302901</v>
      </c>
      <c r="I31">
        <v>0.21497728957231971</v>
      </c>
      <c r="J31">
        <v>0.49277285630155537</v>
      </c>
      <c r="K31">
        <v>0.58165465182435538</v>
      </c>
      <c r="L31">
        <v>0.58064840454048694</v>
      </c>
      <c r="M31">
        <v>0.88093971309277386</v>
      </c>
      <c r="N31">
        <v>0.5182374103591989</v>
      </c>
      <c r="O31">
        <v>0.4633686370654071</v>
      </c>
      <c r="P31">
        <v>0.68539598144729319</v>
      </c>
      <c r="Q31">
        <v>0.92384854741526057</v>
      </c>
      <c r="R31">
        <v>0.92384854741526057</v>
      </c>
      <c r="S31">
        <v>0.92384854741526057</v>
      </c>
      <c r="T31">
        <v>0.92384854741526057</v>
      </c>
    </row>
    <row r="32" spans="2:20" x14ac:dyDescent="0.55000000000000004">
      <c r="B32">
        <v>6.0000000000000001E-3</v>
      </c>
      <c r="C32">
        <v>0</v>
      </c>
      <c r="D32">
        <v>0.2429738891728874</v>
      </c>
      <c r="E32">
        <v>0.38147237658341282</v>
      </c>
      <c r="F32">
        <v>0.22247865889750965</v>
      </c>
      <c r="G32">
        <v>0.23434734571624702</v>
      </c>
      <c r="H32">
        <v>0.31145631328911194</v>
      </c>
      <c r="I32">
        <v>0.57401488101877729</v>
      </c>
      <c r="J32">
        <v>0.47449403129094508</v>
      </c>
      <c r="K32">
        <v>0.66625604545122974</v>
      </c>
      <c r="L32">
        <v>0.83059416811108255</v>
      </c>
      <c r="M32">
        <v>0.80484682310718325</v>
      </c>
      <c r="N32">
        <v>0.88670044448303564</v>
      </c>
      <c r="O32">
        <v>0.95121195425914851</v>
      </c>
      <c r="P32">
        <v>0.87141508311069582</v>
      </c>
      <c r="Q32">
        <v>0.77795601167023698</v>
      </c>
      <c r="R32">
        <v>0.77795601167023698</v>
      </c>
      <c r="S32">
        <v>0.77795601167023698</v>
      </c>
      <c r="T32">
        <v>0.77795601167023698</v>
      </c>
    </row>
    <row r="33" spans="2:20" x14ac:dyDescent="0.55000000000000004">
      <c r="B33">
        <v>7.0000000000000001E-3</v>
      </c>
      <c r="C33">
        <v>0</v>
      </c>
      <c r="D33">
        <v>0.39744710403198208</v>
      </c>
      <c r="E33">
        <v>0.56383778726806666</v>
      </c>
      <c r="F33">
        <v>0.4497033850103514</v>
      </c>
      <c r="G33">
        <v>0.61340337686512136</v>
      </c>
      <c r="H33">
        <v>0.51309265572021479</v>
      </c>
      <c r="I33">
        <v>0.54573583209490273</v>
      </c>
      <c r="J33">
        <v>0.78746341883338911</v>
      </c>
      <c r="K33">
        <v>0.79372740949553544</v>
      </c>
      <c r="L33">
        <v>0.79277185806864159</v>
      </c>
      <c r="M33">
        <v>1.0549616050888393</v>
      </c>
      <c r="N33">
        <v>0.91067133730876848</v>
      </c>
      <c r="O33">
        <v>0.85390047934443603</v>
      </c>
      <c r="P33">
        <v>0.60207392861544373</v>
      </c>
      <c r="Q33">
        <v>0.60207392861544373</v>
      </c>
      <c r="R33">
        <v>0.60207392861544373</v>
      </c>
      <c r="S33">
        <v>0.60207392861544373</v>
      </c>
      <c r="T33">
        <v>0.60207392861544373</v>
      </c>
    </row>
    <row r="34" spans="2:20" x14ac:dyDescent="0.55000000000000004">
      <c r="B34">
        <v>8.0000000000000002E-3</v>
      </c>
      <c r="C34">
        <v>0</v>
      </c>
      <c r="D34">
        <v>2.477328683534338E-2</v>
      </c>
      <c r="E34">
        <v>0.56337249909239973</v>
      </c>
      <c r="F34">
        <v>0.42032507433542032</v>
      </c>
      <c r="G34">
        <v>0.41193883360794797</v>
      </c>
      <c r="H34">
        <v>0.34072608733398424</v>
      </c>
      <c r="I34">
        <v>0.65785296506723878</v>
      </c>
      <c r="J34">
        <v>0.3001340581144184</v>
      </c>
      <c r="K34">
        <v>0.28551862980481879</v>
      </c>
      <c r="L34">
        <v>0.22740080414106442</v>
      </c>
      <c r="M34">
        <v>0.22740080414106442</v>
      </c>
      <c r="N34">
        <v>0.11647777752715195</v>
      </c>
      <c r="O34">
        <v>6.2664844947087531E-2</v>
      </c>
      <c r="P34">
        <v>9.8089912930665102E-2</v>
      </c>
      <c r="Q34">
        <v>0.14022981207042576</v>
      </c>
      <c r="R34">
        <v>0.14022981207042576</v>
      </c>
      <c r="S34">
        <v>0.14022981207042576</v>
      </c>
      <c r="T34">
        <v>0.14022981207042576</v>
      </c>
    </row>
    <row r="35" spans="2:20" x14ac:dyDescent="0.55000000000000004">
      <c r="B35">
        <v>8.9999999999999993E-3</v>
      </c>
      <c r="C35">
        <v>0</v>
      </c>
      <c r="D35">
        <v>0.44768184409739498</v>
      </c>
      <c r="E35">
        <v>0.48124590139314993</v>
      </c>
      <c r="F35">
        <v>0.48124590139314993</v>
      </c>
      <c r="G35">
        <v>0.48124590139314993</v>
      </c>
    </row>
    <row r="36" spans="2:20" x14ac:dyDescent="0.55000000000000004">
      <c r="B36">
        <v>0.01</v>
      </c>
      <c r="C36">
        <v>0</v>
      </c>
      <c r="D36">
        <v>0.20984851450927791</v>
      </c>
      <c r="E36">
        <v>0.20984851450927791</v>
      </c>
    </row>
    <row r="37" spans="2:20" x14ac:dyDescent="0.55000000000000004">
      <c r="B37">
        <v>1.0999999999999999E-2</v>
      </c>
      <c r="C37">
        <v>0</v>
      </c>
      <c r="D37">
        <v>0</v>
      </c>
      <c r="E37">
        <v>0</v>
      </c>
    </row>
    <row r="38" spans="2:20" x14ac:dyDescent="0.55000000000000004">
      <c r="B38">
        <v>1.2E-2</v>
      </c>
      <c r="C38">
        <v>0</v>
      </c>
    </row>
    <row r="39" spans="2:20" x14ac:dyDescent="0.55000000000000004">
      <c r="B39">
        <v>1.2999999999999999E-2</v>
      </c>
    </row>
  </sheetData>
  <phoneticPr fontId="3"/>
  <pageMargins left="0.7" right="0.7" top="0.75" bottom="0.75" header="0.3" footer="0.3"/>
  <drawing r:id="rId1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09E6C6-3919-466C-958D-B32F301F37CC}">
  <dimension ref="A1:H6"/>
  <sheetViews>
    <sheetView workbookViewId="0">
      <selection activeCell="F2" sqref="F2"/>
    </sheetView>
  </sheetViews>
  <sheetFormatPr defaultRowHeight="18" x14ac:dyDescent="0.55000000000000004"/>
  <sheetData>
    <row r="1" spans="1:8" x14ac:dyDescent="0.55000000000000004">
      <c r="A1" t="s">
        <v>82</v>
      </c>
      <c r="F1" t="s">
        <v>83</v>
      </c>
    </row>
    <row r="2" spans="1:8" x14ac:dyDescent="0.55000000000000004">
      <c r="B2" t="s">
        <v>81</v>
      </c>
      <c r="C2" t="s">
        <v>21</v>
      </c>
      <c r="G2" t="s">
        <v>81</v>
      </c>
      <c r="H2" t="s">
        <v>21</v>
      </c>
    </row>
    <row r="3" spans="1:8" x14ac:dyDescent="0.55000000000000004">
      <c r="A3">
        <v>0</v>
      </c>
      <c r="B3">
        <v>1</v>
      </c>
      <c r="C3">
        <v>1</v>
      </c>
      <c r="F3">
        <v>0</v>
      </c>
      <c r="G3">
        <v>8.1511365233734256E-2</v>
      </c>
      <c r="H3">
        <v>0.12372089685233816</v>
      </c>
    </row>
    <row r="4" spans="1:8" x14ac:dyDescent="0.55000000000000004">
      <c r="A4">
        <v>2</v>
      </c>
      <c r="B4">
        <v>4.0355055206754704</v>
      </c>
      <c r="C4">
        <v>1.8306095179360673</v>
      </c>
      <c r="F4">
        <v>2</v>
      </c>
      <c r="G4">
        <v>6.9469253447023413E-2</v>
      </c>
      <c r="H4">
        <v>0.11618015929280483</v>
      </c>
    </row>
    <row r="5" spans="1:8" x14ac:dyDescent="0.55000000000000004">
      <c r="A5">
        <v>4</v>
      </c>
      <c r="B5">
        <v>29.499891751461355</v>
      </c>
      <c r="C5">
        <v>2.0762668311234451</v>
      </c>
      <c r="F5">
        <v>4</v>
      </c>
      <c r="G5">
        <v>4.0355055206754704</v>
      </c>
      <c r="H5">
        <v>0.11931973983703519</v>
      </c>
    </row>
    <row r="6" spans="1:8" x14ac:dyDescent="0.55000000000000004">
      <c r="A6">
        <v>6</v>
      </c>
      <c r="B6">
        <v>76.423468283178167</v>
      </c>
      <c r="C6">
        <v>3.1760715386987357</v>
      </c>
      <c r="F6">
        <v>6</v>
      </c>
      <c r="G6">
        <v>8.7912742944532241</v>
      </c>
      <c r="H6">
        <v>0.18998361764723232</v>
      </c>
    </row>
  </sheetData>
  <phoneticPr fontId="3"/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E58D42-4CD2-4D2D-92D2-AB000EAF50FF}">
  <dimension ref="A1:B4"/>
  <sheetViews>
    <sheetView workbookViewId="0">
      <selection activeCell="B2" sqref="B2"/>
    </sheetView>
  </sheetViews>
  <sheetFormatPr defaultRowHeight="18" x14ac:dyDescent="0.55000000000000004"/>
  <sheetData>
    <row r="1" spans="1:2" x14ac:dyDescent="0.55000000000000004">
      <c r="A1" t="s">
        <v>45</v>
      </c>
      <c r="B1" t="s">
        <v>33</v>
      </c>
    </row>
    <row r="2" spans="1:2" x14ac:dyDescent="0.25">
      <c r="A2" s="1">
        <v>6.5</v>
      </c>
      <c r="B2" s="1">
        <v>51.5</v>
      </c>
    </row>
    <row r="3" spans="1:2" x14ac:dyDescent="0.25">
      <c r="A3" s="1">
        <v>2</v>
      </c>
      <c r="B3" s="1">
        <v>39.5</v>
      </c>
    </row>
    <row r="4" spans="1:2" x14ac:dyDescent="0.25">
      <c r="A4" s="1">
        <v>5.5</v>
      </c>
      <c r="B4" s="1">
        <v>48</v>
      </c>
    </row>
  </sheetData>
  <phoneticPr fontId="3"/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A0A774-E244-4D49-B145-39CC22C0C6EA}">
  <dimension ref="A1:G4"/>
  <sheetViews>
    <sheetView workbookViewId="0">
      <selection activeCell="E5" sqref="E5"/>
    </sheetView>
  </sheetViews>
  <sheetFormatPr defaultRowHeight="18" x14ac:dyDescent="0.55000000000000004"/>
  <sheetData>
    <row r="1" spans="1:7" x14ac:dyDescent="0.25">
      <c r="A1" s="2" t="s">
        <v>84</v>
      </c>
      <c r="B1" s="2" t="s">
        <v>18</v>
      </c>
      <c r="C1" s="2" t="s">
        <v>19</v>
      </c>
    </row>
    <row r="2" spans="1:7" x14ac:dyDescent="0.25">
      <c r="A2" s="1">
        <v>3</v>
      </c>
      <c r="B2" s="1">
        <v>69</v>
      </c>
      <c r="C2" s="1">
        <v>88</v>
      </c>
      <c r="D2" s="1"/>
      <c r="E2" s="1"/>
      <c r="F2" s="1"/>
      <c r="G2" s="1"/>
    </row>
    <row r="3" spans="1:7" x14ac:dyDescent="0.25">
      <c r="A3" s="1">
        <v>6</v>
      </c>
      <c r="B3" s="1">
        <v>77</v>
      </c>
      <c r="C3" s="1">
        <v>74</v>
      </c>
      <c r="D3" s="1"/>
      <c r="E3" s="1"/>
      <c r="F3" s="1"/>
      <c r="G3" s="1"/>
    </row>
    <row r="4" spans="1:7" x14ac:dyDescent="0.25">
      <c r="A4" s="1">
        <v>4</v>
      </c>
      <c r="B4" s="1">
        <v>87</v>
      </c>
      <c r="C4" s="1">
        <v>96</v>
      </c>
      <c r="D4" s="1"/>
      <c r="E4" s="1"/>
      <c r="F4" s="1"/>
      <c r="G4" s="1"/>
    </row>
  </sheetData>
  <phoneticPr fontId="3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1EA8EA-646A-4802-8905-69A860FE0484}">
  <dimension ref="A1:K29"/>
  <sheetViews>
    <sheetView workbookViewId="0"/>
  </sheetViews>
  <sheetFormatPr defaultRowHeight="18" x14ac:dyDescent="0.55000000000000004"/>
  <sheetData>
    <row r="1" spans="1:11" x14ac:dyDescent="0.25">
      <c r="A1" s="2" t="s">
        <v>27</v>
      </c>
      <c r="B1" s="2" t="s">
        <v>28</v>
      </c>
      <c r="C1" s="2" t="s">
        <v>29</v>
      </c>
      <c r="D1" s="2" t="s">
        <v>30</v>
      </c>
      <c r="E1" s="2"/>
      <c r="F1" s="2"/>
      <c r="G1" s="2"/>
      <c r="H1" s="2"/>
      <c r="I1" s="2"/>
      <c r="J1" s="2"/>
      <c r="K1" s="2"/>
    </row>
    <row r="2" spans="1:11" x14ac:dyDescent="0.25">
      <c r="A2" s="1">
        <v>43</v>
      </c>
      <c r="B2" s="1">
        <v>22</v>
      </c>
      <c r="C2" s="1">
        <v>16</v>
      </c>
      <c r="D2" s="1">
        <v>24</v>
      </c>
    </row>
    <row r="3" spans="1:11" x14ac:dyDescent="0.25">
      <c r="A3" s="1">
        <v>35</v>
      </c>
      <c r="B3" s="1">
        <v>14</v>
      </c>
      <c r="C3" s="1">
        <v>12</v>
      </c>
      <c r="D3" s="1">
        <v>33</v>
      </c>
    </row>
    <row r="4" spans="1:11" x14ac:dyDescent="0.25">
      <c r="A4" s="1">
        <v>25</v>
      </c>
      <c r="B4" s="1">
        <v>18</v>
      </c>
      <c r="C4" s="1">
        <v>15</v>
      </c>
      <c r="D4" s="1">
        <v>14</v>
      </c>
    </row>
    <row r="5" spans="1:11" x14ac:dyDescent="0.25">
      <c r="A5" s="1">
        <v>19</v>
      </c>
      <c r="B5" s="1">
        <v>7</v>
      </c>
      <c r="C5" s="1">
        <v>8</v>
      </c>
      <c r="D5" s="1">
        <v>18</v>
      </c>
    </row>
    <row r="6" spans="1:11" x14ac:dyDescent="0.25">
      <c r="A6" s="1">
        <v>23</v>
      </c>
      <c r="B6" s="1">
        <v>18</v>
      </c>
      <c r="C6" s="1">
        <v>4</v>
      </c>
      <c r="D6" s="1">
        <v>17</v>
      </c>
    </row>
    <row r="7" spans="1:11" x14ac:dyDescent="0.25">
      <c r="A7" s="1">
        <v>20</v>
      </c>
      <c r="B7" s="1">
        <v>14</v>
      </c>
      <c r="C7" s="1">
        <v>6</v>
      </c>
      <c r="D7" s="1">
        <v>11</v>
      </c>
    </row>
    <row r="8" spans="1:11" x14ac:dyDescent="0.25">
      <c r="A8" s="1">
        <v>15</v>
      </c>
      <c r="B8" s="1">
        <v>16</v>
      </c>
      <c r="C8" s="1">
        <v>7</v>
      </c>
      <c r="D8" s="1">
        <v>25</v>
      </c>
    </row>
    <row r="9" spans="1:11" x14ac:dyDescent="0.25">
      <c r="A9" s="1">
        <v>19</v>
      </c>
      <c r="B9" s="1">
        <v>4</v>
      </c>
      <c r="C9" s="1">
        <v>21</v>
      </c>
      <c r="D9" s="1">
        <v>7</v>
      </c>
    </row>
    <row r="10" spans="1:11" x14ac:dyDescent="0.25">
      <c r="A10" s="1">
        <v>41</v>
      </c>
      <c r="B10" s="1">
        <v>8</v>
      </c>
      <c r="C10" s="1">
        <v>19</v>
      </c>
      <c r="D10" s="1">
        <v>8</v>
      </c>
    </row>
    <row r="11" spans="1:11" x14ac:dyDescent="0.25">
      <c r="A11" s="1">
        <v>32</v>
      </c>
      <c r="B11" s="1">
        <v>16</v>
      </c>
      <c r="C11" s="1">
        <v>15</v>
      </c>
      <c r="D11" s="1">
        <v>4</v>
      </c>
    </row>
    <row r="12" spans="1:11" x14ac:dyDescent="0.25">
      <c r="A12" s="1">
        <v>35</v>
      </c>
      <c r="B12" s="1">
        <v>11</v>
      </c>
      <c r="C12" s="1">
        <v>7</v>
      </c>
      <c r="D12" s="1">
        <v>31</v>
      </c>
    </row>
    <row r="13" spans="1:11" x14ac:dyDescent="0.25">
      <c r="A13" s="1">
        <v>26</v>
      </c>
      <c r="B13" s="1">
        <v>8</v>
      </c>
      <c r="C13" s="1">
        <v>4</v>
      </c>
      <c r="D13" s="1">
        <v>14</v>
      </c>
    </row>
    <row r="14" spans="1:11" x14ac:dyDescent="0.25">
      <c r="A14" s="1">
        <v>14</v>
      </c>
      <c r="B14" s="1">
        <v>7</v>
      </c>
      <c r="C14" s="1">
        <v>6</v>
      </c>
      <c r="D14" s="1">
        <v>13</v>
      </c>
    </row>
    <row r="15" spans="1:11" x14ac:dyDescent="0.25">
      <c r="A15" s="1">
        <v>19</v>
      </c>
      <c r="B15" s="1">
        <v>11</v>
      </c>
      <c r="C15" s="1">
        <v>8</v>
      </c>
      <c r="D15" s="1">
        <v>28</v>
      </c>
    </row>
    <row r="16" spans="1:11" x14ac:dyDescent="0.25">
      <c r="A16" s="1">
        <v>10</v>
      </c>
      <c r="B16" s="1">
        <v>27</v>
      </c>
      <c r="C16" s="1">
        <v>7</v>
      </c>
      <c r="D16" s="1">
        <v>4</v>
      </c>
    </row>
    <row r="17" spans="1:4" x14ac:dyDescent="0.25">
      <c r="A17" s="1">
        <v>8</v>
      </c>
      <c r="B17" s="1">
        <v>14</v>
      </c>
      <c r="C17" s="1">
        <v>17</v>
      </c>
      <c r="D17" s="1">
        <v>5</v>
      </c>
    </row>
    <row r="18" spans="1:4" x14ac:dyDescent="0.25">
      <c r="A18" s="1">
        <v>14</v>
      </c>
      <c r="B18" s="1">
        <v>16</v>
      </c>
      <c r="C18" s="1">
        <v>18</v>
      </c>
      <c r="D18" s="1">
        <v>19</v>
      </c>
    </row>
    <row r="19" spans="1:4" x14ac:dyDescent="0.25">
      <c r="A19" s="1">
        <v>11</v>
      </c>
      <c r="B19" s="1">
        <v>17</v>
      </c>
      <c r="C19" s="1">
        <v>12</v>
      </c>
      <c r="D19" s="1">
        <v>17</v>
      </c>
    </row>
    <row r="20" spans="1:4" x14ac:dyDescent="0.25">
      <c r="A20" s="1">
        <v>25</v>
      </c>
      <c r="B20" s="1">
        <v>6</v>
      </c>
      <c r="C20" s="1">
        <v>11</v>
      </c>
      <c r="D20" s="1">
        <v>15</v>
      </c>
    </row>
    <row r="21" spans="1:4" x14ac:dyDescent="0.25">
      <c r="A21" s="1">
        <v>39</v>
      </c>
      <c r="B21" s="1">
        <v>4</v>
      </c>
      <c r="C21" s="1">
        <v>1</v>
      </c>
      <c r="D21" s="1">
        <v>17</v>
      </c>
    </row>
    <row r="22" spans="1:4" x14ac:dyDescent="0.25">
      <c r="A22" s="1">
        <v>21</v>
      </c>
      <c r="B22" s="1">
        <v>5</v>
      </c>
      <c r="C22" s="1">
        <v>4</v>
      </c>
      <c r="D22" s="1">
        <v>5</v>
      </c>
    </row>
    <row r="23" spans="1:4" x14ac:dyDescent="0.25">
      <c r="A23" s="1">
        <v>20</v>
      </c>
      <c r="B23" s="1">
        <v>8</v>
      </c>
      <c r="C23" s="1">
        <v>6</v>
      </c>
      <c r="D23" s="1">
        <v>6</v>
      </c>
    </row>
    <row r="24" spans="1:4" x14ac:dyDescent="0.25">
      <c r="A24" s="1">
        <v>36</v>
      </c>
      <c r="B24" s="1">
        <v>14</v>
      </c>
      <c r="C24" s="1">
        <v>7</v>
      </c>
      <c r="D24" s="1">
        <v>18</v>
      </c>
    </row>
    <row r="25" spans="1:4" x14ac:dyDescent="0.25">
      <c r="A25" s="1">
        <v>33</v>
      </c>
      <c r="B25" s="1">
        <v>19</v>
      </c>
      <c r="C25" s="1">
        <v>8</v>
      </c>
      <c r="D25" s="1">
        <v>20</v>
      </c>
    </row>
    <row r="26" spans="1:4" x14ac:dyDescent="0.25">
      <c r="D26" s="1">
        <v>20</v>
      </c>
    </row>
    <row r="27" spans="1:4" x14ac:dyDescent="0.25">
      <c r="D27" s="1"/>
    </row>
    <row r="28" spans="1:4" x14ac:dyDescent="0.25">
      <c r="D28" s="1"/>
    </row>
    <row r="29" spans="1:4" x14ac:dyDescent="0.25">
      <c r="D29" s="1"/>
    </row>
  </sheetData>
  <phoneticPr fontId="3"/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B8D54F-0D3C-4095-8F6A-DFECD6948C7A}">
  <dimension ref="A1:B4"/>
  <sheetViews>
    <sheetView workbookViewId="0"/>
  </sheetViews>
  <sheetFormatPr defaultRowHeight="18" x14ac:dyDescent="0.55000000000000004"/>
  <cols>
    <col min="1" max="1" width="11.83203125" customWidth="1"/>
    <col min="2" max="2" width="14.9140625" customWidth="1"/>
  </cols>
  <sheetData>
    <row r="1" spans="1:2" x14ac:dyDescent="0.55000000000000004">
      <c r="A1" t="s">
        <v>45</v>
      </c>
      <c r="B1" t="s">
        <v>85</v>
      </c>
    </row>
    <row r="2" spans="1:2" x14ac:dyDescent="0.25">
      <c r="A2" s="1">
        <v>6.7</v>
      </c>
      <c r="B2" s="1">
        <v>2.6</v>
      </c>
    </row>
    <row r="3" spans="1:2" x14ac:dyDescent="0.25">
      <c r="A3" s="1">
        <v>7.7</v>
      </c>
      <c r="B3" s="1">
        <v>1.8</v>
      </c>
    </row>
    <row r="4" spans="1:2" x14ac:dyDescent="0.25">
      <c r="A4" s="1">
        <v>4.9000000000000004</v>
      </c>
      <c r="B4" s="1">
        <v>3</v>
      </c>
    </row>
  </sheetData>
  <phoneticPr fontId="3"/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F798E6-05C1-4BAD-9AD6-9D3E8CA3C297}">
  <dimension ref="A1:B4"/>
  <sheetViews>
    <sheetView workbookViewId="0"/>
  </sheetViews>
  <sheetFormatPr defaultRowHeight="18" x14ac:dyDescent="0.55000000000000004"/>
  <sheetData>
    <row r="1" spans="1:2" x14ac:dyDescent="0.55000000000000004">
      <c r="A1" t="s">
        <v>45</v>
      </c>
      <c r="B1" t="s">
        <v>85</v>
      </c>
    </row>
    <row r="2" spans="1:2" x14ac:dyDescent="0.25">
      <c r="A2" s="1">
        <v>34.103999999999999</v>
      </c>
      <c r="B2" s="1">
        <v>55</v>
      </c>
    </row>
    <row r="3" spans="1:2" x14ac:dyDescent="0.25">
      <c r="A3" s="1">
        <v>32.683</v>
      </c>
      <c r="B3" s="1">
        <v>69</v>
      </c>
    </row>
    <row r="4" spans="1:2" x14ac:dyDescent="0.25">
      <c r="A4" s="1">
        <v>25.577999999999999</v>
      </c>
      <c r="B4" s="1">
        <v>79</v>
      </c>
    </row>
  </sheetData>
  <phoneticPr fontId="3"/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B1F722-BF49-4F32-93BD-A95B7002770D}">
  <dimension ref="A1:B4"/>
  <sheetViews>
    <sheetView workbookViewId="0"/>
  </sheetViews>
  <sheetFormatPr defaultRowHeight="18" x14ac:dyDescent="0.55000000000000004"/>
  <cols>
    <col min="1" max="1" width="9.58203125" customWidth="1"/>
    <col min="2" max="2" width="9.6640625" customWidth="1"/>
  </cols>
  <sheetData>
    <row r="1" spans="1:2" x14ac:dyDescent="0.55000000000000004">
      <c r="A1" t="s">
        <v>86</v>
      </c>
      <c r="B1" t="s">
        <v>87</v>
      </c>
    </row>
    <row r="2" spans="1:2" x14ac:dyDescent="0.25">
      <c r="A2" s="1">
        <v>61</v>
      </c>
      <c r="B2" s="1">
        <v>8.5</v>
      </c>
    </row>
    <row r="3" spans="1:2" x14ac:dyDescent="0.25">
      <c r="A3" s="1">
        <v>45.5</v>
      </c>
      <c r="B3" s="1">
        <v>14.5</v>
      </c>
    </row>
    <row r="4" spans="1:2" x14ac:dyDescent="0.25">
      <c r="A4" s="1">
        <v>53</v>
      </c>
      <c r="B4" s="1">
        <v>11.5</v>
      </c>
    </row>
  </sheetData>
  <phoneticPr fontId="3"/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92D396-C99E-412A-9991-CEE320E7D5A1}">
  <dimension ref="A1:C276"/>
  <sheetViews>
    <sheetView zoomScaleNormal="100" workbookViewId="0"/>
  </sheetViews>
  <sheetFormatPr defaultRowHeight="18" x14ac:dyDescent="0.55000000000000004"/>
  <sheetData>
    <row r="1" spans="1:3" x14ac:dyDescent="0.25">
      <c r="A1" s="2" t="s">
        <v>88</v>
      </c>
      <c r="B1" s="2" t="s">
        <v>21</v>
      </c>
      <c r="C1" s="2" t="s">
        <v>36</v>
      </c>
    </row>
    <row r="2" spans="1:3" x14ac:dyDescent="0.25">
      <c r="A2" s="1">
        <v>1254.7529999999999</v>
      </c>
      <c r="B2" s="1">
        <v>4898.6589999999997</v>
      </c>
      <c r="C2" s="1">
        <v>1010.84</v>
      </c>
    </row>
    <row r="3" spans="1:3" x14ac:dyDescent="0.25">
      <c r="A3" s="1">
        <v>1656.99</v>
      </c>
      <c r="B3" s="1">
        <v>4715.817</v>
      </c>
      <c r="C3" s="1">
        <v>1744.405</v>
      </c>
    </row>
    <row r="4" spans="1:3" x14ac:dyDescent="0.25">
      <c r="A4" s="1">
        <v>1218.4290000000001</v>
      </c>
      <c r="B4" s="1">
        <v>7039.7</v>
      </c>
      <c r="C4" s="1">
        <v>1320.4929999999999</v>
      </c>
    </row>
    <row r="5" spans="1:3" x14ac:dyDescent="0.25">
      <c r="A5" s="1">
        <v>1182.913</v>
      </c>
      <c r="B5" s="1">
        <v>6726.384</v>
      </c>
      <c r="C5" s="1">
        <v>1213.3789999999999</v>
      </c>
    </row>
    <row r="6" spans="1:3" x14ac:dyDescent="0.25">
      <c r="A6" s="1">
        <v>963.846</v>
      </c>
      <c r="B6" s="1">
        <v>5210.6139999999996</v>
      </c>
      <c r="C6" s="1">
        <v>986.375</v>
      </c>
    </row>
    <row r="7" spans="1:3" x14ac:dyDescent="0.25">
      <c r="A7" s="1">
        <v>944.31600000000003</v>
      </c>
      <c r="B7" s="1">
        <v>4738.8850000000002</v>
      </c>
      <c r="C7" s="1">
        <v>1392.2190000000001</v>
      </c>
    </row>
    <row r="8" spans="1:3" x14ac:dyDescent="0.25">
      <c r="A8" s="1">
        <v>1118.0329999999999</v>
      </c>
      <c r="B8" s="1">
        <v>5303.53</v>
      </c>
      <c r="C8" s="1">
        <v>1206.1679999999999</v>
      </c>
    </row>
    <row r="9" spans="1:3" x14ac:dyDescent="0.25">
      <c r="A9" s="1">
        <v>1140.5050000000001</v>
      </c>
      <c r="B9" s="1">
        <v>6745.7039999999997</v>
      </c>
      <c r="C9" s="1">
        <v>1207.604</v>
      </c>
    </row>
    <row r="10" spans="1:3" x14ac:dyDescent="0.25">
      <c r="A10" s="1">
        <v>1087.808</v>
      </c>
      <c r="B10" s="1">
        <v>7795.1930000000002</v>
      </c>
      <c r="C10" s="1">
        <v>1306.578</v>
      </c>
    </row>
    <row r="11" spans="1:3" x14ac:dyDescent="0.25">
      <c r="A11" s="1">
        <v>1362.66</v>
      </c>
      <c r="B11" s="1">
        <v>4575.1149999999998</v>
      </c>
      <c r="C11" s="1">
        <v>1313.8510000000001</v>
      </c>
    </row>
    <row r="12" spans="1:3" x14ac:dyDescent="0.25">
      <c r="A12" s="1">
        <v>1365.2570000000001</v>
      </c>
      <c r="B12" s="1">
        <v>5637.3419999999996</v>
      </c>
      <c r="C12" s="1">
        <v>1562.3679999999999</v>
      </c>
    </row>
    <row r="13" spans="1:3" x14ac:dyDescent="0.25">
      <c r="A13" s="1">
        <v>1326.25</v>
      </c>
      <c r="B13" s="1">
        <v>8711.26</v>
      </c>
      <c r="C13" s="1">
        <v>1018.399</v>
      </c>
    </row>
    <row r="14" spans="1:3" x14ac:dyDescent="0.25">
      <c r="A14" s="1">
        <v>1317.2180000000001</v>
      </c>
      <c r="B14" s="1">
        <v>7585.15</v>
      </c>
      <c r="C14" s="1">
        <v>1280.443</v>
      </c>
    </row>
    <row r="15" spans="1:3" x14ac:dyDescent="0.25">
      <c r="A15" s="1">
        <v>1287.941</v>
      </c>
      <c r="B15" s="1">
        <v>9438.7909999999993</v>
      </c>
      <c r="C15" s="1">
        <v>1118.0050000000001</v>
      </c>
    </row>
    <row r="16" spans="1:3" x14ac:dyDescent="0.25">
      <c r="A16" s="1">
        <v>1755.5329999999999</v>
      </c>
      <c r="B16" s="1">
        <v>9597.9650000000001</v>
      </c>
      <c r="C16" s="1">
        <v>1527.021</v>
      </c>
    </row>
    <row r="17" spans="1:3" x14ac:dyDescent="0.25">
      <c r="A17" s="1">
        <v>1353.221</v>
      </c>
      <c r="B17" s="1">
        <v>8142.9059999999999</v>
      </c>
      <c r="C17" s="1">
        <v>1462.4280000000001</v>
      </c>
    </row>
    <row r="18" spans="1:3" x14ac:dyDescent="0.25">
      <c r="A18" s="1">
        <v>1285.297</v>
      </c>
      <c r="B18" s="1">
        <v>8117.7629999999999</v>
      </c>
      <c r="C18" s="1">
        <v>1123.1099999999999</v>
      </c>
    </row>
    <row r="19" spans="1:3" x14ac:dyDescent="0.25">
      <c r="A19" s="1">
        <v>1849.242</v>
      </c>
      <c r="B19" s="1">
        <v>5517.0559999999996</v>
      </c>
      <c r="C19" s="1">
        <v>1471.6079999999999</v>
      </c>
    </row>
    <row r="20" spans="1:3" x14ac:dyDescent="0.25">
      <c r="A20" s="1">
        <v>1583.26</v>
      </c>
      <c r="B20" s="1">
        <v>7776.92</v>
      </c>
      <c r="C20" s="1">
        <v>1032</v>
      </c>
    </row>
    <row r="21" spans="1:3" x14ac:dyDescent="0.25">
      <c r="A21" s="1">
        <v>1399.327</v>
      </c>
      <c r="B21" s="1">
        <v>7765.4669999999996</v>
      </c>
      <c r="C21" s="1">
        <v>2657.297</v>
      </c>
    </row>
    <row r="22" spans="1:3" x14ac:dyDescent="0.25">
      <c r="A22" s="1">
        <v>1764.124</v>
      </c>
      <c r="B22" s="1">
        <v>10036.115</v>
      </c>
      <c r="C22" s="1">
        <v>1058.242</v>
      </c>
    </row>
    <row r="23" spans="1:3" x14ac:dyDescent="0.25">
      <c r="A23" s="1">
        <v>1963.3510000000001</v>
      </c>
      <c r="B23" s="1">
        <v>7222.3919999999998</v>
      </c>
      <c r="C23" s="1">
        <v>1441.0329999999999</v>
      </c>
    </row>
    <row r="24" spans="1:3" x14ac:dyDescent="0.25">
      <c r="A24" s="1">
        <v>985.03599999999994</v>
      </c>
      <c r="B24" s="1">
        <v>7615.3620000000001</v>
      </c>
      <c r="C24" s="1">
        <v>1851.213</v>
      </c>
    </row>
    <row r="25" spans="1:3" x14ac:dyDescent="0.25">
      <c r="A25" s="1">
        <v>1034.0139999999999</v>
      </c>
      <c r="B25" s="1">
        <v>12374.486999999999</v>
      </c>
      <c r="C25" s="1">
        <v>1419.4649999999999</v>
      </c>
    </row>
    <row r="26" spans="1:3" x14ac:dyDescent="0.25">
      <c r="A26" s="1">
        <v>1463.7539999999999</v>
      </c>
      <c r="B26" s="1">
        <v>10372.873</v>
      </c>
      <c r="C26" s="1">
        <v>952.91</v>
      </c>
    </row>
    <row r="27" spans="1:3" x14ac:dyDescent="0.25">
      <c r="A27" s="1">
        <v>1028.1379999999999</v>
      </c>
      <c r="B27" s="1">
        <v>7129.9470000000001</v>
      </c>
      <c r="C27" s="1">
        <v>1224.107</v>
      </c>
    </row>
    <row r="28" spans="1:3" x14ac:dyDescent="0.25">
      <c r="A28" s="1">
        <v>1323.952</v>
      </c>
      <c r="B28" s="1">
        <v>8003.12</v>
      </c>
      <c r="C28" s="1">
        <v>1291.297</v>
      </c>
    </row>
    <row r="29" spans="1:3" x14ac:dyDescent="0.25">
      <c r="A29" s="1">
        <v>1183.5</v>
      </c>
      <c r="B29" s="1">
        <v>8810.9220000000005</v>
      </c>
      <c r="C29" s="1">
        <v>1641.3989999999999</v>
      </c>
    </row>
    <row r="30" spans="1:3" x14ac:dyDescent="0.25">
      <c r="A30" s="1">
        <v>1250.6099999999999</v>
      </c>
      <c r="B30" s="1">
        <v>8717.9310000000005</v>
      </c>
      <c r="C30" s="1">
        <v>1359.5360000000001</v>
      </c>
    </row>
    <row r="31" spans="1:3" x14ac:dyDescent="0.25">
      <c r="A31" s="1">
        <v>1303.95</v>
      </c>
      <c r="B31" s="1">
        <v>8137.9049999999997</v>
      </c>
      <c r="C31" s="1">
        <v>1123.2809999999999</v>
      </c>
    </row>
    <row r="32" spans="1:3" x14ac:dyDescent="0.25">
      <c r="A32" s="1">
        <v>1352.037</v>
      </c>
      <c r="B32" s="1">
        <v>7389.5940000000001</v>
      </c>
      <c r="C32" s="1">
        <v>1037.636</v>
      </c>
    </row>
    <row r="33" spans="1:3" x14ac:dyDescent="0.25">
      <c r="A33" s="1">
        <v>1224.8720000000001</v>
      </c>
      <c r="B33" s="1">
        <v>7011.5249999999996</v>
      </c>
      <c r="C33" s="1">
        <v>1297.1369999999999</v>
      </c>
    </row>
    <row r="34" spans="1:3" x14ac:dyDescent="0.25">
      <c r="A34" s="1">
        <v>1666.587</v>
      </c>
      <c r="B34" s="1">
        <v>12194.674000000001</v>
      </c>
      <c r="C34" s="1">
        <v>1003.17</v>
      </c>
    </row>
    <row r="35" spans="1:3" x14ac:dyDescent="0.25">
      <c r="A35" s="1">
        <v>1302.9369999999999</v>
      </c>
      <c r="B35" s="1">
        <v>9071.2240000000002</v>
      </c>
      <c r="C35" s="1">
        <v>1070.5360000000001</v>
      </c>
    </row>
    <row r="36" spans="1:3" x14ac:dyDescent="0.25">
      <c r="A36" s="1">
        <v>1443.366</v>
      </c>
      <c r="B36" s="1">
        <v>5499.326</v>
      </c>
      <c r="C36" s="1">
        <v>1233.0160000000001</v>
      </c>
    </row>
    <row r="37" spans="1:3" x14ac:dyDescent="0.25">
      <c r="A37" s="1">
        <v>1010.8150000000001</v>
      </c>
      <c r="B37" s="1">
        <v>12761.787</v>
      </c>
      <c r="C37" s="1">
        <v>1057.5060000000001</v>
      </c>
    </row>
    <row r="38" spans="1:3" x14ac:dyDescent="0.25">
      <c r="A38" s="1">
        <v>941.31600000000003</v>
      </c>
      <c r="B38" s="1">
        <v>7438.3159999999998</v>
      </c>
      <c r="C38" s="1">
        <v>1258.4839999999999</v>
      </c>
    </row>
    <row r="39" spans="1:3" x14ac:dyDescent="0.25">
      <c r="A39" s="1">
        <v>1225.2619999999999</v>
      </c>
      <c r="B39" s="1">
        <v>5683.2340000000004</v>
      </c>
      <c r="C39" s="1">
        <v>1545.9659999999999</v>
      </c>
    </row>
    <row r="40" spans="1:3" x14ac:dyDescent="0.25">
      <c r="A40" s="1">
        <v>1531.7349999999999</v>
      </c>
      <c r="B40" s="1">
        <v>9368.9549999999999</v>
      </c>
      <c r="C40" s="1">
        <v>1469.617</v>
      </c>
    </row>
    <row r="41" spans="1:3" x14ac:dyDescent="0.25">
      <c r="A41" s="1">
        <v>1959.095</v>
      </c>
      <c r="B41" s="1">
        <v>9273.3289999999997</v>
      </c>
      <c r="C41" s="1">
        <v>1218.347</v>
      </c>
    </row>
    <row r="42" spans="1:3" x14ac:dyDescent="0.25">
      <c r="A42" s="1">
        <v>1336.8520000000001</v>
      </c>
      <c r="B42" s="1">
        <v>7772.424</v>
      </c>
      <c r="C42" s="1">
        <v>1642.1849999999999</v>
      </c>
    </row>
    <row r="43" spans="1:3" x14ac:dyDescent="0.25">
      <c r="A43" s="1">
        <v>1406.9949999999999</v>
      </c>
      <c r="B43" s="1">
        <v>6471.28</v>
      </c>
      <c r="C43" s="1">
        <v>1063.819</v>
      </c>
    </row>
    <row r="44" spans="1:3" x14ac:dyDescent="0.25">
      <c r="A44" s="1">
        <v>1375.748</v>
      </c>
      <c r="B44" s="1">
        <v>7950.11</v>
      </c>
      <c r="C44" s="1">
        <v>1145.68</v>
      </c>
    </row>
    <row r="45" spans="1:3" x14ac:dyDescent="0.25">
      <c r="A45" s="1">
        <v>1232.7270000000001</v>
      </c>
      <c r="B45" s="1">
        <v>5145.6390000000001</v>
      </c>
      <c r="C45" s="1">
        <v>2793.3649999999998</v>
      </c>
    </row>
    <row r="46" spans="1:3" x14ac:dyDescent="0.25">
      <c r="A46" s="1">
        <v>1175.605</v>
      </c>
      <c r="B46" s="1">
        <v>9110.6540000000005</v>
      </c>
      <c r="C46" s="1">
        <v>1454.1559999999999</v>
      </c>
    </row>
    <row r="47" spans="1:3" x14ac:dyDescent="0.25">
      <c r="A47" s="1">
        <v>1386.2629999999999</v>
      </c>
      <c r="B47" s="1">
        <v>7722.0169999999998</v>
      </c>
      <c r="C47" s="1">
        <v>1081.45</v>
      </c>
    </row>
    <row r="48" spans="1:3" x14ac:dyDescent="0.25">
      <c r="A48" s="1">
        <v>859.94399999999996</v>
      </c>
      <c r="B48" s="1">
        <v>9653.7819999999992</v>
      </c>
      <c r="C48" s="1">
        <v>1035.8620000000001</v>
      </c>
    </row>
    <row r="49" spans="1:3" x14ac:dyDescent="0.25">
      <c r="A49" s="1">
        <v>1286.6510000000001</v>
      </c>
      <c r="B49" s="1">
        <v>8176.6679999999997</v>
      </c>
      <c r="C49" s="1">
        <v>1052.0930000000001</v>
      </c>
    </row>
    <row r="50" spans="1:3" x14ac:dyDescent="0.25">
      <c r="A50" s="1">
        <v>1173.3340000000001</v>
      </c>
      <c r="B50" s="1">
        <v>6463.3609999999999</v>
      </c>
      <c r="C50" s="1">
        <v>1586.4380000000001</v>
      </c>
    </row>
    <row r="51" spans="1:3" x14ac:dyDescent="0.25">
      <c r="A51" s="1">
        <v>1577.481</v>
      </c>
      <c r="B51" s="1">
        <v>9569.2049999999999</v>
      </c>
      <c r="C51" s="1">
        <v>1307.4770000000001</v>
      </c>
    </row>
    <row r="52" spans="1:3" x14ac:dyDescent="0.25">
      <c r="A52" s="1">
        <v>1550.327</v>
      </c>
      <c r="B52" s="1">
        <v>7406.7640000000001</v>
      </c>
      <c r="C52" s="1">
        <v>1649.095</v>
      </c>
    </row>
    <row r="53" spans="1:3" x14ac:dyDescent="0.25">
      <c r="A53" s="1">
        <v>1239.069</v>
      </c>
      <c r="B53" s="1">
        <v>8465.473</v>
      </c>
      <c r="C53" s="1">
        <v>1307.306</v>
      </c>
    </row>
    <row r="54" spans="1:3" x14ac:dyDescent="0.25">
      <c r="A54" s="1">
        <v>948.52300000000002</v>
      </c>
      <c r="B54" s="1">
        <v>6458.9709999999995</v>
      </c>
      <c r="C54" s="1">
        <v>1315.4680000000001</v>
      </c>
    </row>
    <row r="55" spans="1:3" x14ac:dyDescent="0.25">
      <c r="A55" s="1">
        <v>1466.181</v>
      </c>
      <c r="B55" s="1">
        <v>10542.184999999999</v>
      </c>
      <c r="C55" s="1">
        <v>1163.0550000000001</v>
      </c>
    </row>
    <row r="56" spans="1:3" x14ac:dyDescent="0.25">
      <c r="A56" s="1">
        <v>1356.1690000000001</v>
      </c>
      <c r="B56" s="1">
        <v>5913.7719999999999</v>
      </c>
      <c r="C56" s="1">
        <v>1052.1990000000001</v>
      </c>
    </row>
    <row r="57" spans="1:3" x14ac:dyDescent="0.25">
      <c r="A57" s="1">
        <v>1356.7739999999999</v>
      </c>
      <c r="B57" s="1">
        <v>12969.951999999999</v>
      </c>
      <c r="C57" s="1">
        <v>1173.0409999999999</v>
      </c>
    </row>
    <row r="58" spans="1:3" x14ac:dyDescent="0.25">
      <c r="A58" s="1">
        <v>1454.152</v>
      </c>
      <c r="B58" s="1">
        <v>7270.3810000000003</v>
      </c>
      <c r="C58" s="1">
        <v>719.32899999999995</v>
      </c>
    </row>
    <row r="59" spans="1:3" x14ac:dyDescent="0.25">
      <c r="A59" s="1">
        <v>1047.81</v>
      </c>
      <c r="B59" s="1">
        <v>5702.6139999999996</v>
      </c>
      <c r="C59" s="1">
        <v>967.87199999999996</v>
      </c>
    </row>
    <row r="60" spans="1:3" x14ac:dyDescent="0.25">
      <c r="A60" s="1">
        <v>1286.739</v>
      </c>
      <c r="B60" s="1">
        <v>11577.727999999999</v>
      </c>
      <c r="C60" s="1">
        <v>1631.0940000000001</v>
      </c>
    </row>
    <row r="61" spans="1:3" x14ac:dyDescent="0.25">
      <c r="A61" s="1">
        <v>899.44100000000003</v>
      </c>
      <c r="B61" s="1">
        <v>8275.5570000000007</v>
      </c>
      <c r="C61" s="1">
        <v>1047.383</v>
      </c>
    </row>
    <row r="62" spans="1:3" x14ac:dyDescent="0.25">
      <c r="A62" s="1">
        <v>1309.6410000000001</v>
      </c>
      <c r="B62" s="1">
        <v>6731.77</v>
      </c>
      <c r="C62" s="1">
        <v>1101.415</v>
      </c>
    </row>
    <row r="63" spans="1:3" x14ac:dyDescent="0.25">
      <c r="A63" s="1">
        <v>1313.259</v>
      </c>
      <c r="B63" s="1">
        <v>13527.093999999999</v>
      </c>
      <c r="C63" s="1">
        <v>3365.0369999999998</v>
      </c>
    </row>
    <row r="64" spans="1:3" x14ac:dyDescent="0.25">
      <c r="A64" s="1">
        <v>1295.615</v>
      </c>
      <c r="B64" s="1">
        <v>7876.4880000000003</v>
      </c>
      <c r="C64" s="1">
        <v>1333.229</v>
      </c>
    </row>
    <row r="65" spans="1:3" x14ac:dyDescent="0.25">
      <c r="A65" s="1">
        <v>1428.567</v>
      </c>
      <c r="B65" s="1">
        <v>5800.326</v>
      </c>
      <c r="C65" s="1">
        <v>1486.2550000000001</v>
      </c>
    </row>
    <row r="66" spans="1:3" x14ac:dyDescent="0.25">
      <c r="A66" s="1">
        <v>1109.4190000000001</v>
      </c>
      <c r="B66" s="1">
        <v>10079.329</v>
      </c>
      <c r="C66" s="1">
        <v>793.44399999999996</v>
      </c>
    </row>
    <row r="67" spans="1:3" x14ac:dyDescent="0.25">
      <c r="A67" s="1">
        <v>1261.152</v>
      </c>
      <c r="B67" s="1">
        <v>7333.9049999999997</v>
      </c>
      <c r="C67" s="1">
        <v>1283.0830000000001</v>
      </c>
    </row>
    <row r="68" spans="1:3" x14ac:dyDescent="0.25">
      <c r="A68" s="1">
        <v>1173.0440000000001</v>
      </c>
      <c r="B68" s="1">
        <v>10328.869000000001</v>
      </c>
      <c r="C68" s="1">
        <v>804.01099999999997</v>
      </c>
    </row>
    <row r="69" spans="1:3" x14ac:dyDescent="0.25">
      <c r="A69" s="1">
        <v>1301.6790000000001</v>
      </c>
      <c r="B69" s="1">
        <v>5951.4639999999999</v>
      </c>
      <c r="C69" s="1">
        <v>1099.0150000000001</v>
      </c>
    </row>
    <row r="70" spans="1:3" x14ac:dyDescent="0.25">
      <c r="A70" s="1">
        <v>1230.1569999999999</v>
      </c>
      <c r="B70" s="1">
        <v>8380.473</v>
      </c>
      <c r="C70" s="1">
        <v>1591.4680000000001</v>
      </c>
    </row>
    <row r="71" spans="1:3" x14ac:dyDescent="0.25">
      <c r="A71" s="1">
        <v>1399.2950000000001</v>
      </c>
      <c r="B71" s="1">
        <v>12719.53</v>
      </c>
      <c r="C71" s="1">
        <v>1142.0740000000001</v>
      </c>
    </row>
    <row r="72" spans="1:3" x14ac:dyDescent="0.25">
      <c r="A72" s="1">
        <v>902.351</v>
      </c>
      <c r="B72" s="1">
        <v>9561.4040000000005</v>
      </c>
      <c r="C72" s="1">
        <v>1835.213</v>
      </c>
    </row>
    <row r="73" spans="1:3" x14ac:dyDescent="0.25">
      <c r="A73" s="1">
        <v>1268.492</v>
      </c>
      <c r="B73" s="1">
        <v>11207.433000000001</v>
      </c>
      <c r="C73" s="1">
        <v>1577.432</v>
      </c>
    </row>
    <row r="74" spans="1:3" x14ac:dyDescent="0.25">
      <c r="A74" s="1">
        <v>1675.7529999999999</v>
      </c>
      <c r="B74" s="1">
        <v>7835.415</v>
      </c>
      <c r="C74" s="1">
        <v>942.31299999999999</v>
      </c>
    </row>
    <row r="75" spans="1:3" x14ac:dyDescent="0.25">
      <c r="A75" s="1">
        <v>1929.9259999999999</v>
      </c>
      <c r="B75" s="1">
        <v>9939.1119999999992</v>
      </c>
      <c r="C75" s="1">
        <v>1112.9870000000001</v>
      </c>
    </row>
    <row r="76" spans="1:3" x14ac:dyDescent="0.25">
      <c r="A76" s="1">
        <v>1051.3230000000001</v>
      </c>
      <c r="B76" s="1">
        <v>6569.4870000000001</v>
      </c>
      <c r="C76" s="1">
        <v>872.74</v>
      </c>
    </row>
    <row r="77" spans="1:3" x14ac:dyDescent="0.25">
      <c r="A77" s="1">
        <v>1507.3420000000001</v>
      </c>
      <c r="B77" s="1">
        <v>16266.47</v>
      </c>
      <c r="C77" s="1">
        <v>1191.0719999999999</v>
      </c>
    </row>
    <row r="78" spans="1:3" x14ac:dyDescent="0.25">
      <c r="A78" s="1">
        <v>1365.74</v>
      </c>
      <c r="B78" s="1">
        <v>7850.3419999999996</v>
      </c>
      <c r="C78" s="1">
        <v>862.82600000000002</v>
      </c>
    </row>
    <row r="79" spans="1:3" x14ac:dyDescent="0.25">
      <c r="A79" s="1">
        <v>1490.6089999999999</v>
      </c>
      <c r="B79" s="1">
        <v>9515.4030000000002</v>
      </c>
      <c r="C79" s="1">
        <v>1450.675</v>
      </c>
    </row>
    <row r="80" spans="1:3" x14ac:dyDescent="0.25">
      <c r="A80" s="1">
        <v>1446.9449999999999</v>
      </c>
      <c r="B80" s="1">
        <v>14758.64</v>
      </c>
      <c r="C80" s="1">
        <v>995.28099999999995</v>
      </c>
    </row>
    <row r="81" spans="1:3" x14ac:dyDescent="0.25">
      <c r="A81" s="1">
        <v>1254.357</v>
      </c>
      <c r="B81" s="1">
        <v>5515.6310000000003</v>
      </c>
      <c r="C81" s="1">
        <v>775.56700000000001</v>
      </c>
    </row>
    <row r="82" spans="1:3" x14ac:dyDescent="0.25">
      <c r="A82" s="1">
        <v>1243.982</v>
      </c>
      <c r="B82" s="1">
        <v>13341.451999999999</v>
      </c>
      <c r="C82" s="1">
        <v>730.34699999999998</v>
      </c>
    </row>
    <row r="83" spans="1:3" x14ac:dyDescent="0.25">
      <c r="A83" s="1">
        <v>1203.403</v>
      </c>
      <c r="B83" s="1">
        <v>9000.6970000000001</v>
      </c>
      <c r="C83" s="1">
        <v>1122.7339999999999</v>
      </c>
    </row>
    <row r="84" spans="1:3" x14ac:dyDescent="0.25">
      <c r="A84" s="1">
        <v>1517.078</v>
      </c>
      <c r="B84" s="1">
        <v>6351.4790000000003</v>
      </c>
      <c r="C84" s="1">
        <v>893.25800000000004</v>
      </c>
    </row>
    <row r="85" spans="1:3" x14ac:dyDescent="0.25">
      <c r="A85" s="1">
        <v>941.37599999999998</v>
      </c>
      <c r="B85" s="1">
        <v>6799.7290000000003</v>
      </c>
      <c r="C85" s="1">
        <v>835.08799999999997</v>
      </c>
    </row>
    <row r="86" spans="1:3" x14ac:dyDescent="0.25">
      <c r="A86" s="1">
        <v>1550.0309999999999</v>
      </c>
      <c r="B86" s="1">
        <v>8990.4869999999992</v>
      </c>
      <c r="C86" s="1">
        <v>1014.468</v>
      </c>
    </row>
    <row r="87" spans="1:3" x14ac:dyDescent="0.25">
      <c r="A87" s="1">
        <v>916.06399999999996</v>
      </c>
      <c r="B87" s="1">
        <v>10371.036</v>
      </c>
      <c r="C87" s="1">
        <v>871.24</v>
      </c>
    </row>
    <row r="88" spans="1:3" x14ac:dyDescent="0.25">
      <c r="A88" s="1">
        <v>822.56200000000001</v>
      </c>
      <c r="B88" s="1">
        <v>13860.257</v>
      </c>
      <c r="C88" s="1">
        <v>762.93200000000002</v>
      </c>
    </row>
    <row r="89" spans="1:3" x14ac:dyDescent="0.25">
      <c r="A89" s="1">
        <v>1515.7909999999999</v>
      </c>
      <c r="B89" s="1">
        <v>8841.7219999999998</v>
      </c>
      <c r="C89" s="1">
        <v>1102.99</v>
      </c>
    </row>
    <row r="90" spans="1:3" x14ac:dyDescent="0.25">
      <c r="A90" s="1">
        <v>1216.4780000000001</v>
      </c>
      <c r="B90" s="1">
        <v>10048.118</v>
      </c>
      <c r="C90" s="1">
        <v>1879.3589999999999</v>
      </c>
    </row>
    <row r="91" spans="1:3" x14ac:dyDescent="0.25">
      <c r="A91" s="1">
        <v>832.21</v>
      </c>
      <c r="B91" s="1">
        <v>9676.9330000000009</v>
      </c>
      <c r="C91" s="1">
        <v>892.13300000000004</v>
      </c>
    </row>
    <row r="92" spans="1:3" x14ac:dyDescent="0.25">
      <c r="A92" s="1">
        <v>1632.6790000000001</v>
      </c>
      <c r="B92" s="1">
        <v>5680.0379999999996</v>
      </c>
      <c r="C92" s="1">
        <v>962.09799999999996</v>
      </c>
    </row>
    <row r="93" spans="1:3" x14ac:dyDescent="0.25">
      <c r="A93" s="1">
        <v>835.798</v>
      </c>
      <c r="B93" s="1">
        <v>6692.0240000000003</v>
      </c>
      <c r="C93" s="1">
        <v>1340.1179999999999</v>
      </c>
    </row>
    <row r="94" spans="1:3" x14ac:dyDescent="0.25">
      <c r="A94" s="1">
        <v>1403.748</v>
      </c>
      <c r="B94" s="1">
        <v>10008.460999999999</v>
      </c>
      <c r="C94" s="1">
        <v>806.03800000000001</v>
      </c>
    </row>
    <row r="95" spans="1:3" x14ac:dyDescent="0.25">
      <c r="A95" s="1">
        <v>1175.0730000000001</v>
      </c>
      <c r="B95" s="1">
        <v>8528.9130000000005</v>
      </c>
      <c r="C95" s="1">
        <v>1336.4970000000001</v>
      </c>
    </row>
    <row r="96" spans="1:3" x14ac:dyDescent="0.25">
      <c r="A96" s="1">
        <v>1425.9949999999999</v>
      </c>
      <c r="B96" s="1">
        <v>8878.5859999999993</v>
      </c>
      <c r="C96" s="1">
        <v>709.38</v>
      </c>
    </row>
    <row r="97" spans="1:3" x14ac:dyDescent="0.25">
      <c r="A97" s="1">
        <v>1502.1379999999999</v>
      </c>
      <c r="B97" s="1">
        <v>9001.0169999999998</v>
      </c>
      <c r="C97" s="1">
        <v>825.58</v>
      </c>
    </row>
    <row r="98" spans="1:3" x14ac:dyDescent="0.25">
      <c r="A98" s="1">
        <v>1205.4960000000001</v>
      </c>
      <c r="B98" s="1">
        <v>6296.3239999999996</v>
      </c>
      <c r="C98" s="1">
        <v>800.77099999999996</v>
      </c>
    </row>
    <row r="99" spans="1:3" x14ac:dyDescent="0.25">
      <c r="A99" s="1">
        <v>986.98400000000004</v>
      </c>
      <c r="B99" s="1">
        <v>7524.7969999999996</v>
      </c>
      <c r="C99" s="1">
        <v>924.75900000000001</v>
      </c>
    </row>
    <row r="100" spans="1:3" x14ac:dyDescent="0.25">
      <c r="A100" s="1">
        <v>1386.4469999999999</v>
      </c>
      <c r="B100" s="1">
        <v>8126.0510000000004</v>
      </c>
      <c r="C100" s="1">
        <v>1074.0129999999999</v>
      </c>
    </row>
    <row r="101" spans="1:3" x14ac:dyDescent="0.25">
      <c r="A101" s="1">
        <v>1147.671</v>
      </c>
      <c r="B101" s="1">
        <v>7157.4859999999999</v>
      </c>
      <c r="C101" s="1">
        <v>797.61400000000003</v>
      </c>
    </row>
    <row r="102" spans="1:3" x14ac:dyDescent="0.25">
      <c r="A102" s="1">
        <v>1165.01</v>
      </c>
      <c r="B102" s="1">
        <v>5982.6469999999999</v>
      </c>
      <c r="C102" s="1">
        <v>1021.104</v>
      </c>
    </row>
    <row r="103" spans="1:3" x14ac:dyDescent="0.25">
      <c r="A103" s="1">
        <v>1452.0550000000001</v>
      </c>
      <c r="B103" s="1">
        <v>5798.39</v>
      </c>
      <c r="C103" s="1">
        <v>698.82799999999997</v>
      </c>
    </row>
    <row r="104" spans="1:3" x14ac:dyDescent="0.25">
      <c r="A104" s="1">
        <v>1956.652</v>
      </c>
      <c r="B104" s="1">
        <v>7694.79</v>
      </c>
      <c r="C104" s="1">
        <v>916.88800000000003</v>
      </c>
    </row>
    <row r="105" spans="1:3" x14ac:dyDescent="0.25">
      <c r="A105" s="1">
        <v>1041.048</v>
      </c>
      <c r="B105" s="1">
        <v>7211.7070000000003</v>
      </c>
      <c r="C105" s="1">
        <v>1580.1790000000001</v>
      </c>
    </row>
    <row r="106" spans="1:3" x14ac:dyDescent="0.25">
      <c r="A106" s="1">
        <v>2054.5</v>
      </c>
      <c r="B106" s="1">
        <v>7557.0519999999997</v>
      </c>
      <c r="C106" s="1">
        <v>1122.038</v>
      </c>
    </row>
    <row r="107" spans="1:3" x14ac:dyDescent="0.25">
      <c r="A107" s="1">
        <v>769.37800000000004</v>
      </c>
      <c r="B107" s="1">
        <v>9114.0660000000007</v>
      </c>
      <c r="C107" s="1">
        <v>1080.107</v>
      </c>
    </row>
    <row r="108" spans="1:3" x14ac:dyDescent="0.25">
      <c r="A108" s="1">
        <v>1411.0709999999999</v>
      </c>
      <c r="B108" s="1">
        <v>4083.404</v>
      </c>
      <c r="C108" s="1">
        <v>1303.0219999999999</v>
      </c>
    </row>
    <row r="109" spans="1:3" x14ac:dyDescent="0.25">
      <c r="A109" s="1">
        <v>842.28200000000004</v>
      </c>
      <c r="B109" s="1">
        <v>7396.357</v>
      </c>
      <c r="C109" s="1">
        <v>2627.183</v>
      </c>
    </row>
    <row r="110" spans="1:3" x14ac:dyDescent="0.25">
      <c r="A110" s="1">
        <v>1144.1020000000001</v>
      </c>
      <c r="B110" s="1">
        <v>6997.4080000000004</v>
      </c>
      <c r="C110" s="1">
        <v>985.63499999999999</v>
      </c>
    </row>
    <row r="111" spans="1:3" x14ac:dyDescent="0.25">
      <c r="A111" s="1">
        <v>1012.295</v>
      </c>
      <c r="B111" s="1">
        <v>5346.48</v>
      </c>
      <c r="C111" s="1">
        <v>1099.75</v>
      </c>
    </row>
    <row r="112" spans="1:3" x14ac:dyDescent="0.25">
      <c r="A112" s="1">
        <v>1409.7070000000001</v>
      </c>
      <c r="B112" s="1">
        <v>4728.3789999999999</v>
      </c>
      <c r="C112" s="1">
        <v>1146.5260000000001</v>
      </c>
    </row>
    <row r="113" spans="1:3" x14ac:dyDescent="0.25">
      <c r="A113" s="1">
        <v>846.67200000000003</v>
      </c>
      <c r="B113" s="1">
        <v>7436.527</v>
      </c>
      <c r="C113" s="1">
        <v>996.09500000000003</v>
      </c>
    </row>
    <row r="114" spans="1:3" x14ac:dyDescent="0.25">
      <c r="A114" s="1">
        <v>1281.2</v>
      </c>
      <c r="B114" s="1">
        <v>4475.8909999999996</v>
      </c>
      <c r="C114" s="1">
        <v>1241.3510000000001</v>
      </c>
    </row>
    <row r="115" spans="1:3" x14ac:dyDescent="0.25">
      <c r="A115" s="1">
        <v>1172.9659999999999</v>
      </c>
      <c r="B115" s="1">
        <v>7725.3159999999998</v>
      </c>
      <c r="C115" s="1">
        <v>1324.92</v>
      </c>
    </row>
    <row r="116" spans="1:3" x14ac:dyDescent="0.25">
      <c r="A116" s="1">
        <v>1016.384</v>
      </c>
      <c r="B116" s="1">
        <v>5044</v>
      </c>
      <c r="C116" s="1">
        <v>763.05399999999997</v>
      </c>
    </row>
    <row r="117" spans="1:3" x14ac:dyDescent="0.25">
      <c r="A117" s="1">
        <v>1028.027</v>
      </c>
      <c r="B117" s="1">
        <v>5651.6490000000003</v>
      </c>
      <c r="C117" s="1">
        <v>880.87699999999995</v>
      </c>
    </row>
    <row r="118" spans="1:3" x14ac:dyDescent="0.25">
      <c r="A118" s="1">
        <v>1436.373</v>
      </c>
      <c r="B118" s="1">
        <v>4321.107</v>
      </c>
      <c r="C118" s="1">
        <v>1188.4949999999999</v>
      </c>
    </row>
    <row r="119" spans="1:3" x14ac:dyDescent="0.25">
      <c r="A119" s="1">
        <v>1389.876</v>
      </c>
      <c r="B119" s="1">
        <v>8089.6819999999998</v>
      </c>
      <c r="C119" s="1">
        <v>1148.895</v>
      </c>
    </row>
    <row r="120" spans="1:3" x14ac:dyDescent="0.25">
      <c r="A120" s="1">
        <v>3127.0309999999999</v>
      </c>
      <c r="B120" s="1">
        <v>7318.1210000000001</v>
      </c>
      <c r="C120" s="1">
        <v>675.70799999999997</v>
      </c>
    </row>
    <row r="121" spans="1:3" x14ac:dyDescent="0.25">
      <c r="A121" s="1">
        <v>1531.9580000000001</v>
      </c>
      <c r="B121" s="1">
        <v>6279.0720000000001</v>
      </c>
      <c r="C121" s="1">
        <v>872.33600000000001</v>
      </c>
    </row>
    <row r="122" spans="1:3" x14ac:dyDescent="0.25">
      <c r="A122" s="1">
        <v>1163.0129999999999</v>
      </c>
      <c r="B122" s="1">
        <v>7353.99</v>
      </c>
      <c r="C122" s="1">
        <v>807.21799999999996</v>
      </c>
    </row>
    <row r="123" spans="1:3" x14ac:dyDescent="0.25">
      <c r="A123" s="1">
        <v>1390.568</v>
      </c>
      <c r="B123" s="1">
        <v>7875.8440000000001</v>
      </c>
      <c r="C123" s="1">
        <v>680.80799999999999</v>
      </c>
    </row>
    <row r="124" spans="1:3" x14ac:dyDescent="0.25">
      <c r="A124" s="1">
        <v>1155.836</v>
      </c>
      <c r="B124" s="1">
        <v>5041.4920000000002</v>
      </c>
      <c r="C124" s="1">
        <v>801.76</v>
      </c>
    </row>
    <row r="125" spans="1:3" x14ac:dyDescent="0.25">
      <c r="A125" s="1">
        <v>1502.9010000000001</v>
      </c>
      <c r="B125" s="1">
        <v>7824.875</v>
      </c>
      <c r="C125" s="1">
        <v>1164.4390000000001</v>
      </c>
    </row>
    <row r="126" spans="1:3" x14ac:dyDescent="0.25">
      <c r="A126" s="1">
        <v>1150.221</v>
      </c>
      <c r="B126" s="1">
        <v>6567.9070000000002</v>
      </c>
      <c r="C126" s="1">
        <v>1828.0830000000001</v>
      </c>
    </row>
    <row r="127" spans="1:3" x14ac:dyDescent="0.25">
      <c r="A127" s="1">
        <v>759.85500000000002</v>
      </c>
      <c r="B127" s="1">
        <v>11658.315000000001</v>
      </c>
      <c r="C127" s="1">
        <v>817.69200000000001</v>
      </c>
    </row>
    <row r="128" spans="1:3" x14ac:dyDescent="0.25">
      <c r="A128" s="1">
        <v>793.03099999999995</v>
      </c>
      <c r="B128" s="1">
        <v>4568.5230000000001</v>
      </c>
      <c r="C128" s="1">
        <v>1230.299</v>
      </c>
    </row>
    <row r="129" spans="1:3" x14ac:dyDescent="0.25">
      <c r="A129" s="1">
        <v>857.96500000000003</v>
      </c>
      <c r="B129" s="1">
        <v>9394.6229999999996</v>
      </c>
      <c r="C129" s="1">
        <v>795.72500000000002</v>
      </c>
    </row>
    <row r="130" spans="1:3" x14ac:dyDescent="0.25">
      <c r="A130" s="1">
        <v>1353.34</v>
      </c>
      <c r="B130" s="1">
        <v>5144.634</v>
      </c>
      <c r="C130" s="1">
        <v>1118.0029999999999</v>
      </c>
    </row>
    <row r="131" spans="1:3" x14ac:dyDescent="0.25">
      <c r="A131" s="1">
        <v>784.51199999999994</v>
      </c>
      <c r="B131" s="1">
        <v>5173.6040000000003</v>
      </c>
      <c r="C131" s="1">
        <v>781.86800000000005</v>
      </c>
    </row>
    <row r="132" spans="1:3" x14ac:dyDescent="0.25">
      <c r="A132" s="1">
        <v>1269.287</v>
      </c>
      <c r="B132" s="1">
        <v>6447.6589999999997</v>
      </c>
      <c r="C132" s="1">
        <v>679.803</v>
      </c>
    </row>
    <row r="133" spans="1:3" x14ac:dyDescent="0.25">
      <c r="A133" s="1">
        <v>1462.2909999999999</v>
      </c>
      <c r="B133" s="1">
        <v>5892.9809999999998</v>
      </c>
      <c r="C133" s="1">
        <v>742.73800000000006</v>
      </c>
    </row>
    <row r="134" spans="1:3" x14ac:dyDescent="0.25">
      <c r="A134" s="1">
        <v>1107.2449999999999</v>
      </c>
      <c r="B134" s="1">
        <v>4023.6439999999998</v>
      </c>
      <c r="C134" s="1">
        <v>1018.809</v>
      </c>
    </row>
    <row r="135" spans="1:3" x14ac:dyDescent="0.25">
      <c r="A135" s="1">
        <v>1318.5260000000001</v>
      </c>
      <c r="B135" s="1">
        <v>5233.8509999999997</v>
      </c>
      <c r="C135" s="1">
        <v>747.20500000000004</v>
      </c>
    </row>
    <row r="136" spans="1:3" x14ac:dyDescent="0.25">
      <c r="A136" s="1">
        <v>1036.327</v>
      </c>
      <c r="B136" s="1">
        <v>7667.1270000000004</v>
      </c>
      <c r="C136" s="1">
        <v>702.36400000000003</v>
      </c>
    </row>
    <row r="137" spans="1:3" x14ac:dyDescent="0.25">
      <c r="A137" s="1">
        <v>932.70899999999995</v>
      </c>
      <c r="B137" s="1">
        <v>9125.4179999999997</v>
      </c>
      <c r="C137" s="1">
        <v>616.01599999999996</v>
      </c>
    </row>
    <row r="138" spans="1:3" x14ac:dyDescent="0.25">
      <c r="A138" s="1">
        <v>1213.375</v>
      </c>
      <c r="B138" s="1">
        <v>7769.4650000000001</v>
      </c>
      <c r="C138" s="1">
        <v>1031.1120000000001</v>
      </c>
    </row>
    <row r="139" spans="1:3" x14ac:dyDescent="0.25">
      <c r="A139" s="1">
        <v>1094.0619999999999</v>
      </c>
      <c r="B139" s="1">
        <v>12216.039000000001</v>
      </c>
      <c r="C139" s="1">
        <v>1148.4749999999999</v>
      </c>
    </row>
    <row r="140" spans="1:3" x14ac:dyDescent="0.25">
      <c r="A140" s="1">
        <v>1598.549</v>
      </c>
      <c r="B140" s="1">
        <v>6282.6589999999997</v>
      </c>
      <c r="C140" s="1">
        <v>943.31200000000001</v>
      </c>
    </row>
    <row r="141" spans="1:3" x14ac:dyDescent="0.25">
      <c r="A141" s="1">
        <v>795.57</v>
      </c>
      <c r="B141" s="1">
        <v>7663.7539999999999</v>
      </c>
      <c r="C141" s="1">
        <v>1325.335</v>
      </c>
    </row>
    <row r="142" spans="1:3" x14ac:dyDescent="0.25">
      <c r="A142" s="1">
        <v>1255.4880000000001</v>
      </c>
      <c r="B142" s="1">
        <v>10038.264999999999</v>
      </c>
      <c r="C142" s="1">
        <v>1037.3019999999999</v>
      </c>
    </row>
    <row r="143" spans="1:3" x14ac:dyDescent="0.25">
      <c r="A143" s="1">
        <v>834.072</v>
      </c>
      <c r="B143" s="1">
        <v>5544.56</v>
      </c>
      <c r="C143" s="1">
        <v>780.70799999999997</v>
      </c>
    </row>
    <row r="144" spans="1:3" x14ac:dyDescent="0.25">
      <c r="A144" s="1">
        <v>1203.2080000000001</v>
      </c>
      <c r="B144" s="1">
        <v>7336.9290000000001</v>
      </c>
      <c r="C144" s="1">
        <v>1122.9110000000001</v>
      </c>
    </row>
    <row r="145" spans="1:3" x14ac:dyDescent="0.25">
      <c r="A145" s="1">
        <v>1096.701</v>
      </c>
      <c r="B145" s="1">
        <v>7263.567</v>
      </c>
      <c r="C145" s="1">
        <v>817.13300000000004</v>
      </c>
    </row>
    <row r="146" spans="1:3" x14ac:dyDescent="0.25">
      <c r="A146" s="1">
        <v>1637.1679999999999</v>
      </c>
      <c r="B146" s="1">
        <v>6936.6120000000001</v>
      </c>
      <c r="C146" s="1">
        <v>717.37</v>
      </c>
    </row>
    <row r="147" spans="1:3" x14ac:dyDescent="0.25">
      <c r="A147" s="1">
        <v>971.12</v>
      </c>
      <c r="B147" s="1">
        <v>6932.11</v>
      </c>
      <c r="C147" s="1">
        <v>943.35299999999995</v>
      </c>
    </row>
    <row r="148" spans="1:3" x14ac:dyDescent="0.25">
      <c r="A148" s="1">
        <v>1467.97</v>
      </c>
      <c r="B148" s="1">
        <v>12878.768</v>
      </c>
      <c r="C148" s="1">
        <v>1143.165</v>
      </c>
    </row>
    <row r="149" spans="1:3" x14ac:dyDescent="0.25">
      <c r="A149" s="1">
        <v>1331.32</v>
      </c>
      <c r="B149" s="1">
        <v>15139.802</v>
      </c>
      <c r="C149" s="1">
        <v>1266.893</v>
      </c>
    </row>
    <row r="150" spans="1:3" x14ac:dyDescent="0.25">
      <c r="A150" s="1">
        <v>1372.6089999999999</v>
      </c>
      <c r="B150" s="1">
        <v>5945.0249999999996</v>
      </c>
      <c r="C150" s="1">
        <v>1042.4570000000001</v>
      </c>
    </row>
    <row r="151" spans="1:3" x14ac:dyDescent="0.25">
      <c r="A151" s="1">
        <v>1032.817</v>
      </c>
      <c r="B151" s="1">
        <v>6694.7470000000003</v>
      </c>
      <c r="C151" s="1">
        <v>863.447</v>
      </c>
    </row>
    <row r="152" spans="1:3" x14ac:dyDescent="0.25">
      <c r="A152" s="1">
        <v>1217.0840000000001</v>
      </c>
      <c r="B152" s="1">
        <v>6391.2619999999997</v>
      </c>
      <c r="C152" s="1">
        <v>715.48599999999999</v>
      </c>
    </row>
    <row r="153" spans="1:3" x14ac:dyDescent="0.25">
      <c r="A153" s="1">
        <v>1415.0239999999999</v>
      </c>
      <c r="B153" s="1">
        <v>6410.4160000000002</v>
      </c>
      <c r="C153" s="1">
        <v>1371.4159999999999</v>
      </c>
    </row>
    <row r="154" spans="1:3" x14ac:dyDescent="0.25">
      <c r="A154" s="1">
        <v>1459.578</v>
      </c>
      <c r="B154" s="1">
        <v>9582.8520000000008</v>
      </c>
      <c r="C154" s="1">
        <v>1095.8209999999999</v>
      </c>
    </row>
    <row r="155" spans="1:3" x14ac:dyDescent="0.25">
      <c r="A155" s="1">
        <v>768.08</v>
      </c>
      <c r="B155" s="1">
        <v>8865.384</v>
      </c>
      <c r="C155" s="1">
        <v>1015.55</v>
      </c>
    </row>
    <row r="156" spans="1:3" x14ac:dyDescent="0.25">
      <c r="A156" s="1">
        <v>1529.7850000000001</v>
      </c>
      <c r="B156" s="1">
        <v>11250.05</v>
      </c>
      <c r="C156" s="1">
        <v>572.73800000000006</v>
      </c>
    </row>
    <row r="157" spans="1:3" x14ac:dyDescent="0.25">
      <c r="A157" s="1">
        <v>1501.0709999999999</v>
      </c>
      <c r="B157" s="1">
        <v>7373.9650000000001</v>
      </c>
      <c r="C157" s="1">
        <v>1186.5260000000001</v>
      </c>
    </row>
    <row r="158" spans="1:3" x14ac:dyDescent="0.25">
      <c r="A158" s="1">
        <v>1440.6030000000001</v>
      </c>
      <c r="B158" s="1">
        <v>5359.9030000000002</v>
      </c>
      <c r="C158" s="1">
        <v>852.71900000000005</v>
      </c>
    </row>
    <row r="159" spans="1:3" x14ac:dyDescent="0.25">
      <c r="A159" s="1">
        <v>1282.5830000000001</v>
      </c>
      <c r="B159" s="1">
        <v>7195.366</v>
      </c>
      <c r="C159" s="1">
        <v>1242.204</v>
      </c>
    </row>
    <row r="160" spans="1:3" x14ac:dyDescent="0.25">
      <c r="A160" s="1">
        <v>816.524</v>
      </c>
      <c r="B160" s="1">
        <v>10658.785</v>
      </c>
      <c r="C160" s="1">
        <v>909.64700000000005</v>
      </c>
    </row>
    <row r="161" spans="1:3" x14ac:dyDescent="0.25">
      <c r="A161" s="1">
        <v>1104.99</v>
      </c>
      <c r="B161" s="1">
        <v>7425.62</v>
      </c>
      <c r="C161" s="1">
        <v>891.78399999999999</v>
      </c>
    </row>
    <row r="162" spans="1:3" x14ac:dyDescent="0.25">
      <c r="A162" s="1">
        <v>802.97400000000005</v>
      </c>
      <c r="B162" s="1">
        <v>9407.3719999999994</v>
      </c>
      <c r="C162" s="1">
        <v>992.96799999999996</v>
      </c>
    </row>
    <row r="163" spans="1:3" x14ac:dyDescent="0.25">
      <c r="A163" s="1">
        <v>848.06100000000004</v>
      </c>
      <c r="B163" s="1">
        <v>9408.2980000000007</v>
      </c>
      <c r="C163" s="1">
        <v>850.37599999999998</v>
      </c>
    </row>
    <row r="164" spans="1:3" x14ac:dyDescent="0.25">
      <c r="A164" s="1">
        <v>808.34900000000005</v>
      </c>
      <c r="B164" s="1">
        <v>6297.8090000000002</v>
      </c>
      <c r="C164" s="1">
        <v>999.92100000000005</v>
      </c>
    </row>
    <row r="165" spans="1:3" x14ac:dyDescent="0.25">
      <c r="A165" s="1">
        <v>1221.7629999999999</v>
      </c>
      <c r="B165" s="1">
        <v>5383.4790000000003</v>
      </c>
      <c r="C165" s="1">
        <v>1002.929</v>
      </c>
    </row>
    <row r="166" spans="1:3" x14ac:dyDescent="0.25">
      <c r="A166" s="1">
        <v>974.93799999999999</v>
      </c>
      <c r="B166" s="1">
        <v>5197.098</v>
      </c>
      <c r="C166" s="1">
        <v>1451.174</v>
      </c>
    </row>
    <row r="167" spans="1:3" x14ac:dyDescent="0.25">
      <c r="A167" s="1">
        <v>1286.3430000000001</v>
      </c>
      <c r="B167" s="1">
        <v>7534.9110000000001</v>
      </c>
      <c r="C167" s="1">
        <v>844.26499999999999</v>
      </c>
    </row>
    <row r="168" spans="1:3" x14ac:dyDescent="0.25">
      <c r="A168" s="1">
        <v>1542.174</v>
      </c>
      <c r="C168" s="1">
        <v>1470.06</v>
      </c>
    </row>
    <row r="169" spans="1:3" x14ac:dyDescent="0.25">
      <c r="A169" s="1">
        <v>1041.1569999999999</v>
      </c>
      <c r="C169" s="1">
        <v>1206.8030000000001</v>
      </c>
    </row>
    <row r="170" spans="1:3" x14ac:dyDescent="0.25">
      <c r="A170" s="1">
        <v>1247.8710000000001</v>
      </c>
      <c r="C170" s="1">
        <v>1064.0239999999999</v>
      </c>
    </row>
    <row r="171" spans="1:3" x14ac:dyDescent="0.25">
      <c r="A171" s="1">
        <v>1207.2850000000001</v>
      </c>
      <c r="C171" s="1">
        <v>1092.3820000000001</v>
      </c>
    </row>
    <row r="172" spans="1:3" x14ac:dyDescent="0.25">
      <c r="A172" s="1">
        <v>1200.5129999999999</v>
      </c>
      <c r="C172" s="1">
        <v>732.24699999999996</v>
      </c>
    </row>
    <row r="173" spans="1:3" x14ac:dyDescent="0.25">
      <c r="A173" s="1">
        <v>1445.711</v>
      </c>
      <c r="C173" s="1">
        <v>664.96600000000001</v>
      </c>
    </row>
    <row r="174" spans="1:3" x14ac:dyDescent="0.25">
      <c r="A174" s="1">
        <v>960.27300000000002</v>
      </c>
      <c r="C174" s="1">
        <v>2016.98</v>
      </c>
    </row>
    <row r="175" spans="1:3" x14ac:dyDescent="0.25">
      <c r="A175" s="1">
        <v>1055.2260000000001</v>
      </c>
      <c r="C175" s="1">
        <v>960.54899999999998</v>
      </c>
    </row>
    <row r="176" spans="1:3" x14ac:dyDescent="0.25">
      <c r="A176" s="1">
        <v>1134.855</v>
      </c>
      <c r="B176" s="1"/>
      <c r="C176" s="1">
        <v>1021.712</v>
      </c>
    </row>
    <row r="177" spans="1:3" x14ac:dyDescent="0.25">
      <c r="A177" s="1">
        <v>1477.809</v>
      </c>
      <c r="B177" s="1"/>
      <c r="C177" s="1">
        <v>632.678</v>
      </c>
    </row>
    <row r="178" spans="1:3" x14ac:dyDescent="0.25">
      <c r="A178" s="1">
        <v>943.53</v>
      </c>
      <c r="B178" s="1"/>
      <c r="C178" s="1">
        <v>1348.1220000000001</v>
      </c>
    </row>
    <row r="179" spans="1:3" x14ac:dyDescent="0.25">
      <c r="A179" s="1">
        <v>1533.135</v>
      </c>
      <c r="B179" s="1"/>
      <c r="C179" s="1">
        <v>638.947</v>
      </c>
    </row>
    <row r="180" spans="1:3" x14ac:dyDescent="0.25">
      <c r="A180" s="1">
        <v>1315.431</v>
      </c>
      <c r="B180" s="1"/>
      <c r="C180" s="1">
        <v>886.48</v>
      </c>
    </row>
    <row r="181" spans="1:3" x14ac:dyDescent="0.25">
      <c r="A181" s="1">
        <v>1164.376</v>
      </c>
      <c r="B181" s="1"/>
      <c r="C181" s="1">
        <v>597.74</v>
      </c>
    </row>
    <row r="182" spans="1:3" x14ac:dyDescent="0.25">
      <c r="A182" s="1">
        <v>1231.7280000000001</v>
      </c>
      <c r="B182" s="1"/>
      <c r="C182" s="1">
        <v>696.23299999999995</v>
      </c>
    </row>
    <row r="183" spans="1:3" x14ac:dyDescent="0.25">
      <c r="A183" s="1">
        <v>1495.559</v>
      </c>
      <c r="B183" s="1"/>
      <c r="C183" s="1">
        <v>692</v>
      </c>
    </row>
    <row r="184" spans="1:3" x14ac:dyDescent="0.25">
      <c r="A184" s="1">
        <v>1249.5150000000001</v>
      </c>
      <c r="B184" s="1"/>
      <c r="C184" s="1">
        <v>1214.902</v>
      </c>
    </row>
    <row r="185" spans="1:3" x14ac:dyDescent="0.25">
      <c r="A185" s="1">
        <v>931.29</v>
      </c>
      <c r="B185" s="1"/>
      <c r="C185" s="1">
        <v>673.30399999999997</v>
      </c>
    </row>
    <row r="186" spans="1:3" x14ac:dyDescent="0.25">
      <c r="A186" s="1">
        <v>1164.3</v>
      </c>
      <c r="B186" s="1"/>
      <c r="C186" s="1">
        <v>611.68299999999999</v>
      </c>
    </row>
    <row r="187" spans="1:3" x14ac:dyDescent="0.25">
      <c r="A187" s="1">
        <v>1235.8130000000001</v>
      </c>
      <c r="B187" s="1"/>
      <c r="C187" s="1">
        <v>597.73299999999995</v>
      </c>
    </row>
    <row r="188" spans="1:3" x14ac:dyDescent="0.25">
      <c r="A188" s="1">
        <v>1248.348</v>
      </c>
      <c r="B188" s="1"/>
      <c r="C188" s="1">
        <v>791.90800000000002</v>
      </c>
    </row>
    <row r="189" spans="1:3" x14ac:dyDescent="0.25">
      <c r="A189" s="1">
        <v>980.90499999999997</v>
      </c>
      <c r="B189" s="1"/>
      <c r="C189" s="1">
        <v>1056.816</v>
      </c>
    </row>
    <row r="190" spans="1:3" x14ac:dyDescent="0.25">
      <c r="A190" s="1">
        <v>1851.7760000000001</v>
      </c>
      <c r="B190" s="1"/>
      <c r="C190" s="1">
        <v>876.846</v>
      </c>
    </row>
    <row r="191" spans="1:3" x14ac:dyDescent="0.25">
      <c r="A191" s="1">
        <v>1237.6410000000001</v>
      </c>
      <c r="B191" s="1"/>
      <c r="C191" s="1">
        <v>866.33299999999997</v>
      </c>
    </row>
    <row r="192" spans="1:3" x14ac:dyDescent="0.25">
      <c r="A192" s="1">
        <v>1488.7829999999999</v>
      </c>
      <c r="B192" s="1"/>
      <c r="C192" s="1">
        <v>1048.789</v>
      </c>
    </row>
    <row r="193" spans="1:3" x14ac:dyDescent="0.25">
      <c r="A193" s="1">
        <v>1862.6949999999999</v>
      </c>
      <c r="B193" s="1"/>
      <c r="C193" s="1">
        <v>1107.3240000000001</v>
      </c>
    </row>
    <row r="194" spans="1:3" x14ac:dyDescent="0.25">
      <c r="A194" s="1">
        <v>914.64800000000002</v>
      </c>
      <c r="B194" s="1"/>
      <c r="C194" s="1">
        <v>828.61800000000005</v>
      </c>
    </row>
    <row r="195" spans="1:3" x14ac:dyDescent="0.25">
      <c r="A195" s="1">
        <v>1247.529</v>
      </c>
      <c r="B195" s="1"/>
      <c r="C195" s="1">
        <v>919.03499999999997</v>
      </c>
    </row>
    <row r="196" spans="1:3" x14ac:dyDescent="0.25">
      <c r="A196" s="1">
        <v>1164.729</v>
      </c>
      <c r="B196" s="1"/>
      <c r="C196" s="1">
        <v>656.68299999999999</v>
      </c>
    </row>
    <row r="197" spans="1:3" x14ac:dyDescent="0.25">
      <c r="A197" s="1">
        <v>1324.867</v>
      </c>
      <c r="B197" s="1"/>
      <c r="C197" s="1">
        <v>884.46199999999999</v>
      </c>
    </row>
    <row r="198" spans="1:3" x14ac:dyDescent="0.25">
      <c r="A198" s="1">
        <v>1725.34</v>
      </c>
      <c r="B198" s="1"/>
      <c r="C198" s="1">
        <v>590.01900000000001</v>
      </c>
    </row>
    <row r="199" spans="1:3" x14ac:dyDescent="0.25">
      <c r="A199" s="1">
        <v>1341.364</v>
      </c>
      <c r="B199" s="1"/>
      <c r="C199" s="1">
        <v>1046.2339999999999</v>
      </c>
    </row>
    <row r="200" spans="1:3" x14ac:dyDescent="0.25">
      <c r="A200" s="1">
        <v>1508.222</v>
      </c>
      <c r="B200" s="1"/>
      <c r="C200" s="1">
        <v>1235.059</v>
      </c>
    </row>
    <row r="201" spans="1:3" x14ac:dyDescent="0.25">
      <c r="A201" s="1">
        <v>1428.682</v>
      </c>
      <c r="B201" s="1"/>
      <c r="C201" s="1">
        <v>832.19399999999996</v>
      </c>
    </row>
    <row r="202" spans="1:3" x14ac:dyDescent="0.25">
      <c r="A202" s="1">
        <v>1867.472</v>
      </c>
      <c r="B202" s="1"/>
      <c r="C202" s="1">
        <v>811.50400000000002</v>
      </c>
    </row>
    <row r="203" spans="1:3" x14ac:dyDescent="0.25">
      <c r="A203" s="1">
        <v>1087.4590000000001</v>
      </c>
      <c r="B203" s="1"/>
      <c r="C203" s="1">
        <v>1078.104</v>
      </c>
    </row>
    <row r="204" spans="1:3" x14ac:dyDescent="0.25">
      <c r="A204" s="1">
        <v>939.17399999999998</v>
      </c>
      <c r="B204" s="1"/>
      <c r="C204" s="1">
        <v>639.08900000000006</v>
      </c>
    </row>
    <row r="205" spans="1:3" x14ac:dyDescent="0.25">
      <c r="A205" s="1">
        <v>1420.89</v>
      </c>
      <c r="B205" s="1"/>
      <c r="C205" s="1">
        <v>1035.809</v>
      </c>
    </row>
    <row r="206" spans="1:3" x14ac:dyDescent="0.25">
      <c r="A206" s="1">
        <v>1346.037</v>
      </c>
      <c r="B206" s="1"/>
      <c r="C206" s="1">
        <v>597.59100000000001</v>
      </c>
    </row>
    <row r="207" spans="1:3" x14ac:dyDescent="0.25">
      <c r="A207" s="1">
        <v>903.77700000000004</v>
      </c>
      <c r="B207" s="1"/>
      <c r="C207" s="1">
        <v>717.46</v>
      </c>
    </row>
    <row r="208" spans="1:3" x14ac:dyDescent="0.25">
      <c r="A208" s="1">
        <v>1397.9259999999999</v>
      </c>
      <c r="B208" s="1"/>
      <c r="C208" s="1">
        <v>1026.9590000000001</v>
      </c>
    </row>
    <row r="209" spans="1:3" x14ac:dyDescent="0.25">
      <c r="A209" s="1">
        <v>1225.7439999999999</v>
      </c>
      <c r="B209" s="1"/>
      <c r="C209" s="1">
        <v>899.803</v>
      </c>
    </row>
    <row r="210" spans="1:3" x14ac:dyDescent="0.25">
      <c r="A210" s="1">
        <v>1585.11</v>
      </c>
      <c r="B210" s="1"/>
      <c r="C210" s="1">
        <v>635.48400000000004</v>
      </c>
    </row>
    <row r="211" spans="1:3" x14ac:dyDescent="0.25">
      <c r="A211" s="1">
        <v>1267.454</v>
      </c>
      <c r="B211" s="1"/>
      <c r="C211" s="1">
        <v>1266.2739999999999</v>
      </c>
    </row>
    <row r="212" spans="1:3" x14ac:dyDescent="0.25">
      <c r="A212" s="1">
        <v>1166.9559999999999</v>
      </c>
      <c r="B212" s="1"/>
    </row>
    <row r="213" spans="1:3" x14ac:dyDescent="0.25">
      <c r="A213" s="1">
        <v>930.05499999999995</v>
      </c>
      <c r="B213" s="1"/>
    </row>
    <row r="214" spans="1:3" x14ac:dyDescent="0.25">
      <c r="A214" s="1">
        <v>1622.3610000000001</v>
      </c>
      <c r="B214" s="1"/>
    </row>
    <row r="215" spans="1:3" x14ac:dyDescent="0.25">
      <c r="A215" s="1">
        <v>1221.5899999999999</v>
      </c>
      <c r="B215" s="1"/>
    </row>
    <row r="216" spans="1:3" x14ac:dyDescent="0.25">
      <c r="A216" s="1">
        <v>1383.0329999999999</v>
      </c>
      <c r="B216" s="1"/>
    </row>
    <row r="217" spans="1:3" x14ac:dyDescent="0.25">
      <c r="A217" s="1">
        <v>1257.33</v>
      </c>
      <c r="B217" s="1"/>
    </row>
    <row r="218" spans="1:3" x14ac:dyDescent="0.25">
      <c r="A218" s="1">
        <v>1251.26</v>
      </c>
      <c r="B218" s="1"/>
    </row>
    <row r="219" spans="1:3" x14ac:dyDescent="0.25">
      <c r="A219" s="1">
        <v>1162.952</v>
      </c>
      <c r="B219" s="1"/>
    </row>
    <row r="220" spans="1:3" x14ac:dyDescent="0.25">
      <c r="A220" s="1">
        <v>1192.528</v>
      </c>
      <c r="B220" s="1"/>
    </row>
    <row r="221" spans="1:3" x14ac:dyDescent="0.25">
      <c r="A221" s="1">
        <v>1316.367</v>
      </c>
      <c r="B221" s="1"/>
    </row>
    <row r="222" spans="1:3" x14ac:dyDescent="0.25">
      <c r="A222" s="1">
        <v>1528.875</v>
      </c>
      <c r="B222" s="1"/>
    </row>
    <row r="223" spans="1:3" x14ac:dyDescent="0.25">
      <c r="A223" s="1">
        <v>1173.135</v>
      </c>
      <c r="B223" s="1"/>
    </row>
    <row r="224" spans="1:3" x14ac:dyDescent="0.25">
      <c r="A224" s="1">
        <v>919.70500000000004</v>
      </c>
      <c r="B224" s="1"/>
      <c r="C224" s="1"/>
    </row>
    <row r="225" spans="1:3" x14ac:dyDescent="0.25">
      <c r="A225" s="1">
        <v>1390.6130000000001</v>
      </c>
      <c r="B225" s="1"/>
      <c r="C225" s="1"/>
    </row>
    <row r="226" spans="1:3" x14ac:dyDescent="0.25">
      <c r="A226" s="1">
        <v>1725.5909999999999</v>
      </c>
      <c r="B226" s="1"/>
      <c r="C226" s="1"/>
    </row>
    <row r="227" spans="1:3" x14ac:dyDescent="0.25">
      <c r="A227" s="1">
        <v>1182.8910000000001</v>
      </c>
      <c r="B227" s="1"/>
      <c r="C227" s="1"/>
    </row>
    <row r="228" spans="1:3" x14ac:dyDescent="0.25">
      <c r="A228" s="1">
        <v>1787.7539999999999</v>
      </c>
      <c r="B228" s="1"/>
      <c r="C228" s="1"/>
    </row>
    <row r="229" spans="1:3" x14ac:dyDescent="0.25">
      <c r="A229" s="1">
        <v>1050.202</v>
      </c>
      <c r="B229" s="1"/>
      <c r="C229" s="1"/>
    </row>
    <row r="230" spans="1:3" x14ac:dyDescent="0.25">
      <c r="A230" s="1">
        <v>1039.1890000000001</v>
      </c>
      <c r="B230" s="1"/>
      <c r="C230" s="1"/>
    </row>
    <row r="231" spans="1:3" x14ac:dyDescent="0.25">
      <c r="A231" s="1">
        <v>1600.5530000000001</v>
      </c>
      <c r="B231" s="1"/>
      <c r="C231" s="1"/>
    </row>
    <row r="232" spans="1:3" x14ac:dyDescent="0.25">
      <c r="A232" s="1">
        <v>1429.884</v>
      </c>
      <c r="B232" s="1"/>
      <c r="C232" s="1"/>
    </row>
    <row r="233" spans="1:3" x14ac:dyDescent="0.25">
      <c r="A233" s="1">
        <v>1275.3309999999999</v>
      </c>
      <c r="B233" s="1"/>
      <c r="C233" s="1"/>
    </row>
    <row r="234" spans="1:3" x14ac:dyDescent="0.25">
      <c r="A234" s="1">
        <v>991.29899999999998</v>
      </c>
      <c r="B234" s="1"/>
      <c r="C234" s="1"/>
    </row>
    <row r="235" spans="1:3" x14ac:dyDescent="0.25">
      <c r="A235" s="1">
        <v>1543.2760000000001</v>
      </c>
      <c r="B235" s="1"/>
      <c r="C235" s="1"/>
    </row>
    <row r="236" spans="1:3" x14ac:dyDescent="0.25">
      <c r="A236" s="1">
        <v>1374.4190000000001</v>
      </c>
      <c r="B236" s="1"/>
      <c r="C236" s="1"/>
    </row>
    <row r="237" spans="1:3" x14ac:dyDescent="0.25">
      <c r="A237" s="1">
        <v>1094.575</v>
      </c>
      <c r="B237" s="1"/>
      <c r="C237" s="1"/>
    </row>
    <row r="238" spans="1:3" x14ac:dyDescent="0.25">
      <c r="A238" s="1">
        <v>1444.672</v>
      </c>
      <c r="B238" s="1"/>
      <c r="C238" s="1"/>
    </row>
    <row r="239" spans="1:3" x14ac:dyDescent="0.25">
      <c r="A239" s="1">
        <v>1591.077</v>
      </c>
      <c r="B239" s="1"/>
      <c r="C239" s="1"/>
    </row>
    <row r="240" spans="1:3" x14ac:dyDescent="0.25">
      <c r="A240" s="1">
        <v>1312.076</v>
      </c>
      <c r="B240" s="1"/>
      <c r="C240" s="1"/>
    </row>
    <row r="241" spans="1:3" x14ac:dyDescent="0.25">
      <c r="A241" s="1">
        <v>1634.2439999999999</v>
      </c>
      <c r="B241" s="1"/>
      <c r="C241" s="1"/>
    </row>
    <row r="242" spans="1:3" x14ac:dyDescent="0.25">
      <c r="A242" s="1">
        <v>1741.386</v>
      </c>
      <c r="B242" s="1"/>
      <c r="C242" s="1"/>
    </row>
    <row r="243" spans="1:3" x14ac:dyDescent="0.25">
      <c r="A243" s="1">
        <v>1284.24</v>
      </c>
      <c r="B243" s="1"/>
      <c r="C243" s="1"/>
    </row>
    <row r="244" spans="1:3" x14ac:dyDescent="0.25">
      <c r="A244" s="1">
        <v>2137.0700000000002</v>
      </c>
      <c r="B244" s="1"/>
      <c r="C244" s="1"/>
    </row>
    <row r="245" spans="1:3" x14ac:dyDescent="0.25">
      <c r="A245" s="1">
        <v>1459.096</v>
      </c>
      <c r="B245" s="1"/>
      <c r="C245" s="1"/>
    </row>
    <row r="246" spans="1:3" x14ac:dyDescent="0.25">
      <c r="A246" s="1">
        <v>1546.8340000000001</v>
      </c>
      <c r="B246" s="1"/>
      <c r="C246" s="1"/>
    </row>
    <row r="247" spans="1:3" x14ac:dyDescent="0.25">
      <c r="A247" s="1">
        <v>1127.047</v>
      </c>
      <c r="B247" s="1"/>
      <c r="C247" s="1"/>
    </row>
    <row r="248" spans="1:3" x14ac:dyDescent="0.25">
      <c r="A248" s="1">
        <v>1341.876</v>
      </c>
      <c r="B248" s="1"/>
      <c r="C248" s="1"/>
    </row>
    <row r="249" spans="1:3" x14ac:dyDescent="0.25">
      <c r="A249" s="1">
        <v>1551.9259999999999</v>
      </c>
      <c r="B249" s="1"/>
      <c r="C249" s="1"/>
    </row>
    <row r="250" spans="1:3" x14ac:dyDescent="0.25">
      <c r="B250" s="1"/>
      <c r="C250" s="1"/>
    </row>
    <row r="251" spans="1:3" x14ac:dyDescent="0.25">
      <c r="B251" s="1"/>
      <c r="C251" s="1"/>
    </row>
    <row r="252" spans="1:3" x14ac:dyDescent="0.25">
      <c r="B252" s="1"/>
      <c r="C252" s="1"/>
    </row>
    <row r="253" spans="1:3" x14ac:dyDescent="0.25">
      <c r="B253" s="1"/>
      <c r="C253" s="1"/>
    </row>
    <row r="254" spans="1:3" x14ac:dyDescent="0.25">
      <c r="B254" s="1"/>
      <c r="C254" s="1"/>
    </row>
    <row r="255" spans="1:3" x14ac:dyDescent="0.25">
      <c r="B255" s="1"/>
      <c r="C255" s="1"/>
    </row>
    <row r="256" spans="1:3" x14ac:dyDescent="0.25">
      <c r="A256" s="1"/>
      <c r="B256" s="1"/>
      <c r="C256" s="1"/>
    </row>
    <row r="257" spans="1:3" x14ac:dyDescent="0.25">
      <c r="A257" s="1"/>
      <c r="B257" s="1"/>
      <c r="C257" s="1"/>
    </row>
    <row r="258" spans="1:3" x14ac:dyDescent="0.25">
      <c r="C258" s="1"/>
    </row>
    <row r="259" spans="1:3" x14ac:dyDescent="0.25">
      <c r="C259" s="1"/>
    </row>
    <row r="260" spans="1:3" x14ac:dyDescent="0.25">
      <c r="C260" s="1"/>
    </row>
    <row r="261" spans="1:3" x14ac:dyDescent="0.25">
      <c r="C261" s="1"/>
    </row>
    <row r="262" spans="1:3" x14ac:dyDescent="0.25">
      <c r="A262" s="1"/>
      <c r="B262" s="1"/>
      <c r="C262" s="1"/>
    </row>
    <row r="263" spans="1:3" x14ac:dyDescent="0.25">
      <c r="A263" s="1"/>
      <c r="B263" s="1"/>
      <c r="C263" s="1"/>
    </row>
    <row r="264" spans="1:3" x14ac:dyDescent="0.25">
      <c r="A264" s="1"/>
      <c r="B264" s="1"/>
      <c r="C264" s="1"/>
    </row>
    <row r="265" spans="1:3" x14ac:dyDescent="0.25">
      <c r="A265" s="1"/>
      <c r="B265" s="1"/>
      <c r="C265" s="1"/>
    </row>
    <row r="266" spans="1:3" x14ac:dyDescent="0.25">
      <c r="A266" s="1"/>
      <c r="B266" s="1"/>
      <c r="C266" s="1"/>
    </row>
    <row r="267" spans="1:3" x14ac:dyDescent="0.25">
      <c r="A267" s="1"/>
      <c r="B267" s="1"/>
      <c r="C267" s="1"/>
    </row>
    <row r="268" spans="1:3" x14ac:dyDescent="0.25">
      <c r="A268" s="1"/>
      <c r="B268" s="1"/>
      <c r="C268" s="1"/>
    </row>
    <row r="269" spans="1:3" x14ac:dyDescent="0.25">
      <c r="A269" s="1"/>
      <c r="B269" s="1"/>
      <c r="C269" s="1"/>
    </row>
    <row r="270" spans="1:3" x14ac:dyDescent="0.25">
      <c r="A270" s="1"/>
      <c r="B270" s="1"/>
      <c r="C270" s="1"/>
    </row>
    <row r="271" spans="1:3" x14ac:dyDescent="0.25">
      <c r="A271" s="1"/>
      <c r="B271" s="1"/>
      <c r="C271" s="1"/>
    </row>
    <row r="272" spans="1:3" x14ac:dyDescent="0.25">
      <c r="A272" s="1"/>
      <c r="B272" s="1"/>
      <c r="C272" s="1"/>
    </row>
    <row r="273" spans="1:3" x14ac:dyDescent="0.25">
      <c r="A273" s="1"/>
      <c r="B273" s="1"/>
      <c r="C273" s="1"/>
    </row>
    <row r="274" spans="1:3" x14ac:dyDescent="0.25">
      <c r="A274" s="1"/>
      <c r="B274" s="1"/>
      <c r="C274" s="1"/>
    </row>
    <row r="275" spans="1:3" x14ac:dyDescent="0.25">
      <c r="A275" s="1"/>
      <c r="B275" s="1"/>
      <c r="C275" s="1"/>
    </row>
    <row r="276" spans="1:3" x14ac:dyDescent="0.25">
      <c r="A276" s="1"/>
      <c r="B276" s="1"/>
      <c r="C276" s="1"/>
    </row>
  </sheetData>
  <phoneticPr fontId="3"/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04752B-1C09-471C-AC57-2390E6EDD6E4}">
  <dimension ref="A1:I42"/>
  <sheetViews>
    <sheetView workbookViewId="0">
      <selection activeCell="K1" sqref="K1"/>
    </sheetView>
  </sheetViews>
  <sheetFormatPr defaultRowHeight="18" x14ac:dyDescent="0.55000000000000004"/>
  <sheetData>
    <row r="1" spans="1:9" x14ac:dyDescent="0.55000000000000004">
      <c r="A1" t="s">
        <v>89</v>
      </c>
      <c r="B1" s="19" t="s">
        <v>90</v>
      </c>
      <c r="C1" s="19"/>
      <c r="D1" s="19"/>
      <c r="E1" s="19"/>
      <c r="F1" s="19"/>
      <c r="G1" s="19"/>
      <c r="H1" s="19"/>
      <c r="I1" s="19"/>
    </row>
    <row r="2" spans="1:9" x14ac:dyDescent="0.25">
      <c r="A2" s="1">
        <v>-1</v>
      </c>
      <c r="B2" s="1">
        <v>-1.2959999999999999E-2</v>
      </c>
      <c r="C2" s="1">
        <v>-4.4400000000000004E-3</v>
      </c>
      <c r="D2" s="1">
        <v>5.5669999999999997E-2</v>
      </c>
      <c r="E2" s="1">
        <v>2.0105000000000001E-2</v>
      </c>
      <c r="F2" s="1">
        <v>-1.7950000000000001E-2</v>
      </c>
      <c r="G2" s="1">
        <v>-1.583E-2</v>
      </c>
      <c r="H2" s="1">
        <v>-2.1430000000000001E-2</v>
      </c>
      <c r="I2" s="1">
        <v>-2.4590000000000001E-2</v>
      </c>
    </row>
    <row r="3" spans="1:9" x14ac:dyDescent="0.25">
      <c r="A3" s="1">
        <v>-0.74990000000000001</v>
      </c>
      <c r="B3" s="1">
        <v>1.4729999999999999E-3</v>
      </c>
      <c r="C3" s="1">
        <v>-1.924E-2</v>
      </c>
      <c r="D3" s="1">
        <v>-9.9799999999999993E-3</v>
      </c>
      <c r="E3" s="1">
        <v>-2.1690000000000001E-2</v>
      </c>
      <c r="F3" s="1">
        <v>1.7998E-2</v>
      </c>
      <c r="G3" s="1">
        <v>8.5240000000000003E-3</v>
      </c>
      <c r="H3" s="1">
        <v>-6.6699999999999997E-3</v>
      </c>
      <c r="I3" s="1">
        <v>6.2249999999999996E-3</v>
      </c>
    </row>
    <row r="4" spans="1:9" x14ac:dyDescent="0.25">
      <c r="A4" s="1">
        <v>-0.49980000000000002</v>
      </c>
      <c r="B4" s="1">
        <v>1.6648E-2</v>
      </c>
      <c r="C4" s="1">
        <v>1.0008E-2</v>
      </c>
      <c r="D4" s="1">
        <v>-2.111E-2</v>
      </c>
      <c r="E4" s="1">
        <v>2.2141999999999998E-2</v>
      </c>
      <c r="F4" s="1">
        <v>8.2360000000000003E-3</v>
      </c>
      <c r="G4" s="1">
        <v>2.5899999999999999E-5</v>
      </c>
      <c r="H4" s="1">
        <v>4.4943999999999998E-2</v>
      </c>
      <c r="I4" s="1">
        <v>1.736E-2</v>
      </c>
    </row>
    <row r="5" spans="1:9" x14ac:dyDescent="0.25">
      <c r="A5" s="1">
        <v>-0.24970000000000001</v>
      </c>
      <c r="B5" s="1">
        <v>-5.1599999999999997E-3</v>
      </c>
      <c r="C5" s="1">
        <v>1.3668E-2</v>
      </c>
      <c r="D5" s="1">
        <v>-2.4590000000000001E-2</v>
      </c>
      <c r="E5" s="1">
        <v>-2.0559999999999998E-2</v>
      </c>
      <c r="F5" s="1">
        <v>-8.2900000000000005E-3</v>
      </c>
      <c r="G5" s="1">
        <v>7.2839999999999997E-3</v>
      </c>
      <c r="H5" s="1">
        <v>-1.6840000000000001E-2</v>
      </c>
      <c r="I5" s="1">
        <v>1.005E-3</v>
      </c>
    </row>
    <row r="6" spans="1:9" x14ac:dyDescent="0.25">
      <c r="A6" s="1">
        <v>0</v>
      </c>
      <c r="B6" s="1">
        <v>0.114528</v>
      </c>
      <c r="C6" s="1">
        <v>0.13637299999999999</v>
      </c>
      <c r="D6" s="1">
        <v>7.0041999999999993E-2</v>
      </c>
      <c r="E6" s="1">
        <v>0.156864</v>
      </c>
      <c r="F6" s="1">
        <v>0.18864300000000001</v>
      </c>
      <c r="G6" s="1">
        <v>6.2927999999999998E-2</v>
      </c>
      <c r="H6" s="1">
        <v>0.17873600000000001</v>
      </c>
      <c r="I6" s="1">
        <v>9.1908000000000004E-2</v>
      </c>
    </row>
    <row r="7" spans="1:9" x14ac:dyDescent="0.25">
      <c r="A7" s="1">
        <v>0.25048300000000001</v>
      </c>
      <c r="B7" s="1">
        <v>9.7673999999999997E-2</v>
      </c>
      <c r="C7" s="1">
        <v>6.7470000000000004E-3</v>
      </c>
      <c r="D7" s="1">
        <v>5.8148999999999999E-2</v>
      </c>
      <c r="E7" s="1">
        <v>3.2198999999999998E-2</v>
      </c>
      <c r="F7" s="1">
        <v>0.157717</v>
      </c>
      <c r="G7" s="1">
        <v>7.6770000000000005E-2</v>
      </c>
      <c r="H7" s="1">
        <v>2.5985999999999999E-2</v>
      </c>
      <c r="I7" s="1">
        <v>5.2220999999999997E-2</v>
      </c>
    </row>
    <row r="8" spans="1:9" x14ac:dyDescent="0.25">
      <c r="A8" s="1">
        <v>0.500583</v>
      </c>
      <c r="B8" s="1">
        <v>0.25973000000000002</v>
      </c>
      <c r="C8" s="1">
        <v>8.0598000000000003E-2</v>
      </c>
      <c r="D8" s="1">
        <v>0.45972299999999999</v>
      </c>
      <c r="E8" s="1">
        <v>0.223855</v>
      </c>
      <c r="F8" s="1">
        <v>0.45363399999999998</v>
      </c>
      <c r="G8" s="1">
        <v>0.105457</v>
      </c>
      <c r="H8" s="1">
        <v>0.20288200000000001</v>
      </c>
      <c r="I8" s="1">
        <v>0.15874199999999999</v>
      </c>
    </row>
    <row r="9" spans="1:9" x14ac:dyDescent="0.25">
      <c r="A9" s="1">
        <v>0.75068299999999999</v>
      </c>
      <c r="B9" s="1">
        <v>0.44328000000000001</v>
      </c>
      <c r="C9" s="1">
        <v>9.1961000000000001E-2</v>
      </c>
      <c r="D9" s="1">
        <v>0.78170600000000001</v>
      </c>
      <c r="E9" s="1">
        <v>0.19913400000000001</v>
      </c>
      <c r="F9" s="1">
        <v>0.36138500000000001</v>
      </c>
      <c r="G9" s="1">
        <v>0.12368700000000001</v>
      </c>
      <c r="H9" s="1">
        <v>0.26802799999999999</v>
      </c>
      <c r="I9" s="1">
        <v>0.300506</v>
      </c>
    </row>
    <row r="10" spans="1:9" x14ac:dyDescent="0.25">
      <c r="A10" s="1">
        <v>1.000783</v>
      </c>
      <c r="B10" s="1">
        <v>0.480182</v>
      </c>
      <c r="C10" s="1">
        <v>0.12617600000000001</v>
      </c>
      <c r="D10" s="1">
        <v>2.8869600000000002</v>
      </c>
      <c r="E10" s="1">
        <v>0.27078600000000003</v>
      </c>
      <c r="F10" s="1">
        <v>0.47068199999999999</v>
      </c>
      <c r="G10" s="1">
        <v>0.17144599999999999</v>
      </c>
      <c r="H10" s="1">
        <v>0.31110100000000002</v>
      </c>
      <c r="I10" s="1">
        <v>0.17993000000000001</v>
      </c>
    </row>
    <row r="11" spans="1:9" x14ac:dyDescent="0.25">
      <c r="A11" s="1">
        <v>1.250883</v>
      </c>
      <c r="B11" s="1">
        <v>0.477184</v>
      </c>
      <c r="C11" s="1">
        <v>0.123987</v>
      </c>
      <c r="D11" s="1">
        <v>1.9063650000000001</v>
      </c>
      <c r="E11" s="1">
        <v>0.29963299999999998</v>
      </c>
      <c r="F11" s="1">
        <v>0.857595</v>
      </c>
      <c r="G11" s="1">
        <v>0.15885099999999999</v>
      </c>
      <c r="H11" s="1">
        <v>0.71452599999999999</v>
      </c>
      <c r="I11" s="1">
        <v>0.194128</v>
      </c>
    </row>
    <row r="12" spans="1:9" x14ac:dyDescent="0.25">
      <c r="A12" s="1">
        <v>1.500983</v>
      </c>
      <c r="B12" s="1">
        <v>0.494363</v>
      </c>
      <c r="C12" s="1">
        <v>0.122573</v>
      </c>
      <c r="D12" s="1">
        <v>0.76823600000000003</v>
      </c>
      <c r="E12" s="1">
        <v>0.49147999999999997</v>
      </c>
      <c r="F12" s="1">
        <v>1.008208</v>
      </c>
      <c r="G12" s="1">
        <v>0.16653100000000001</v>
      </c>
      <c r="H12" s="1">
        <v>0.75697300000000001</v>
      </c>
      <c r="I12" s="1">
        <v>0.206258</v>
      </c>
    </row>
    <row r="13" spans="1:9" x14ac:dyDescent="0.25">
      <c r="A13" s="1">
        <v>1.7510829999999999</v>
      </c>
      <c r="B13" s="1">
        <v>0.58593300000000004</v>
      </c>
      <c r="C13" s="1">
        <v>0.14995800000000001</v>
      </c>
      <c r="D13" s="1">
        <v>1.1585220000000001</v>
      </c>
      <c r="E13" s="1">
        <v>0.395235</v>
      </c>
      <c r="F13" s="1">
        <v>0.65289200000000003</v>
      </c>
      <c r="G13" s="1">
        <v>0.16095000000000001</v>
      </c>
      <c r="H13" s="1">
        <v>0.442303</v>
      </c>
      <c r="I13" s="1">
        <v>0.26014599999999999</v>
      </c>
    </row>
    <row r="14" spans="1:9" x14ac:dyDescent="0.25">
      <c r="A14" s="1">
        <v>2.0011670000000001</v>
      </c>
      <c r="B14" s="1">
        <v>0.60718300000000003</v>
      </c>
      <c r="C14" s="1">
        <v>0.165384</v>
      </c>
      <c r="D14" s="1">
        <v>0.87432799999999999</v>
      </c>
      <c r="E14" s="1">
        <v>0.33615299999999998</v>
      </c>
      <c r="F14" s="1">
        <v>0.576345</v>
      </c>
      <c r="G14" s="1">
        <v>0.21138699999999999</v>
      </c>
      <c r="H14" s="1">
        <v>0.86021000000000003</v>
      </c>
      <c r="I14" s="1">
        <v>0.230712</v>
      </c>
    </row>
    <row r="15" spans="1:9" x14ac:dyDescent="0.25">
      <c r="A15" s="1">
        <v>2.2512669999999999</v>
      </c>
      <c r="B15" s="1">
        <v>0.61186200000000002</v>
      </c>
      <c r="C15" s="1">
        <v>0.15873300000000001</v>
      </c>
      <c r="D15" s="1">
        <v>1.256718</v>
      </c>
      <c r="E15" s="1">
        <v>0.39874300000000001</v>
      </c>
      <c r="F15" s="1">
        <v>0.59276499999999999</v>
      </c>
      <c r="G15" s="1">
        <v>0.19389300000000001</v>
      </c>
      <c r="H15" s="1">
        <v>0.55439000000000005</v>
      </c>
      <c r="I15" s="1">
        <v>0.23827699999999999</v>
      </c>
    </row>
    <row r="16" spans="1:9" x14ac:dyDescent="0.25">
      <c r="A16" s="1">
        <v>2.5013670000000001</v>
      </c>
      <c r="B16" s="1">
        <v>0.84402699999999997</v>
      </c>
      <c r="C16" s="1">
        <v>0.16807900000000001</v>
      </c>
      <c r="D16" s="1">
        <v>0.794184</v>
      </c>
      <c r="E16" s="1">
        <v>0.429788</v>
      </c>
      <c r="F16" s="1">
        <v>0.483954</v>
      </c>
      <c r="G16" s="1">
        <v>0.23775399999999999</v>
      </c>
      <c r="H16" s="1">
        <v>0.38754699999999997</v>
      </c>
      <c r="I16" s="1">
        <v>0.26782</v>
      </c>
    </row>
    <row r="17" spans="1:9" x14ac:dyDescent="0.25">
      <c r="A17" s="1">
        <v>2.7514669999999999</v>
      </c>
      <c r="B17" s="1">
        <v>1.369318</v>
      </c>
      <c r="C17" s="1">
        <v>0.22800100000000001</v>
      </c>
      <c r="D17" s="1">
        <v>0.696905</v>
      </c>
      <c r="E17" s="1">
        <v>0.54679800000000001</v>
      </c>
      <c r="F17" s="1">
        <v>0.93087200000000003</v>
      </c>
      <c r="G17" s="1">
        <v>0.25400499999999998</v>
      </c>
      <c r="H17" s="1">
        <v>0.43938500000000003</v>
      </c>
      <c r="I17" s="1">
        <v>0.32495000000000002</v>
      </c>
    </row>
    <row r="18" spans="1:9" x14ac:dyDescent="0.25">
      <c r="A18" s="1">
        <v>3.0015670000000001</v>
      </c>
      <c r="B18" s="1">
        <v>1.3409610000000001</v>
      </c>
      <c r="C18" s="1">
        <v>0.18746299999999999</v>
      </c>
      <c r="D18" s="1">
        <v>0.53056499999999995</v>
      </c>
      <c r="E18" s="1">
        <v>0.32598500000000002</v>
      </c>
      <c r="F18" s="1">
        <v>0.88972099999999998</v>
      </c>
      <c r="G18" s="1">
        <v>0.249001</v>
      </c>
      <c r="H18" s="1">
        <v>0.39244299999999999</v>
      </c>
      <c r="I18" s="1">
        <v>0.32935799999999998</v>
      </c>
    </row>
    <row r="19" spans="1:9" x14ac:dyDescent="0.25">
      <c r="A19" s="1">
        <v>3.2516669999999999</v>
      </c>
      <c r="B19" s="1">
        <v>0.95765</v>
      </c>
      <c r="C19" s="1">
        <v>0.20172399999999999</v>
      </c>
      <c r="D19" s="1">
        <v>0.65564199999999995</v>
      </c>
      <c r="E19" s="1">
        <v>0.39314199999999999</v>
      </c>
      <c r="F19" s="1">
        <v>0.595827</v>
      </c>
      <c r="G19" s="1">
        <v>0.29438999999999999</v>
      </c>
      <c r="H19" s="1">
        <v>0.71755100000000005</v>
      </c>
      <c r="I19" s="1">
        <v>0.35323399999999999</v>
      </c>
    </row>
    <row r="20" spans="1:9" x14ac:dyDescent="0.25">
      <c r="A20" s="1">
        <v>3.5017670000000001</v>
      </c>
      <c r="B20" s="1">
        <v>0.70977000000000001</v>
      </c>
      <c r="C20" s="1">
        <v>0.23391300000000001</v>
      </c>
      <c r="D20" s="1">
        <v>0.82828900000000005</v>
      </c>
      <c r="E20" s="1">
        <v>0.40194099999999999</v>
      </c>
      <c r="F20" s="1">
        <v>0.570716</v>
      </c>
      <c r="G20" s="1">
        <v>0.26589200000000002</v>
      </c>
      <c r="H20" s="1">
        <v>0.52332299999999998</v>
      </c>
      <c r="I20" s="1">
        <v>0.49042799999999998</v>
      </c>
    </row>
    <row r="21" spans="1:9" x14ac:dyDescent="0.25">
      <c r="A21" s="1">
        <v>3.7518669999999998</v>
      </c>
      <c r="B21" s="1">
        <v>0.61865899999999996</v>
      </c>
      <c r="C21" s="1">
        <v>0.235346</v>
      </c>
      <c r="D21" s="1">
        <v>0.980491</v>
      </c>
      <c r="E21" s="1">
        <v>0.42985600000000002</v>
      </c>
      <c r="F21" s="1">
        <v>0.54205300000000001</v>
      </c>
      <c r="G21" s="1">
        <v>0.29058400000000001</v>
      </c>
      <c r="H21" s="1">
        <v>0.51190199999999997</v>
      </c>
      <c r="I21" s="1">
        <v>0.38527600000000001</v>
      </c>
    </row>
    <row r="22" spans="1:9" x14ac:dyDescent="0.25">
      <c r="A22" s="1">
        <v>4.0019499999999999</v>
      </c>
      <c r="B22" s="1">
        <v>0.69684500000000005</v>
      </c>
      <c r="C22" s="1">
        <v>0.22894900000000001</v>
      </c>
      <c r="D22" s="1">
        <v>0.63147200000000003</v>
      </c>
      <c r="E22" s="1">
        <v>0.44858399999999998</v>
      </c>
      <c r="F22" s="1">
        <v>0.58797299999999997</v>
      </c>
      <c r="G22" s="1">
        <v>0.32163999999999998</v>
      </c>
      <c r="H22" s="1">
        <v>0.50090800000000002</v>
      </c>
      <c r="I22" s="1">
        <v>0.31400699999999998</v>
      </c>
    </row>
    <row r="23" spans="1:9" x14ac:dyDescent="0.25">
      <c r="A23" s="1">
        <v>4.2520499999999997</v>
      </c>
      <c r="B23" s="1">
        <v>0.79230999999999996</v>
      </c>
      <c r="C23" s="1">
        <v>0.23349500000000001</v>
      </c>
      <c r="D23" s="1">
        <v>0.62325699999999995</v>
      </c>
      <c r="E23" s="1">
        <v>0.47252499999999997</v>
      </c>
      <c r="F23" s="1">
        <v>0.58339600000000003</v>
      </c>
      <c r="G23" s="1">
        <v>0.33719399999999999</v>
      </c>
      <c r="H23" s="1">
        <v>0.482402</v>
      </c>
      <c r="I23" s="1">
        <v>0.30336999999999997</v>
      </c>
    </row>
    <row r="24" spans="1:9" x14ac:dyDescent="0.25">
      <c r="A24" s="1">
        <v>4.5021500000000003</v>
      </c>
      <c r="B24" s="1">
        <v>0.650532</v>
      </c>
      <c r="C24" s="1">
        <v>0.23899999999999999</v>
      </c>
      <c r="D24" s="1">
        <v>0.85892100000000005</v>
      </c>
      <c r="E24" s="1">
        <v>0.41214000000000001</v>
      </c>
      <c r="F24" s="1">
        <v>0.57227399999999995</v>
      </c>
      <c r="G24" s="1">
        <v>0.30399700000000002</v>
      </c>
      <c r="H24" s="1">
        <v>0.46944599999999997</v>
      </c>
      <c r="I24" s="1">
        <v>0.37616699999999997</v>
      </c>
    </row>
    <row r="25" spans="1:9" x14ac:dyDescent="0.25">
      <c r="A25" s="1">
        <v>4.7522500000000001</v>
      </c>
      <c r="B25" s="1">
        <v>0.62834000000000001</v>
      </c>
      <c r="C25" s="1">
        <v>0.282945</v>
      </c>
      <c r="D25" s="1">
        <v>0.58555199999999996</v>
      </c>
      <c r="E25" s="1">
        <v>0.38759500000000002</v>
      </c>
      <c r="F25" s="1">
        <v>0.593001</v>
      </c>
      <c r="G25" s="1">
        <v>0.29826900000000001</v>
      </c>
      <c r="H25" s="1">
        <v>0.45098300000000002</v>
      </c>
      <c r="I25" s="1">
        <v>0.31722400000000001</v>
      </c>
    </row>
    <row r="26" spans="1:9" x14ac:dyDescent="0.25">
      <c r="A26" s="1">
        <v>5.0023499999999999</v>
      </c>
      <c r="B26" s="1">
        <v>0.68502200000000002</v>
      </c>
      <c r="C26" s="1">
        <v>0.27284799999999998</v>
      </c>
      <c r="D26" s="1">
        <v>0.56160699999999997</v>
      </c>
      <c r="E26" s="1">
        <v>0.36497200000000002</v>
      </c>
      <c r="F26" s="1">
        <v>0.65837699999999999</v>
      </c>
      <c r="G26" s="1">
        <v>0.2964</v>
      </c>
      <c r="H26" s="1">
        <v>0.54812499999999997</v>
      </c>
      <c r="I26" s="1">
        <v>0.57811400000000002</v>
      </c>
    </row>
    <row r="27" spans="1:9" x14ac:dyDescent="0.25">
      <c r="A27" s="1">
        <v>5.2524499999999996</v>
      </c>
      <c r="B27" s="1">
        <v>0.65035299999999996</v>
      </c>
      <c r="C27" s="1">
        <v>0.26279200000000003</v>
      </c>
      <c r="D27" s="1">
        <v>0.70074599999999998</v>
      </c>
      <c r="E27" s="1">
        <v>0.41271600000000003</v>
      </c>
      <c r="F27" s="1">
        <v>0.64519000000000004</v>
      </c>
      <c r="G27" s="1">
        <v>0.28897299999999998</v>
      </c>
      <c r="H27" s="1">
        <v>0.58382900000000004</v>
      </c>
      <c r="I27" s="1">
        <v>0.45125799999999999</v>
      </c>
    </row>
    <row r="28" spans="1:9" x14ac:dyDescent="0.25">
      <c r="A28" s="1">
        <v>5.5025500000000003</v>
      </c>
      <c r="B28" s="1">
        <v>0.65048399999999995</v>
      </c>
      <c r="C28" s="1">
        <v>0.27750200000000003</v>
      </c>
      <c r="D28" s="1">
        <v>0.60958999999999997</v>
      </c>
      <c r="E28" s="1">
        <v>0.509718</v>
      </c>
      <c r="F28" s="1">
        <v>0.64712800000000004</v>
      </c>
      <c r="G28" s="1">
        <v>0.37360300000000002</v>
      </c>
      <c r="H28" s="1">
        <v>0.49903900000000001</v>
      </c>
      <c r="I28" s="1">
        <v>0.39901300000000001</v>
      </c>
    </row>
    <row r="29" spans="1:9" x14ac:dyDescent="0.25">
      <c r="A29" s="1">
        <v>5.75265</v>
      </c>
      <c r="B29" s="1">
        <v>0.77642800000000001</v>
      </c>
      <c r="C29" s="1">
        <v>0.310581</v>
      </c>
      <c r="D29" s="1">
        <v>0.79241200000000001</v>
      </c>
      <c r="E29" s="1">
        <v>0.65043499999999999</v>
      </c>
      <c r="F29" s="1">
        <v>0.79044400000000004</v>
      </c>
      <c r="G29" s="1">
        <v>0.40686800000000001</v>
      </c>
      <c r="H29" s="1">
        <v>0.51241899999999996</v>
      </c>
      <c r="I29" s="1">
        <v>0.39810699999999999</v>
      </c>
    </row>
    <row r="30" spans="1:9" x14ac:dyDescent="0.25">
      <c r="A30" s="1">
        <v>6.0027330000000001</v>
      </c>
      <c r="B30" s="1">
        <v>0.59185200000000004</v>
      </c>
      <c r="C30" s="1">
        <v>0.31404399999999999</v>
      </c>
      <c r="D30" s="1">
        <v>0.76474900000000001</v>
      </c>
      <c r="E30" s="1">
        <v>0.58359799999999995</v>
      </c>
      <c r="F30" s="1">
        <v>1.0023690000000001</v>
      </c>
      <c r="G30" s="1">
        <v>0.38404300000000002</v>
      </c>
      <c r="H30" s="1">
        <v>0.47166200000000003</v>
      </c>
      <c r="I30" s="1">
        <v>0.35300799999999999</v>
      </c>
    </row>
    <row r="31" spans="1:9" x14ac:dyDescent="0.25">
      <c r="A31" s="1">
        <v>6.2528329999999999</v>
      </c>
      <c r="B31" s="1">
        <v>0.58373699999999995</v>
      </c>
      <c r="C31" s="1">
        <v>0.28798899999999999</v>
      </c>
      <c r="D31" s="1">
        <v>0.54272200000000004</v>
      </c>
      <c r="E31" s="1">
        <v>0.43913200000000002</v>
      </c>
      <c r="F31" s="1">
        <v>0.99570700000000001</v>
      </c>
      <c r="G31" s="1">
        <v>0.32409399999999999</v>
      </c>
      <c r="H31" s="1">
        <v>0.48412699999999997</v>
      </c>
      <c r="I31" s="1">
        <v>0.33030500000000002</v>
      </c>
    </row>
    <row r="32" spans="1:9" x14ac:dyDescent="0.25">
      <c r="A32" s="1">
        <v>6.5029329999999996</v>
      </c>
      <c r="B32" s="1">
        <v>0.75287099999999996</v>
      </c>
      <c r="C32" s="1">
        <v>0.30450199999999999</v>
      </c>
      <c r="D32" s="1">
        <v>0.64137100000000002</v>
      </c>
      <c r="E32" s="1">
        <v>0.466005</v>
      </c>
      <c r="F32" s="1">
        <v>0.66351300000000002</v>
      </c>
      <c r="G32" s="1">
        <v>0.32483400000000001</v>
      </c>
      <c r="H32" s="1">
        <v>0.51806200000000002</v>
      </c>
      <c r="I32" s="1">
        <v>0.44567800000000002</v>
      </c>
    </row>
    <row r="33" spans="1:9" x14ac:dyDescent="0.25">
      <c r="A33" s="1">
        <v>6.7530330000000003</v>
      </c>
      <c r="B33" s="1">
        <v>0.87531000000000003</v>
      </c>
      <c r="C33" s="1">
        <v>0.35735600000000001</v>
      </c>
      <c r="D33" s="1">
        <v>0.877583</v>
      </c>
      <c r="E33" s="1">
        <v>0.65621399999999996</v>
      </c>
      <c r="F33" s="1">
        <v>0.68786599999999998</v>
      </c>
      <c r="G33" s="1">
        <v>0.37020799999999998</v>
      </c>
      <c r="H33" s="1">
        <v>0.59003300000000003</v>
      </c>
      <c r="I33" s="1">
        <v>0.43770100000000001</v>
      </c>
    </row>
    <row r="34" spans="1:9" x14ac:dyDescent="0.25">
      <c r="A34" s="1">
        <v>7.0031330000000001</v>
      </c>
      <c r="B34" s="1">
        <v>0.59687000000000001</v>
      </c>
      <c r="C34" s="1">
        <v>0.29411599999999999</v>
      </c>
      <c r="D34" s="1">
        <v>0.714499</v>
      </c>
      <c r="E34" s="1">
        <v>0.43245299999999998</v>
      </c>
      <c r="F34" s="1">
        <v>0.60296700000000003</v>
      </c>
      <c r="G34" s="1">
        <v>0.44079400000000002</v>
      </c>
      <c r="H34" s="1">
        <v>0.47935299999999997</v>
      </c>
      <c r="I34" s="1">
        <v>0.39975300000000002</v>
      </c>
    </row>
    <row r="35" spans="1:9" x14ac:dyDescent="0.25">
      <c r="A35" s="1">
        <v>7.2532329999999998</v>
      </c>
      <c r="B35" s="1">
        <v>0.78467699999999996</v>
      </c>
      <c r="C35" s="1">
        <v>0.35482900000000001</v>
      </c>
      <c r="D35" s="1">
        <v>0.97089899999999996</v>
      </c>
      <c r="E35" s="1">
        <v>0.63048999999999999</v>
      </c>
      <c r="F35" s="1">
        <v>0.67288300000000001</v>
      </c>
      <c r="G35" s="1">
        <v>0.38290999999999997</v>
      </c>
      <c r="H35" s="1">
        <v>0.50341599999999997</v>
      </c>
      <c r="I35" s="1">
        <v>0.51590000000000003</v>
      </c>
    </row>
    <row r="36" spans="1:9" x14ac:dyDescent="0.25">
      <c r="A36" s="1">
        <v>7.5033329999999996</v>
      </c>
      <c r="B36" s="1">
        <v>0.87906600000000001</v>
      </c>
      <c r="C36" s="1">
        <v>0.32542100000000002</v>
      </c>
      <c r="D36" s="1">
        <v>1.306422</v>
      </c>
      <c r="E36" s="1">
        <v>0.56760100000000002</v>
      </c>
      <c r="F36" s="1">
        <v>0.66921600000000003</v>
      </c>
      <c r="G36" s="1">
        <v>0.392484</v>
      </c>
      <c r="H36" s="1">
        <v>0.53798900000000005</v>
      </c>
      <c r="I36" s="1">
        <v>0.59295799999999999</v>
      </c>
    </row>
    <row r="37" spans="1:9" x14ac:dyDescent="0.25">
      <c r="A37" s="1">
        <v>7.7534330000000002</v>
      </c>
      <c r="B37" s="1">
        <v>0.62246900000000005</v>
      </c>
      <c r="C37" s="1">
        <v>0.29809099999999999</v>
      </c>
      <c r="D37" s="1">
        <v>0.83514900000000003</v>
      </c>
      <c r="E37" s="1">
        <v>0.53416799999999998</v>
      </c>
      <c r="F37" s="1">
        <v>0.67379999999999995</v>
      </c>
      <c r="G37" s="1">
        <v>0.38924399999999998</v>
      </c>
      <c r="H37" s="1">
        <v>0.50093900000000002</v>
      </c>
      <c r="I37" s="1">
        <v>0.37659799999999999</v>
      </c>
    </row>
    <row r="38" spans="1:9" x14ac:dyDescent="0.25">
      <c r="A38" s="1">
        <v>8.0035170000000004</v>
      </c>
      <c r="B38" s="1">
        <v>0.54355399999999998</v>
      </c>
      <c r="C38" s="1">
        <v>0.37023200000000001</v>
      </c>
      <c r="D38" s="1">
        <v>0.99741900000000006</v>
      </c>
      <c r="E38" s="1">
        <v>0.52073599999999998</v>
      </c>
      <c r="F38" s="1">
        <v>0.75751900000000005</v>
      </c>
      <c r="G38" s="1">
        <v>0.32823400000000003</v>
      </c>
      <c r="H38" s="1">
        <v>0.50983199999999995</v>
      </c>
      <c r="I38" s="1">
        <v>0.38636199999999998</v>
      </c>
    </row>
    <row r="39" spans="1:9" x14ac:dyDescent="0.25">
      <c r="A39" s="1">
        <v>8.2536170000000002</v>
      </c>
      <c r="B39" s="1">
        <v>0.54225000000000001</v>
      </c>
      <c r="C39" s="1">
        <v>0.34633900000000001</v>
      </c>
      <c r="D39" s="1">
        <v>1.498453</v>
      </c>
      <c r="E39" s="1">
        <v>0.53210900000000005</v>
      </c>
      <c r="F39" s="1">
        <v>0.78126600000000002</v>
      </c>
      <c r="G39" s="1">
        <v>0.37486000000000003</v>
      </c>
      <c r="H39" s="1">
        <v>0.51820299999999997</v>
      </c>
      <c r="I39" s="1">
        <v>0.48905399999999999</v>
      </c>
    </row>
    <row r="40" spans="1:9" x14ac:dyDescent="0.25">
      <c r="A40" s="1">
        <v>8.503717</v>
      </c>
      <c r="B40" s="1">
        <v>0.642293</v>
      </c>
      <c r="C40" s="1">
        <v>0.344914</v>
      </c>
      <c r="D40" s="1">
        <v>1.1518919999999999</v>
      </c>
      <c r="E40" s="1">
        <v>0.47585699999999997</v>
      </c>
      <c r="F40" s="1">
        <v>0.61116400000000004</v>
      </c>
      <c r="G40" s="1">
        <v>0.37393599999999999</v>
      </c>
      <c r="H40" s="1">
        <v>0.56047899999999995</v>
      </c>
      <c r="I40" s="1">
        <v>0.39529500000000001</v>
      </c>
    </row>
    <row r="41" spans="1:9" x14ac:dyDescent="0.25">
      <c r="A41" s="1">
        <v>8.7538169999999997</v>
      </c>
      <c r="B41" s="1">
        <v>0.51806700000000006</v>
      </c>
      <c r="C41" s="1">
        <v>0.36868000000000001</v>
      </c>
      <c r="D41" s="1">
        <v>2.4622799999999998</v>
      </c>
      <c r="E41" s="1">
        <v>0.53502700000000003</v>
      </c>
      <c r="F41" s="1">
        <v>0.53534499999999996</v>
      </c>
      <c r="G41" s="1">
        <v>0.35284199999999999</v>
      </c>
      <c r="H41" s="1">
        <v>0.59463999999999995</v>
      </c>
      <c r="I41" s="1">
        <v>0.42607699999999998</v>
      </c>
    </row>
    <row r="42" spans="1:9" x14ac:dyDescent="0.25">
      <c r="A42" s="1">
        <v>9.0039200000000008</v>
      </c>
      <c r="B42" s="1">
        <v>0.60897800000000002</v>
      </c>
      <c r="C42" s="1">
        <v>0.43354999999999999</v>
      </c>
      <c r="D42" s="1">
        <v>2.8910490000000002</v>
      </c>
      <c r="E42" s="1">
        <v>0.60993299999999995</v>
      </c>
      <c r="F42" s="1">
        <v>0.65474699999999997</v>
      </c>
      <c r="G42" s="1">
        <v>0.39211000000000001</v>
      </c>
      <c r="H42" s="1">
        <v>0.59504699999999999</v>
      </c>
      <c r="I42" s="1">
        <v>0.41863899999999998</v>
      </c>
    </row>
  </sheetData>
  <mergeCells count="1">
    <mergeCell ref="B1:I1"/>
  </mergeCells>
  <phoneticPr fontId="3"/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8A223D-F4ED-419E-AE47-8D255489C98C}">
  <dimension ref="A1:B34"/>
  <sheetViews>
    <sheetView workbookViewId="0">
      <selection activeCell="A2" sqref="A2"/>
    </sheetView>
  </sheetViews>
  <sheetFormatPr defaultRowHeight="18" x14ac:dyDescent="0.55000000000000004"/>
  <cols>
    <col min="1" max="1" width="13.58203125" customWidth="1"/>
    <col min="2" max="2" width="10.1640625" customWidth="1"/>
  </cols>
  <sheetData>
    <row r="1" spans="1:2" x14ac:dyDescent="0.25">
      <c r="A1" s="2" t="s">
        <v>91</v>
      </c>
      <c r="B1" s="2" t="s">
        <v>92</v>
      </c>
    </row>
    <row r="2" spans="1:2" x14ac:dyDescent="0.25">
      <c r="A2" s="1">
        <v>0.91761400000000004</v>
      </c>
      <c r="B2" s="1">
        <v>1.334598</v>
      </c>
    </row>
    <row r="3" spans="1:2" x14ac:dyDescent="0.25">
      <c r="A3" s="1">
        <v>0.90338600000000002</v>
      </c>
      <c r="B3" s="1">
        <v>1.4191959999999999</v>
      </c>
    </row>
    <row r="4" spans="1:2" x14ac:dyDescent="0.25">
      <c r="A4" s="1">
        <v>1.0767739999999999</v>
      </c>
      <c r="B4" s="1">
        <v>1.625102</v>
      </c>
    </row>
    <row r="5" spans="1:2" x14ac:dyDescent="0.25">
      <c r="A5" s="1">
        <v>0.96004900000000004</v>
      </c>
      <c r="B5" s="1">
        <v>1.4906170000000001</v>
      </c>
    </row>
    <row r="6" spans="1:2" x14ac:dyDescent="0.25">
      <c r="A6" s="1">
        <v>0.84452199999999999</v>
      </c>
      <c r="B6" s="1">
        <v>1.41153</v>
      </c>
    </row>
    <row r="7" spans="1:2" x14ac:dyDescent="0.25">
      <c r="A7" s="1">
        <v>0.787493</v>
      </c>
      <c r="B7" s="1">
        <v>1.206739</v>
      </c>
    </row>
    <row r="8" spans="1:2" x14ac:dyDescent="0.25">
      <c r="A8" s="1">
        <v>1.055383</v>
      </c>
      <c r="B8" s="1">
        <v>1.6631279999999999</v>
      </c>
    </row>
    <row r="9" spans="1:2" x14ac:dyDescent="0.25">
      <c r="A9" s="1">
        <v>0.76455200000000001</v>
      </c>
      <c r="B9" s="1">
        <v>1.778243</v>
      </c>
    </row>
    <row r="10" spans="1:2" x14ac:dyDescent="0.25">
      <c r="A10" s="1">
        <v>0.830511</v>
      </c>
      <c r="B10" s="1">
        <v>1.688439</v>
      </c>
    </row>
    <row r="11" spans="1:2" x14ac:dyDescent="0.25">
      <c r="A11" s="1">
        <v>0.93626399999999999</v>
      </c>
      <c r="B11" s="1">
        <v>2.430904</v>
      </c>
    </row>
    <row r="12" spans="1:2" x14ac:dyDescent="0.25">
      <c r="A12" s="1">
        <v>0.91242400000000001</v>
      </c>
      <c r="B12" s="1">
        <v>1.898028</v>
      </c>
    </row>
    <row r="13" spans="1:2" x14ac:dyDescent="0.25">
      <c r="A13" s="1">
        <v>0.86720799999999998</v>
      </c>
      <c r="B13" s="1">
        <v>2.062325</v>
      </c>
    </row>
    <row r="14" spans="1:2" x14ac:dyDescent="0.25">
      <c r="A14" s="1">
        <v>0.87474200000000002</v>
      </c>
      <c r="B14" s="1">
        <v>1.576079</v>
      </c>
    </row>
    <row r="15" spans="1:2" x14ac:dyDescent="0.25">
      <c r="A15" s="1">
        <v>0.92594299999999996</v>
      </c>
      <c r="B15" s="1">
        <v>1.493741</v>
      </c>
    </row>
    <row r="16" spans="1:2" x14ac:dyDescent="0.25">
      <c r="A16" s="1">
        <v>1.005587</v>
      </c>
      <c r="B16" s="1">
        <v>1.0761940000000001</v>
      </c>
    </row>
    <row r="17" spans="1:2" x14ac:dyDescent="0.25">
      <c r="A17" s="1">
        <v>0.84618000000000004</v>
      </c>
      <c r="B17" s="1">
        <v>1.5374620000000001</v>
      </c>
    </row>
    <row r="18" spans="1:2" x14ac:dyDescent="0.25">
      <c r="A18" s="1">
        <v>1.0723670000000001</v>
      </c>
      <c r="B18" s="1">
        <v>1.3237890000000001</v>
      </c>
    </row>
    <row r="19" spans="1:2" x14ac:dyDescent="0.25">
      <c r="A19" s="1">
        <v>0.97557899999999997</v>
      </c>
      <c r="B19" s="1">
        <v>1.6244730000000001</v>
      </c>
    </row>
    <row r="20" spans="1:2" x14ac:dyDescent="0.25">
      <c r="A20" s="1">
        <v>1.192202</v>
      </c>
      <c r="B20" s="1">
        <v>1.938687</v>
      </c>
    </row>
    <row r="21" spans="1:2" x14ac:dyDescent="0.25">
      <c r="A21" s="1">
        <v>1.0006889999999999</v>
      </c>
      <c r="B21" s="1">
        <v>2.0365440000000001</v>
      </c>
    </row>
    <row r="22" spans="1:2" x14ac:dyDescent="0.25">
      <c r="A22" s="1">
        <v>0.81317899999999999</v>
      </c>
      <c r="B22" s="1">
        <v>1.5601480000000001</v>
      </c>
    </row>
    <row r="23" spans="1:2" x14ac:dyDescent="0.25">
      <c r="A23" s="1">
        <v>1.113829</v>
      </c>
      <c r="B23" s="1">
        <v>2.3014779999999999</v>
      </c>
    </row>
    <row r="24" spans="1:2" x14ac:dyDescent="0.25">
      <c r="A24" s="1">
        <v>1.1733990000000001</v>
      </c>
      <c r="B24" s="1">
        <v>1.795131</v>
      </c>
    </row>
    <row r="25" spans="1:2" x14ac:dyDescent="0.25">
      <c r="A25" s="1">
        <v>0.98513200000000001</v>
      </c>
      <c r="B25" s="1">
        <v>1.9191720000000001</v>
      </c>
    </row>
    <row r="26" spans="1:2" x14ac:dyDescent="0.25">
      <c r="A26" s="1">
        <v>1.4029229999999999</v>
      </c>
      <c r="B26" s="1">
        <v>1.8125469999999999</v>
      </c>
    </row>
    <row r="27" spans="1:2" x14ac:dyDescent="0.25">
      <c r="A27" s="1">
        <v>1.423322</v>
      </c>
      <c r="B27" s="1">
        <v>1.8087470000000001</v>
      </c>
    </row>
    <row r="28" spans="1:2" x14ac:dyDescent="0.25">
      <c r="A28" s="1">
        <v>1.05002</v>
      </c>
      <c r="B28" s="1"/>
    </row>
    <row r="29" spans="1:2" x14ac:dyDescent="0.25">
      <c r="A29" s="1">
        <v>1.0694349999999999</v>
      </c>
      <c r="B29" s="1"/>
    </row>
    <row r="30" spans="1:2" x14ac:dyDescent="0.25">
      <c r="A30" s="1">
        <v>1.0575270000000001</v>
      </c>
      <c r="B30" s="1"/>
    </row>
    <row r="31" spans="1:2" x14ac:dyDescent="0.25">
      <c r="A31" s="1">
        <v>1.1917340000000001</v>
      </c>
      <c r="B31" s="1"/>
    </row>
    <row r="32" spans="1:2" x14ac:dyDescent="0.25">
      <c r="A32" s="1">
        <v>0.98591099999999998</v>
      </c>
      <c r="B32" s="1"/>
    </row>
    <row r="33" spans="1:2" x14ac:dyDescent="0.25">
      <c r="A33" s="1">
        <v>0.98411599999999999</v>
      </c>
      <c r="B33" s="1"/>
    </row>
    <row r="34" spans="1:2" x14ac:dyDescent="0.25">
      <c r="A34" s="1"/>
      <c r="B34" s="1"/>
    </row>
  </sheetData>
  <phoneticPr fontId="3"/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39C4B4-13B3-408A-997F-93BCDF90DE7A}">
  <dimension ref="A1:M34"/>
  <sheetViews>
    <sheetView zoomScale="115" zoomScaleNormal="115" workbookViewId="0">
      <selection activeCell="E11" sqref="E11"/>
    </sheetView>
  </sheetViews>
  <sheetFormatPr defaultRowHeight="18" x14ac:dyDescent="0.55000000000000004"/>
  <sheetData>
    <row r="1" spans="1:13" x14ac:dyDescent="0.55000000000000004">
      <c r="A1" t="s">
        <v>106</v>
      </c>
    </row>
    <row r="2" spans="1:13" x14ac:dyDescent="0.25">
      <c r="B2" s="16" t="s">
        <v>88</v>
      </c>
      <c r="C2" s="16"/>
      <c r="D2" s="16"/>
      <c r="E2" s="16" t="s">
        <v>36</v>
      </c>
      <c r="F2" s="16"/>
      <c r="G2" s="16"/>
      <c r="H2" s="16" t="s">
        <v>21</v>
      </c>
      <c r="I2" s="16"/>
      <c r="J2" s="16"/>
      <c r="K2" s="16" t="s">
        <v>38</v>
      </c>
      <c r="L2" s="16"/>
      <c r="M2" s="16"/>
    </row>
    <row r="3" spans="1:13" x14ac:dyDescent="0.25">
      <c r="A3" s="3" t="s">
        <v>99</v>
      </c>
      <c r="B3" s="1">
        <v>7.0110701110000004</v>
      </c>
      <c r="C3" s="1">
        <v>9.2909535450000007</v>
      </c>
      <c r="D3" s="1">
        <v>11.08033241</v>
      </c>
      <c r="E3" s="1">
        <v>7.0110701110000004</v>
      </c>
      <c r="F3" s="1">
        <v>9.2909535450000007</v>
      </c>
      <c r="G3" s="1">
        <v>11.08033241</v>
      </c>
      <c r="H3" s="1">
        <v>7.0110701110000004</v>
      </c>
      <c r="I3" s="1">
        <v>9.2909535450000007</v>
      </c>
      <c r="J3" s="1">
        <v>11.08033241</v>
      </c>
      <c r="K3" s="1">
        <v>7.0110701110000004</v>
      </c>
      <c r="L3" s="1">
        <v>9.2909535450000007</v>
      </c>
      <c r="M3" s="1">
        <v>11.08033241</v>
      </c>
    </row>
    <row r="4" spans="1:13" x14ac:dyDescent="0.25">
      <c r="A4" s="3" t="s">
        <v>93</v>
      </c>
      <c r="B4" s="1">
        <v>8.0110701110000004</v>
      </c>
      <c r="C4" s="1">
        <v>4.952076677</v>
      </c>
      <c r="D4" s="1">
        <v>9.9447513809999997</v>
      </c>
      <c r="E4" s="1">
        <v>11.764705879999999</v>
      </c>
      <c r="F4" s="1">
        <v>16.492693110000001</v>
      </c>
      <c r="G4" s="1">
        <v>9.6209912539999998</v>
      </c>
      <c r="H4" s="1">
        <v>17.44680851</v>
      </c>
      <c r="I4" s="1">
        <v>16.012084590000001</v>
      </c>
      <c r="J4" s="1">
        <v>12.4</v>
      </c>
      <c r="K4" s="1">
        <v>14.19354839</v>
      </c>
      <c r="L4" s="1">
        <v>18.816067650000001</v>
      </c>
      <c r="M4" s="1">
        <v>17.161716169999998</v>
      </c>
    </row>
    <row r="5" spans="1:13" x14ac:dyDescent="0.25">
      <c r="A5" s="3" t="s">
        <v>94</v>
      </c>
      <c r="B5" s="1">
        <v>9.0110701110000004</v>
      </c>
      <c r="C5" s="1">
        <v>1.1560693639999999</v>
      </c>
      <c r="D5" s="1">
        <v>1.1560693639999999</v>
      </c>
      <c r="E5" s="1">
        <v>20.289855070000002</v>
      </c>
      <c r="F5" s="1">
        <v>11.914893620000001</v>
      </c>
      <c r="G5" s="1">
        <v>15.057915059999999</v>
      </c>
      <c r="H5" s="1">
        <v>4.6948356809999998</v>
      </c>
      <c r="I5" s="1">
        <v>4.4642857139999998</v>
      </c>
      <c r="J5" s="1">
        <v>3.7815126050000001</v>
      </c>
      <c r="K5" s="1">
        <v>10.47619048</v>
      </c>
      <c r="L5" s="1">
        <v>9.8540145989999992</v>
      </c>
      <c r="M5" s="1">
        <v>5.7851239669999996</v>
      </c>
    </row>
    <row r="6" spans="1:13" x14ac:dyDescent="0.25">
      <c r="A6" s="3" t="s">
        <v>95</v>
      </c>
      <c r="B6" s="1">
        <v>10.335917309999999</v>
      </c>
      <c r="C6" s="1">
        <v>7.3852295410000002</v>
      </c>
      <c r="D6" s="1">
        <v>9.538461538</v>
      </c>
      <c r="E6" s="1">
        <v>44.660194169999997</v>
      </c>
      <c r="F6" s="1">
        <v>59.036144579999998</v>
      </c>
      <c r="G6" s="1">
        <v>40.669856459999998</v>
      </c>
      <c r="H6" s="1">
        <v>14.73684211</v>
      </c>
      <c r="I6" s="1">
        <v>27.722772280000001</v>
      </c>
      <c r="J6" s="1">
        <v>26.881720430000001</v>
      </c>
      <c r="K6" s="1">
        <v>30.76923077</v>
      </c>
      <c r="L6" s="1">
        <v>42.857142860000003</v>
      </c>
      <c r="M6" s="1">
        <v>40.458015269999997</v>
      </c>
    </row>
    <row r="7" spans="1:13" x14ac:dyDescent="0.25">
      <c r="A7" s="3" t="s">
        <v>96</v>
      </c>
      <c r="B7" s="1">
        <v>18.579234970000002</v>
      </c>
      <c r="C7" s="1">
        <v>14.93902439</v>
      </c>
      <c r="D7" s="1">
        <v>11.774461029999999</v>
      </c>
      <c r="E7" s="1">
        <v>89.473684210000002</v>
      </c>
      <c r="F7" s="1">
        <v>92.45283019</v>
      </c>
      <c r="G7" s="1">
        <v>91.050583660000001</v>
      </c>
      <c r="H7" s="1">
        <v>42.145593869999999</v>
      </c>
      <c r="I7" s="1">
        <v>41.578947370000002</v>
      </c>
      <c r="J7" s="1">
        <v>36.170212769999999</v>
      </c>
      <c r="K7" s="1">
        <v>55.241935480000002</v>
      </c>
      <c r="L7" s="1">
        <v>51.034482760000003</v>
      </c>
      <c r="M7" s="1">
        <v>66.666666669999998</v>
      </c>
    </row>
    <row r="8" spans="1:13" x14ac:dyDescent="0.25">
      <c r="A8" s="3" t="s">
        <v>97</v>
      </c>
      <c r="B8" s="1">
        <v>11.55492154</v>
      </c>
      <c r="C8" s="1">
        <v>17.959183670000002</v>
      </c>
      <c r="D8" s="1">
        <v>12.376237619999999</v>
      </c>
      <c r="E8" s="1">
        <v>92.68292683</v>
      </c>
      <c r="F8" s="1">
        <v>95.394736839999993</v>
      </c>
      <c r="G8" s="1">
        <v>98.60627178</v>
      </c>
      <c r="H8" s="1">
        <v>80.575539570000004</v>
      </c>
      <c r="I8" s="1">
        <v>86.666666669999998</v>
      </c>
      <c r="J8" s="1">
        <v>84.727272729999996</v>
      </c>
      <c r="K8" s="1">
        <v>84.937238489999999</v>
      </c>
      <c r="L8" s="1">
        <v>83.377308709999994</v>
      </c>
      <c r="M8" s="1">
        <v>87.021276599999993</v>
      </c>
    </row>
    <row r="9" spans="1:13" x14ac:dyDescent="0.25">
      <c r="A9" s="3" t="s">
        <v>98</v>
      </c>
      <c r="B9" s="1">
        <v>25.316455699999999</v>
      </c>
      <c r="C9" s="1">
        <v>12.80653951</v>
      </c>
      <c r="D9" s="1">
        <v>13.16666667</v>
      </c>
      <c r="E9" s="1">
        <v>99.099099100000004</v>
      </c>
      <c r="F9" s="1">
        <v>96.441281140000001</v>
      </c>
      <c r="G9" s="1">
        <v>98</v>
      </c>
      <c r="H9" s="1">
        <v>87.823834199999993</v>
      </c>
      <c r="I9" s="1">
        <v>87.372708759999995</v>
      </c>
      <c r="J9" s="1">
        <v>82.558139530000005</v>
      </c>
      <c r="K9" s="1">
        <v>92.832764510000004</v>
      </c>
      <c r="L9" s="1">
        <v>90.566037739999999</v>
      </c>
      <c r="M9" s="1">
        <v>94.812680119999996</v>
      </c>
    </row>
    <row r="11" spans="1:13" x14ac:dyDescent="0.25">
      <c r="A11" s="3" t="s">
        <v>107</v>
      </c>
    </row>
    <row r="12" spans="1:13" x14ac:dyDescent="0.25">
      <c r="B12" s="12" t="s">
        <v>108</v>
      </c>
      <c r="H12" s="12" t="s">
        <v>109</v>
      </c>
    </row>
    <row r="13" spans="1:13" x14ac:dyDescent="0.55000000000000004">
      <c r="A13" s="13"/>
      <c r="B13" s="14" t="s">
        <v>110</v>
      </c>
      <c r="C13" s="14" t="s">
        <v>21</v>
      </c>
      <c r="D13" s="14" t="s">
        <v>36</v>
      </c>
      <c r="E13" s="14" t="s">
        <v>38</v>
      </c>
      <c r="H13" s="14" t="s">
        <v>110</v>
      </c>
      <c r="I13" s="14" t="s">
        <v>21</v>
      </c>
      <c r="J13" s="14" t="s">
        <v>36</v>
      </c>
      <c r="K13" s="14" t="s">
        <v>38</v>
      </c>
    </row>
    <row r="14" spans="1:13" x14ac:dyDescent="0.55000000000000004">
      <c r="A14" s="14" t="s">
        <v>111</v>
      </c>
      <c r="B14" s="13">
        <v>542</v>
      </c>
      <c r="C14" s="13"/>
      <c r="D14" s="13"/>
      <c r="E14" s="13"/>
      <c r="H14" s="13">
        <v>38</v>
      </c>
      <c r="I14" s="13"/>
      <c r="J14" s="13"/>
      <c r="K14" s="13"/>
    </row>
    <row r="15" spans="1:13" x14ac:dyDescent="0.55000000000000004">
      <c r="A15" s="13"/>
      <c r="B15" s="13">
        <v>409</v>
      </c>
      <c r="C15" s="13"/>
      <c r="D15" s="13"/>
      <c r="E15" s="13"/>
      <c r="H15" s="13">
        <v>38</v>
      </c>
      <c r="I15" s="13"/>
      <c r="J15" s="13"/>
      <c r="K15" s="13"/>
    </row>
    <row r="16" spans="1:13" x14ac:dyDescent="0.55000000000000004">
      <c r="A16" s="13"/>
      <c r="B16" s="13">
        <v>361</v>
      </c>
      <c r="C16" s="13"/>
      <c r="D16" s="13"/>
      <c r="E16" s="13"/>
      <c r="H16" s="13">
        <v>40</v>
      </c>
      <c r="I16" s="13"/>
      <c r="J16" s="13"/>
      <c r="K16" s="13"/>
    </row>
    <row r="17" spans="1:11" x14ac:dyDescent="0.55000000000000004">
      <c r="A17" s="14" t="s">
        <v>112</v>
      </c>
      <c r="B17" s="13">
        <v>326</v>
      </c>
      <c r="C17" s="13">
        <v>235</v>
      </c>
      <c r="D17" s="13">
        <v>578</v>
      </c>
      <c r="E17" s="13">
        <v>310</v>
      </c>
      <c r="H17" s="13">
        <v>25</v>
      </c>
      <c r="I17" s="13">
        <v>41</v>
      </c>
      <c r="J17" s="13">
        <v>68</v>
      </c>
      <c r="K17" s="13">
        <v>44</v>
      </c>
    </row>
    <row r="18" spans="1:11" x14ac:dyDescent="0.55000000000000004">
      <c r="A18" s="13"/>
      <c r="B18" s="13">
        <v>626</v>
      </c>
      <c r="C18" s="13">
        <v>331</v>
      </c>
      <c r="D18" s="13">
        <v>479</v>
      </c>
      <c r="E18" s="13">
        <v>473</v>
      </c>
      <c r="H18" s="13">
        <v>31</v>
      </c>
      <c r="I18" s="13">
        <v>53</v>
      </c>
      <c r="J18" s="13">
        <v>79</v>
      </c>
      <c r="K18" s="13">
        <v>89</v>
      </c>
    </row>
    <row r="19" spans="1:11" x14ac:dyDescent="0.55000000000000004">
      <c r="A19" s="13"/>
      <c r="B19" s="13">
        <v>362</v>
      </c>
      <c r="C19" s="13">
        <v>250</v>
      </c>
      <c r="D19" s="13">
        <v>343</v>
      </c>
      <c r="E19" s="13">
        <v>303</v>
      </c>
      <c r="H19" s="13">
        <v>36</v>
      </c>
      <c r="I19" s="13">
        <v>31</v>
      </c>
      <c r="J19" s="13">
        <v>33</v>
      </c>
      <c r="K19" s="13">
        <v>52</v>
      </c>
    </row>
    <row r="20" spans="1:11" x14ac:dyDescent="0.55000000000000004">
      <c r="A20" s="14" t="s">
        <v>113</v>
      </c>
      <c r="B20" s="13">
        <v>326</v>
      </c>
      <c r="C20" s="13">
        <v>213</v>
      </c>
      <c r="D20" s="13">
        <v>207</v>
      </c>
      <c r="E20" s="13">
        <v>315</v>
      </c>
      <c r="H20" s="13">
        <v>22</v>
      </c>
      <c r="I20" s="13">
        <v>10</v>
      </c>
      <c r="J20" s="13">
        <v>42</v>
      </c>
      <c r="K20" s="13">
        <v>33</v>
      </c>
    </row>
    <row r="21" spans="1:11" x14ac:dyDescent="0.55000000000000004">
      <c r="A21" s="13"/>
      <c r="B21" s="13">
        <v>346</v>
      </c>
      <c r="C21" s="13">
        <v>224</v>
      </c>
      <c r="D21" s="13">
        <v>235</v>
      </c>
      <c r="E21" s="13">
        <v>274</v>
      </c>
      <c r="H21" s="13">
        <v>4</v>
      </c>
      <c r="I21" s="13">
        <v>10</v>
      </c>
      <c r="J21" s="13">
        <v>28</v>
      </c>
      <c r="K21" s="13">
        <v>27</v>
      </c>
    </row>
    <row r="22" spans="1:11" x14ac:dyDescent="0.55000000000000004">
      <c r="A22" s="13"/>
      <c r="B22" s="13">
        <v>346</v>
      </c>
      <c r="C22" s="13">
        <v>238</v>
      </c>
      <c r="D22" s="13">
        <v>259</v>
      </c>
      <c r="E22" s="13">
        <v>242</v>
      </c>
      <c r="H22" s="13">
        <v>4</v>
      </c>
      <c r="I22" s="13">
        <v>9</v>
      </c>
      <c r="J22" s="13">
        <v>39</v>
      </c>
      <c r="K22" s="13">
        <v>14</v>
      </c>
    </row>
    <row r="23" spans="1:11" x14ac:dyDescent="0.55000000000000004">
      <c r="A23" s="14" t="s">
        <v>114</v>
      </c>
      <c r="B23" s="13">
        <v>387</v>
      </c>
      <c r="C23" s="13">
        <v>95</v>
      </c>
      <c r="D23" s="13">
        <v>103</v>
      </c>
      <c r="E23" s="13">
        <v>143</v>
      </c>
      <c r="H23" s="13">
        <v>40</v>
      </c>
      <c r="I23" s="13">
        <v>14</v>
      </c>
      <c r="J23" s="13">
        <v>46</v>
      </c>
      <c r="K23" s="13">
        <v>44</v>
      </c>
    </row>
    <row r="24" spans="1:11" x14ac:dyDescent="0.55000000000000004">
      <c r="A24" s="13"/>
      <c r="B24" s="13">
        <v>501</v>
      </c>
      <c r="C24" s="13">
        <v>101</v>
      </c>
      <c r="D24" s="13">
        <v>83</v>
      </c>
      <c r="E24" s="13">
        <v>147</v>
      </c>
      <c r="H24" s="13">
        <v>37</v>
      </c>
      <c r="I24" s="13">
        <v>28</v>
      </c>
      <c r="J24" s="13">
        <v>49</v>
      </c>
      <c r="K24" s="13">
        <v>63</v>
      </c>
    </row>
    <row r="25" spans="1:11" x14ac:dyDescent="0.55000000000000004">
      <c r="A25" s="13"/>
      <c r="B25" s="13">
        <v>325</v>
      </c>
      <c r="C25" s="13">
        <v>93</v>
      </c>
      <c r="D25" s="13">
        <v>209</v>
      </c>
      <c r="E25" s="13">
        <v>131</v>
      </c>
      <c r="H25" s="13">
        <v>31</v>
      </c>
      <c r="I25" s="13">
        <v>25</v>
      </c>
      <c r="J25" s="13">
        <v>85</v>
      </c>
      <c r="K25" s="13">
        <v>53</v>
      </c>
    </row>
    <row r="26" spans="1:11" x14ac:dyDescent="0.55000000000000004">
      <c r="A26" s="14" t="s">
        <v>115</v>
      </c>
      <c r="B26" s="13">
        <v>183</v>
      </c>
      <c r="C26" s="13">
        <v>261</v>
      </c>
      <c r="D26" s="13">
        <v>285</v>
      </c>
      <c r="E26" s="13">
        <v>248</v>
      </c>
      <c r="H26" s="13">
        <v>34</v>
      </c>
      <c r="I26" s="13">
        <v>110</v>
      </c>
      <c r="J26" s="13">
        <v>255</v>
      </c>
      <c r="K26" s="13">
        <v>137</v>
      </c>
    </row>
    <row r="27" spans="1:11" x14ac:dyDescent="0.55000000000000004">
      <c r="A27" s="13"/>
      <c r="B27" s="13">
        <v>328</v>
      </c>
      <c r="C27" s="13">
        <v>190</v>
      </c>
      <c r="D27" s="13">
        <v>265</v>
      </c>
      <c r="E27" s="13">
        <v>290</v>
      </c>
      <c r="H27" s="13">
        <v>49</v>
      </c>
      <c r="I27" s="13">
        <v>79</v>
      </c>
      <c r="J27" s="13">
        <v>245</v>
      </c>
      <c r="K27" s="13">
        <v>148</v>
      </c>
    </row>
    <row r="28" spans="1:11" x14ac:dyDescent="0.55000000000000004">
      <c r="A28" s="13"/>
      <c r="B28" s="13">
        <v>603</v>
      </c>
      <c r="C28" s="13">
        <v>423</v>
      </c>
      <c r="D28" s="13">
        <v>257</v>
      </c>
      <c r="E28" s="13">
        <v>330</v>
      </c>
      <c r="H28" s="13">
        <v>71</v>
      </c>
      <c r="I28" s="13">
        <v>153</v>
      </c>
      <c r="J28" s="13">
        <v>234</v>
      </c>
      <c r="K28" s="13">
        <v>220</v>
      </c>
    </row>
    <row r="29" spans="1:11" x14ac:dyDescent="0.55000000000000004">
      <c r="A29" s="14" t="s">
        <v>116</v>
      </c>
      <c r="B29" s="13">
        <v>701</v>
      </c>
      <c r="C29" s="13">
        <v>139</v>
      </c>
      <c r="D29" s="13">
        <v>205</v>
      </c>
      <c r="E29" s="13">
        <v>239</v>
      </c>
      <c r="H29" s="13">
        <v>81</v>
      </c>
      <c r="I29" s="13">
        <v>112</v>
      </c>
      <c r="J29" s="13">
        <v>190</v>
      </c>
      <c r="K29" s="13">
        <v>203</v>
      </c>
    </row>
    <row r="30" spans="1:11" x14ac:dyDescent="0.55000000000000004">
      <c r="A30" s="13"/>
      <c r="B30" s="13">
        <v>245</v>
      </c>
      <c r="C30" s="13">
        <v>195</v>
      </c>
      <c r="D30" s="13">
        <v>152</v>
      </c>
      <c r="E30" s="13">
        <v>379</v>
      </c>
      <c r="H30" s="13">
        <v>44</v>
      </c>
      <c r="I30" s="13">
        <v>169</v>
      </c>
      <c r="J30" s="13">
        <v>145</v>
      </c>
      <c r="K30" s="13">
        <v>316</v>
      </c>
    </row>
    <row r="31" spans="1:11" x14ac:dyDescent="0.55000000000000004">
      <c r="A31" s="13"/>
      <c r="B31" s="13">
        <v>202</v>
      </c>
      <c r="C31" s="13">
        <v>275</v>
      </c>
      <c r="D31" s="13">
        <v>287</v>
      </c>
      <c r="E31" s="13">
        <v>470</v>
      </c>
      <c r="H31" s="13">
        <v>25</v>
      </c>
      <c r="I31" s="13">
        <v>233</v>
      </c>
      <c r="J31" s="13">
        <v>283</v>
      </c>
      <c r="K31" s="13">
        <v>409</v>
      </c>
    </row>
    <row r="32" spans="1:11" x14ac:dyDescent="0.55000000000000004">
      <c r="A32" s="14" t="s">
        <v>117</v>
      </c>
      <c r="B32" s="13">
        <v>237</v>
      </c>
      <c r="C32" s="13">
        <v>386</v>
      </c>
      <c r="D32" s="13">
        <v>222</v>
      </c>
      <c r="E32" s="13">
        <v>293</v>
      </c>
      <c r="H32" s="13">
        <v>60</v>
      </c>
      <c r="I32" s="13">
        <v>339</v>
      </c>
      <c r="J32" s="13">
        <v>220</v>
      </c>
      <c r="K32" s="13">
        <v>272</v>
      </c>
    </row>
    <row r="33" spans="1:11" x14ac:dyDescent="0.55000000000000004">
      <c r="A33" s="13"/>
      <c r="B33" s="13">
        <v>367</v>
      </c>
      <c r="C33" s="13">
        <v>491</v>
      </c>
      <c r="D33" s="13">
        <v>281</v>
      </c>
      <c r="E33" s="13">
        <v>371</v>
      </c>
      <c r="H33" s="13">
        <v>47</v>
      </c>
      <c r="I33" s="13">
        <v>429</v>
      </c>
      <c r="J33" s="13">
        <v>271</v>
      </c>
      <c r="K33" s="13">
        <v>336</v>
      </c>
    </row>
    <row r="34" spans="1:11" x14ac:dyDescent="0.55000000000000004">
      <c r="A34" s="13"/>
      <c r="B34" s="13">
        <v>600</v>
      </c>
      <c r="C34" s="13">
        <v>344</v>
      </c>
      <c r="D34" s="13">
        <v>250</v>
      </c>
      <c r="E34" s="13">
        <v>347</v>
      </c>
      <c r="H34" s="13">
        <v>79</v>
      </c>
      <c r="I34" s="13">
        <v>284</v>
      </c>
      <c r="J34" s="13">
        <v>245</v>
      </c>
      <c r="K34" s="13">
        <v>329</v>
      </c>
    </row>
  </sheetData>
  <mergeCells count="4">
    <mergeCell ref="B2:D2"/>
    <mergeCell ref="E2:G2"/>
    <mergeCell ref="H2:J2"/>
    <mergeCell ref="K2:M2"/>
  </mergeCells>
  <phoneticPr fontId="3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EF2C1A-BE30-4983-A7F0-8079499CDF37}">
  <dimension ref="A1:C49"/>
  <sheetViews>
    <sheetView workbookViewId="0"/>
  </sheetViews>
  <sheetFormatPr defaultRowHeight="18" x14ac:dyDescent="0.55000000000000004"/>
  <sheetData>
    <row r="1" spans="1:3" x14ac:dyDescent="0.25">
      <c r="A1" s="2" t="s">
        <v>27</v>
      </c>
      <c r="B1" s="2" t="s">
        <v>31</v>
      </c>
      <c r="C1" s="2" t="s">
        <v>32</v>
      </c>
    </row>
    <row r="2" spans="1:3" x14ac:dyDescent="0.25">
      <c r="A2" s="1">
        <v>17</v>
      </c>
      <c r="B2" s="1">
        <v>25</v>
      </c>
      <c r="C2" s="1">
        <v>32</v>
      </c>
    </row>
    <row r="3" spans="1:3" x14ac:dyDescent="0.25">
      <c r="A3" s="1">
        <v>33</v>
      </c>
      <c r="B3" s="1">
        <v>22</v>
      </c>
      <c r="C3" s="1">
        <v>25</v>
      </c>
    </row>
    <row r="4" spans="1:3" x14ac:dyDescent="0.25">
      <c r="A4" s="1">
        <v>15</v>
      </c>
      <c r="B4" s="1">
        <v>36</v>
      </c>
      <c r="C4" s="1">
        <v>13</v>
      </c>
    </row>
    <row r="5" spans="1:3" x14ac:dyDescent="0.25">
      <c r="A5" s="1">
        <v>9</v>
      </c>
      <c r="B5" s="1">
        <v>43</v>
      </c>
      <c r="C5" s="1">
        <v>28</v>
      </c>
    </row>
    <row r="6" spans="1:3" x14ac:dyDescent="0.25">
      <c r="A6" s="1">
        <v>32</v>
      </c>
      <c r="B6" s="1">
        <v>49</v>
      </c>
      <c r="C6" s="1">
        <v>48</v>
      </c>
    </row>
    <row r="7" spans="1:3" x14ac:dyDescent="0.25">
      <c r="A7" s="1">
        <v>31</v>
      </c>
      <c r="B7" s="1">
        <v>52</v>
      </c>
      <c r="C7" s="1">
        <v>36</v>
      </c>
    </row>
    <row r="8" spans="1:3" x14ac:dyDescent="0.25">
      <c r="A8" s="1">
        <v>12</v>
      </c>
      <c r="B8" s="1">
        <v>43</v>
      </c>
      <c r="C8" s="1">
        <v>28</v>
      </c>
    </row>
    <row r="9" spans="1:3" x14ac:dyDescent="0.25">
      <c r="A9" s="1">
        <v>45</v>
      </c>
      <c r="B9" s="1">
        <v>23</v>
      </c>
      <c r="C9" s="1">
        <v>24</v>
      </c>
    </row>
    <row r="10" spans="1:3" x14ac:dyDescent="0.25">
      <c r="A10" s="1">
        <v>12</v>
      </c>
      <c r="B10" s="1">
        <v>26</v>
      </c>
      <c r="C10" s="1">
        <v>4</v>
      </c>
    </row>
    <row r="11" spans="1:3" x14ac:dyDescent="0.25">
      <c r="A11" s="1">
        <v>7</v>
      </c>
      <c r="B11" s="1">
        <v>24</v>
      </c>
      <c r="C11" s="1">
        <v>27</v>
      </c>
    </row>
    <row r="12" spans="1:3" x14ac:dyDescent="0.25">
      <c r="A12" s="1">
        <v>43</v>
      </c>
      <c r="B12" s="1">
        <v>26</v>
      </c>
      <c r="C12" s="1">
        <v>11</v>
      </c>
    </row>
    <row r="13" spans="1:3" x14ac:dyDescent="0.25">
      <c r="A13" s="1">
        <v>23</v>
      </c>
      <c r="B13" s="1">
        <v>38</v>
      </c>
      <c r="C13" s="1">
        <v>14</v>
      </c>
    </row>
    <row r="14" spans="1:3" x14ac:dyDescent="0.25">
      <c r="A14" s="1">
        <v>13</v>
      </c>
      <c r="B14" s="1">
        <v>26</v>
      </c>
      <c r="C14" s="1">
        <v>33</v>
      </c>
    </row>
    <row r="15" spans="1:3" x14ac:dyDescent="0.25">
      <c r="A15" s="1">
        <v>6</v>
      </c>
      <c r="B15" s="1">
        <v>22</v>
      </c>
      <c r="C15" s="1">
        <v>52</v>
      </c>
    </row>
    <row r="16" spans="1:3" x14ac:dyDescent="0.25">
      <c r="A16" s="1">
        <v>9</v>
      </c>
      <c r="B16" s="1">
        <v>48</v>
      </c>
      <c r="C16" s="1">
        <v>45</v>
      </c>
    </row>
    <row r="17" spans="1:3" x14ac:dyDescent="0.25">
      <c r="A17" s="1">
        <v>46</v>
      </c>
      <c r="B17" s="1">
        <v>15</v>
      </c>
      <c r="C17" s="1">
        <v>32</v>
      </c>
    </row>
    <row r="18" spans="1:3" x14ac:dyDescent="0.25">
      <c r="A18" s="1">
        <v>17</v>
      </c>
      <c r="B18" s="1">
        <v>23</v>
      </c>
      <c r="C18" s="1">
        <v>18</v>
      </c>
    </row>
    <row r="19" spans="1:3" x14ac:dyDescent="0.25">
      <c r="A19" s="1">
        <v>24</v>
      </c>
      <c r="B19" s="1">
        <v>24</v>
      </c>
      <c r="C19" s="1">
        <v>27</v>
      </c>
    </row>
    <row r="20" spans="1:3" x14ac:dyDescent="0.25">
      <c r="A20" s="1">
        <v>26</v>
      </c>
      <c r="B20" s="1">
        <v>21</v>
      </c>
      <c r="C20" s="1">
        <v>26</v>
      </c>
    </row>
    <row r="21" spans="1:3" x14ac:dyDescent="0.25">
      <c r="A21" s="1">
        <v>14</v>
      </c>
      <c r="B21" s="1">
        <v>20</v>
      </c>
      <c r="C21" s="1">
        <v>12</v>
      </c>
    </row>
    <row r="22" spans="1:3" x14ac:dyDescent="0.25">
      <c r="A22" s="1">
        <v>31</v>
      </c>
      <c r="B22" s="1">
        <v>45</v>
      </c>
      <c r="C22" s="1">
        <v>13</v>
      </c>
    </row>
    <row r="23" spans="1:3" x14ac:dyDescent="0.25">
      <c r="A23" s="1">
        <v>17</v>
      </c>
      <c r="B23" s="1">
        <v>25</v>
      </c>
      <c r="C23" s="1">
        <v>22</v>
      </c>
    </row>
    <row r="24" spans="1:3" x14ac:dyDescent="0.25">
      <c r="A24" s="1">
        <v>14</v>
      </c>
      <c r="B24" s="1">
        <v>14</v>
      </c>
      <c r="C24" s="1">
        <v>36</v>
      </c>
    </row>
    <row r="25" spans="1:3" x14ac:dyDescent="0.25">
      <c r="A25" s="1">
        <v>13</v>
      </c>
      <c r="B25" s="1">
        <v>12</v>
      </c>
      <c r="C25" s="1">
        <v>22</v>
      </c>
    </row>
    <row r="26" spans="1:3" x14ac:dyDescent="0.25">
      <c r="A26" s="1">
        <v>6</v>
      </c>
      <c r="B26" s="1">
        <v>13</v>
      </c>
      <c r="C26" s="1">
        <v>17</v>
      </c>
    </row>
    <row r="27" spans="1:3" x14ac:dyDescent="0.25">
      <c r="A27" s="1">
        <v>26</v>
      </c>
      <c r="B27" s="1">
        <v>13</v>
      </c>
      <c r="C27" s="1">
        <v>27</v>
      </c>
    </row>
    <row r="28" spans="1:3" x14ac:dyDescent="0.25">
      <c r="A28" s="1">
        <v>24</v>
      </c>
      <c r="B28" s="1">
        <v>19</v>
      </c>
      <c r="C28" s="1">
        <v>29</v>
      </c>
    </row>
    <row r="29" spans="1:3" x14ac:dyDescent="0.25">
      <c r="A29" s="1">
        <v>24</v>
      </c>
      <c r="B29" s="1">
        <v>9</v>
      </c>
      <c r="C29" s="1">
        <v>46</v>
      </c>
    </row>
    <row r="30" spans="1:3" x14ac:dyDescent="0.25">
      <c r="A30" s="1">
        <v>34</v>
      </c>
      <c r="B30" s="1">
        <v>54</v>
      </c>
      <c r="C30" s="1">
        <v>36</v>
      </c>
    </row>
    <row r="31" spans="1:3" x14ac:dyDescent="0.25">
      <c r="A31" s="1">
        <v>18</v>
      </c>
      <c r="B31" s="1">
        <v>39</v>
      </c>
      <c r="C31" s="1">
        <v>44</v>
      </c>
    </row>
    <row r="32" spans="1:3" x14ac:dyDescent="0.25">
      <c r="A32" s="1">
        <v>24</v>
      </c>
      <c r="B32" s="1">
        <v>13</v>
      </c>
      <c r="C32" s="1">
        <v>46</v>
      </c>
    </row>
    <row r="33" spans="1:3" x14ac:dyDescent="0.25">
      <c r="A33" s="1">
        <v>21</v>
      </c>
      <c r="B33" s="1">
        <v>31</v>
      </c>
      <c r="C33" s="1">
        <v>22</v>
      </c>
    </row>
    <row r="34" spans="1:3" x14ac:dyDescent="0.25">
      <c r="A34" s="1">
        <v>22</v>
      </c>
      <c r="B34" s="1">
        <v>43</v>
      </c>
      <c r="C34" s="1">
        <v>15</v>
      </c>
    </row>
    <row r="35" spans="1:3" x14ac:dyDescent="0.25">
      <c r="A35" s="1">
        <v>19</v>
      </c>
      <c r="B35" s="1">
        <v>6</v>
      </c>
      <c r="C35" s="1">
        <v>16</v>
      </c>
    </row>
    <row r="36" spans="1:3" x14ac:dyDescent="0.25">
      <c r="A36" s="1">
        <v>28</v>
      </c>
      <c r="B36" s="1">
        <v>24</v>
      </c>
      <c r="C36" s="1">
        <v>37</v>
      </c>
    </row>
    <row r="37" spans="1:3" x14ac:dyDescent="0.25">
      <c r="A37" s="1">
        <v>47</v>
      </c>
      <c r="B37" s="1">
        <v>34</v>
      </c>
      <c r="C37" s="1">
        <v>8</v>
      </c>
    </row>
    <row r="38" spans="1:3" x14ac:dyDescent="0.25">
      <c r="A38" s="1">
        <v>40</v>
      </c>
      <c r="B38" s="1">
        <v>38</v>
      </c>
      <c r="C38" s="1">
        <v>37</v>
      </c>
    </row>
    <row r="39" spans="1:3" x14ac:dyDescent="0.25">
      <c r="A39" s="1">
        <v>17</v>
      </c>
      <c r="B39" s="1">
        <v>46</v>
      </c>
      <c r="C39" s="1">
        <v>13</v>
      </c>
    </row>
    <row r="40" spans="1:3" x14ac:dyDescent="0.25">
      <c r="A40" s="1">
        <v>37</v>
      </c>
      <c r="B40" s="1">
        <v>41</v>
      </c>
      <c r="C40" s="1">
        <v>13</v>
      </c>
    </row>
    <row r="41" spans="1:3" x14ac:dyDescent="0.25">
      <c r="A41" s="1">
        <v>17</v>
      </c>
      <c r="B41" s="1">
        <v>41</v>
      </c>
      <c r="C41" s="1">
        <v>24</v>
      </c>
    </row>
    <row r="42" spans="1:3" x14ac:dyDescent="0.25">
      <c r="A42" s="1">
        <v>40</v>
      </c>
      <c r="B42" s="1">
        <v>48</v>
      </c>
      <c r="C42" s="1">
        <v>49</v>
      </c>
    </row>
    <row r="43" spans="1:3" x14ac:dyDescent="0.25">
      <c r="A43" s="1">
        <v>27</v>
      </c>
      <c r="B43" s="1">
        <v>44</v>
      </c>
      <c r="C43" s="1">
        <v>46</v>
      </c>
    </row>
    <row r="44" spans="1:3" x14ac:dyDescent="0.25">
      <c r="A44" s="1">
        <v>20</v>
      </c>
      <c r="B44" s="1">
        <v>32</v>
      </c>
      <c r="C44" s="1">
        <v>27</v>
      </c>
    </row>
    <row r="45" spans="1:3" x14ac:dyDescent="0.25">
      <c r="A45" s="1">
        <v>16</v>
      </c>
      <c r="B45" s="1">
        <v>31</v>
      </c>
      <c r="C45" s="1">
        <v>36</v>
      </c>
    </row>
    <row r="46" spans="1:3" x14ac:dyDescent="0.25">
      <c r="A46" s="1">
        <v>26</v>
      </c>
      <c r="B46" s="1">
        <v>29</v>
      </c>
      <c r="C46" s="1">
        <v>21</v>
      </c>
    </row>
    <row r="47" spans="1:3" x14ac:dyDescent="0.25">
      <c r="A47" s="1">
        <v>26</v>
      </c>
      <c r="B47" s="1">
        <v>47</v>
      </c>
      <c r="C47" s="1">
        <v>24</v>
      </c>
    </row>
    <row r="48" spans="1:3" x14ac:dyDescent="0.25">
      <c r="A48" s="1">
        <v>35</v>
      </c>
      <c r="B48" s="1">
        <v>26</v>
      </c>
      <c r="C48" s="1">
        <v>16</v>
      </c>
    </row>
    <row r="49" spans="1:3" x14ac:dyDescent="0.25">
      <c r="A49" s="1">
        <v>23</v>
      </c>
      <c r="B49" s="1">
        <v>31</v>
      </c>
      <c r="C49" s="1">
        <v>38</v>
      </c>
    </row>
  </sheetData>
  <phoneticPr fontId="3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E841AC-CB52-4E0E-B917-2B1808155554}">
  <dimension ref="A1:D26"/>
  <sheetViews>
    <sheetView workbookViewId="0"/>
  </sheetViews>
  <sheetFormatPr defaultRowHeight="18" x14ac:dyDescent="0.55000000000000004"/>
  <cols>
    <col min="3" max="3" width="18.9140625" customWidth="1"/>
    <col min="4" max="4" width="17.33203125" customWidth="1"/>
  </cols>
  <sheetData>
    <row r="1" spans="1:4" x14ac:dyDescent="0.25">
      <c r="A1" s="2" t="s">
        <v>27</v>
      </c>
      <c r="B1" s="2" t="s">
        <v>33</v>
      </c>
      <c r="C1" s="2" t="s">
        <v>34</v>
      </c>
      <c r="D1" s="2" t="s">
        <v>35</v>
      </c>
    </row>
    <row r="2" spans="1:4" x14ac:dyDescent="0.25">
      <c r="A2" s="1">
        <v>42</v>
      </c>
      <c r="B2" s="1">
        <v>14</v>
      </c>
      <c r="C2" s="1">
        <v>31</v>
      </c>
      <c r="D2" s="1">
        <v>14</v>
      </c>
    </row>
    <row r="3" spans="1:4" x14ac:dyDescent="0.25">
      <c r="A3" s="1">
        <v>32</v>
      </c>
      <c r="B3" s="1">
        <v>19</v>
      </c>
      <c r="C3" s="1">
        <v>40</v>
      </c>
      <c r="D3" s="1">
        <v>17</v>
      </c>
    </row>
    <row r="4" spans="1:4" x14ac:dyDescent="0.25">
      <c r="A4" s="1">
        <v>27</v>
      </c>
      <c r="B4" s="1">
        <v>24</v>
      </c>
      <c r="C4" s="1">
        <v>14</v>
      </c>
      <c r="D4" s="1">
        <v>16</v>
      </c>
    </row>
    <row r="5" spans="1:4" x14ac:dyDescent="0.25">
      <c r="A5" s="1">
        <v>26</v>
      </c>
      <c r="B5" s="1">
        <v>23</v>
      </c>
      <c r="C5" s="1">
        <v>18</v>
      </c>
      <c r="D5" s="1">
        <v>30</v>
      </c>
    </row>
    <row r="6" spans="1:4" x14ac:dyDescent="0.25">
      <c r="A6" s="1">
        <v>23</v>
      </c>
      <c r="B6" s="1">
        <v>18</v>
      </c>
      <c r="C6" s="1">
        <v>36</v>
      </c>
      <c r="D6" s="1">
        <v>11</v>
      </c>
    </row>
    <row r="7" spans="1:4" x14ac:dyDescent="0.25">
      <c r="A7" s="1">
        <v>29</v>
      </c>
      <c r="B7" s="1">
        <v>20</v>
      </c>
      <c r="C7" s="1">
        <v>11</v>
      </c>
      <c r="D7" s="1">
        <v>22</v>
      </c>
    </row>
    <row r="8" spans="1:4" x14ac:dyDescent="0.25">
      <c r="A8" s="1">
        <v>34</v>
      </c>
      <c r="B8" s="1">
        <v>30</v>
      </c>
      <c r="C8" s="1">
        <v>16</v>
      </c>
      <c r="D8" s="1">
        <v>4</v>
      </c>
    </row>
    <row r="9" spans="1:4" x14ac:dyDescent="0.25">
      <c r="A9" s="1">
        <v>19</v>
      </c>
      <c r="B9" s="1">
        <v>14</v>
      </c>
      <c r="C9" s="1">
        <v>17</v>
      </c>
      <c r="D9" s="1">
        <v>31</v>
      </c>
    </row>
    <row r="10" spans="1:4" x14ac:dyDescent="0.25">
      <c r="A10" s="1">
        <v>41</v>
      </c>
      <c r="B10" s="1">
        <v>34</v>
      </c>
      <c r="C10" s="1">
        <v>22</v>
      </c>
      <c r="D10" s="1">
        <v>5</v>
      </c>
    </row>
    <row r="11" spans="1:4" x14ac:dyDescent="0.25">
      <c r="A11" s="1">
        <v>37</v>
      </c>
      <c r="B11" s="1">
        <v>11</v>
      </c>
      <c r="C11" s="1">
        <v>20</v>
      </c>
      <c r="D11" s="1">
        <v>9</v>
      </c>
    </row>
    <row r="12" spans="1:4" x14ac:dyDescent="0.25">
      <c r="A12" s="1">
        <v>36</v>
      </c>
      <c r="B12" s="1">
        <v>19</v>
      </c>
      <c r="C12" s="1">
        <v>29</v>
      </c>
      <c r="D12" s="1">
        <v>7</v>
      </c>
    </row>
    <row r="13" spans="1:4" x14ac:dyDescent="0.25">
      <c r="A13" s="1">
        <v>18</v>
      </c>
      <c r="B13" s="1">
        <v>24</v>
      </c>
      <c r="C13" s="1">
        <v>27</v>
      </c>
      <c r="D13" s="1">
        <v>4</v>
      </c>
    </row>
    <row r="14" spans="1:4" x14ac:dyDescent="0.25">
      <c r="A14" s="1">
        <v>31</v>
      </c>
      <c r="B14" s="1">
        <v>13</v>
      </c>
      <c r="C14" s="1">
        <v>4</v>
      </c>
      <c r="D14" s="1">
        <v>5</v>
      </c>
    </row>
    <row r="15" spans="1:4" x14ac:dyDescent="0.25">
      <c r="A15" s="1">
        <v>15</v>
      </c>
      <c r="B15" s="1">
        <v>14</v>
      </c>
      <c r="C15" s="1">
        <v>7</v>
      </c>
      <c r="D15" s="1">
        <v>19</v>
      </c>
    </row>
    <row r="16" spans="1:4" x14ac:dyDescent="0.25">
      <c r="A16" s="1">
        <v>44</v>
      </c>
      <c r="B16" s="1">
        <v>22</v>
      </c>
      <c r="C16" s="1">
        <v>30</v>
      </c>
      <c r="D16" s="1">
        <v>11</v>
      </c>
    </row>
    <row r="17" spans="1:4" x14ac:dyDescent="0.25">
      <c r="A17" s="1">
        <v>10</v>
      </c>
      <c r="B17" s="1">
        <v>33</v>
      </c>
      <c r="C17" s="1">
        <v>25</v>
      </c>
      <c r="D17" s="1">
        <v>16</v>
      </c>
    </row>
    <row r="18" spans="1:4" x14ac:dyDescent="0.25">
      <c r="A18" s="1">
        <v>17</v>
      </c>
      <c r="B18" s="1">
        <v>14</v>
      </c>
      <c r="C18" s="1">
        <v>17</v>
      </c>
      <c r="D18" s="1">
        <v>28</v>
      </c>
    </row>
    <row r="19" spans="1:4" x14ac:dyDescent="0.25">
      <c r="A19" s="1">
        <v>19</v>
      </c>
      <c r="B19" s="1">
        <v>19</v>
      </c>
      <c r="C19" s="1">
        <v>19</v>
      </c>
      <c r="D19" s="1">
        <v>14</v>
      </c>
    </row>
    <row r="20" spans="1:4" x14ac:dyDescent="0.25">
      <c r="A20" s="1">
        <v>24</v>
      </c>
      <c r="B20" s="1">
        <v>4</v>
      </c>
      <c r="C20" s="1">
        <v>15</v>
      </c>
      <c r="D20" s="1">
        <v>17</v>
      </c>
    </row>
    <row r="21" spans="1:4" x14ac:dyDescent="0.25">
      <c r="A21" s="1">
        <v>27</v>
      </c>
      <c r="B21" s="1">
        <v>26</v>
      </c>
      <c r="C21" s="1">
        <v>25</v>
      </c>
      <c r="D21" s="1">
        <v>10</v>
      </c>
    </row>
    <row r="22" spans="1:4" x14ac:dyDescent="0.25">
      <c r="A22" s="1">
        <v>35</v>
      </c>
      <c r="B22" s="1">
        <v>11</v>
      </c>
      <c r="C22" s="1">
        <v>3</v>
      </c>
      <c r="D22" s="1">
        <v>15</v>
      </c>
    </row>
    <row r="23" spans="1:4" x14ac:dyDescent="0.25">
      <c r="A23" s="1">
        <v>10</v>
      </c>
      <c r="B23" s="1">
        <v>14</v>
      </c>
      <c r="C23" s="1">
        <v>17</v>
      </c>
      <c r="D23" s="1">
        <v>21</v>
      </c>
    </row>
    <row r="24" spans="1:4" x14ac:dyDescent="0.25">
      <c r="A24" s="1">
        <v>11</v>
      </c>
      <c r="B24" s="1">
        <v>19</v>
      </c>
      <c r="C24" s="1">
        <v>25</v>
      </c>
      <c r="D24" s="1">
        <v>9</v>
      </c>
    </row>
    <row r="25" spans="1:4" x14ac:dyDescent="0.25">
      <c r="A25" s="1">
        <v>14</v>
      </c>
      <c r="B25" s="1">
        <v>31</v>
      </c>
      <c r="C25" s="1">
        <v>17</v>
      </c>
      <c r="D25" s="1">
        <v>17</v>
      </c>
    </row>
    <row r="26" spans="1:4" x14ac:dyDescent="0.25">
      <c r="D26" s="1">
        <v>14</v>
      </c>
    </row>
  </sheetData>
  <phoneticPr fontId="3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56B1A3-1A2E-4B8C-A594-0BE3603E0B66}">
  <dimension ref="B1:I34"/>
  <sheetViews>
    <sheetView zoomScale="55" zoomScaleNormal="55" workbookViewId="0"/>
  </sheetViews>
  <sheetFormatPr defaultRowHeight="18" x14ac:dyDescent="0.55000000000000004"/>
  <cols>
    <col min="3" max="3" width="14" bestFit="1" customWidth="1"/>
  </cols>
  <sheetData>
    <row r="1" spans="2:9" x14ac:dyDescent="0.55000000000000004">
      <c r="B1" t="s">
        <v>100</v>
      </c>
      <c r="C1" t="s">
        <v>101</v>
      </c>
    </row>
    <row r="2" spans="2:9" x14ac:dyDescent="0.55000000000000004">
      <c r="B2" t="s">
        <v>33</v>
      </c>
      <c r="C2">
        <v>0</v>
      </c>
      <c r="D2">
        <v>7</v>
      </c>
      <c r="E2">
        <v>16</v>
      </c>
      <c r="F2">
        <v>24</v>
      </c>
      <c r="G2">
        <v>31</v>
      </c>
      <c r="H2">
        <v>39</v>
      </c>
      <c r="I2">
        <v>46</v>
      </c>
    </row>
    <row r="3" spans="2:9" x14ac:dyDescent="0.55000000000000004">
      <c r="B3">
        <v>0</v>
      </c>
      <c r="C3">
        <v>42.70000000000001</v>
      </c>
      <c r="D3">
        <v>44.521876777053031</v>
      </c>
      <c r="E3">
        <v>46.034414362957158</v>
      </c>
      <c r="F3">
        <v>47.765927784507348</v>
      </c>
      <c r="G3">
        <v>47.783631563327212</v>
      </c>
      <c r="H3">
        <v>47.783631563327212</v>
      </c>
      <c r="I3">
        <v>47.783631563327212</v>
      </c>
    </row>
    <row r="4" spans="2:9" x14ac:dyDescent="0.55000000000000004">
      <c r="B4">
        <v>1E-3</v>
      </c>
      <c r="C4">
        <v>42.70000000000001</v>
      </c>
      <c r="D4">
        <v>44.375932497463744</v>
      </c>
      <c r="E4">
        <v>45.957099104452141</v>
      </c>
      <c r="F4">
        <v>47.077381465845349</v>
      </c>
      <c r="G4">
        <v>47.077381465845349</v>
      </c>
      <c r="H4">
        <v>47.149791704585574</v>
      </c>
      <c r="I4">
        <v>47.149791704585574</v>
      </c>
    </row>
    <row r="5" spans="2:9" x14ac:dyDescent="0.55000000000000004">
      <c r="B5">
        <v>2E-3</v>
      </c>
      <c r="C5">
        <v>42.70000000000001</v>
      </c>
      <c r="D5">
        <v>44.571345528847296</v>
      </c>
      <c r="E5">
        <v>45.924096974746782</v>
      </c>
      <c r="F5">
        <v>46.720604905355913</v>
      </c>
      <c r="G5">
        <v>46.992463381643439</v>
      </c>
      <c r="H5">
        <v>46.992463381643439</v>
      </c>
      <c r="I5">
        <v>46.992463381643439</v>
      </c>
    </row>
    <row r="6" spans="2:9" x14ac:dyDescent="0.55000000000000004">
      <c r="B6">
        <v>3.0000000000000001E-3</v>
      </c>
      <c r="C6">
        <v>42.70000000000001</v>
      </c>
      <c r="D6">
        <v>44.560107783561797</v>
      </c>
      <c r="E6">
        <v>45.604501902920248</v>
      </c>
      <c r="F6">
        <v>46.618041403900804</v>
      </c>
      <c r="G6">
        <v>46.792562055919802</v>
      </c>
      <c r="H6">
        <v>46.792562055919802</v>
      </c>
      <c r="I6">
        <v>46.792562055919802</v>
      </c>
    </row>
    <row r="7" spans="2:9" x14ac:dyDescent="0.55000000000000004">
      <c r="B7">
        <v>4.0000000000000001E-3</v>
      </c>
      <c r="C7">
        <v>42.70000000000001</v>
      </c>
      <c r="D7">
        <v>44.588018782966003</v>
      </c>
      <c r="E7">
        <v>45.522490531340942</v>
      </c>
      <c r="F7">
        <v>46.272590003976383</v>
      </c>
      <c r="G7">
        <v>46.272590003976383</v>
      </c>
      <c r="H7">
        <v>46.272590003976383</v>
      </c>
      <c r="I7">
        <v>46.272590003976383</v>
      </c>
    </row>
    <row r="8" spans="2:9" x14ac:dyDescent="0.55000000000000004">
      <c r="B8">
        <v>5.0000000000000001E-3</v>
      </c>
      <c r="C8">
        <v>42.70000000000001</v>
      </c>
      <c r="D8">
        <v>44.695540232245229</v>
      </c>
      <c r="E8">
        <v>46.022387974180418</v>
      </c>
      <c r="F8">
        <v>47.371704761323343</v>
      </c>
      <c r="G8">
        <v>47.371704761323343</v>
      </c>
      <c r="H8">
        <v>47.371704761323343</v>
      </c>
      <c r="I8">
        <v>47.371704761323343</v>
      </c>
    </row>
    <row r="9" spans="2:9" x14ac:dyDescent="0.55000000000000004">
      <c r="B9">
        <v>6.0000000000000001E-3</v>
      </c>
      <c r="C9">
        <v>42.70000000000001</v>
      </c>
      <c r="D9">
        <v>44.450763407941942</v>
      </c>
      <c r="E9">
        <v>45.636518192590358</v>
      </c>
      <c r="F9">
        <v>46.999491321540468</v>
      </c>
      <c r="G9">
        <v>46.999491321540468</v>
      </c>
      <c r="H9">
        <v>46.999491321540468</v>
      </c>
      <c r="I9">
        <v>46.999491321540468</v>
      </c>
    </row>
    <row r="10" spans="2:9" x14ac:dyDescent="0.55000000000000004">
      <c r="B10">
        <v>7.0000000000000001E-3</v>
      </c>
      <c r="C10">
        <v>42.70000000000001</v>
      </c>
      <c r="D10">
        <v>44.272447994115595</v>
      </c>
      <c r="E10">
        <v>44.961592781034433</v>
      </c>
      <c r="F10">
        <v>46.417268082004504</v>
      </c>
      <c r="G10">
        <v>46.417268082004504</v>
      </c>
      <c r="H10">
        <v>46.417268082004504</v>
      </c>
      <c r="I10">
        <v>46.417268082004504</v>
      </c>
    </row>
    <row r="11" spans="2:9" x14ac:dyDescent="0.55000000000000004">
      <c r="B11">
        <v>8.0000000000000002E-3</v>
      </c>
      <c r="C11">
        <v>42.70000000000001</v>
      </c>
      <c r="D11">
        <v>43.988106146819057</v>
      </c>
      <c r="E11">
        <v>43.988106146819057</v>
      </c>
      <c r="F11">
        <v>44.183093647059444</v>
      </c>
      <c r="G11">
        <v>44.183093647059444</v>
      </c>
      <c r="H11">
        <v>44.183093647059444</v>
      </c>
      <c r="I11">
        <v>44.183093647059444</v>
      </c>
    </row>
    <row r="12" spans="2:9" x14ac:dyDescent="0.55000000000000004">
      <c r="B12">
        <v>8.9999999999999993E-3</v>
      </c>
      <c r="C12">
        <v>42.70000000000001</v>
      </c>
      <c r="D12">
        <v>42.70000000000001</v>
      </c>
      <c r="E12">
        <v>42.70000000000001</v>
      </c>
    </row>
    <row r="13" spans="2:9" x14ac:dyDescent="0.55000000000000004">
      <c r="B13">
        <v>0.01</v>
      </c>
      <c r="C13">
        <v>42.70000000000001</v>
      </c>
      <c r="D13">
        <v>42.70000000000001</v>
      </c>
    </row>
    <row r="14" spans="2:9" x14ac:dyDescent="0.55000000000000004">
      <c r="B14">
        <v>1.0999999999999999E-2</v>
      </c>
      <c r="C14">
        <v>42.70000000000001</v>
      </c>
      <c r="D14">
        <v>42.70000000000001</v>
      </c>
    </row>
    <row r="21" spans="2:9" x14ac:dyDescent="0.55000000000000004">
      <c r="B21" t="s">
        <v>102</v>
      </c>
      <c r="C21" t="s">
        <v>101</v>
      </c>
    </row>
    <row r="22" spans="2:9" x14ac:dyDescent="0.55000000000000004">
      <c r="B22" t="s">
        <v>33</v>
      </c>
      <c r="C22">
        <v>0</v>
      </c>
      <c r="D22">
        <v>7</v>
      </c>
      <c r="E22">
        <v>16</v>
      </c>
      <c r="F22">
        <v>24</v>
      </c>
      <c r="G22">
        <v>31</v>
      </c>
      <c r="H22">
        <v>39</v>
      </c>
      <c r="I22">
        <v>46</v>
      </c>
    </row>
    <row r="23" spans="2:9" x14ac:dyDescent="0.55000000000000004">
      <c r="B23">
        <v>0</v>
      </c>
      <c r="C23">
        <v>0</v>
      </c>
      <c r="D23">
        <v>0.18299984947194711</v>
      </c>
      <c r="E23">
        <v>0.30684344304797695</v>
      </c>
      <c r="F23">
        <v>0.23123808045483141</v>
      </c>
      <c r="G23">
        <v>0.26144433110926085</v>
      </c>
      <c r="H23">
        <v>0.26144433110926085</v>
      </c>
      <c r="I23">
        <v>0.26144433110926085</v>
      </c>
    </row>
    <row r="24" spans="2:9" x14ac:dyDescent="0.55000000000000004">
      <c r="B24">
        <v>1E-3</v>
      </c>
      <c r="C24">
        <v>0</v>
      </c>
      <c r="D24">
        <v>9.5878913977913163E-2</v>
      </c>
      <c r="E24">
        <v>0.18926546969520761</v>
      </c>
      <c r="F24">
        <v>1.0816874271462764</v>
      </c>
      <c r="G24">
        <v>1.0816874271462764</v>
      </c>
      <c r="H24">
        <v>1.1376642661446279</v>
      </c>
      <c r="I24">
        <v>1.1376642661446279</v>
      </c>
    </row>
    <row r="25" spans="2:9" x14ac:dyDescent="0.55000000000000004">
      <c r="B25">
        <v>2E-3</v>
      </c>
      <c r="C25">
        <v>0</v>
      </c>
      <c r="D25">
        <v>9.9310881861575925E-2</v>
      </c>
      <c r="E25">
        <v>0.16887824710045951</v>
      </c>
      <c r="F25">
        <v>0.53655344334705257</v>
      </c>
      <c r="G25">
        <v>0.17813416010681682</v>
      </c>
      <c r="H25">
        <v>0.17813416010681682</v>
      </c>
      <c r="I25">
        <v>0.17813416010681682</v>
      </c>
    </row>
    <row r="26" spans="2:9" x14ac:dyDescent="0.55000000000000004">
      <c r="B26">
        <v>3.0000000000000001E-3</v>
      </c>
      <c r="C26">
        <v>0</v>
      </c>
      <c r="D26">
        <v>0.15288331987507509</v>
      </c>
      <c r="E26">
        <v>0.37152895194097368</v>
      </c>
      <c r="F26">
        <v>1.1841907688450024</v>
      </c>
      <c r="G26">
        <v>1.3633666195262726</v>
      </c>
      <c r="H26">
        <v>1.3633666195262726</v>
      </c>
      <c r="I26">
        <v>1.3633666195262726</v>
      </c>
    </row>
    <row r="27" spans="2:9" x14ac:dyDescent="0.55000000000000004">
      <c r="B27">
        <v>4.0000000000000001E-3</v>
      </c>
      <c r="C27">
        <v>0</v>
      </c>
      <c r="D27">
        <v>0.13836683027299637</v>
      </c>
      <c r="E27">
        <v>0.45427052779200966</v>
      </c>
      <c r="F27">
        <v>0.65270665815638895</v>
      </c>
      <c r="G27">
        <v>0.65270665815638895</v>
      </c>
      <c r="H27">
        <v>0.65270665815638895</v>
      </c>
      <c r="I27">
        <v>0.65270665815638895</v>
      </c>
    </row>
    <row r="28" spans="2:9" x14ac:dyDescent="0.55000000000000004">
      <c r="B28">
        <v>5.0000000000000001E-3</v>
      </c>
      <c r="C28">
        <v>0</v>
      </c>
      <c r="D28">
        <v>7.9318340559411671E-2</v>
      </c>
      <c r="E28">
        <v>5.4940564144427516E-2</v>
      </c>
      <c r="F28">
        <v>0.42180253274176205</v>
      </c>
      <c r="G28">
        <v>0.42180253274176205</v>
      </c>
      <c r="H28">
        <v>0.42180253274176205</v>
      </c>
      <c r="I28">
        <v>0.42180253274176205</v>
      </c>
    </row>
    <row r="29" spans="2:9" x14ac:dyDescent="0.55000000000000004">
      <c r="B29">
        <v>6.0000000000000001E-3</v>
      </c>
      <c r="C29">
        <v>0</v>
      </c>
      <c r="D29">
        <v>0.27162116948777504</v>
      </c>
      <c r="E29">
        <v>0.45229171626225345</v>
      </c>
      <c r="F29">
        <v>0.32420699224099442</v>
      </c>
      <c r="G29">
        <v>0.32420699224099442</v>
      </c>
      <c r="H29">
        <v>0.32420699224099442</v>
      </c>
      <c r="I29">
        <v>0.32420699224099442</v>
      </c>
    </row>
    <row r="30" spans="2:9" x14ac:dyDescent="0.55000000000000004">
      <c r="B30">
        <v>7.0000000000000001E-3</v>
      </c>
      <c r="C30">
        <v>0</v>
      </c>
      <c r="D30">
        <v>0.27577001486219738</v>
      </c>
      <c r="E30">
        <v>0.83670342743551818</v>
      </c>
      <c r="F30">
        <v>0.90676241427206294</v>
      </c>
      <c r="G30">
        <v>0.90676241427206294</v>
      </c>
      <c r="H30">
        <v>0.90676241427206294</v>
      </c>
      <c r="I30">
        <v>0.90676241427206294</v>
      </c>
    </row>
    <row r="31" spans="2:9" x14ac:dyDescent="0.55000000000000004">
      <c r="B31">
        <v>8.0000000000000002E-3</v>
      </c>
      <c r="C31">
        <v>0</v>
      </c>
      <c r="D31">
        <v>0.14251786911454586</v>
      </c>
      <c r="E31">
        <v>0.14251786911454586</v>
      </c>
      <c r="F31">
        <v>0.2206103799614379</v>
      </c>
      <c r="G31">
        <v>0.2206103799614379</v>
      </c>
      <c r="H31">
        <v>0.2206103799614379</v>
      </c>
      <c r="I31">
        <v>0.2206103799614379</v>
      </c>
    </row>
    <row r="32" spans="2:9" x14ac:dyDescent="0.55000000000000004">
      <c r="B32">
        <v>8.9999999999999993E-3</v>
      </c>
      <c r="C32">
        <v>0</v>
      </c>
      <c r="D32">
        <v>8.7023357152673167E-15</v>
      </c>
      <c r="E32">
        <v>8.7023357152673167E-15</v>
      </c>
      <c r="F32">
        <v>8.7023357152673167E-15</v>
      </c>
      <c r="G32">
        <v>8.7023357152673167E-15</v>
      </c>
    </row>
    <row r="33" spans="2:5" x14ac:dyDescent="0.55000000000000004">
      <c r="B33">
        <v>0.01</v>
      </c>
      <c r="C33">
        <v>0</v>
      </c>
      <c r="D33">
        <v>8.7023357152673167E-15</v>
      </c>
      <c r="E33">
        <v>8.7023357152673167E-15</v>
      </c>
    </row>
    <row r="34" spans="2:5" x14ac:dyDescent="0.55000000000000004">
      <c r="B34">
        <v>1.0999999999999999E-2</v>
      </c>
      <c r="C34">
        <v>0</v>
      </c>
      <c r="D34">
        <v>8.7023357152673167E-15</v>
      </c>
      <c r="E34">
        <v>8.7023357152673167E-15</v>
      </c>
    </row>
  </sheetData>
  <phoneticPr fontId="3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8AE4F0-70EB-4AA3-9B84-DCBB6DEEA5B3}">
  <dimension ref="A1:J6"/>
  <sheetViews>
    <sheetView workbookViewId="0"/>
  </sheetViews>
  <sheetFormatPr defaultRowHeight="18" x14ac:dyDescent="0.55000000000000004"/>
  <sheetData>
    <row r="1" spans="1:10" x14ac:dyDescent="0.25">
      <c r="B1" s="16" t="s">
        <v>17</v>
      </c>
      <c r="C1" s="16"/>
      <c r="D1" s="16"/>
      <c r="E1" s="16" t="s">
        <v>21</v>
      </c>
      <c r="F1" s="16"/>
      <c r="G1" s="16"/>
      <c r="H1" s="16" t="s">
        <v>36</v>
      </c>
      <c r="I1" s="16"/>
      <c r="J1" s="16"/>
    </row>
    <row r="2" spans="1:10" x14ac:dyDescent="0.25">
      <c r="A2" s="1">
        <v>0</v>
      </c>
      <c r="B2" s="1">
        <v>1.17</v>
      </c>
      <c r="C2" s="1">
        <v>0.83</v>
      </c>
      <c r="D2" s="1">
        <v>1</v>
      </c>
      <c r="E2" s="1">
        <v>1.07</v>
      </c>
      <c r="F2" s="1">
        <v>0.95</v>
      </c>
      <c r="G2" s="1">
        <v>0.98</v>
      </c>
      <c r="H2" s="1">
        <v>0.88</v>
      </c>
      <c r="I2" s="1">
        <v>1.18</v>
      </c>
      <c r="J2" s="1">
        <v>0.94</v>
      </c>
    </row>
    <row r="3" spans="1:10" x14ac:dyDescent="0.25">
      <c r="A3" s="1">
        <v>2</v>
      </c>
      <c r="B3" s="1">
        <v>1.69</v>
      </c>
      <c r="C3" s="1">
        <v>1.42</v>
      </c>
      <c r="D3" s="1">
        <v>1.83</v>
      </c>
      <c r="E3" s="1">
        <v>1.07</v>
      </c>
      <c r="F3" s="1">
        <v>0.98</v>
      </c>
      <c r="G3" s="1">
        <v>0.92</v>
      </c>
      <c r="H3" s="1">
        <v>1.1000000000000001</v>
      </c>
      <c r="I3" s="1">
        <v>0.98</v>
      </c>
      <c r="J3" s="1">
        <v>0.78</v>
      </c>
    </row>
    <row r="4" spans="1:10" x14ac:dyDescent="0.25">
      <c r="A4" s="1">
        <v>4</v>
      </c>
      <c r="B4" s="1">
        <v>3.47</v>
      </c>
      <c r="C4" s="1">
        <v>3.77</v>
      </c>
      <c r="D4" s="1">
        <v>3.72</v>
      </c>
      <c r="E4" s="1">
        <v>1.29</v>
      </c>
      <c r="F4" s="1">
        <v>1.32</v>
      </c>
      <c r="G4" s="1">
        <v>1.34</v>
      </c>
      <c r="H4" s="1">
        <v>0.88</v>
      </c>
      <c r="I4" s="1">
        <v>0.94</v>
      </c>
      <c r="J4" s="1">
        <v>1.1000000000000001</v>
      </c>
    </row>
    <row r="5" spans="1:10" x14ac:dyDescent="0.25">
      <c r="A5" s="1">
        <v>6</v>
      </c>
      <c r="B5" s="1">
        <v>5.13</v>
      </c>
      <c r="C5" s="1">
        <v>4.68</v>
      </c>
      <c r="D5" s="1">
        <v>5.03</v>
      </c>
      <c r="E5" s="1">
        <v>1.36</v>
      </c>
      <c r="F5" s="1">
        <v>1.47</v>
      </c>
      <c r="G5" s="1">
        <v>1.25</v>
      </c>
      <c r="H5" s="1">
        <v>1.4</v>
      </c>
      <c r="I5" s="1">
        <v>0.81</v>
      </c>
      <c r="J5" s="1">
        <v>1.1000000000000001</v>
      </c>
    </row>
    <row r="6" spans="1:10" x14ac:dyDescent="0.25">
      <c r="A6" s="1">
        <v>8</v>
      </c>
      <c r="B6" s="1">
        <v>5.08</v>
      </c>
      <c r="C6" s="1">
        <v>5.55</v>
      </c>
      <c r="D6" s="1">
        <v>6.05</v>
      </c>
      <c r="E6" s="1">
        <v>1.17</v>
      </c>
      <c r="F6" s="1">
        <v>1.49</v>
      </c>
      <c r="G6" s="1">
        <v>1.44</v>
      </c>
      <c r="H6" s="1">
        <v>0.88</v>
      </c>
      <c r="I6" s="1">
        <v>0.88</v>
      </c>
      <c r="J6" s="1">
        <v>0.94</v>
      </c>
    </row>
  </sheetData>
  <mergeCells count="3">
    <mergeCell ref="B1:D1"/>
    <mergeCell ref="E1:G1"/>
    <mergeCell ref="H1:J1"/>
  </mergeCells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56</vt:i4>
      </vt:variant>
    </vt:vector>
  </HeadingPairs>
  <TitlesOfParts>
    <vt:vector size="56" baseType="lpstr">
      <vt:lpstr>Fig. 1b</vt:lpstr>
      <vt:lpstr>Fig. 1e</vt:lpstr>
      <vt:lpstr>Fig. 1g</vt:lpstr>
      <vt:lpstr>Fig. 1i</vt:lpstr>
      <vt:lpstr>Fig. 2e</vt:lpstr>
      <vt:lpstr>Fig. 2f</vt:lpstr>
      <vt:lpstr>Fig. 2g</vt:lpstr>
      <vt:lpstr>Fig. 3a</vt:lpstr>
      <vt:lpstr>Fig. 3b</vt:lpstr>
      <vt:lpstr>Fig. 3c</vt:lpstr>
      <vt:lpstr>Fig. 3d</vt:lpstr>
      <vt:lpstr>Fig. 3f</vt:lpstr>
      <vt:lpstr>Fig. 3g</vt:lpstr>
      <vt:lpstr>Fig. 3h</vt:lpstr>
      <vt:lpstr>Fig. 3j</vt:lpstr>
      <vt:lpstr>Fig. 4a</vt:lpstr>
      <vt:lpstr>Fig. 4b</vt:lpstr>
      <vt:lpstr>Fig. 4c</vt:lpstr>
      <vt:lpstr>Fig. 4d</vt:lpstr>
      <vt:lpstr>Fig. 5a</vt:lpstr>
      <vt:lpstr>Fig. 5e</vt:lpstr>
      <vt:lpstr>Fig. 6a</vt:lpstr>
      <vt:lpstr>Fig. 6b</vt:lpstr>
      <vt:lpstr>Fig. 6c</vt:lpstr>
      <vt:lpstr>Fig. 6d</vt:lpstr>
      <vt:lpstr>Fig. 6e</vt:lpstr>
      <vt:lpstr>Fig. 7d</vt:lpstr>
      <vt:lpstr>Ext Data Fig. 2b</vt:lpstr>
      <vt:lpstr>Ext Data Fig. 2c</vt:lpstr>
      <vt:lpstr>Ext Data Fig. 2d</vt:lpstr>
      <vt:lpstr>Ext Data Fig. 2e</vt:lpstr>
      <vt:lpstr>Ext Data Fig. 3a</vt:lpstr>
      <vt:lpstr>Ext Data Fig. 3b</vt:lpstr>
      <vt:lpstr>Ext Data Fig. 4a</vt:lpstr>
      <vt:lpstr>Ext Data Fig. 4b, c</vt:lpstr>
      <vt:lpstr>Ext Data Fig. 4d</vt:lpstr>
      <vt:lpstr>Ext Data Fig. 4e</vt:lpstr>
      <vt:lpstr>Ext Data Fig. 4g</vt:lpstr>
      <vt:lpstr>Ext Data Fig. 4i</vt:lpstr>
      <vt:lpstr>Ext Data Fig. 5a</vt:lpstr>
      <vt:lpstr>Ext Data Fig. 5b</vt:lpstr>
      <vt:lpstr>Ext Data Fig. 5c</vt:lpstr>
      <vt:lpstr>Ext Data Fig. 5e</vt:lpstr>
      <vt:lpstr>Ext Data Fig. 5f</vt:lpstr>
      <vt:lpstr>Ext Data Fig. 6a</vt:lpstr>
      <vt:lpstr>Ext Data Fig. 6b</vt:lpstr>
      <vt:lpstr>Ext Data Fig. 6c</vt:lpstr>
      <vt:lpstr>Ext Data Fig. 6d</vt:lpstr>
      <vt:lpstr>Ext Data Fig. 6g</vt:lpstr>
      <vt:lpstr>Ext Data Fig. 6h</vt:lpstr>
      <vt:lpstr>Ext Data Fig. 6i</vt:lpstr>
      <vt:lpstr>Ext Data Fig. 7e</vt:lpstr>
      <vt:lpstr>Ext Data Fig. 7g</vt:lpstr>
      <vt:lpstr>Ext Data Fig. 8b</vt:lpstr>
      <vt:lpstr>Ext Data Fig. 8c</vt:lpstr>
      <vt:lpstr>Ext Data Fig. 8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jiro Suda</dc:creator>
  <cp:lastModifiedBy>Kojiro Suda</cp:lastModifiedBy>
  <dcterms:created xsi:type="dcterms:W3CDTF">2024-01-16T08:31:07Z</dcterms:created>
  <dcterms:modified xsi:type="dcterms:W3CDTF">2024-01-19T07:44:20Z</dcterms:modified>
</cp:coreProperties>
</file>